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K:\headon_grp\James\Patterning paper\00\extended data\Extended data\"/>
    </mc:Choice>
  </mc:AlternateContent>
  <bookViews>
    <workbookView xWindow="0" yWindow="0" windowWidth="25605" windowHeight="14295" firstSheet="3" activeTab="6"/>
  </bookViews>
  <sheets>
    <sheet name="Fig 1D BMP4 treatment" sheetId="1" r:id="rId1"/>
    <sheet name="Fig 1D LDN treatment" sheetId="3" r:id="rId2"/>
    <sheet name="Fig 1D FGF9 treatment" sheetId="8" r:id="rId3"/>
    <sheet name="Fig 1D SU5402 treatment" sheetId="4" r:id="rId4"/>
    <sheet name="Fig 1D CHIR treatment" sheetId="6" r:id="rId5"/>
    <sheet name="Fig 1D IWR-1 treatment" sheetId="7" r:id="rId6"/>
    <sheet name="Fig 1D Heatmap production" sheetId="9" r:id="rId7"/>
    <sheet name="Fig S4A FGF9 epi and der" sheetId="10" r:id="rId8"/>
  </sheets>
  <externalReferences>
    <externalReference r:id="rId9"/>
  </externalReferenc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94" i="3" l="1"/>
  <c r="Q96" i="3"/>
  <c r="Q95" i="3"/>
  <c r="Q94" i="3"/>
  <c r="N10" i="9"/>
  <c r="S107" i="6"/>
  <c r="Q110" i="6"/>
  <c r="Q109" i="6"/>
  <c r="Q108" i="6"/>
  <c r="Q107" i="6"/>
  <c r="S233" i="4"/>
  <c r="Q235" i="4"/>
  <c r="Q234" i="4"/>
  <c r="Q233" i="4"/>
  <c r="P6" i="10" l="1"/>
  <c r="P5" i="10"/>
  <c r="J15" i="10"/>
  <c r="E15" i="10"/>
  <c r="J12" i="10"/>
  <c r="E12" i="10"/>
  <c r="J14" i="10"/>
  <c r="E14" i="10"/>
  <c r="J11" i="10"/>
  <c r="E11" i="10"/>
  <c r="J13" i="10"/>
  <c r="E13" i="10"/>
  <c r="J10" i="10"/>
  <c r="E10" i="10"/>
  <c r="J9" i="10"/>
  <c r="E9" i="10"/>
  <c r="J6" i="10"/>
  <c r="E6" i="10"/>
  <c r="J8" i="10"/>
  <c r="E8" i="10"/>
  <c r="J5" i="10"/>
  <c r="E5" i="10"/>
  <c r="J7" i="10"/>
  <c r="E7" i="10"/>
  <c r="J4" i="10"/>
  <c r="E4" i="10"/>
  <c r="K4" i="10" l="1"/>
  <c r="K5" i="10"/>
  <c r="K6" i="10"/>
  <c r="K10" i="10"/>
  <c r="K11" i="10"/>
  <c r="K12" i="10"/>
  <c r="K8" i="10"/>
  <c r="K7" i="10"/>
  <c r="K9" i="10"/>
  <c r="K13" i="10"/>
  <c r="K14" i="10"/>
  <c r="K15" i="10"/>
  <c r="N27" i="9"/>
  <c r="N81" i="9"/>
  <c r="U81" i="9"/>
  <c r="L27" i="9"/>
  <c r="L81" i="9"/>
  <c r="S81" i="9"/>
  <c r="K27" i="9"/>
  <c r="K81" i="9"/>
  <c r="R81" i="9"/>
  <c r="I27" i="9"/>
  <c r="I81" i="9"/>
  <c r="P81" i="9"/>
  <c r="M27" i="9"/>
  <c r="M81" i="9"/>
  <c r="J27" i="9"/>
  <c r="J81" i="9"/>
  <c r="G81" i="9"/>
  <c r="F81" i="9"/>
  <c r="E81" i="9"/>
  <c r="D81" i="9"/>
  <c r="C81" i="9"/>
  <c r="B81" i="9"/>
  <c r="N26" i="9"/>
  <c r="N80" i="9"/>
  <c r="U80" i="9"/>
  <c r="L26" i="9"/>
  <c r="L80" i="9"/>
  <c r="S80" i="9"/>
  <c r="J26" i="9"/>
  <c r="J80" i="9"/>
  <c r="Q80" i="9"/>
  <c r="M26" i="9"/>
  <c r="M80" i="9"/>
  <c r="K26" i="9"/>
  <c r="K80" i="9"/>
  <c r="I26" i="9"/>
  <c r="I80" i="9"/>
  <c r="G80" i="9"/>
  <c r="F80" i="9"/>
  <c r="E80" i="9"/>
  <c r="D80" i="9"/>
  <c r="C80" i="9"/>
  <c r="B80" i="9"/>
  <c r="N25" i="9"/>
  <c r="N79" i="9"/>
  <c r="U79" i="9"/>
  <c r="L25" i="9"/>
  <c r="L79" i="9"/>
  <c r="S79" i="9"/>
  <c r="J25" i="9"/>
  <c r="J79" i="9"/>
  <c r="Q79" i="9"/>
  <c r="M25" i="9"/>
  <c r="M79" i="9"/>
  <c r="K25" i="9"/>
  <c r="K79" i="9"/>
  <c r="I25" i="9"/>
  <c r="I79" i="9"/>
  <c r="G79" i="9"/>
  <c r="F79" i="9"/>
  <c r="E79" i="9"/>
  <c r="D79" i="9"/>
  <c r="C79" i="9"/>
  <c r="B79" i="9"/>
  <c r="N24" i="9"/>
  <c r="N78" i="9"/>
  <c r="U78" i="9"/>
  <c r="K24" i="9"/>
  <c r="K78" i="9"/>
  <c r="R78" i="9"/>
  <c r="J24" i="9"/>
  <c r="J78" i="9"/>
  <c r="Q78" i="9"/>
  <c r="I24" i="9"/>
  <c r="I78" i="9"/>
  <c r="P78" i="9"/>
  <c r="M24" i="9"/>
  <c r="M78" i="9"/>
  <c r="L24" i="9"/>
  <c r="L78" i="9"/>
  <c r="G78" i="9"/>
  <c r="F78" i="9"/>
  <c r="E78" i="9"/>
  <c r="D78" i="9"/>
  <c r="C78" i="9"/>
  <c r="B78" i="9"/>
  <c r="N23" i="9"/>
  <c r="N77" i="9"/>
  <c r="U77" i="9"/>
  <c r="M23" i="9"/>
  <c r="M77" i="9"/>
  <c r="T77" i="9"/>
  <c r="L23" i="9"/>
  <c r="L77" i="9"/>
  <c r="S77" i="9"/>
  <c r="K23" i="9"/>
  <c r="K77" i="9"/>
  <c r="R77" i="9"/>
  <c r="I23" i="9"/>
  <c r="I77" i="9"/>
  <c r="P77" i="9"/>
  <c r="J23" i="9"/>
  <c r="J77" i="9"/>
  <c r="G77" i="9"/>
  <c r="F77" i="9"/>
  <c r="E77" i="9"/>
  <c r="D77" i="9"/>
  <c r="C77" i="9"/>
  <c r="B77" i="9"/>
  <c r="M22" i="9"/>
  <c r="M76" i="9"/>
  <c r="T76" i="9"/>
  <c r="K22" i="9"/>
  <c r="K76" i="9"/>
  <c r="R76" i="9"/>
  <c r="J22" i="9"/>
  <c r="J76" i="9"/>
  <c r="Q76" i="9"/>
  <c r="I22" i="9"/>
  <c r="I76" i="9"/>
  <c r="P76" i="9"/>
  <c r="N22" i="9"/>
  <c r="N76" i="9" s="1"/>
  <c r="L22" i="9"/>
  <c r="L76" i="9"/>
  <c r="G76" i="9"/>
  <c r="F76" i="9"/>
  <c r="E76" i="9"/>
  <c r="D76" i="9"/>
  <c r="C76" i="9"/>
  <c r="B76" i="9"/>
  <c r="N21" i="9"/>
  <c r="N75" i="9"/>
  <c r="U75" i="9"/>
  <c r="K21" i="9"/>
  <c r="K75" i="9"/>
  <c r="R75" i="9"/>
  <c r="J21" i="9"/>
  <c r="J75" i="9"/>
  <c r="Q75" i="9"/>
  <c r="M21" i="9"/>
  <c r="M75" i="9"/>
  <c r="L21" i="9"/>
  <c r="L75" i="9"/>
  <c r="I21" i="9"/>
  <c r="I75" i="9"/>
  <c r="G75" i="9"/>
  <c r="F75" i="9"/>
  <c r="E75" i="9"/>
  <c r="D75" i="9"/>
  <c r="C75" i="9"/>
  <c r="B75" i="9"/>
  <c r="L20" i="9"/>
  <c r="L74" i="9"/>
  <c r="S74" i="9"/>
  <c r="K20" i="9"/>
  <c r="K74" i="9"/>
  <c r="R74" i="9"/>
  <c r="J20" i="9"/>
  <c r="J74" i="9"/>
  <c r="Q74" i="9"/>
  <c r="I20" i="9"/>
  <c r="I74" i="9"/>
  <c r="P74" i="9"/>
  <c r="N20" i="9"/>
  <c r="N74" i="9"/>
  <c r="M20" i="9"/>
  <c r="M74" i="9"/>
  <c r="G74" i="9"/>
  <c r="F74" i="9"/>
  <c r="E74" i="9"/>
  <c r="D74" i="9"/>
  <c r="C74" i="9"/>
  <c r="B74" i="9"/>
  <c r="N19" i="9"/>
  <c r="N73" i="9"/>
  <c r="U73" i="9"/>
  <c r="M19" i="9"/>
  <c r="M73" i="9"/>
  <c r="T73" i="9"/>
  <c r="L19" i="9"/>
  <c r="L73" i="9"/>
  <c r="S73" i="9" s="1"/>
  <c r="K19" i="9"/>
  <c r="K73" i="9"/>
  <c r="R73" i="9"/>
  <c r="J19" i="9"/>
  <c r="J73" i="9"/>
  <c r="Q73" i="9"/>
  <c r="I19" i="9"/>
  <c r="I73" i="9"/>
  <c r="P73" i="9"/>
  <c r="G73" i="9"/>
  <c r="F73" i="9"/>
  <c r="E73" i="9"/>
  <c r="D73" i="9"/>
  <c r="C73" i="9"/>
  <c r="B73" i="9"/>
  <c r="N18" i="9"/>
  <c r="N72" i="9"/>
  <c r="U72" i="9"/>
  <c r="M18" i="9"/>
  <c r="M72" i="9"/>
  <c r="T72" i="9"/>
  <c r="K18" i="9"/>
  <c r="K72" i="9" s="1"/>
  <c r="R72" i="9" s="1"/>
  <c r="J18" i="9"/>
  <c r="J72" i="9"/>
  <c r="Q72" i="9"/>
  <c r="L18" i="9"/>
  <c r="L72" i="9"/>
  <c r="I18" i="9"/>
  <c r="I72" i="9"/>
  <c r="G72" i="9"/>
  <c r="F72" i="9"/>
  <c r="E72" i="9"/>
  <c r="D72" i="9"/>
  <c r="C72" i="9"/>
  <c r="B72" i="9"/>
  <c r="N17" i="9"/>
  <c r="N71" i="9"/>
  <c r="U71" i="9"/>
  <c r="M17" i="9"/>
  <c r="M71" i="9"/>
  <c r="T71" i="9"/>
  <c r="L17" i="9"/>
  <c r="L71" i="9"/>
  <c r="S71" i="9"/>
  <c r="K17" i="9"/>
  <c r="K71" i="9"/>
  <c r="R71" i="9"/>
  <c r="J17" i="9"/>
  <c r="J71" i="9"/>
  <c r="I17" i="9"/>
  <c r="I71" i="9"/>
  <c r="G71" i="9"/>
  <c r="F71" i="9"/>
  <c r="E71" i="9"/>
  <c r="D71" i="9"/>
  <c r="C71" i="9"/>
  <c r="B71" i="9"/>
  <c r="N16" i="9"/>
  <c r="N70" i="9"/>
  <c r="U70" i="9"/>
  <c r="L16" i="9"/>
  <c r="L70" i="9"/>
  <c r="S70" i="9"/>
  <c r="K16" i="9"/>
  <c r="K70" i="9"/>
  <c r="R70" i="9"/>
  <c r="I16" i="9"/>
  <c r="I70" i="9"/>
  <c r="P70" i="9"/>
  <c r="M16" i="9"/>
  <c r="M70" i="9"/>
  <c r="J16" i="9"/>
  <c r="J70" i="9"/>
  <c r="G70" i="9"/>
  <c r="F70" i="9"/>
  <c r="E70" i="9"/>
  <c r="D70" i="9"/>
  <c r="C70" i="9"/>
  <c r="B70" i="9"/>
  <c r="N15" i="9"/>
  <c r="N69" i="9"/>
  <c r="U69" i="9"/>
  <c r="K15" i="9"/>
  <c r="K69" i="9"/>
  <c r="R69" i="9"/>
  <c r="I15" i="9"/>
  <c r="I69" i="9"/>
  <c r="P69" i="9"/>
  <c r="M15" i="9"/>
  <c r="M69" i="9"/>
  <c r="L15" i="9"/>
  <c r="L69" i="9"/>
  <c r="J15" i="9"/>
  <c r="J69" i="9"/>
  <c r="G69" i="9"/>
  <c r="F69" i="9"/>
  <c r="E69" i="9"/>
  <c r="D69" i="9"/>
  <c r="C69" i="9"/>
  <c r="B69" i="9"/>
  <c r="M14" i="9"/>
  <c r="M68" i="9"/>
  <c r="T68" i="9"/>
  <c r="K14" i="9"/>
  <c r="K68" i="9"/>
  <c r="R68" i="9"/>
  <c r="I14" i="9"/>
  <c r="I68" i="9"/>
  <c r="P68" i="9"/>
  <c r="N14" i="9"/>
  <c r="N68" i="9"/>
  <c r="L14" i="9"/>
  <c r="L68" i="9"/>
  <c r="J14" i="9"/>
  <c r="J68" i="9" s="1"/>
  <c r="G68" i="9"/>
  <c r="F68" i="9"/>
  <c r="E68" i="9"/>
  <c r="D68" i="9"/>
  <c r="C68" i="9"/>
  <c r="B68" i="9"/>
  <c r="N13" i="9"/>
  <c r="N67" i="9"/>
  <c r="U67" i="9"/>
  <c r="M13" i="9"/>
  <c r="M67" i="9"/>
  <c r="T67" i="9"/>
  <c r="K13" i="9"/>
  <c r="K67" i="9"/>
  <c r="R67" i="9"/>
  <c r="J13" i="9"/>
  <c r="J67" i="9"/>
  <c r="Q67" i="9"/>
  <c r="I13" i="9"/>
  <c r="I67" i="9"/>
  <c r="P67" i="9"/>
  <c r="L13" i="9"/>
  <c r="L67" i="9"/>
  <c r="G67" i="9"/>
  <c r="F67" i="9"/>
  <c r="E67" i="9"/>
  <c r="D67" i="9"/>
  <c r="C67" i="9"/>
  <c r="B67" i="9"/>
  <c r="N12" i="9"/>
  <c r="N66" i="9"/>
  <c r="U66" i="9"/>
  <c r="K12" i="9"/>
  <c r="K66" i="9"/>
  <c r="R66" i="9"/>
  <c r="J12" i="9"/>
  <c r="J66" i="9"/>
  <c r="Q66" i="9"/>
  <c r="I12" i="9"/>
  <c r="I66" i="9"/>
  <c r="P66" i="9"/>
  <c r="M12" i="9"/>
  <c r="M66" i="9"/>
  <c r="L12" i="9"/>
  <c r="L66" i="9"/>
  <c r="G66" i="9"/>
  <c r="F66" i="9"/>
  <c r="E66" i="9"/>
  <c r="D66" i="9"/>
  <c r="C66" i="9"/>
  <c r="B66" i="9"/>
  <c r="M11" i="9"/>
  <c r="M65" i="9"/>
  <c r="T65" i="9"/>
  <c r="K11" i="9"/>
  <c r="K65" i="9"/>
  <c r="R65" i="9"/>
  <c r="J11" i="9"/>
  <c r="J65" i="9"/>
  <c r="Q65" i="9"/>
  <c r="I11" i="9"/>
  <c r="I65" i="9"/>
  <c r="P65" i="9"/>
  <c r="N11" i="9"/>
  <c r="N65" i="9"/>
  <c r="L11" i="9"/>
  <c r="L65" i="9"/>
  <c r="G65" i="9"/>
  <c r="F65" i="9"/>
  <c r="E65" i="9"/>
  <c r="D65" i="9"/>
  <c r="C65" i="9"/>
  <c r="B65" i="9"/>
  <c r="N64" i="9"/>
  <c r="U64" i="9" s="1"/>
  <c r="K10" i="9"/>
  <c r="K64" i="9"/>
  <c r="R64" i="9"/>
  <c r="J10" i="9"/>
  <c r="J64" i="9"/>
  <c r="Q64" i="9"/>
  <c r="M10" i="9"/>
  <c r="M64" i="9"/>
  <c r="L10" i="9"/>
  <c r="L64" i="9"/>
  <c r="I10" i="9"/>
  <c r="I64" i="9"/>
  <c r="G64" i="9"/>
  <c r="F64" i="9"/>
  <c r="E64" i="9"/>
  <c r="D64" i="9"/>
  <c r="C64" i="9"/>
  <c r="B64" i="9"/>
  <c r="N9" i="9"/>
  <c r="N63" i="9"/>
  <c r="U63" i="9"/>
  <c r="L9" i="9"/>
  <c r="L63" i="9"/>
  <c r="S63" i="9"/>
  <c r="K9" i="9"/>
  <c r="K63" i="9"/>
  <c r="R63" i="9"/>
  <c r="J9" i="9"/>
  <c r="J63" i="9"/>
  <c r="Q63" i="9"/>
  <c r="I9" i="9"/>
  <c r="I63" i="9"/>
  <c r="P63" i="9"/>
  <c r="M9" i="9"/>
  <c r="M63" i="9"/>
  <c r="G63" i="9"/>
  <c r="F63" i="9"/>
  <c r="E63" i="9"/>
  <c r="D63" i="9"/>
  <c r="C63" i="9"/>
  <c r="B63" i="9"/>
  <c r="N8" i="9"/>
  <c r="N62" i="9"/>
  <c r="U62" i="9"/>
  <c r="M8" i="9"/>
  <c r="M62" i="9"/>
  <c r="T62" i="9"/>
  <c r="L8" i="9"/>
  <c r="L62" i="9"/>
  <c r="S62" i="9"/>
  <c r="K8" i="9"/>
  <c r="K62" i="9"/>
  <c r="R62" i="9"/>
  <c r="I8" i="9"/>
  <c r="I62" i="9"/>
  <c r="P62" i="9"/>
  <c r="J8" i="9"/>
  <c r="J62" i="9"/>
  <c r="G62" i="9"/>
  <c r="F62" i="9"/>
  <c r="E62" i="9"/>
  <c r="D62" i="9"/>
  <c r="C62" i="9"/>
  <c r="B62" i="9"/>
  <c r="N7" i="9"/>
  <c r="N61" i="9"/>
  <c r="U61" i="9"/>
  <c r="L7" i="9"/>
  <c r="L61" i="9"/>
  <c r="S61" i="9"/>
  <c r="K7" i="9"/>
  <c r="K61" i="9"/>
  <c r="R61" i="9"/>
  <c r="J7" i="9"/>
  <c r="J61" i="9"/>
  <c r="Q61" i="9"/>
  <c r="M7" i="9"/>
  <c r="M61" i="9"/>
  <c r="I7" i="9"/>
  <c r="I61" i="9"/>
  <c r="G61" i="9"/>
  <c r="F61" i="9"/>
  <c r="E61" i="9"/>
  <c r="D61" i="9"/>
  <c r="C61" i="9"/>
  <c r="B61" i="9"/>
  <c r="N6" i="9"/>
  <c r="N60" i="9"/>
  <c r="U60" i="9"/>
  <c r="M6" i="9"/>
  <c r="M60" i="9"/>
  <c r="T60" i="9"/>
  <c r="K6" i="9"/>
  <c r="K60" i="9"/>
  <c r="R60" i="9"/>
  <c r="J6" i="9"/>
  <c r="J60" i="9"/>
  <c r="Q60" i="9"/>
  <c r="I6" i="9"/>
  <c r="I60" i="9"/>
  <c r="P60" i="9"/>
  <c r="L6" i="9"/>
  <c r="L60" i="9"/>
  <c r="G60" i="9"/>
  <c r="F60" i="9"/>
  <c r="E60" i="9"/>
  <c r="D60" i="9"/>
  <c r="C60" i="9"/>
  <c r="B60" i="9"/>
  <c r="N5" i="9"/>
  <c r="N59" i="9"/>
  <c r="U59" i="9"/>
  <c r="L5" i="9"/>
  <c r="L59" i="9"/>
  <c r="S59" i="9"/>
  <c r="I5" i="9"/>
  <c r="I59" i="9"/>
  <c r="P59" i="9"/>
  <c r="M5" i="9"/>
  <c r="M59" i="9"/>
  <c r="K5" i="9"/>
  <c r="K59" i="9"/>
  <c r="J5" i="9"/>
  <c r="J59" i="9"/>
  <c r="G59" i="9"/>
  <c r="F59" i="9"/>
  <c r="E59" i="9"/>
  <c r="D59" i="9"/>
  <c r="C59" i="9"/>
  <c r="B59" i="9"/>
  <c r="N4" i="9"/>
  <c r="N58" i="9"/>
  <c r="U58" i="9"/>
  <c r="L4" i="9"/>
  <c r="L58" i="9"/>
  <c r="S58" i="9"/>
  <c r="K4" i="9"/>
  <c r="K58" i="9"/>
  <c r="R58" i="9"/>
  <c r="I4" i="9"/>
  <c r="I58" i="9"/>
  <c r="P58" i="9"/>
  <c r="M4" i="9"/>
  <c r="M58" i="9"/>
  <c r="J4" i="9"/>
  <c r="J58" i="9"/>
  <c r="G58" i="9"/>
  <c r="F58" i="9"/>
  <c r="E58" i="9"/>
  <c r="D58" i="9"/>
  <c r="C58" i="9"/>
  <c r="B58" i="9"/>
  <c r="N3" i="9"/>
  <c r="N57" i="9"/>
  <c r="U57" i="9"/>
  <c r="K3" i="9"/>
  <c r="K57" i="9"/>
  <c r="R57" i="9"/>
  <c r="I3" i="9"/>
  <c r="I57" i="9"/>
  <c r="P57" i="9"/>
  <c r="M3" i="9"/>
  <c r="M57" i="9"/>
  <c r="L3" i="9"/>
  <c r="L57" i="9"/>
  <c r="J3" i="9"/>
  <c r="J57" i="9"/>
  <c r="G57" i="9"/>
  <c r="F57" i="9"/>
  <c r="E57" i="9"/>
  <c r="D57" i="9"/>
  <c r="C57" i="9"/>
  <c r="B57" i="9"/>
  <c r="N55" i="9"/>
  <c r="U55" i="9"/>
  <c r="L55" i="9"/>
  <c r="S55" i="9"/>
  <c r="K55" i="9"/>
  <c r="R55" i="9"/>
  <c r="I55" i="9"/>
  <c r="P55" i="9"/>
  <c r="M55" i="9"/>
  <c r="J55" i="9"/>
  <c r="G55" i="9"/>
  <c r="F55" i="9"/>
  <c r="E55" i="9"/>
  <c r="D55" i="9"/>
  <c r="C55" i="9"/>
  <c r="B55" i="9"/>
  <c r="N54" i="9"/>
  <c r="U54" i="9"/>
  <c r="L54" i="9"/>
  <c r="S54" i="9"/>
  <c r="J54" i="9"/>
  <c r="Q54" i="9"/>
  <c r="M54" i="9"/>
  <c r="K54" i="9"/>
  <c r="I54" i="9"/>
  <c r="G54" i="9"/>
  <c r="F54" i="9"/>
  <c r="E54" i="9"/>
  <c r="D54" i="9"/>
  <c r="C54" i="9"/>
  <c r="B54" i="9"/>
  <c r="N53" i="9"/>
  <c r="U53" i="9"/>
  <c r="L53" i="9"/>
  <c r="S53" i="9"/>
  <c r="J53" i="9"/>
  <c r="Q53" i="9"/>
  <c r="M53" i="9"/>
  <c r="K53" i="9"/>
  <c r="I53" i="9"/>
  <c r="G53" i="9"/>
  <c r="F53" i="9"/>
  <c r="E53" i="9"/>
  <c r="D53" i="9"/>
  <c r="C53" i="9"/>
  <c r="B53" i="9"/>
  <c r="N52" i="9"/>
  <c r="U52" i="9"/>
  <c r="K52" i="9"/>
  <c r="R52" i="9"/>
  <c r="J52" i="9"/>
  <c r="Q52" i="9"/>
  <c r="I52" i="9"/>
  <c r="P52" i="9"/>
  <c r="M52" i="9"/>
  <c r="L52" i="9"/>
  <c r="G52" i="9"/>
  <c r="F52" i="9"/>
  <c r="E52" i="9"/>
  <c r="D52" i="9"/>
  <c r="C52" i="9"/>
  <c r="B52" i="9"/>
  <c r="N51" i="9"/>
  <c r="U51" i="9"/>
  <c r="M51" i="9"/>
  <c r="T51" i="9"/>
  <c r="L51" i="9"/>
  <c r="S51" i="9"/>
  <c r="K51" i="9"/>
  <c r="R51" i="9"/>
  <c r="I51" i="9"/>
  <c r="P51" i="9"/>
  <c r="J51" i="9"/>
  <c r="G51" i="9"/>
  <c r="F51" i="9"/>
  <c r="E51" i="9"/>
  <c r="D51" i="9"/>
  <c r="C51" i="9"/>
  <c r="B51" i="9"/>
  <c r="M50" i="9"/>
  <c r="T50" i="9"/>
  <c r="K50" i="9"/>
  <c r="R50" i="9"/>
  <c r="J50" i="9"/>
  <c r="Q50" i="9"/>
  <c r="I50" i="9"/>
  <c r="P50" i="9"/>
  <c r="N50" i="9"/>
  <c r="L50" i="9"/>
  <c r="G50" i="9"/>
  <c r="F50" i="9"/>
  <c r="E50" i="9"/>
  <c r="D50" i="9"/>
  <c r="C50" i="9"/>
  <c r="B50" i="9"/>
  <c r="N49" i="9"/>
  <c r="U49" i="9"/>
  <c r="K49" i="9"/>
  <c r="R49" i="9"/>
  <c r="J49" i="9"/>
  <c r="Q49" i="9"/>
  <c r="M49" i="9"/>
  <c r="L49" i="9"/>
  <c r="I49" i="9"/>
  <c r="G49" i="9"/>
  <c r="F49" i="9"/>
  <c r="E49" i="9"/>
  <c r="D49" i="9"/>
  <c r="C49" i="9"/>
  <c r="B49" i="9"/>
  <c r="L48" i="9"/>
  <c r="S48" i="9"/>
  <c r="K48" i="9"/>
  <c r="R48" i="9"/>
  <c r="J48" i="9"/>
  <c r="Q48" i="9"/>
  <c r="I48" i="9"/>
  <c r="P48" i="9"/>
  <c r="N48" i="9"/>
  <c r="M48" i="9"/>
  <c r="G48" i="9"/>
  <c r="F48" i="9"/>
  <c r="E48" i="9"/>
  <c r="D48" i="9"/>
  <c r="C48" i="9"/>
  <c r="B48" i="9"/>
  <c r="N47" i="9"/>
  <c r="U47" i="9"/>
  <c r="M47" i="9"/>
  <c r="T47" i="9"/>
  <c r="L47" i="9"/>
  <c r="S47" i="9" s="1"/>
  <c r="K47" i="9"/>
  <c r="R47" i="9"/>
  <c r="J47" i="9"/>
  <c r="Q47" i="9"/>
  <c r="I47" i="9"/>
  <c r="P47" i="9"/>
  <c r="G47" i="9"/>
  <c r="F47" i="9"/>
  <c r="E47" i="9"/>
  <c r="D47" i="9"/>
  <c r="C47" i="9"/>
  <c r="B47" i="9"/>
  <c r="N46" i="9"/>
  <c r="U46" i="9"/>
  <c r="M46" i="9"/>
  <c r="T46" i="9"/>
  <c r="K46" i="9"/>
  <c r="R46" i="9" s="1"/>
  <c r="J46" i="9"/>
  <c r="Q46" i="9"/>
  <c r="L46" i="9"/>
  <c r="I46" i="9"/>
  <c r="G46" i="9"/>
  <c r="F46" i="9"/>
  <c r="E46" i="9"/>
  <c r="D46" i="9"/>
  <c r="C46" i="9"/>
  <c r="B46" i="9"/>
  <c r="N45" i="9"/>
  <c r="U45" i="9"/>
  <c r="M45" i="9"/>
  <c r="T45" i="9"/>
  <c r="L45" i="9"/>
  <c r="S45" i="9"/>
  <c r="K45" i="9"/>
  <c r="R45" i="9"/>
  <c r="J45" i="9"/>
  <c r="I45" i="9"/>
  <c r="G45" i="9"/>
  <c r="F45" i="9"/>
  <c r="E45" i="9"/>
  <c r="D45" i="9"/>
  <c r="C45" i="9"/>
  <c r="B45" i="9"/>
  <c r="N44" i="9"/>
  <c r="U44" i="9"/>
  <c r="L44" i="9"/>
  <c r="S44" i="9"/>
  <c r="K44" i="9"/>
  <c r="R44" i="9"/>
  <c r="I44" i="9"/>
  <c r="P44" i="9"/>
  <c r="M44" i="9"/>
  <c r="J44" i="9"/>
  <c r="G44" i="9"/>
  <c r="F44" i="9"/>
  <c r="E44" i="9"/>
  <c r="D44" i="9"/>
  <c r="C44" i="9"/>
  <c r="B44" i="9"/>
  <c r="N43" i="9"/>
  <c r="U43" i="9"/>
  <c r="K43" i="9"/>
  <c r="R43" i="9"/>
  <c r="I43" i="9"/>
  <c r="P43" i="9"/>
  <c r="M43" i="9"/>
  <c r="L43" i="9"/>
  <c r="J43" i="9"/>
  <c r="G43" i="9"/>
  <c r="F43" i="9"/>
  <c r="E43" i="9"/>
  <c r="D43" i="9"/>
  <c r="C43" i="9"/>
  <c r="B43" i="9"/>
  <c r="M42" i="9"/>
  <c r="T42" i="9"/>
  <c r="K42" i="9"/>
  <c r="R42" i="9"/>
  <c r="I42" i="9"/>
  <c r="P42" i="9"/>
  <c r="N42" i="9"/>
  <c r="L42" i="9"/>
  <c r="J42" i="9"/>
  <c r="G42" i="9"/>
  <c r="F42" i="9"/>
  <c r="E42" i="9"/>
  <c r="D42" i="9"/>
  <c r="C42" i="9"/>
  <c r="B42" i="9"/>
  <c r="N41" i="9"/>
  <c r="U41" i="9"/>
  <c r="M41" i="9"/>
  <c r="T41" i="9"/>
  <c r="K41" i="9"/>
  <c r="R41" i="9"/>
  <c r="J41" i="9"/>
  <c r="Q41" i="9"/>
  <c r="I41" i="9"/>
  <c r="P41" i="9"/>
  <c r="L41" i="9"/>
  <c r="G41" i="9"/>
  <c r="F41" i="9"/>
  <c r="E41" i="9"/>
  <c r="D41" i="9"/>
  <c r="C41" i="9"/>
  <c r="B41" i="9"/>
  <c r="N40" i="9"/>
  <c r="U40" i="9"/>
  <c r="K40" i="9"/>
  <c r="R40" i="9"/>
  <c r="J40" i="9"/>
  <c r="Q40" i="9"/>
  <c r="I40" i="9"/>
  <c r="P40" i="9"/>
  <c r="M40" i="9"/>
  <c r="L40" i="9"/>
  <c r="G40" i="9"/>
  <c r="F40" i="9"/>
  <c r="E40" i="9"/>
  <c r="D40" i="9"/>
  <c r="C40" i="9"/>
  <c r="B40" i="9"/>
  <c r="M39" i="9"/>
  <c r="T39" i="9"/>
  <c r="K39" i="9"/>
  <c r="R39" i="9"/>
  <c r="J39" i="9"/>
  <c r="Q39" i="9"/>
  <c r="I39" i="9"/>
  <c r="P39" i="9"/>
  <c r="N39" i="9"/>
  <c r="L39" i="9"/>
  <c r="G39" i="9"/>
  <c r="F39" i="9"/>
  <c r="E39" i="9"/>
  <c r="D39" i="9"/>
  <c r="C39" i="9"/>
  <c r="B39" i="9"/>
  <c r="N38" i="9"/>
  <c r="U38" i="9" s="1"/>
  <c r="K38" i="9"/>
  <c r="R38" i="9"/>
  <c r="J38" i="9"/>
  <c r="Q38" i="9"/>
  <c r="M38" i="9"/>
  <c r="L38" i="9"/>
  <c r="I38" i="9"/>
  <c r="G38" i="9"/>
  <c r="F38" i="9"/>
  <c r="E38" i="9"/>
  <c r="D38" i="9"/>
  <c r="C38" i="9"/>
  <c r="B38" i="9"/>
  <c r="N37" i="9"/>
  <c r="U37" i="9"/>
  <c r="L37" i="9"/>
  <c r="S37" i="9"/>
  <c r="K37" i="9"/>
  <c r="R37" i="9"/>
  <c r="J37" i="9"/>
  <c r="Q37" i="9"/>
  <c r="I37" i="9"/>
  <c r="P37" i="9"/>
  <c r="M37" i="9"/>
  <c r="G37" i="9"/>
  <c r="F37" i="9"/>
  <c r="E37" i="9"/>
  <c r="D37" i="9"/>
  <c r="C37" i="9"/>
  <c r="B37" i="9"/>
  <c r="N36" i="9"/>
  <c r="U36" i="9"/>
  <c r="M36" i="9"/>
  <c r="T36" i="9"/>
  <c r="L36" i="9"/>
  <c r="S36" i="9"/>
  <c r="K36" i="9"/>
  <c r="R36" i="9"/>
  <c r="I36" i="9"/>
  <c r="P36" i="9"/>
  <c r="J36" i="9"/>
  <c r="G36" i="9"/>
  <c r="F36" i="9"/>
  <c r="E36" i="9"/>
  <c r="D36" i="9"/>
  <c r="C36" i="9"/>
  <c r="B36" i="9"/>
  <c r="N35" i="9"/>
  <c r="U35" i="9"/>
  <c r="L35" i="9"/>
  <c r="S35" i="9"/>
  <c r="K35" i="9"/>
  <c r="R35" i="9"/>
  <c r="J35" i="9"/>
  <c r="Q35" i="9"/>
  <c r="M35" i="9"/>
  <c r="I35" i="9"/>
  <c r="G35" i="9"/>
  <c r="F35" i="9"/>
  <c r="E35" i="9"/>
  <c r="D35" i="9"/>
  <c r="C35" i="9"/>
  <c r="B35" i="9"/>
  <c r="N34" i="9"/>
  <c r="U34" i="9"/>
  <c r="M34" i="9"/>
  <c r="T34" i="9"/>
  <c r="K34" i="9"/>
  <c r="R34" i="9"/>
  <c r="J34" i="9"/>
  <c r="Q34" i="9"/>
  <c r="I34" i="9"/>
  <c r="P34" i="9"/>
  <c r="L34" i="9"/>
  <c r="G34" i="9"/>
  <c r="F34" i="9"/>
  <c r="E34" i="9"/>
  <c r="D34" i="9"/>
  <c r="C34" i="9"/>
  <c r="B34" i="9"/>
  <c r="N33" i="9"/>
  <c r="U33" i="9"/>
  <c r="L33" i="9"/>
  <c r="S33" i="9"/>
  <c r="I33" i="9"/>
  <c r="P33" i="9"/>
  <c r="M33" i="9"/>
  <c r="K33" i="9"/>
  <c r="J33" i="9"/>
  <c r="G33" i="9"/>
  <c r="F33" i="9"/>
  <c r="E33" i="9"/>
  <c r="D33" i="9"/>
  <c r="C33" i="9"/>
  <c r="B33" i="9"/>
  <c r="N32" i="9"/>
  <c r="U32" i="9"/>
  <c r="L32" i="9"/>
  <c r="S32" i="9"/>
  <c r="K32" i="9"/>
  <c r="R32" i="9"/>
  <c r="I32" i="9"/>
  <c r="P32" i="9"/>
  <c r="M32" i="9"/>
  <c r="J32" i="9"/>
  <c r="G32" i="9"/>
  <c r="F32" i="9"/>
  <c r="E32" i="9"/>
  <c r="D32" i="9"/>
  <c r="C32" i="9"/>
  <c r="B32" i="9"/>
  <c r="N31" i="9"/>
  <c r="U31" i="9"/>
  <c r="K31" i="9"/>
  <c r="R31" i="9"/>
  <c r="I31" i="9"/>
  <c r="P31" i="9"/>
  <c r="M31" i="9"/>
  <c r="L31" i="9"/>
  <c r="J31" i="9"/>
  <c r="G31" i="9"/>
  <c r="F31" i="9"/>
  <c r="E31" i="9"/>
  <c r="D31" i="9"/>
  <c r="C31" i="9"/>
  <c r="B31" i="9"/>
  <c r="M236" i="8"/>
  <c r="G236" i="8"/>
  <c r="N236" i="8"/>
  <c r="M237" i="8"/>
  <c r="G237" i="8"/>
  <c r="N237" i="8"/>
  <c r="M238" i="8"/>
  <c r="G238" i="8"/>
  <c r="N238" i="8"/>
  <c r="M239" i="8"/>
  <c r="G239" i="8"/>
  <c r="N239" i="8"/>
  <c r="P236" i="8"/>
  <c r="M233" i="8"/>
  <c r="G233" i="8"/>
  <c r="N233" i="8"/>
  <c r="M234" i="8"/>
  <c r="G234" i="8"/>
  <c r="N234" i="8"/>
  <c r="M235" i="8"/>
  <c r="G235" i="8"/>
  <c r="N235" i="8"/>
  <c r="P233" i="8"/>
  <c r="S236" i="8"/>
  <c r="Q239" i="8"/>
  <c r="Q238" i="8"/>
  <c r="Q237" i="8"/>
  <c r="Q236" i="8"/>
  <c r="M226" i="8"/>
  <c r="G226" i="8"/>
  <c r="N226" i="8"/>
  <c r="M227" i="8"/>
  <c r="G227" i="8"/>
  <c r="N227" i="8"/>
  <c r="M228" i="8"/>
  <c r="G228" i="8"/>
  <c r="N228" i="8"/>
  <c r="M229" i="8"/>
  <c r="G229" i="8"/>
  <c r="N229" i="8"/>
  <c r="P226" i="8"/>
  <c r="M223" i="8"/>
  <c r="G223" i="8"/>
  <c r="N223" i="8"/>
  <c r="M224" i="8"/>
  <c r="G224" i="8"/>
  <c r="N224" i="8"/>
  <c r="M225" i="8"/>
  <c r="G225" i="8"/>
  <c r="N225" i="8"/>
  <c r="P223" i="8"/>
  <c r="S226" i="8"/>
  <c r="Q228" i="8"/>
  <c r="Q227" i="8"/>
  <c r="Q226" i="8"/>
  <c r="M218" i="8"/>
  <c r="G218" i="8"/>
  <c r="N218" i="8"/>
  <c r="M213" i="8"/>
  <c r="G213" i="8"/>
  <c r="N213" i="8"/>
  <c r="M214" i="8"/>
  <c r="G214" i="8"/>
  <c r="N214" i="8"/>
  <c r="M215" i="8"/>
  <c r="G215" i="8"/>
  <c r="N215" i="8"/>
  <c r="P213" i="8"/>
  <c r="Q218" i="8"/>
  <c r="M216" i="8"/>
  <c r="G216" i="8"/>
  <c r="N216" i="8"/>
  <c r="Q216" i="8"/>
  <c r="M206" i="8"/>
  <c r="G206" i="8"/>
  <c r="N206" i="8"/>
  <c r="M203" i="8"/>
  <c r="G203" i="8"/>
  <c r="N203" i="8"/>
  <c r="M204" i="8"/>
  <c r="G204" i="8"/>
  <c r="N204" i="8"/>
  <c r="M205" i="8"/>
  <c r="G205" i="8"/>
  <c r="N205" i="8"/>
  <c r="P203" i="8"/>
  <c r="Q206" i="8"/>
  <c r="M188" i="8"/>
  <c r="G188" i="8"/>
  <c r="N188" i="8"/>
  <c r="M183" i="8"/>
  <c r="G183" i="8"/>
  <c r="N183" i="8"/>
  <c r="M184" i="8"/>
  <c r="G184" i="8"/>
  <c r="N184" i="8"/>
  <c r="M185" i="8"/>
  <c r="G185" i="8"/>
  <c r="N185" i="8"/>
  <c r="P183" i="8"/>
  <c r="Q188" i="8"/>
  <c r="M186" i="8"/>
  <c r="G186" i="8"/>
  <c r="N186" i="8"/>
  <c r="Q186" i="8"/>
  <c r="M148" i="8"/>
  <c r="G148" i="8"/>
  <c r="N148" i="8"/>
  <c r="M143" i="8"/>
  <c r="G143" i="8"/>
  <c r="N143" i="8"/>
  <c r="M144" i="8"/>
  <c r="G144" i="8"/>
  <c r="N144" i="8"/>
  <c r="M145" i="8"/>
  <c r="G145" i="8"/>
  <c r="N145" i="8"/>
  <c r="P143" i="8"/>
  <c r="Q148" i="8"/>
  <c r="M136" i="8"/>
  <c r="G136" i="8"/>
  <c r="N136" i="8"/>
  <c r="M133" i="8"/>
  <c r="G133" i="8"/>
  <c r="N133" i="8"/>
  <c r="M134" i="8"/>
  <c r="G134" i="8"/>
  <c r="N134" i="8"/>
  <c r="M135" i="8"/>
  <c r="G135" i="8"/>
  <c r="N135" i="8"/>
  <c r="P133" i="8"/>
  <c r="Q136" i="8"/>
  <c r="M77" i="8"/>
  <c r="G77" i="8"/>
  <c r="N77" i="8"/>
  <c r="M73" i="8"/>
  <c r="G73" i="8"/>
  <c r="N73" i="8"/>
  <c r="M74" i="8"/>
  <c r="G74" i="8"/>
  <c r="N74" i="8"/>
  <c r="M75" i="8"/>
  <c r="G75" i="8"/>
  <c r="N75" i="8"/>
  <c r="P73" i="8"/>
  <c r="Q77" i="8"/>
  <c r="M76" i="8"/>
  <c r="G76" i="8"/>
  <c r="N76" i="8"/>
  <c r="Q76" i="8"/>
  <c r="M66" i="8"/>
  <c r="G66" i="8"/>
  <c r="N66" i="8"/>
  <c r="M63" i="8"/>
  <c r="G63" i="8"/>
  <c r="N63" i="8"/>
  <c r="M64" i="8"/>
  <c r="G64" i="8"/>
  <c r="N64" i="8"/>
  <c r="M65" i="8"/>
  <c r="G65" i="8"/>
  <c r="N65" i="8"/>
  <c r="P63" i="8"/>
  <c r="Q66" i="8"/>
  <c r="M36" i="8"/>
  <c r="G36" i="8"/>
  <c r="N36" i="8"/>
  <c r="M33" i="8"/>
  <c r="G33" i="8"/>
  <c r="N33" i="8"/>
  <c r="M34" i="8"/>
  <c r="G34" i="8"/>
  <c r="N34" i="8"/>
  <c r="M35" i="8"/>
  <c r="G35" i="8"/>
  <c r="N35" i="8"/>
  <c r="P33" i="8"/>
  <c r="Q36" i="8"/>
  <c r="M29" i="8"/>
  <c r="G29" i="8"/>
  <c r="N29" i="8"/>
  <c r="M23" i="8"/>
  <c r="G23" i="8"/>
  <c r="N23" i="8"/>
  <c r="M24" i="8"/>
  <c r="G24" i="8"/>
  <c r="N24" i="8"/>
  <c r="M25" i="8"/>
  <c r="G25" i="8"/>
  <c r="N25" i="8"/>
  <c r="P23" i="8"/>
  <c r="Q29" i="8"/>
  <c r="M28" i="8"/>
  <c r="G28" i="8"/>
  <c r="N28" i="8"/>
  <c r="Q28" i="8"/>
  <c r="M26" i="8"/>
  <c r="G26" i="8"/>
  <c r="N26" i="8"/>
  <c r="M27" i="8"/>
  <c r="G27" i="8"/>
  <c r="N27" i="8"/>
  <c r="P26" i="8"/>
  <c r="S26" i="8"/>
  <c r="Q27" i="8"/>
  <c r="Q26" i="8"/>
  <c r="M249" i="8"/>
  <c r="G249" i="8"/>
  <c r="N249" i="8"/>
  <c r="M243" i="8"/>
  <c r="G243" i="8"/>
  <c r="N243" i="8"/>
  <c r="M244" i="8"/>
  <c r="G244" i="8"/>
  <c r="N244" i="8"/>
  <c r="M245" i="8"/>
  <c r="G245" i="8"/>
  <c r="N245" i="8"/>
  <c r="P243" i="8"/>
  <c r="Q249" i="8"/>
  <c r="M248" i="8"/>
  <c r="G248" i="8"/>
  <c r="N248" i="8"/>
  <c r="Q248" i="8"/>
  <c r="M246" i="8"/>
  <c r="G246" i="8"/>
  <c r="N246" i="8"/>
  <c r="Q246" i="8"/>
  <c r="M247" i="8"/>
  <c r="G247" i="8"/>
  <c r="N247" i="8"/>
  <c r="Q247" i="8"/>
  <c r="S247" i="8"/>
  <c r="P247" i="8"/>
  <c r="T246" i="8"/>
  <c r="P246" i="8"/>
  <c r="S246" i="8"/>
  <c r="S237" i="8"/>
  <c r="P237" i="8"/>
  <c r="T236" i="8"/>
  <c r="Q229" i="8"/>
  <c r="S227" i="8"/>
  <c r="P227" i="8"/>
  <c r="T226" i="8"/>
  <c r="M219" i="8"/>
  <c r="G219" i="8"/>
  <c r="N219" i="8"/>
  <c r="Q219" i="8"/>
  <c r="M217" i="8"/>
  <c r="G217" i="8"/>
  <c r="N217" i="8"/>
  <c r="Q217" i="8"/>
  <c r="S217" i="8"/>
  <c r="P217" i="8"/>
  <c r="T216" i="8"/>
  <c r="P216" i="8"/>
  <c r="S216" i="8"/>
  <c r="M209" i="8"/>
  <c r="G209" i="8"/>
  <c r="N209" i="8"/>
  <c r="Q209" i="8"/>
  <c r="M208" i="8"/>
  <c r="G208" i="8"/>
  <c r="N208" i="8"/>
  <c r="Q208" i="8"/>
  <c r="M207" i="8"/>
  <c r="G207" i="8"/>
  <c r="N207" i="8"/>
  <c r="Q207" i="8"/>
  <c r="S207" i="8"/>
  <c r="P207" i="8"/>
  <c r="T206" i="8"/>
  <c r="P206" i="8"/>
  <c r="S206" i="8"/>
  <c r="M199" i="8"/>
  <c r="G199" i="8"/>
  <c r="N199" i="8"/>
  <c r="M193" i="8"/>
  <c r="G193" i="8"/>
  <c r="N193" i="8"/>
  <c r="M194" i="8"/>
  <c r="G194" i="8"/>
  <c r="N194" i="8"/>
  <c r="M195" i="8"/>
  <c r="G195" i="8"/>
  <c r="N195" i="8"/>
  <c r="P193" i="8"/>
  <c r="Q199" i="8"/>
  <c r="M198" i="8"/>
  <c r="G198" i="8"/>
  <c r="N198" i="8"/>
  <c r="Q198" i="8"/>
  <c r="M196" i="8"/>
  <c r="G196" i="8"/>
  <c r="N196" i="8"/>
  <c r="Q196" i="8"/>
  <c r="M197" i="8"/>
  <c r="G197" i="8"/>
  <c r="N197" i="8"/>
  <c r="Q197" i="8"/>
  <c r="S197" i="8"/>
  <c r="P197" i="8"/>
  <c r="T196" i="8"/>
  <c r="P196" i="8"/>
  <c r="S196" i="8"/>
  <c r="M189" i="8"/>
  <c r="G189" i="8"/>
  <c r="N189" i="8"/>
  <c r="Q189" i="8"/>
  <c r="M187" i="8"/>
  <c r="G187" i="8"/>
  <c r="N187" i="8"/>
  <c r="Q187" i="8"/>
  <c r="S187" i="8"/>
  <c r="P187" i="8"/>
  <c r="T186" i="8"/>
  <c r="P186" i="8"/>
  <c r="S186" i="8"/>
  <c r="M179" i="8"/>
  <c r="G179" i="8"/>
  <c r="N179" i="8"/>
  <c r="M173" i="8"/>
  <c r="G173" i="8"/>
  <c r="N173" i="8"/>
  <c r="M174" i="8"/>
  <c r="G174" i="8"/>
  <c r="N174" i="8"/>
  <c r="M175" i="8"/>
  <c r="G175" i="8"/>
  <c r="N175" i="8"/>
  <c r="P173" i="8"/>
  <c r="Q179" i="8"/>
  <c r="M178" i="8"/>
  <c r="G178" i="8"/>
  <c r="N178" i="8"/>
  <c r="Q178" i="8"/>
  <c r="M176" i="8"/>
  <c r="G176" i="8"/>
  <c r="N176" i="8"/>
  <c r="Q176" i="8"/>
  <c r="M177" i="8"/>
  <c r="G177" i="8"/>
  <c r="N177" i="8"/>
  <c r="Q177" i="8"/>
  <c r="S177" i="8"/>
  <c r="P177" i="8"/>
  <c r="T176" i="8"/>
  <c r="P176" i="8"/>
  <c r="S176" i="8"/>
  <c r="M169" i="8"/>
  <c r="G169" i="8"/>
  <c r="N169" i="8"/>
  <c r="M163" i="8"/>
  <c r="G163" i="8"/>
  <c r="N163" i="8"/>
  <c r="M164" i="8"/>
  <c r="G164" i="8"/>
  <c r="N164" i="8"/>
  <c r="M165" i="8"/>
  <c r="G165" i="8"/>
  <c r="N165" i="8"/>
  <c r="P163" i="8"/>
  <c r="Q169" i="8"/>
  <c r="M168" i="8"/>
  <c r="G168" i="8"/>
  <c r="N168" i="8"/>
  <c r="Q168" i="8"/>
  <c r="M166" i="8"/>
  <c r="G166" i="8"/>
  <c r="N166" i="8"/>
  <c r="Q166" i="8"/>
  <c r="M167" i="8"/>
  <c r="G167" i="8"/>
  <c r="N167" i="8"/>
  <c r="Q167" i="8"/>
  <c r="S167" i="8"/>
  <c r="P167" i="8"/>
  <c r="T166" i="8"/>
  <c r="P166" i="8"/>
  <c r="S166" i="8"/>
  <c r="M159" i="8"/>
  <c r="G159" i="8"/>
  <c r="N159" i="8"/>
  <c r="M153" i="8"/>
  <c r="G153" i="8"/>
  <c r="N153" i="8"/>
  <c r="M154" i="8"/>
  <c r="G154" i="8"/>
  <c r="N154" i="8"/>
  <c r="M155" i="8"/>
  <c r="G155" i="8"/>
  <c r="N155" i="8"/>
  <c r="P153" i="8"/>
  <c r="Q159" i="8"/>
  <c r="M158" i="8"/>
  <c r="G158" i="8"/>
  <c r="N158" i="8"/>
  <c r="Q158" i="8"/>
  <c r="M156" i="8"/>
  <c r="G156" i="8"/>
  <c r="N156" i="8"/>
  <c r="Q156" i="8"/>
  <c r="M157" i="8"/>
  <c r="G157" i="8"/>
  <c r="N157" i="8"/>
  <c r="Q157" i="8"/>
  <c r="S157" i="8"/>
  <c r="P157" i="8"/>
  <c r="T156" i="8"/>
  <c r="P156" i="8"/>
  <c r="S156" i="8"/>
  <c r="M149" i="8"/>
  <c r="G149" i="8"/>
  <c r="N149" i="8"/>
  <c r="Q149" i="8"/>
  <c r="M146" i="8"/>
  <c r="G146" i="8"/>
  <c r="N146" i="8"/>
  <c r="Q146" i="8"/>
  <c r="M147" i="8"/>
  <c r="G147" i="8"/>
  <c r="N147" i="8"/>
  <c r="Q147" i="8"/>
  <c r="S147" i="8"/>
  <c r="P147" i="8"/>
  <c r="T146" i="8"/>
  <c r="P146" i="8"/>
  <c r="S146" i="8"/>
  <c r="M139" i="8"/>
  <c r="G139" i="8"/>
  <c r="N139" i="8"/>
  <c r="Q139" i="8"/>
  <c r="M138" i="8"/>
  <c r="G138" i="8"/>
  <c r="N138" i="8"/>
  <c r="Q138" i="8"/>
  <c r="M137" i="8"/>
  <c r="G137" i="8"/>
  <c r="N137" i="8"/>
  <c r="Q137" i="8"/>
  <c r="S137" i="8"/>
  <c r="P137" i="8"/>
  <c r="T136" i="8"/>
  <c r="P136" i="8"/>
  <c r="S136" i="8"/>
  <c r="M129" i="8"/>
  <c r="G129" i="8"/>
  <c r="N129" i="8"/>
  <c r="M123" i="8"/>
  <c r="G123" i="8"/>
  <c r="N123" i="8"/>
  <c r="M124" i="8"/>
  <c r="G124" i="8"/>
  <c r="N124" i="8"/>
  <c r="M125" i="8"/>
  <c r="G125" i="8"/>
  <c r="N125" i="8"/>
  <c r="P123" i="8"/>
  <c r="Q129" i="8"/>
  <c r="M128" i="8"/>
  <c r="G128" i="8"/>
  <c r="N128" i="8"/>
  <c r="Q128" i="8"/>
  <c r="M126" i="8"/>
  <c r="G126" i="8"/>
  <c r="N126" i="8"/>
  <c r="Q126" i="8"/>
  <c r="M127" i="8"/>
  <c r="G127" i="8"/>
  <c r="N127" i="8"/>
  <c r="Q127" i="8"/>
  <c r="S127" i="8"/>
  <c r="P127" i="8"/>
  <c r="T126" i="8"/>
  <c r="P126" i="8"/>
  <c r="S126" i="8"/>
  <c r="M119" i="8"/>
  <c r="G119" i="8"/>
  <c r="N119" i="8"/>
  <c r="M113" i="8"/>
  <c r="G113" i="8"/>
  <c r="N113" i="8"/>
  <c r="M114" i="8"/>
  <c r="G114" i="8"/>
  <c r="N114" i="8"/>
  <c r="M115" i="8"/>
  <c r="G115" i="8"/>
  <c r="N115" i="8"/>
  <c r="P113" i="8"/>
  <c r="Q119" i="8"/>
  <c r="M118" i="8"/>
  <c r="G118" i="8"/>
  <c r="N118" i="8"/>
  <c r="Q118" i="8"/>
  <c r="M116" i="8"/>
  <c r="G116" i="8"/>
  <c r="N116" i="8"/>
  <c r="Q116" i="8"/>
  <c r="M117" i="8"/>
  <c r="G117" i="8"/>
  <c r="N117" i="8"/>
  <c r="Q117" i="8"/>
  <c r="S117" i="8"/>
  <c r="P117" i="8"/>
  <c r="T116" i="8"/>
  <c r="P116" i="8"/>
  <c r="S116" i="8"/>
  <c r="M109" i="8"/>
  <c r="G109" i="8"/>
  <c r="N109" i="8"/>
  <c r="M103" i="8"/>
  <c r="G103" i="8"/>
  <c r="N103" i="8"/>
  <c r="M104" i="8"/>
  <c r="G104" i="8"/>
  <c r="N104" i="8"/>
  <c r="M105" i="8"/>
  <c r="G105" i="8"/>
  <c r="N105" i="8"/>
  <c r="P103" i="8"/>
  <c r="Q109" i="8"/>
  <c r="M108" i="8"/>
  <c r="G108" i="8"/>
  <c r="N108" i="8"/>
  <c r="Q108" i="8"/>
  <c r="M106" i="8"/>
  <c r="G106" i="8"/>
  <c r="N106" i="8"/>
  <c r="Q106" i="8"/>
  <c r="M107" i="8"/>
  <c r="G107" i="8"/>
  <c r="N107" i="8"/>
  <c r="Q107" i="8"/>
  <c r="S107" i="8"/>
  <c r="P107" i="8"/>
  <c r="T106" i="8"/>
  <c r="P106" i="8"/>
  <c r="S106" i="8"/>
  <c r="M99" i="8"/>
  <c r="G99" i="8"/>
  <c r="N99" i="8"/>
  <c r="M93" i="8"/>
  <c r="G93" i="8"/>
  <c r="N93" i="8"/>
  <c r="M94" i="8"/>
  <c r="G94" i="8"/>
  <c r="N94" i="8"/>
  <c r="M95" i="8"/>
  <c r="G95" i="8"/>
  <c r="N95" i="8"/>
  <c r="P93" i="8"/>
  <c r="Q99" i="8"/>
  <c r="M98" i="8"/>
  <c r="G98" i="8"/>
  <c r="N98" i="8"/>
  <c r="Q98" i="8"/>
  <c r="M96" i="8"/>
  <c r="G96" i="8"/>
  <c r="N96" i="8"/>
  <c r="Q96" i="8"/>
  <c r="M97" i="8"/>
  <c r="G97" i="8"/>
  <c r="N97" i="8"/>
  <c r="Q97" i="8"/>
  <c r="S97" i="8"/>
  <c r="P97" i="8"/>
  <c r="T96" i="8"/>
  <c r="P96" i="8"/>
  <c r="S96" i="8"/>
  <c r="M89" i="8"/>
  <c r="G89" i="8"/>
  <c r="N89" i="8"/>
  <c r="M83" i="8"/>
  <c r="G83" i="8"/>
  <c r="N83" i="8"/>
  <c r="M84" i="8"/>
  <c r="G84" i="8"/>
  <c r="N84" i="8"/>
  <c r="M85" i="8"/>
  <c r="G85" i="8"/>
  <c r="N85" i="8"/>
  <c r="P83" i="8"/>
  <c r="Q89" i="8"/>
  <c r="M88" i="8"/>
  <c r="G88" i="8"/>
  <c r="N88" i="8"/>
  <c r="Q88" i="8"/>
  <c r="M86" i="8"/>
  <c r="G86" i="8"/>
  <c r="N86" i="8"/>
  <c r="Q86" i="8"/>
  <c r="M87" i="8"/>
  <c r="G87" i="8"/>
  <c r="N87" i="8"/>
  <c r="Q87" i="8"/>
  <c r="S87" i="8"/>
  <c r="P87" i="8"/>
  <c r="T86" i="8"/>
  <c r="P86" i="8"/>
  <c r="S86" i="8"/>
  <c r="M79" i="8"/>
  <c r="G79" i="8"/>
  <c r="N79" i="8"/>
  <c r="Q79" i="8"/>
  <c r="M78" i="8"/>
  <c r="G78" i="8"/>
  <c r="N78" i="8"/>
  <c r="Q78" i="8"/>
  <c r="S77" i="8"/>
  <c r="P77" i="8"/>
  <c r="T76" i="8"/>
  <c r="P76" i="8"/>
  <c r="S76" i="8"/>
  <c r="M69" i="8"/>
  <c r="G69" i="8"/>
  <c r="N69" i="8"/>
  <c r="Q69" i="8"/>
  <c r="M68" i="8"/>
  <c r="G68" i="8"/>
  <c r="N68" i="8"/>
  <c r="Q68" i="8"/>
  <c r="M67" i="8"/>
  <c r="G67" i="8"/>
  <c r="N67" i="8"/>
  <c r="Q67" i="8"/>
  <c r="S67" i="8"/>
  <c r="P67" i="8"/>
  <c r="T66" i="8"/>
  <c r="P66" i="8"/>
  <c r="S66" i="8"/>
  <c r="M59" i="8"/>
  <c r="G59" i="8"/>
  <c r="N59" i="8"/>
  <c r="M53" i="8"/>
  <c r="G53" i="8"/>
  <c r="N53" i="8"/>
  <c r="M54" i="8"/>
  <c r="G54" i="8"/>
  <c r="N54" i="8"/>
  <c r="M55" i="8"/>
  <c r="G55" i="8"/>
  <c r="N55" i="8"/>
  <c r="P53" i="8"/>
  <c r="Q59" i="8"/>
  <c r="M58" i="8"/>
  <c r="G58" i="8"/>
  <c r="N58" i="8"/>
  <c r="Q58" i="8"/>
  <c r="M56" i="8"/>
  <c r="G56" i="8"/>
  <c r="N56" i="8"/>
  <c r="Q56" i="8"/>
  <c r="M57" i="8"/>
  <c r="G57" i="8"/>
  <c r="N57" i="8"/>
  <c r="Q57" i="8"/>
  <c r="S57" i="8"/>
  <c r="P57" i="8"/>
  <c r="T56" i="8"/>
  <c r="P56" i="8"/>
  <c r="S56" i="8"/>
  <c r="M49" i="8"/>
  <c r="G49" i="8"/>
  <c r="N49" i="8"/>
  <c r="M43" i="8"/>
  <c r="G43" i="8"/>
  <c r="N43" i="8"/>
  <c r="M44" i="8"/>
  <c r="G44" i="8"/>
  <c r="N44" i="8"/>
  <c r="M45" i="8"/>
  <c r="G45" i="8"/>
  <c r="N45" i="8"/>
  <c r="P43" i="8"/>
  <c r="Q49" i="8"/>
  <c r="M48" i="8"/>
  <c r="G48" i="8"/>
  <c r="N48" i="8"/>
  <c r="Q48" i="8"/>
  <c r="M46" i="8"/>
  <c r="G46" i="8"/>
  <c r="N46" i="8"/>
  <c r="Q46" i="8"/>
  <c r="M47" i="8"/>
  <c r="G47" i="8"/>
  <c r="N47" i="8"/>
  <c r="Q47" i="8"/>
  <c r="S47" i="8"/>
  <c r="P47" i="8"/>
  <c r="T46" i="8"/>
  <c r="P46" i="8"/>
  <c r="S46" i="8"/>
  <c r="M39" i="8"/>
  <c r="G39" i="8"/>
  <c r="N39" i="8"/>
  <c r="Q39" i="8"/>
  <c r="M38" i="8"/>
  <c r="G38" i="8"/>
  <c r="N38" i="8"/>
  <c r="Q38" i="8"/>
  <c r="M37" i="8"/>
  <c r="G37" i="8"/>
  <c r="N37" i="8"/>
  <c r="Q37" i="8"/>
  <c r="S37" i="8"/>
  <c r="P37" i="8"/>
  <c r="T36" i="8"/>
  <c r="P36" i="8"/>
  <c r="S36" i="8"/>
  <c r="S27" i="8"/>
  <c r="P27" i="8"/>
  <c r="T26" i="8"/>
  <c r="M19" i="8"/>
  <c r="G19" i="8"/>
  <c r="N19" i="8"/>
  <c r="M13" i="8"/>
  <c r="G13" i="8"/>
  <c r="N13" i="8"/>
  <c r="M14" i="8"/>
  <c r="G14" i="8"/>
  <c r="N14" i="8"/>
  <c r="M15" i="8"/>
  <c r="G15" i="8"/>
  <c r="N15" i="8"/>
  <c r="P13" i="8"/>
  <c r="Q19" i="8"/>
  <c r="M18" i="8"/>
  <c r="G18" i="8"/>
  <c r="N18" i="8"/>
  <c r="Q18" i="8"/>
  <c r="M16" i="8"/>
  <c r="G16" i="8"/>
  <c r="N16" i="8"/>
  <c r="Q16" i="8"/>
  <c r="M17" i="8"/>
  <c r="G17" i="8"/>
  <c r="N17" i="8"/>
  <c r="Q17" i="8"/>
  <c r="S17" i="8"/>
  <c r="P17" i="8"/>
  <c r="T16" i="8"/>
  <c r="P16" i="8"/>
  <c r="S16" i="8"/>
  <c r="M6" i="8"/>
  <c r="G6" i="8"/>
  <c r="N6" i="8"/>
  <c r="M7" i="8"/>
  <c r="G7" i="8"/>
  <c r="N7" i="8"/>
  <c r="M8" i="8"/>
  <c r="G8" i="8"/>
  <c r="N8" i="8"/>
  <c r="M9" i="8"/>
  <c r="G9" i="8"/>
  <c r="N9" i="8"/>
  <c r="P7" i="8"/>
  <c r="M3" i="8"/>
  <c r="G3" i="8"/>
  <c r="N3" i="8"/>
  <c r="M4" i="8"/>
  <c r="G4" i="8"/>
  <c r="N4" i="8"/>
  <c r="M5" i="8"/>
  <c r="G5" i="8"/>
  <c r="N5" i="8"/>
  <c r="P3" i="8"/>
  <c r="Q9" i="8"/>
  <c r="Q6" i="8"/>
  <c r="Q7" i="8"/>
  <c r="Q8" i="8"/>
  <c r="S7" i="8"/>
  <c r="P6" i="8"/>
  <c r="S6" i="8"/>
  <c r="P244" i="8"/>
  <c r="P234" i="8"/>
  <c r="P224" i="8"/>
  <c r="P214" i="8"/>
  <c r="P204" i="8"/>
  <c r="P194" i="8"/>
  <c r="P184" i="8"/>
  <c r="P174" i="8"/>
  <c r="P164" i="8"/>
  <c r="P154" i="8"/>
  <c r="P144" i="8"/>
  <c r="P134" i="8"/>
  <c r="P124" i="8"/>
  <c r="P114" i="8"/>
  <c r="P104" i="8"/>
  <c r="P94" i="8"/>
  <c r="P84" i="8"/>
  <c r="P74" i="8"/>
  <c r="P64" i="8"/>
  <c r="P54" i="8"/>
  <c r="P44" i="8"/>
  <c r="P34" i="8"/>
  <c r="P24" i="8"/>
  <c r="P14" i="8"/>
  <c r="P4" i="8"/>
  <c r="T6" i="8"/>
  <c r="M200" i="7"/>
  <c r="G200" i="7"/>
  <c r="N200" i="7"/>
  <c r="M195" i="7"/>
  <c r="G195" i="7"/>
  <c r="N195" i="7"/>
  <c r="M196" i="7"/>
  <c r="G196" i="7"/>
  <c r="N196" i="7"/>
  <c r="M197" i="7"/>
  <c r="G197" i="7"/>
  <c r="N197" i="7"/>
  <c r="P195" i="7"/>
  <c r="Q200" i="7"/>
  <c r="M198" i="7"/>
  <c r="G198" i="7"/>
  <c r="N198" i="7"/>
  <c r="Q198" i="7"/>
  <c r="M199" i="7"/>
  <c r="G199" i="7"/>
  <c r="N199" i="7"/>
  <c r="Q199" i="7"/>
  <c r="S199" i="7"/>
  <c r="T198" i="7"/>
  <c r="P198" i="7"/>
  <c r="S198" i="7"/>
  <c r="M192" i="7"/>
  <c r="G192" i="7"/>
  <c r="N192" i="7"/>
  <c r="M187" i="7"/>
  <c r="G187" i="7"/>
  <c r="N187" i="7"/>
  <c r="M188" i="7"/>
  <c r="G188" i="7"/>
  <c r="N188" i="7"/>
  <c r="M189" i="7"/>
  <c r="G189" i="7"/>
  <c r="N189" i="7"/>
  <c r="P187" i="7"/>
  <c r="Q192" i="7"/>
  <c r="M190" i="7"/>
  <c r="G190" i="7"/>
  <c r="N190" i="7"/>
  <c r="Q190" i="7"/>
  <c r="M191" i="7"/>
  <c r="G191" i="7"/>
  <c r="N191" i="7"/>
  <c r="Q191" i="7"/>
  <c r="S191" i="7"/>
  <c r="T190" i="7"/>
  <c r="P190" i="7"/>
  <c r="S190" i="7"/>
  <c r="M184" i="7"/>
  <c r="G184" i="7"/>
  <c r="N184" i="7"/>
  <c r="M179" i="7"/>
  <c r="G179" i="7"/>
  <c r="N179" i="7"/>
  <c r="M180" i="7"/>
  <c r="G180" i="7"/>
  <c r="N180" i="7"/>
  <c r="M181" i="7"/>
  <c r="G181" i="7"/>
  <c r="N181" i="7"/>
  <c r="P179" i="7"/>
  <c r="Q184" i="7"/>
  <c r="M182" i="7"/>
  <c r="G182" i="7"/>
  <c r="N182" i="7"/>
  <c r="Q182" i="7"/>
  <c r="M183" i="7"/>
  <c r="G183" i="7"/>
  <c r="N183" i="7"/>
  <c r="Q183" i="7"/>
  <c r="S183" i="7"/>
  <c r="T182" i="7"/>
  <c r="P182" i="7"/>
  <c r="S182" i="7"/>
  <c r="M176" i="7"/>
  <c r="G176" i="7"/>
  <c r="N176" i="7"/>
  <c r="M171" i="7"/>
  <c r="G171" i="7"/>
  <c r="N171" i="7"/>
  <c r="M172" i="7"/>
  <c r="G172" i="7"/>
  <c r="N172" i="7"/>
  <c r="M173" i="7"/>
  <c r="G173" i="7"/>
  <c r="N173" i="7"/>
  <c r="P171" i="7"/>
  <c r="Q176" i="7"/>
  <c r="M174" i="7"/>
  <c r="G174" i="7"/>
  <c r="N174" i="7"/>
  <c r="Q174" i="7"/>
  <c r="M175" i="7"/>
  <c r="G175" i="7"/>
  <c r="N175" i="7"/>
  <c r="Q175" i="7"/>
  <c r="S175" i="7"/>
  <c r="T174" i="7"/>
  <c r="P174" i="7"/>
  <c r="S174" i="7"/>
  <c r="M168" i="7"/>
  <c r="G168" i="7"/>
  <c r="N168" i="7"/>
  <c r="M163" i="7"/>
  <c r="G163" i="7"/>
  <c r="N163" i="7"/>
  <c r="M164" i="7"/>
  <c r="G164" i="7"/>
  <c r="N164" i="7"/>
  <c r="M165" i="7"/>
  <c r="G165" i="7"/>
  <c r="N165" i="7"/>
  <c r="P163" i="7"/>
  <c r="Q168" i="7"/>
  <c r="M166" i="7"/>
  <c r="G166" i="7"/>
  <c r="N166" i="7"/>
  <c r="Q166" i="7"/>
  <c r="M167" i="7"/>
  <c r="G167" i="7"/>
  <c r="N167" i="7"/>
  <c r="Q167" i="7"/>
  <c r="S167" i="7"/>
  <c r="T166" i="7"/>
  <c r="P166" i="7"/>
  <c r="S166" i="7"/>
  <c r="M152" i="7"/>
  <c r="G152" i="7"/>
  <c r="N152" i="7"/>
  <c r="M147" i="7"/>
  <c r="G147" i="7"/>
  <c r="N147" i="7"/>
  <c r="M148" i="7"/>
  <c r="G148" i="7"/>
  <c r="N148" i="7"/>
  <c r="M149" i="7"/>
  <c r="G149" i="7"/>
  <c r="N149" i="7"/>
  <c r="P147" i="7"/>
  <c r="Q152" i="7"/>
  <c r="M150" i="7"/>
  <c r="G150" i="7"/>
  <c r="N150" i="7"/>
  <c r="Q150" i="7"/>
  <c r="M151" i="7"/>
  <c r="G151" i="7"/>
  <c r="N151" i="7"/>
  <c r="Q151" i="7"/>
  <c r="S151" i="7"/>
  <c r="T150" i="7"/>
  <c r="P150" i="7"/>
  <c r="S150" i="7"/>
  <c r="M136" i="7"/>
  <c r="G136" i="7"/>
  <c r="N136" i="7"/>
  <c r="M131" i="7"/>
  <c r="G131" i="7"/>
  <c r="N131" i="7"/>
  <c r="M132" i="7"/>
  <c r="G132" i="7"/>
  <c r="N132" i="7"/>
  <c r="M133" i="7"/>
  <c r="G133" i="7"/>
  <c r="N133" i="7"/>
  <c r="P131" i="7"/>
  <c r="Q136" i="7"/>
  <c r="M134" i="7"/>
  <c r="G134" i="7"/>
  <c r="N134" i="7"/>
  <c r="Q134" i="7"/>
  <c r="M135" i="7"/>
  <c r="G135" i="7"/>
  <c r="N135" i="7"/>
  <c r="Q135" i="7"/>
  <c r="S135" i="7"/>
  <c r="T134" i="7"/>
  <c r="P134" i="7"/>
  <c r="S134" i="7"/>
  <c r="M128" i="7"/>
  <c r="G128" i="7"/>
  <c r="N128" i="7"/>
  <c r="M123" i="7"/>
  <c r="G123" i="7"/>
  <c r="N123" i="7"/>
  <c r="M124" i="7"/>
  <c r="G124" i="7"/>
  <c r="N124" i="7"/>
  <c r="M125" i="7"/>
  <c r="G125" i="7"/>
  <c r="N125" i="7"/>
  <c r="P123" i="7"/>
  <c r="Q128" i="7"/>
  <c r="M126" i="7"/>
  <c r="G126" i="7"/>
  <c r="N126" i="7"/>
  <c r="Q126" i="7"/>
  <c r="M127" i="7"/>
  <c r="G127" i="7"/>
  <c r="N127" i="7"/>
  <c r="Q127" i="7"/>
  <c r="S127" i="7"/>
  <c r="T126" i="7"/>
  <c r="P126" i="7"/>
  <c r="S126" i="7"/>
  <c r="M120" i="7"/>
  <c r="G120" i="7"/>
  <c r="N120" i="7"/>
  <c r="M115" i="7"/>
  <c r="G115" i="7"/>
  <c r="N115" i="7"/>
  <c r="M116" i="7"/>
  <c r="G116" i="7"/>
  <c r="N116" i="7"/>
  <c r="M117" i="7"/>
  <c r="G117" i="7"/>
  <c r="N117" i="7"/>
  <c r="P115" i="7"/>
  <c r="Q120" i="7"/>
  <c r="M118" i="7"/>
  <c r="G118" i="7"/>
  <c r="N118" i="7"/>
  <c r="Q118" i="7"/>
  <c r="M119" i="7"/>
  <c r="G119" i="7"/>
  <c r="N119" i="7"/>
  <c r="Q119" i="7"/>
  <c r="S119" i="7"/>
  <c r="T118" i="7"/>
  <c r="P118" i="7"/>
  <c r="S118" i="7"/>
  <c r="M112" i="7"/>
  <c r="G112" i="7"/>
  <c r="N112" i="7"/>
  <c r="M107" i="7"/>
  <c r="G107" i="7"/>
  <c r="N107" i="7"/>
  <c r="M108" i="7"/>
  <c r="G108" i="7"/>
  <c r="N108" i="7"/>
  <c r="M109" i="7"/>
  <c r="G109" i="7"/>
  <c r="N109" i="7"/>
  <c r="P107" i="7"/>
  <c r="Q112" i="7"/>
  <c r="M110" i="7"/>
  <c r="G110" i="7"/>
  <c r="N110" i="7"/>
  <c r="Q110" i="7"/>
  <c r="M111" i="7"/>
  <c r="G111" i="7"/>
  <c r="N111" i="7"/>
  <c r="Q111" i="7"/>
  <c r="S111" i="7"/>
  <c r="T110" i="7"/>
  <c r="P110" i="7"/>
  <c r="S110" i="7"/>
  <c r="M104" i="7"/>
  <c r="G104" i="7"/>
  <c r="N104" i="7"/>
  <c r="M99" i="7"/>
  <c r="G99" i="7"/>
  <c r="N99" i="7"/>
  <c r="M100" i="7"/>
  <c r="G100" i="7"/>
  <c r="N100" i="7"/>
  <c r="M101" i="7"/>
  <c r="G101" i="7"/>
  <c r="N101" i="7"/>
  <c r="P99" i="7"/>
  <c r="Q104" i="7"/>
  <c r="M102" i="7"/>
  <c r="G102" i="7"/>
  <c r="N102" i="7"/>
  <c r="Q102" i="7"/>
  <c r="M103" i="7"/>
  <c r="G103" i="7"/>
  <c r="N103" i="7"/>
  <c r="Q103" i="7"/>
  <c r="S103" i="7"/>
  <c r="T102" i="7"/>
  <c r="P102" i="7"/>
  <c r="S102" i="7"/>
  <c r="M88" i="7"/>
  <c r="G88" i="7"/>
  <c r="N88" i="7"/>
  <c r="M83" i="7"/>
  <c r="G83" i="7"/>
  <c r="N83" i="7"/>
  <c r="M84" i="7"/>
  <c r="G84" i="7"/>
  <c r="N84" i="7"/>
  <c r="M85" i="7"/>
  <c r="G85" i="7"/>
  <c r="N85" i="7"/>
  <c r="P83" i="7"/>
  <c r="Q88" i="7"/>
  <c r="M86" i="7"/>
  <c r="G86" i="7"/>
  <c r="N86" i="7"/>
  <c r="Q86" i="7"/>
  <c r="M87" i="7"/>
  <c r="G87" i="7"/>
  <c r="N87" i="7"/>
  <c r="Q87" i="7"/>
  <c r="S87" i="7"/>
  <c r="T86" i="7"/>
  <c r="P86" i="7"/>
  <c r="S86" i="7"/>
  <c r="M80" i="7"/>
  <c r="G80" i="7"/>
  <c r="N80" i="7"/>
  <c r="M75" i="7"/>
  <c r="G75" i="7"/>
  <c r="N75" i="7"/>
  <c r="M76" i="7"/>
  <c r="G76" i="7"/>
  <c r="N76" i="7"/>
  <c r="M77" i="7"/>
  <c r="G77" i="7"/>
  <c r="N77" i="7"/>
  <c r="P75" i="7"/>
  <c r="Q80" i="7"/>
  <c r="M78" i="7"/>
  <c r="G78" i="7"/>
  <c r="N78" i="7"/>
  <c r="Q78" i="7"/>
  <c r="M79" i="7"/>
  <c r="G79" i="7"/>
  <c r="N79" i="7"/>
  <c r="Q79" i="7"/>
  <c r="S79" i="7"/>
  <c r="T78" i="7"/>
  <c r="P78" i="7"/>
  <c r="S78" i="7"/>
  <c r="M64" i="7"/>
  <c r="G64" i="7"/>
  <c r="M59" i="7"/>
  <c r="G59" i="7"/>
  <c r="N59" i="7" s="1"/>
  <c r="M60" i="7"/>
  <c r="N60" i="7" s="1"/>
  <c r="G60" i="7"/>
  <c r="M61" i="7"/>
  <c r="G61" i="7"/>
  <c r="N61" i="7"/>
  <c r="M62" i="7"/>
  <c r="G62" i="7"/>
  <c r="N62" i="7"/>
  <c r="M63" i="7"/>
  <c r="G63" i="7"/>
  <c r="M56" i="7"/>
  <c r="G56" i="7"/>
  <c r="N56" i="7"/>
  <c r="M51" i="7"/>
  <c r="G51" i="7"/>
  <c r="N51" i="7"/>
  <c r="M52" i="7"/>
  <c r="G52" i="7"/>
  <c r="N52" i="7"/>
  <c r="M53" i="7"/>
  <c r="G53" i="7"/>
  <c r="N53" i="7"/>
  <c r="P51" i="7"/>
  <c r="Q56" i="7"/>
  <c r="M54" i="7"/>
  <c r="G54" i="7"/>
  <c r="N54" i="7"/>
  <c r="Q54" i="7"/>
  <c r="M55" i="7"/>
  <c r="G55" i="7"/>
  <c r="N55" i="7"/>
  <c r="Q55" i="7"/>
  <c r="S55" i="7"/>
  <c r="T54" i="7"/>
  <c r="P54" i="7"/>
  <c r="S54" i="7"/>
  <c r="M48" i="7"/>
  <c r="G48" i="7"/>
  <c r="N48" i="7"/>
  <c r="M43" i="7"/>
  <c r="G43" i="7"/>
  <c r="N43" i="7"/>
  <c r="M44" i="7"/>
  <c r="G44" i="7"/>
  <c r="N44" i="7"/>
  <c r="M45" i="7"/>
  <c r="G45" i="7"/>
  <c r="N45" i="7"/>
  <c r="P43" i="7"/>
  <c r="Q48" i="7"/>
  <c r="M46" i="7"/>
  <c r="G46" i="7"/>
  <c r="N46" i="7"/>
  <c r="Q46" i="7"/>
  <c r="M47" i="7"/>
  <c r="G47" i="7"/>
  <c r="N47" i="7"/>
  <c r="Q47" i="7"/>
  <c r="S47" i="7"/>
  <c r="T46" i="7"/>
  <c r="P46" i="7"/>
  <c r="S46" i="7"/>
  <c r="M40" i="7"/>
  <c r="G40" i="7"/>
  <c r="N40" i="7"/>
  <c r="M35" i="7"/>
  <c r="G35" i="7"/>
  <c r="N35" i="7"/>
  <c r="M36" i="7"/>
  <c r="G36" i="7"/>
  <c r="N36" i="7"/>
  <c r="M37" i="7"/>
  <c r="G37" i="7"/>
  <c r="N37" i="7"/>
  <c r="P35" i="7"/>
  <c r="Q40" i="7"/>
  <c r="M38" i="7"/>
  <c r="G38" i="7"/>
  <c r="N38" i="7"/>
  <c r="Q38" i="7"/>
  <c r="M39" i="7"/>
  <c r="G39" i="7"/>
  <c r="N39" i="7"/>
  <c r="Q39" i="7"/>
  <c r="S39" i="7"/>
  <c r="T38" i="7"/>
  <c r="P38" i="7"/>
  <c r="S38" i="7"/>
  <c r="M32" i="7"/>
  <c r="G32" i="7"/>
  <c r="N32" i="7"/>
  <c r="M27" i="7"/>
  <c r="G27" i="7"/>
  <c r="N27" i="7"/>
  <c r="M28" i="7"/>
  <c r="G28" i="7"/>
  <c r="N28" i="7"/>
  <c r="M29" i="7"/>
  <c r="G29" i="7"/>
  <c r="N29" i="7"/>
  <c r="P27" i="7"/>
  <c r="Q32" i="7"/>
  <c r="M30" i="7"/>
  <c r="G30" i="7"/>
  <c r="N30" i="7"/>
  <c r="Q30" i="7"/>
  <c r="M31" i="7"/>
  <c r="G31" i="7"/>
  <c r="N31" i="7"/>
  <c r="Q31" i="7"/>
  <c r="S31" i="7"/>
  <c r="T30" i="7"/>
  <c r="P30" i="7"/>
  <c r="S30" i="7"/>
  <c r="M24" i="7"/>
  <c r="G24" i="7"/>
  <c r="N24" i="7"/>
  <c r="M19" i="7"/>
  <c r="G19" i="7"/>
  <c r="N19" i="7"/>
  <c r="M20" i="7"/>
  <c r="G20" i="7"/>
  <c r="N20" i="7"/>
  <c r="M21" i="7"/>
  <c r="G21" i="7"/>
  <c r="N21" i="7"/>
  <c r="P19" i="7"/>
  <c r="Q24" i="7"/>
  <c r="M22" i="7"/>
  <c r="G22" i="7"/>
  <c r="N22" i="7"/>
  <c r="Q22" i="7"/>
  <c r="M23" i="7"/>
  <c r="G23" i="7"/>
  <c r="N23" i="7"/>
  <c r="Q23" i="7"/>
  <c r="S23" i="7"/>
  <c r="T22" i="7"/>
  <c r="P22" i="7"/>
  <c r="S22" i="7"/>
  <c r="M16" i="7"/>
  <c r="G16" i="7"/>
  <c r="N16" i="7"/>
  <c r="M11" i="7"/>
  <c r="G11" i="7"/>
  <c r="N11" i="7"/>
  <c r="M12" i="7"/>
  <c r="G12" i="7"/>
  <c r="N12" i="7"/>
  <c r="M13" i="7"/>
  <c r="G13" i="7"/>
  <c r="N13" i="7"/>
  <c r="P11" i="7"/>
  <c r="Q16" i="7"/>
  <c r="M14" i="7"/>
  <c r="G14" i="7"/>
  <c r="N14" i="7"/>
  <c r="Q14" i="7"/>
  <c r="M15" i="7"/>
  <c r="G15" i="7"/>
  <c r="N15" i="7"/>
  <c r="Q15" i="7"/>
  <c r="S15" i="7"/>
  <c r="T14" i="7"/>
  <c r="P14" i="7"/>
  <c r="S14" i="7"/>
  <c r="M6" i="7"/>
  <c r="G6" i="7"/>
  <c r="N6" i="7"/>
  <c r="M7" i="7"/>
  <c r="G7" i="7"/>
  <c r="N7" i="7"/>
  <c r="M8" i="7"/>
  <c r="G8" i="7"/>
  <c r="N8" i="7"/>
  <c r="P6" i="7"/>
  <c r="M3" i="7"/>
  <c r="G3" i="7"/>
  <c r="N3" i="7"/>
  <c r="M4" i="7"/>
  <c r="G4" i="7"/>
  <c r="N4" i="7"/>
  <c r="M5" i="7"/>
  <c r="G5" i="7"/>
  <c r="N5" i="7"/>
  <c r="P3" i="7"/>
  <c r="S6" i="7"/>
  <c r="Q8" i="7"/>
  <c r="Q7" i="7"/>
  <c r="Q6" i="7"/>
  <c r="P199" i="7"/>
  <c r="P196" i="7"/>
  <c r="P191" i="7"/>
  <c r="P188" i="7"/>
  <c r="P183" i="7"/>
  <c r="P180" i="7"/>
  <c r="P175" i="7"/>
  <c r="P172" i="7"/>
  <c r="P167" i="7"/>
  <c r="P164" i="7"/>
  <c r="M160" i="7"/>
  <c r="G160" i="7"/>
  <c r="N160" i="7"/>
  <c r="M155" i="7"/>
  <c r="G155" i="7"/>
  <c r="N155" i="7"/>
  <c r="M156" i="7"/>
  <c r="G156" i="7"/>
  <c r="N156" i="7"/>
  <c r="M157" i="7"/>
  <c r="G157" i="7"/>
  <c r="N157" i="7"/>
  <c r="P155" i="7"/>
  <c r="Q160" i="7"/>
  <c r="M158" i="7"/>
  <c r="G158" i="7"/>
  <c r="N158" i="7"/>
  <c r="Q158" i="7"/>
  <c r="M159" i="7"/>
  <c r="G159" i="7"/>
  <c r="N159" i="7"/>
  <c r="Q159" i="7"/>
  <c r="S159" i="7"/>
  <c r="P159" i="7"/>
  <c r="T158" i="7"/>
  <c r="P158" i="7"/>
  <c r="S158" i="7"/>
  <c r="P156" i="7"/>
  <c r="P151" i="7"/>
  <c r="P148" i="7"/>
  <c r="M144" i="7"/>
  <c r="G144" i="7"/>
  <c r="N144" i="7"/>
  <c r="M139" i="7"/>
  <c r="G139" i="7"/>
  <c r="N139" i="7"/>
  <c r="M140" i="7"/>
  <c r="G140" i="7"/>
  <c r="N140" i="7"/>
  <c r="M141" i="7"/>
  <c r="G141" i="7"/>
  <c r="N141" i="7"/>
  <c r="P139" i="7"/>
  <c r="Q144" i="7"/>
  <c r="M142" i="7"/>
  <c r="G142" i="7"/>
  <c r="N142" i="7"/>
  <c r="Q142" i="7"/>
  <c r="M143" i="7"/>
  <c r="G143" i="7"/>
  <c r="N143" i="7"/>
  <c r="Q143" i="7"/>
  <c r="S143" i="7"/>
  <c r="P143" i="7"/>
  <c r="T142" i="7"/>
  <c r="P142" i="7"/>
  <c r="S142" i="7"/>
  <c r="P140" i="7"/>
  <c r="P135" i="7"/>
  <c r="P132" i="7"/>
  <c r="P127" i="7"/>
  <c r="P124" i="7"/>
  <c r="P119" i="7"/>
  <c r="P116" i="7"/>
  <c r="P111" i="7"/>
  <c r="P108" i="7"/>
  <c r="P103" i="7"/>
  <c r="P100" i="7"/>
  <c r="M96" i="7"/>
  <c r="G96" i="7"/>
  <c r="N96" i="7"/>
  <c r="M91" i="7"/>
  <c r="G91" i="7"/>
  <c r="N91" i="7"/>
  <c r="M92" i="7"/>
  <c r="G92" i="7"/>
  <c r="N92" i="7"/>
  <c r="M93" i="7"/>
  <c r="G93" i="7"/>
  <c r="N93" i="7"/>
  <c r="P91" i="7"/>
  <c r="Q96" i="7"/>
  <c r="M94" i="7"/>
  <c r="G94" i="7"/>
  <c r="N94" i="7"/>
  <c r="Q94" i="7"/>
  <c r="M95" i="7"/>
  <c r="G95" i="7"/>
  <c r="N95" i="7"/>
  <c r="Q95" i="7"/>
  <c r="S95" i="7"/>
  <c r="P95" i="7"/>
  <c r="T94" i="7"/>
  <c r="P94" i="7"/>
  <c r="S94" i="7"/>
  <c r="P92" i="7"/>
  <c r="P87" i="7"/>
  <c r="P84" i="7"/>
  <c r="P79" i="7"/>
  <c r="P76" i="7"/>
  <c r="M72" i="7"/>
  <c r="G72" i="7"/>
  <c r="N72" i="7"/>
  <c r="M67" i="7"/>
  <c r="G67" i="7"/>
  <c r="N67" i="7"/>
  <c r="M68" i="7"/>
  <c r="G68" i="7"/>
  <c r="N68" i="7"/>
  <c r="M69" i="7"/>
  <c r="G69" i="7"/>
  <c r="N69" i="7"/>
  <c r="P67" i="7"/>
  <c r="Q72" i="7"/>
  <c r="M70" i="7"/>
  <c r="G70" i="7"/>
  <c r="N70" i="7"/>
  <c r="Q70" i="7"/>
  <c r="M71" i="7"/>
  <c r="G71" i="7"/>
  <c r="N71" i="7"/>
  <c r="Q71" i="7"/>
  <c r="S71" i="7"/>
  <c r="P71" i="7"/>
  <c r="T70" i="7"/>
  <c r="P70" i="7"/>
  <c r="S70" i="7"/>
  <c r="P68" i="7"/>
  <c r="P55" i="7"/>
  <c r="P52" i="7"/>
  <c r="P47" i="7"/>
  <c r="P44" i="7"/>
  <c r="P39" i="7"/>
  <c r="P36" i="7"/>
  <c r="P31" i="7"/>
  <c r="P28" i="7"/>
  <c r="P23" i="7"/>
  <c r="P20" i="7"/>
  <c r="P15" i="7"/>
  <c r="P12" i="7"/>
  <c r="S7" i="7"/>
  <c r="P7" i="7"/>
  <c r="T6" i="7"/>
  <c r="P4" i="7"/>
  <c r="M210" i="6"/>
  <c r="G210" i="6"/>
  <c r="N210" i="6"/>
  <c r="M203" i="6"/>
  <c r="G203" i="6"/>
  <c r="N203" i="6"/>
  <c r="M204" i="6"/>
  <c r="G204" i="6"/>
  <c r="N204" i="6"/>
  <c r="M205" i="6"/>
  <c r="G205" i="6"/>
  <c r="N205" i="6"/>
  <c r="M206" i="6"/>
  <c r="G206" i="6"/>
  <c r="N206" i="6"/>
  <c r="P203" i="6"/>
  <c r="Q210" i="6"/>
  <c r="M209" i="6"/>
  <c r="G209" i="6"/>
  <c r="N209" i="6"/>
  <c r="Q209" i="6"/>
  <c r="M207" i="6"/>
  <c r="G207" i="6"/>
  <c r="N207" i="6"/>
  <c r="Q207" i="6"/>
  <c r="M208" i="6"/>
  <c r="G208" i="6"/>
  <c r="N208" i="6"/>
  <c r="Q208" i="6"/>
  <c r="S208" i="6"/>
  <c r="T207" i="6"/>
  <c r="P207" i="6"/>
  <c r="S207" i="6"/>
  <c r="M200" i="6"/>
  <c r="G200" i="6"/>
  <c r="N200" i="6"/>
  <c r="M193" i="6"/>
  <c r="G193" i="6"/>
  <c r="N193" i="6"/>
  <c r="M194" i="6"/>
  <c r="G194" i="6"/>
  <c r="N194" i="6"/>
  <c r="M195" i="6"/>
  <c r="G195" i="6"/>
  <c r="N195" i="6"/>
  <c r="M196" i="6"/>
  <c r="G196" i="6"/>
  <c r="N196" i="6"/>
  <c r="P193" i="6"/>
  <c r="Q200" i="6"/>
  <c r="M199" i="6"/>
  <c r="G199" i="6"/>
  <c r="N199" i="6"/>
  <c r="Q199" i="6"/>
  <c r="M197" i="6"/>
  <c r="G197" i="6"/>
  <c r="N197" i="6"/>
  <c r="Q197" i="6"/>
  <c r="M198" i="6"/>
  <c r="G198" i="6"/>
  <c r="N198" i="6"/>
  <c r="Q198" i="6"/>
  <c r="S198" i="6"/>
  <c r="T197" i="6"/>
  <c r="P197" i="6"/>
  <c r="S197" i="6"/>
  <c r="M170" i="6"/>
  <c r="G170" i="6"/>
  <c r="N170" i="6"/>
  <c r="M163" i="6"/>
  <c r="G163" i="6"/>
  <c r="N163" i="6"/>
  <c r="M164" i="6"/>
  <c r="G164" i="6"/>
  <c r="N164" i="6"/>
  <c r="M165" i="6"/>
  <c r="G165" i="6"/>
  <c r="N165" i="6"/>
  <c r="M166" i="6"/>
  <c r="G166" i="6"/>
  <c r="N166" i="6"/>
  <c r="P163" i="6"/>
  <c r="Q170" i="6"/>
  <c r="M169" i="6"/>
  <c r="G169" i="6"/>
  <c r="N169" i="6"/>
  <c r="Q169" i="6"/>
  <c r="M167" i="6"/>
  <c r="G167" i="6"/>
  <c r="N167" i="6"/>
  <c r="Q167" i="6"/>
  <c r="M168" i="6"/>
  <c r="G168" i="6"/>
  <c r="N168" i="6"/>
  <c r="Q168" i="6"/>
  <c r="S168" i="6"/>
  <c r="T167" i="6"/>
  <c r="P167" i="6"/>
  <c r="S167" i="6"/>
  <c r="M160" i="6"/>
  <c r="G160" i="6"/>
  <c r="N160" i="6"/>
  <c r="M153" i="6"/>
  <c r="G153" i="6"/>
  <c r="N153" i="6"/>
  <c r="M154" i="6"/>
  <c r="G154" i="6"/>
  <c r="N154" i="6"/>
  <c r="M155" i="6"/>
  <c r="G155" i="6"/>
  <c r="N155" i="6"/>
  <c r="M156" i="6"/>
  <c r="G156" i="6"/>
  <c r="N156" i="6"/>
  <c r="P153" i="6"/>
  <c r="Q160" i="6"/>
  <c r="M159" i="6"/>
  <c r="G159" i="6"/>
  <c r="N159" i="6"/>
  <c r="Q159" i="6"/>
  <c r="M157" i="6"/>
  <c r="G157" i="6"/>
  <c r="N157" i="6"/>
  <c r="Q157" i="6"/>
  <c r="M158" i="6"/>
  <c r="G158" i="6"/>
  <c r="N158" i="6"/>
  <c r="Q158" i="6"/>
  <c r="S158" i="6"/>
  <c r="T157" i="6"/>
  <c r="P157" i="6"/>
  <c r="S157" i="6"/>
  <c r="M150" i="6"/>
  <c r="G150" i="6"/>
  <c r="N150" i="6"/>
  <c r="M143" i="6"/>
  <c r="G143" i="6"/>
  <c r="N143" i="6"/>
  <c r="M144" i="6"/>
  <c r="G144" i="6"/>
  <c r="N144" i="6"/>
  <c r="M145" i="6"/>
  <c r="G145" i="6"/>
  <c r="N145" i="6"/>
  <c r="M146" i="6"/>
  <c r="G146" i="6"/>
  <c r="N146" i="6"/>
  <c r="P143" i="6"/>
  <c r="Q150" i="6"/>
  <c r="M149" i="6"/>
  <c r="G149" i="6"/>
  <c r="N149" i="6"/>
  <c r="Q149" i="6"/>
  <c r="M147" i="6"/>
  <c r="G147" i="6"/>
  <c r="N147" i="6"/>
  <c r="Q147" i="6"/>
  <c r="M148" i="6"/>
  <c r="G148" i="6"/>
  <c r="N148" i="6"/>
  <c r="Q148" i="6"/>
  <c r="S148" i="6"/>
  <c r="T147" i="6"/>
  <c r="P147" i="6"/>
  <c r="S147" i="6"/>
  <c r="M120" i="6"/>
  <c r="G120" i="6"/>
  <c r="N120" i="6"/>
  <c r="M113" i="6"/>
  <c r="G113" i="6"/>
  <c r="N113" i="6"/>
  <c r="M114" i="6"/>
  <c r="G114" i="6"/>
  <c r="N114" i="6"/>
  <c r="M115" i="6"/>
  <c r="G115" i="6"/>
  <c r="N115" i="6"/>
  <c r="M116" i="6"/>
  <c r="G116" i="6"/>
  <c r="N116" i="6"/>
  <c r="P113" i="6"/>
  <c r="Q120" i="6"/>
  <c r="M119" i="6"/>
  <c r="G119" i="6"/>
  <c r="N119" i="6"/>
  <c r="Q119" i="6"/>
  <c r="M117" i="6"/>
  <c r="G117" i="6"/>
  <c r="N117" i="6"/>
  <c r="Q117" i="6"/>
  <c r="M118" i="6"/>
  <c r="G118" i="6"/>
  <c r="N118" i="6"/>
  <c r="Q118" i="6"/>
  <c r="S118" i="6"/>
  <c r="T117" i="6"/>
  <c r="P117" i="6"/>
  <c r="S117" i="6"/>
  <c r="M90" i="6"/>
  <c r="G90" i="6"/>
  <c r="N90" i="6"/>
  <c r="M83" i="6"/>
  <c r="G83" i="6"/>
  <c r="N83" i="6"/>
  <c r="M84" i="6"/>
  <c r="G84" i="6"/>
  <c r="N84" i="6"/>
  <c r="M85" i="6"/>
  <c r="G85" i="6"/>
  <c r="N85" i="6"/>
  <c r="M86" i="6"/>
  <c r="G86" i="6"/>
  <c r="N86" i="6"/>
  <c r="P83" i="6"/>
  <c r="Q90" i="6"/>
  <c r="M89" i="6"/>
  <c r="G89" i="6"/>
  <c r="N89" i="6"/>
  <c r="Q89" i="6"/>
  <c r="M87" i="6"/>
  <c r="G87" i="6"/>
  <c r="N87" i="6"/>
  <c r="Q87" i="6"/>
  <c r="M88" i="6"/>
  <c r="G88" i="6"/>
  <c r="N88" i="6"/>
  <c r="Q88" i="6"/>
  <c r="S88" i="6"/>
  <c r="T87" i="6"/>
  <c r="P87" i="6"/>
  <c r="S87" i="6"/>
  <c r="M60" i="6"/>
  <c r="G60" i="6"/>
  <c r="N60" i="6"/>
  <c r="M53" i="6"/>
  <c r="G53" i="6"/>
  <c r="N53" i="6"/>
  <c r="M54" i="6"/>
  <c r="G54" i="6"/>
  <c r="N54" i="6"/>
  <c r="M55" i="6"/>
  <c r="G55" i="6"/>
  <c r="N55" i="6"/>
  <c r="M56" i="6"/>
  <c r="G56" i="6"/>
  <c r="N56" i="6"/>
  <c r="P53" i="6"/>
  <c r="Q60" i="6"/>
  <c r="M59" i="6"/>
  <c r="G59" i="6"/>
  <c r="N59" i="6"/>
  <c r="Q59" i="6"/>
  <c r="M57" i="6"/>
  <c r="G57" i="6"/>
  <c r="N57" i="6"/>
  <c r="Q57" i="6"/>
  <c r="M58" i="6"/>
  <c r="G58" i="6"/>
  <c r="N58" i="6"/>
  <c r="Q58" i="6"/>
  <c r="S58" i="6"/>
  <c r="T57" i="6"/>
  <c r="P57" i="6"/>
  <c r="S57" i="6"/>
  <c r="M37" i="6"/>
  <c r="G37" i="6"/>
  <c r="N37" i="6"/>
  <c r="M38" i="6"/>
  <c r="G38" i="6"/>
  <c r="N38" i="6"/>
  <c r="M39" i="6"/>
  <c r="G39" i="6"/>
  <c r="N39" i="6"/>
  <c r="M40" i="6"/>
  <c r="G40" i="6"/>
  <c r="N40" i="6"/>
  <c r="P37" i="6"/>
  <c r="M33" i="6"/>
  <c r="G33" i="6"/>
  <c r="N33" i="6"/>
  <c r="M34" i="6"/>
  <c r="G34" i="6"/>
  <c r="N34" i="6"/>
  <c r="M35" i="6"/>
  <c r="G35" i="6"/>
  <c r="N35" i="6"/>
  <c r="M36" i="6"/>
  <c r="G36" i="6"/>
  <c r="N36" i="6"/>
  <c r="P33" i="6"/>
  <c r="S37" i="6"/>
  <c r="Q40" i="6"/>
  <c r="Q39" i="6"/>
  <c r="Q38" i="6"/>
  <c r="Q37" i="6"/>
  <c r="M250" i="6"/>
  <c r="G250" i="6"/>
  <c r="N250" i="6"/>
  <c r="M243" i="6"/>
  <c r="G243" i="6"/>
  <c r="N243" i="6"/>
  <c r="M244" i="6"/>
  <c r="G244" i="6"/>
  <c r="N244" i="6"/>
  <c r="M245" i="6"/>
  <c r="G245" i="6"/>
  <c r="N245" i="6"/>
  <c r="M246" i="6"/>
  <c r="G246" i="6"/>
  <c r="N246" i="6"/>
  <c r="P243" i="6"/>
  <c r="Q250" i="6"/>
  <c r="M249" i="6"/>
  <c r="G249" i="6"/>
  <c r="N249" i="6"/>
  <c r="Q249" i="6"/>
  <c r="M247" i="6"/>
  <c r="G247" i="6"/>
  <c r="N247" i="6"/>
  <c r="Q247" i="6"/>
  <c r="M248" i="6"/>
  <c r="G248" i="6"/>
  <c r="N248" i="6"/>
  <c r="Q248" i="6"/>
  <c r="S248" i="6"/>
  <c r="P248" i="6"/>
  <c r="T247" i="6"/>
  <c r="P247" i="6"/>
  <c r="S247" i="6"/>
  <c r="P244" i="6"/>
  <c r="M240" i="6"/>
  <c r="G240" i="6"/>
  <c r="N240" i="6"/>
  <c r="M233" i="6"/>
  <c r="G233" i="6"/>
  <c r="N233" i="6"/>
  <c r="M234" i="6"/>
  <c r="G234" i="6"/>
  <c r="N234" i="6"/>
  <c r="M235" i="6"/>
  <c r="G235" i="6"/>
  <c r="N235" i="6"/>
  <c r="M236" i="6"/>
  <c r="G236" i="6"/>
  <c r="N236" i="6"/>
  <c r="P233" i="6"/>
  <c r="Q240" i="6"/>
  <c r="M239" i="6"/>
  <c r="G239" i="6"/>
  <c r="N239" i="6"/>
  <c r="Q239" i="6"/>
  <c r="M237" i="6"/>
  <c r="G237" i="6"/>
  <c r="N237" i="6"/>
  <c r="Q237" i="6"/>
  <c r="M238" i="6"/>
  <c r="G238" i="6"/>
  <c r="N238" i="6"/>
  <c r="Q238" i="6"/>
  <c r="S238" i="6"/>
  <c r="P238" i="6"/>
  <c r="T237" i="6"/>
  <c r="P237" i="6"/>
  <c r="S237" i="6"/>
  <c r="P234" i="6"/>
  <c r="M230" i="6"/>
  <c r="G230" i="6"/>
  <c r="N230" i="6"/>
  <c r="M223" i="6"/>
  <c r="G223" i="6"/>
  <c r="N223" i="6"/>
  <c r="M224" i="6"/>
  <c r="G224" i="6"/>
  <c r="N224" i="6"/>
  <c r="M225" i="6"/>
  <c r="G225" i="6"/>
  <c r="N225" i="6"/>
  <c r="M226" i="6"/>
  <c r="G226" i="6"/>
  <c r="N226" i="6"/>
  <c r="P223" i="6"/>
  <c r="Q230" i="6"/>
  <c r="M229" i="6"/>
  <c r="G229" i="6"/>
  <c r="N229" i="6"/>
  <c r="Q229" i="6"/>
  <c r="M227" i="6"/>
  <c r="G227" i="6"/>
  <c r="N227" i="6"/>
  <c r="Q227" i="6"/>
  <c r="M228" i="6"/>
  <c r="G228" i="6"/>
  <c r="N228" i="6"/>
  <c r="Q228" i="6"/>
  <c r="S228" i="6"/>
  <c r="P228" i="6"/>
  <c r="T227" i="6"/>
  <c r="P227" i="6"/>
  <c r="S227" i="6"/>
  <c r="P224" i="6"/>
  <c r="M220" i="6"/>
  <c r="G220" i="6"/>
  <c r="N220" i="6"/>
  <c r="M213" i="6"/>
  <c r="G213" i="6"/>
  <c r="N213" i="6"/>
  <c r="M214" i="6"/>
  <c r="G214" i="6"/>
  <c r="N214" i="6"/>
  <c r="M215" i="6"/>
  <c r="G215" i="6"/>
  <c r="N215" i="6"/>
  <c r="M216" i="6"/>
  <c r="G216" i="6"/>
  <c r="N216" i="6"/>
  <c r="P213" i="6"/>
  <c r="Q220" i="6"/>
  <c r="M219" i="6"/>
  <c r="G219" i="6"/>
  <c r="N219" i="6"/>
  <c r="Q219" i="6"/>
  <c r="M217" i="6"/>
  <c r="G217" i="6"/>
  <c r="N217" i="6"/>
  <c r="Q217" i="6"/>
  <c r="M218" i="6"/>
  <c r="G218" i="6"/>
  <c r="N218" i="6"/>
  <c r="Q218" i="6"/>
  <c r="S218" i="6"/>
  <c r="P218" i="6"/>
  <c r="T217" i="6"/>
  <c r="P217" i="6"/>
  <c r="S217" i="6"/>
  <c r="P214" i="6"/>
  <c r="P208" i="6"/>
  <c r="P204" i="6"/>
  <c r="P198" i="6"/>
  <c r="P194" i="6"/>
  <c r="M190" i="6"/>
  <c r="G190" i="6"/>
  <c r="N190" i="6"/>
  <c r="M183" i="6"/>
  <c r="G183" i="6"/>
  <c r="N183" i="6"/>
  <c r="M184" i="6"/>
  <c r="G184" i="6"/>
  <c r="N184" i="6"/>
  <c r="M185" i="6"/>
  <c r="G185" i="6"/>
  <c r="N185" i="6"/>
  <c r="M186" i="6"/>
  <c r="G186" i="6"/>
  <c r="N186" i="6"/>
  <c r="P183" i="6"/>
  <c r="Q190" i="6"/>
  <c r="M189" i="6"/>
  <c r="G189" i="6"/>
  <c r="N189" i="6"/>
  <c r="Q189" i="6"/>
  <c r="M187" i="6"/>
  <c r="G187" i="6"/>
  <c r="N187" i="6"/>
  <c r="Q187" i="6"/>
  <c r="M188" i="6"/>
  <c r="G188" i="6"/>
  <c r="N188" i="6"/>
  <c r="Q188" i="6"/>
  <c r="S188" i="6"/>
  <c r="P188" i="6"/>
  <c r="T187" i="6"/>
  <c r="P187" i="6"/>
  <c r="S187" i="6"/>
  <c r="P184" i="6"/>
  <c r="M180" i="6"/>
  <c r="G180" i="6"/>
  <c r="N180" i="6"/>
  <c r="M173" i="6"/>
  <c r="G173" i="6"/>
  <c r="N173" i="6"/>
  <c r="M174" i="6"/>
  <c r="G174" i="6"/>
  <c r="N174" i="6"/>
  <c r="M175" i="6"/>
  <c r="G175" i="6"/>
  <c r="N175" i="6"/>
  <c r="M176" i="6"/>
  <c r="G176" i="6"/>
  <c r="N176" i="6"/>
  <c r="P173" i="6"/>
  <c r="Q180" i="6"/>
  <c r="M179" i="6"/>
  <c r="G179" i="6"/>
  <c r="N179" i="6"/>
  <c r="Q179" i="6"/>
  <c r="M177" i="6"/>
  <c r="G177" i="6"/>
  <c r="N177" i="6"/>
  <c r="Q177" i="6"/>
  <c r="M178" i="6"/>
  <c r="G178" i="6"/>
  <c r="N178" i="6"/>
  <c r="Q178" i="6"/>
  <c r="S178" i="6"/>
  <c r="P178" i="6"/>
  <c r="T177" i="6"/>
  <c r="P177" i="6"/>
  <c r="S177" i="6"/>
  <c r="P174" i="6"/>
  <c r="P168" i="6"/>
  <c r="P164" i="6"/>
  <c r="P158" i="6"/>
  <c r="P154" i="6"/>
  <c r="P148" i="6"/>
  <c r="P144" i="6"/>
  <c r="M140" i="6"/>
  <c r="G140" i="6"/>
  <c r="N140" i="6"/>
  <c r="M133" i="6"/>
  <c r="G133" i="6"/>
  <c r="N133" i="6"/>
  <c r="M134" i="6"/>
  <c r="G134" i="6"/>
  <c r="N134" i="6"/>
  <c r="M135" i="6"/>
  <c r="G135" i="6"/>
  <c r="N135" i="6"/>
  <c r="M136" i="6"/>
  <c r="G136" i="6"/>
  <c r="N136" i="6"/>
  <c r="P133" i="6"/>
  <c r="Q140" i="6"/>
  <c r="M139" i="6"/>
  <c r="G139" i="6"/>
  <c r="N139" i="6"/>
  <c r="Q139" i="6"/>
  <c r="M137" i="6"/>
  <c r="G137" i="6"/>
  <c r="N137" i="6"/>
  <c r="Q137" i="6"/>
  <c r="M138" i="6"/>
  <c r="G138" i="6"/>
  <c r="N138" i="6"/>
  <c r="Q138" i="6"/>
  <c r="S138" i="6"/>
  <c r="P138" i="6"/>
  <c r="T137" i="6"/>
  <c r="P137" i="6"/>
  <c r="S137" i="6"/>
  <c r="P134" i="6"/>
  <c r="M130" i="6"/>
  <c r="G130" i="6"/>
  <c r="N130" i="6"/>
  <c r="M123" i="6"/>
  <c r="G123" i="6"/>
  <c r="N123" i="6"/>
  <c r="M124" i="6"/>
  <c r="G124" i="6"/>
  <c r="N124" i="6"/>
  <c r="M125" i="6"/>
  <c r="G125" i="6"/>
  <c r="N125" i="6"/>
  <c r="M126" i="6"/>
  <c r="G126" i="6"/>
  <c r="N126" i="6"/>
  <c r="P123" i="6"/>
  <c r="Q130" i="6"/>
  <c r="M129" i="6"/>
  <c r="G129" i="6"/>
  <c r="N129" i="6"/>
  <c r="Q129" i="6"/>
  <c r="M127" i="6"/>
  <c r="G127" i="6"/>
  <c r="N127" i="6"/>
  <c r="Q127" i="6"/>
  <c r="M128" i="6"/>
  <c r="G128" i="6"/>
  <c r="N128" i="6"/>
  <c r="Q128" i="6"/>
  <c r="S128" i="6"/>
  <c r="P128" i="6"/>
  <c r="T127" i="6"/>
  <c r="P127" i="6"/>
  <c r="S127" i="6"/>
  <c r="P124" i="6"/>
  <c r="P118" i="6"/>
  <c r="P114" i="6"/>
  <c r="M110" i="6"/>
  <c r="G110" i="6"/>
  <c r="N110" i="6"/>
  <c r="M103" i="6"/>
  <c r="G103" i="6"/>
  <c r="N103" i="6"/>
  <c r="M104" i="6"/>
  <c r="G104" i="6"/>
  <c r="N104" i="6"/>
  <c r="M105" i="6"/>
  <c r="G105" i="6"/>
  <c r="N105" i="6"/>
  <c r="M106" i="6"/>
  <c r="G106" i="6"/>
  <c r="N106" i="6"/>
  <c r="P103" i="6"/>
  <c r="M109" i="6"/>
  <c r="G109" i="6"/>
  <c r="N109" i="6"/>
  <c r="M107" i="6"/>
  <c r="G107" i="6"/>
  <c r="N107" i="6"/>
  <c r="M108" i="6"/>
  <c r="G108" i="6"/>
  <c r="N108" i="6"/>
  <c r="S108" i="6"/>
  <c r="P108" i="6"/>
  <c r="T107" i="6"/>
  <c r="P107" i="6"/>
  <c r="P104" i="6"/>
  <c r="M100" i="6"/>
  <c r="G100" i="6"/>
  <c r="N100" i="6"/>
  <c r="M93" i="6"/>
  <c r="G93" i="6"/>
  <c r="N93" i="6"/>
  <c r="M94" i="6"/>
  <c r="G94" i="6"/>
  <c r="N94" i="6"/>
  <c r="M95" i="6"/>
  <c r="G95" i="6"/>
  <c r="N95" i="6"/>
  <c r="M96" i="6"/>
  <c r="G96" i="6"/>
  <c r="N96" i="6"/>
  <c r="P93" i="6"/>
  <c r="Q100" i="6"/>
  <c r="M99" i="6"/>
  <c r="G99" i="6"/>
  <c r="N99" i="6"/>
  <c r="Q99" i="6"/>
  <c r="M97" i="6"/>
  <c r="G97" i="6"/>
  <c r="N97" i="6"/>
  <c r="Q97" i="6"/>
  <c r="M98" i="6"/>
  <c r="G98" i="6"/>
  <c r="N98" i="6"/>
  <c r="Q98" i="6"/>
  <c r="S98" i="6"/>
  <c r="P98" i="6"/>
  <c r="T97" i="6"/>
  <c r="P97" i="6"/>
  <c r="S97" i="6"/>
  <c r="P94" i="6"/>
  <c r="P88" i="6"/>
  <c r="P84" i="6"/>
  <c r="M80" i="6"/>
  <c r="G80" i="6"/>
  <c r="N80" i="6"/>
  <c r="M73" i="6"/>
  <c r="G73" i="6"/>
  <c r="N73" i="6"/>
  <c r="M74" i="6"/>
  <c r="G74" i="6"/>
  <c r="N74" i="6"/>
  <c r="M75" i="6"/>
  <c r="G75" i="6"/>
  <c r="N75" i="6"/>
  <c r="M76" i="6"/>
  <c r="G76" i="6"/>
  <c r="N76" i="6"/>
  <c r="P73" i="6"/>
  <c r="Q80" i="6"/>
  <c r="M79" i="6"/>
  <c r="G79" i="6"/>
  <c r="N79" i="6"/>
  <c r="Q79" i="6"/>
  <c r="M77" i="6"/>
  <c r="G77" i="6"/>
  <c r="N77" i="6"/>
  <c r="Q77" i="6"/>
  <c r="M78" i="6"/>
  <c r="G78" i="6"/>
  <c r="N78" i="6"/>
  <c r="Q78" i="6"/>
  <c r="S78" i="6"/>
  <c r="P78" i="6"/>
  <c r="T77" i="6"/>
  <c r="P77" i="6"/>
  <c r="S77" i="6"/>
  <c r="P74" i="6"/>
  <c r="M70" i="6"/>
  <c r="G70" i="6"/>
  <c r="N70" i="6"/>
  <c r="M63" i="6"/>
  <c r="G63" i="6"/>
  <c r="N63" i="6"/>
  <c r="M64" i="6"/>
  <c r="G64" i="6"/>
  <c r="N64" i="6"/>
  <c r="M65" i="6"/>
  <c r="G65" i="6"/>
  <c r="N65" i="6"/>
  <c r="M66" i="6"/>
  <c r="G66" i="6"/>
  <c r="N66" i="6"/>
  <c r="P63" i="6"/>
  <c r="Q70" i="6"/>
  <c r="M69" i="6"/>
  <c r="G69" i="6"/>
  <c r="N69" i="6"/>
  <c r="Q69" i="6"/>
  <c r="M67" i="6"/>
  <c r="G67" i="6"/>
  <c r="N67" i="6"/>
  <c r="Q67" i="6"/>
  <c r="M68" i="6"/>
  <c r="G68" i="6"/>
  <c r="N68" i="6"/>
  <c r="Q68" i="6"/>
  <c r="S68" i="6"/>
  <c r="P68" i="6"/>
  <c r="T67" i="6"/>
  <c r="P67" i="6"/>
  <c r="S67" i="6"/>
  <c r="P64" i="6"/>
  <c r="P58" i="6"/>
  <c r="P54" i="6"/>
  <c r="M50" i="6"/>
  <c r="G50" i="6"/>
  <c r="N50" i="6"/>
  <c r="M43" i="6"/>
  <c r="G43" i="6"/>
  <c r="N43" i="6"/>
  <c r="M44" i="6"/>
  <c r="G44" i="6"/>
  <c r="N44" i="6"/>
  <c r="M45" i="6"/>
  <c r="G45" i="6"/>
  <c r="N45" i="6"/>
  <c r="M46" i="6"/>
  <c r="G46" i="6"/>
  <c r="N46" i="6"/>
  <c r="P43" i="6"/>
  <c r="Q50" i="6"/>
  <c r="M49" i="6"/>
  <c r="G49" i="6"/>
  <c r="N49" i="6"/>
  <c r="Q49" i="6"/>
  <c r="M47" i="6"/>
  <c r="G47" i="6"/>
  <c r="N47" i="6"/>
  <c r="Q47" i="6"/>
  <c r="M48" i="6"/>
  <c r="G48" i="6"/>
  <c r="N48" i="6"/>
  <c r="Q48" i="6"/>
  <c r="S48" i="6"/>
  <c r="P48" i="6"/>
  <c r="T47" i="6"/>
  <c r="P47" i="6"/>
  <c r="S47" i="6"/>
  <c r="P44" i="6"/>
  <c r="S38" i="6"/>
  <c r="P38" i="6"/>
  <c r="T37" i="6"/>
  <c r="P34" i="6"/>
  <c r="M30" i="6"/>
  <c r="G30" i="6"/>
  <c r="N30" i="6"/>
  <c r="M23" i="6"/>
  <c r="G23" i="6"/>
  <c r="N23" i="6"/>
  <c r="M24" i="6"/>
  <c r="G24" i="6"/>
  <c r="N24" i="6"/>
  <c r="M25" i="6"/>
  <c r="G25" i="6"/>
  <c r="N25" i="6"/>
  <c r="M26" i="6"/>
  <c r="G26" i="6"/>
  <c r="N26" i="6"/>
  <c r="P23" i="6"/>
  <c r="Q30" i="6"/>
  <c r="M29" i="6"/>
  <c r="G29" i="6"/>
  <c r="N29" i="6"/>
  <c r="Q29" i="6"/>
  <c r="M27" i="6"/>
  <c r="G27" i="6"/>
  <c r="N27" i="6"/>
  <c r="Q27" i="6"/>
  <c r="M28" i="6"/>
  <c r="G28" i="6"/>
  <c r="N28" i="6"/>
  <c r="Q28" i="6"/>
  <c r="S28" i="6"/>
  <c r="P28" i="6"/>
  <c r="T27" i="6"/>
  <c r="P27" i="6"/>
  <c r="S27" i="6"/>
  <c r="P24" i="6"/>
  <c r="M20" i="6"/>
  <c r="G20" i="6"/>
  <c r="N20" i="6"/>
  <c r="M13" i="6"/>
  <c r="G13" i="6"/>
  <c r="N13" i="6"/>
  <c r="M14" i="6"/>
  <c r="G14" i="6"/>
  <c r="N14" i="6"/>
  <c r="M15" i="6"/>
  <c r="G15" i="6"/>
  <c r="N15" i="6"/>
  <c r="M16" i="6"/>
  <c r="G16" i="6"/>
  <c r="N16" i="6"/>
  <c r="P13" i="6"/>
  <c r="Q20" i="6"/>
  <c r="M19" i="6"/>
  <c r="G19" i="6"/>
  <c r="N19" i="6"/>
  <c r="Q19" i="6"/>
  <c r="M17" i="6"/>
  <c r="G17" i="6"/>
  <c r="N17" i="6"/>
  <c r="Q17" i="6"/>
  <c r="M18" i="6"/>
  <c r="G18" i="6"/>
  <c r="N18" i="6"/>
  <c r="Q18" i="6"/>
  <c r="S18" i="6"/>
  <c r="P18" i="6"/>
  <c r="T17" i="6"/>
  <c r="P17" i="6"/>
  <c r="S17" i="6"/>
  <c r="P14" i="6"/>
  <c r="M7" i="6"/>
  <c r="G7" i="6"/>
  <c r="N7" i="6"/>
  <c r="M8" i="6"/>
  <c r="G8" i="6"/>
  <c r="N8" i="6"/>
  <c r="M9" i="6"/>
  <c r="G9" i="6"/>
  <c r="N9" i="6"/>
  <c r="M10" i="6"/>
  <c r="G10" i="6"/>
  <c r="N10" i="6"/>
  <c r="P7" i="6"/>
  <c r="M3" i="6"/>
  <c r="G3" i="6"/>
  <c r="N3" i="6"/>
  <c r="M4" i="6"/>
  <c r="G4" i="6"/>
  <c r="N4" i="6"/>
  <c r="M5" i="6"/>
  <c r="G5" i="6"/>
  <c r="N5" i="6"/>
  <c r="M6" i="6"/>
  <c r="G6" i="6"/>
  <c r="N6" i="6"/>
  <c r="P3" i="6"/>
  <c r="S7" i="6"/>
  <c r="T7" i="6"/>
  <c r="Q7" i="6"/>
  <c r="Q8" i="6"/>
  <c r="Q9" i="6"/>
  <c r="S8" i="6"/>
  <c r="Q10" i="6"/>
  <c r="P8" i="6"/>
  <c r="P4" i="6"/>
  <c r="M8" i="3"/>
  <c r="M7" i="3"/>
  <c r="M6" i="3"/>
  <c r="M350" i="4"/>
  <c r="G350" i="4"/>
  <c r="N350" i="4"/>
  <c r="M339" i="4"/>
  <c r="G339" i="4"/>
  <c r="N339" i="4"/>
  <c r="M340" i="4"/>
  <c r="G340" i="4"/>
  <c r="N340" i="4"/>
  <c r="M341" i="4"/>
  <c r="G341" i="4"/>
  <c r="N341" i="4"/>
  <c r="M342" i="4"/>
  <c r="G342" i="4"/>
  <c r="N342" i="4"/>
  <c r="M343" i="4"/>
  <c r="G343" i="4"/>
  <c r="N343" i="4"/>
  <c r="M344" i="4"/>
  <c r="G344" i="4"/>
  <c r="N344" i="4"/>
  <c r="P339" i="4"/>
  <c r="Q350" i="4"/>
  <c r="M349" i="4"/>
  <c r="G349" i="4"/>
  <c r="N349" i="4"/>
  <c r="Q349" i="4"/>
  <c r="M348" i="4"/>
  <c r="G348" i="4"/>
  <c r="N348" i="4"/>
  <c r="Q348" i="4"/>
  <c r="M347" i="4"/>
  <c r="G347" i="4"/>
  <c r="N347" i="4"/>
  <c r="Q347" i="4"/>
  <c r="M345" i="4"/>
  <c r="G345" i="4"/>
  <c r="N345" i="4"/>
  <c r="Q345" i="4"/>
  <c r="M346" i="4"/>
  <c r="G346" i="4"/>
  <c r="N346" i="4"/>
  <c r="Q346" i="4"/>
  <c r="S346" i="4"/>
  <c r="P346" i="4"/>
  <c r="T345" i="4"/>
  <c r="P345" i="4"/>
  <c r="S345" i="4"/>
  <c r="P340" i="4"/>
  <c r="M336" i="4"/>
  <c r="G336" i="4"/>
  <c r="N336" i="4"/>
  <c r="M325" i="4"/>
  <c r="G325" i="4"/>
  <c r="N325" i="4"/>
  <c r="M326" i="4"/>
  <c r="G326" i="4"/>
  <c r="N326" i="4"/>
  <c r="M327" i="4"/>
  <c r="G327" i="4"/>
  <c r="N327" i="4"/>
  <c r="M328" i="4"/>
  <c r="G328" i="4"/>
  <c r="N328" i="4"/>
  <c r="M329" i="4"/>
  <c r="G329" i="4"/>
  <c r="N329" i="4"/>
  <c r="M330" i="4"/>
  <c r="G330" i="4"/>
  <c r="N330" i="4"/>
  <c r="P325" i="4"/>
  <c r="Q336" i="4"/>
  <c r="M335" i="4"/>
  <c r="G335" i="4"/>
  <c r="N335" i="4"/>
  <c r="Q335" i="4"/>
  <c r="M334" i="4"/>
  <c r="G334" i="4"/>
  <c r="N334" i="4"/>
  <c r="Q334" i="4"/>
  <c r="M333" i="4"/>
  <c r="G333" i="4"/>
  <c r="N333" i="4"/>
  <c r="Q333" i="4"/>
  <c r="M331" i="4"/>
  <c r="G331" i="4"/>
  <c r="N331" i="4"/>
  <c r="Q331" i="4"/>
  <c r="M332" i="4"/>
  <c r="G332" i="4"/>
  <c r="N332" i="4"/>
  <c r="Q332" i="4"/>
  <c r="S332" i="4"/>
  <c r="P332" i="4"/>
  <c r="T331" i="4"/>
  <c r="P331" i="4"/>
  <c r="S331" i="4"/>
  <c r="P326" i="4"/>
  <c r="M317" i="4"/>
  <c r="G317" i="4"/>
  <c r="N317" i="4"/>
  <c r="M318" i="4"/>
  <c r="G318" i="4"/>
  <c r="N318" i="4"/>
  <c r="M319" i="4"/>
  <c r="G319" i="4"/>
  <c r="N319" i="4"/>
  <c r="P317" i="4"/>
  <c r="M311" i="4"/>
  <c r="G311" i="4"/>
  <c r="N311" i="4"/>
  <c r="M312" i="4"/>
  <c r="G312" i="4"/>
  <c r="N312" i="4"/>
  <c r="M313" i="4"/>
  <c r="G313" i="4"/>
  <c r="N313" i="4"/>
  <c r="P311" i="4"/>
  <c r="S317" i="4"/>
  <c r="Q319" i="4"/>
  <c r="Q318" i="4"/>
  <c r="Q317" i="4"/>
  <c r="S318" i="4"/>
  <c r="P318" i="4"/>
  <c r="T317" i="4"/>
  <c r="P312" i="4"/>
  <c r="M305" i="4"/>
  <c r="G305" i="4"/>
  <c r="N305" i="4"/>
  <c r="M297" i="4"/>
  <c r="G297" i="4"/>
  <c r="N297" i="4"/>
  <c r="M298" i="4"/>
  <c r="G298" i="4"/>
  <c r="N298" i="4"/>
  <c r="M299" i="4"/>
  <c r="G299" i="4"/>
  <c r="N299" i="4"/>
  <c r="P297" i="4"/>
  <c r="Q305" i="4"/>
  <c r="M303" i="4"/>
  <c r="G303" i="4"/>
  <c r="N303" i="4"/>
  <c r="Q303" i="4"/>
  <c r="M304" i="4"/>
  <c r="G304" i="4"/>
  <c r="N304" i="4"/>
  <c r="Q304" i="4"/>
  <c r="S304" i="4"/>
  <c r="P304" i="4"/>
  <c r="T303" i="4"/>
  <c r="P303" i="4"/>
  <c r="S303" i="4"/>
  <c r="P298" i="4"/>
  <c r="M289" i="4"/>
  <c r="G289" i="4"/>
  <c r="N289" i="4"/>
  <c r="M290" i="4"/>
  <c r="G290" i="4"/>
  <c r="N290" i="4"/>
  <c r="M291" i="4"/>
  <c r="G291" i="4"/>
  <c r="N291" i="4"/>
  <c r="M292" i="4"/>
  <c r="G292" i="4"/>
  <c r="N292" i="4"/>
  <c r="M293" i="4"/>
  <c r="G293" i="4"/>
  <c r="N293" i="4"/>
  <c r="M294" i="4"/>
  <c r="G294" i="4"/>
  <c r="N294" i="4"/>
  <c r="P289" i="4"/>
  <c r="M283" i="4"/>
  <c r="G283" i="4"/>
  <c r="N283" i="4"/>
  <c r="M284" i="4"/>
  <c r="G284" i="4"/>
  <c r="N284" i="4"/>
  <c r="M285" i="4"/>
  <c r="G285" i="4"/>
  <c r="N285" i="4"/>
  <c r="M286" i="4"/>
  <c r="G286" i="4"/>
  <c r="N286" i="4"/>
  <c r="M287" i="4"/>
  <c r="G287" i="4"/>
  <c r="N287" i="4"/>
  <c r="M288" i="4"/>
  <c r="G288" i="4"/>
  <c r="N288" i="4"/>
  <c r="P283" i="4"/>
  <c r="S289" i="4"/>
  <c r="Q294" i="4"/>
  <c r="Q293" i="4"/>
  <c r="Q292" i="4"/>
  <c r="Q291" i="4"/>
  <c r="Q290" i="4"/>
  <c r="Q289" i="4"/>
  <c r="S290" i="4"/>
  <c r="P290" i="4"/>
  <c r="T289" i="4"/>
  <c r="P284" i="4"/>
  <c r="M277" i="4"/>
  <c r="G277" i="4"/>
  <c r="N277" i="4"/>
  <c r="M269" i="4"/>
  <c r="G269" i="4"/>
  <c r="N269" i="4"/>
  <c r="M270" i="4"/>
  <c r="G270" i="4"/>
  <c r="N270" i="4"/>
  <c r="M271" i="4"/>
  <c r="G271" i="4"/>
  <c r="N271" i="4"/>
  <c r="P269" i="4"/>
  <c r="Q277" i="4"/>
  <c r="M275" i="4"/>
  <c r="G275" i="4"/>
  <c r="N275" i="4"/>
  <c r="Q275" i="4"/>
  <c r="M276" i="4"/>
  <c r="G276" i="4"/>
  <c r="N276" i="4"/>
  <c r="Q276" i="4"/>
  <c r="S276" i="4"/>
  <c r="P276" i="4"/>
  <c r="T275" i="4"/>
  <c r="P275" i="4"/>
  <c r="S275" i="4"/>
  <c r="P270" i="4"/>
  <c r="M263" i="4"/>
  <c r="G263" i="4"/>
  <c r="N263" i="4"/>
  <c r="M255" i="4"/>
  <c r="G255" i="4"/>
  <c r="N255" i="4"/>
  <c r="M256" i="4"/>
  <c r="G256" i="4"/>
  <c r="N256" i="4"/>
  <c r="M257" i="4"/>
  <c r="G257" i="4"/>
  <c r="N257" i="4"/>
  <c r="P255" i="4"/>
  <c r="Q263" i="4"/>
  <c r="M261" i="4"/>
  <c r="G261" i="4"/>
  <c r="N261" i="4"/>
  <c r="Q261" i="4"/>
  <c r="M262" i="4"/>
  <c r="G262" i="4"/>
  <c r="N262" i="4"/>
  <c r="Q262" i="4"/>
  <c r="S262" i="4"/>
  <c r="T261" i="4"/>
  <c r="P261" i="4"/>
  <c r="S261" i="4"/>
  <c r="P262" i="4"/>
  <c r="P256" i="4"/>
  <c r="M247" i="4"/>
  <c r="G247" i="4"/>
  <c r="N247" i="4"/>
  <c r="M248" i="4"/>
  <c r="G248" i="4"/>
  <c r="N248" i="4"/>
  <c r="M249" i="4"/>
  <c r="G249" i="4"/>
  <c r="N249" i="4"/>
  <c r="P247" i="4"/>
  <c r="M241" i="4"/>
  <c r="G241" i="4"/>
  <c r="N241" i="4"/>
  <c r="M242" i="4"/>
  <c r="G242" i="4"/>
  <c r="N242" i="4"/>
  <c r="M243" i="4"/>
  <c r="G243" i="4"/>
  <c r="N243" i="4"/>
  <c r="P241" i="4"/>
  <c r="S247" i="4"/>
  <c r="Q249" i="4"/>
  <c r="Q248" i="4"/>
  <c r="Q247" i="4"/>
  <c r="S248" i="4"/>
  <c r="P248" i="4"/>
  <c r="T247" i="4"/>
  <c r="P242" i="4"/>
  <c r="M235" i="4"/>
  <c r="G235" i="4"/>
  <c r="N235" i="4"/>
  <c r="M227" i="4"/>
  <c r="G227" i="4"/>
  <c r="N227" i="4"/>
  <c r="M228" i="4"/>
  <c r="G228" i="4"/>
  <c r="N228" i="4"/>
  <c r="M229" i="4"/>
  <c r="G229" i="4"/>
  <c r="N229" i="4"/>
  <c r="P227" i="4"/>
  <c r="M233" i="4"/>
  <c r="G233" i="4"/>
  <c r="N233" i="4"/>
  <c r="M234" i="4"/>
  <c r="G234" i="4"/>
  <c r="N234" i="4"/>
  <c r="S234" i="4"/>
  <c r="P234" i="4"/>
  <c r="T233" i="4"/>
  <c r="P233" i="4"/>
  <c r="P228" i="4"/>
  <c r="M221" i="4"/>
  <c r="G221" i="4"/>
  <c r="N221" i="4"/>
  <c r="M213" i="4"/>
  <c r="G213" i="4"/>
  <c r="N213" i="4"/>
  <c r="M214" i="4"/>
  <c r="G214" i="4"/>
  <c r="N214" i="4"/>
  <c r="M215" i="4"/>
  <c r="G215" i="4"/>
  <c r="N215" i="4"/>
  <c r="P213" i="4"/>
  <c r="Q221" i="4"/>
  <c r="M219" i="4"/>
  <c r="G219" i="4"/>
  <c r="N219" i="4"/>
  <c r="Q219" i="4"/>
  <c r="M220" i="4"/>
  <c r="G220" i="4"/>
  <c r="N220" i="4"/>
  <c r="Q220" i="4"/>
  <c r="S220" i="4"/>
  <c r="P220" i="4"/>
  <c r="T219" i="4"/>
  <c r="P219" i="4"/>
  <c r="S219" i="4"/>
  <c r="P214" i="4"/>
  <c r="M210" i="4"/>
  <c r="G210" i="4"/>
  <c r="N210" i="4"/>
  <c r="M199" i="4"/>
  <c r="G199" i="4"/>
  <c r="N199" i="4"/>
  <c r="M200" i="4"/>
  <c r="G200" i="4"/>
  <c r="N200" i="4"/>
  <c r="M201" i="4"/>
  <c r="G201" i="4"/>
  <c r="N201" i="4"/>
  <c r="M202" i="4"/>
  <c r="G202" i="4"/>
  <c r="N202" i="4"/>
  <c r="P199" i="4"/>
  <c r="Q210" i="4"/>
  <c r="M209" i="4"/>
  <c r="G209" i="4"/>
  <c r="N209" i="4"/>
  <c r="Q209" i="4"/>
  <c r="M208" i="4"/>
  <c r="G208" i="4"/>
  <c r="N208" i="4"/>
  <c r="Q208" i="4"/>
  <c r="M207" i="4"/>
  <c r="G207" i="4"/>
  <c r="N207" i="4"/>
  <c r="Q207" i="4"/>
  <c r="M205" i="4"/>
  <c r="G205" i="4"/>
  <c r="N205" i="4"/>
  <c r="Q205" i="4"/>
  <c r="M206" i="4"/>
  <c r="G206" i="4"/>
  <c r="N206" i="4"/>
  <c r="Q206" i="4"/>
  <c r="S206" i="4"/>
  <c r="P206" i="4"/>
  <c r="T205" i="4"/>
  <c r="P205" i="4"/>
  <c r="S205" i="4"/>
  <c r="P200" i="4"/>
  <c r="M196" i="4"/>
  <c r="G196" i="4"/>
  <c r="N196" i="4"/>
  <c r="M185" i="4"/>
  <c r="G185" i="4"/>
  <c r="N185" i="4"/>
  <c r="M186" i="4"/>
  <c r="G186" i="4"/>
  <c r="N186" i="4"/>
  <c r="M187" i="4"/>
  <c r="G187" i="4"/>
  <c r="N187" i="4"/>
  <c r="M188" i="4"/>
  <c r="G188" i="4"/>
  <c r="N188" i="4"/>
  <c r="P185" i="4"/>
  <c r="Q196" i="4"/>
  <c r="M195" i="4"/>
  <c r="G195" i="4"/>
  <c r="N195" i="4"/>
  <c r="Q195" i="4"/>
  <c r="M194" i="4"/>
  <c r="G194" i="4"/>
  <c r="N194" i="4"/>
  <c r="Q194" i="4"/>
  <c r="M193" i="4"/>
  <c r="G193" i="4"/>
  <c r="N193" i="4"/>
  <c r="Q193" i="4"/>
  <c r="M191" i="4"/>
  <c r="G191" i="4"/>
  <c r="N191" i="4"/>
  <c r="Q191" i="4"/>
  <c r="M192" i="4"/>
  <c r="G192" i="4"/>
  <c r="N192" i="4"/>
  <c r="Q192" i="4"/>
  <c r="S192" i="4"/>
  <c r="T191" i="4"/>
  <c r="P191" i="4"/>
  <c r="S191" i="4"/>
  <c r="P186" i="4"/>
  <c r="P192" i="4"/>
  <c r="M177" i="4"/>
  <c r="G177" i="4"/>
  <c r="N177" i="4"/>
  <c r="M178" i="4"/>
  <c r="G178" i="4"/>
  <c r="N178" i="4"/>
  <c r="M179" i="4"/>
  <c r="G179" i="4"/>
  <c r="N179" i="4"/>
  <c r="M180" i="4"/>
  <c r="G180" i="4"/>
  <c r="N180" i="4"/>
  <c r="M181" i="4"/>
  <c r="G181" i="4"/>
  <c r="N181" i="4"/>
  <c r="M182" i="4"/>
  <c r="G182" i="4"/>
  <c r="N182" i="4"/>
  <c r="P177" i="4"/>
  <c r="M171" i="4"/>
  <c r="G171" i="4"/>
  <c r="N171" i="4"/>
  <c r="M172" i="4"/>
  <c r="G172" i="4"/>
  <c r="N172" i="4"/>
  <c r="M173" i="4"/>
  <c r="G173" i="4"/>
  <c r="N173" i="4"/>
  <c r="M174" i="4"/>
  <c r="G174" i="4"/>
  <c r="N174" i="4"/>
  <c r="M175" i="4"/>
  <c r="G175" i="4"/>
  <c r="N175" i="4"/>
  <c r="M176" i="4"/>
  <c r="G176" i="4"/>
  <c r="N176" i="4"/>
  <c r="P171" i="4"/>
  <c r="S177" i="4"/>
  <c r="Q182" i="4"/>
  <c r="Q181" i="4"/>
  <c r="Q180" i="4"/>
  <c r="Q179" i="4"/>
  <c r="Q178" i="4"/>
  <c r="Q177" i="4"/>
  <c r="S178" i="4"/>
  <c r="P178" i="4"/>
  <c r="T177" i="4"/>
  <c r="P172" i="4"/>
  <c r="M165" i="4"/>
  <c r="G165" i="4"/>
  <c r="N165" i="4"/>
  <c r="M157" i="4"/>
  <c r="G157" i="4"/>
  <c r="N157" i="4"/>
  <c r="M158" i="4"/>
  <c r="G158" i="4"/>
  <c r="N158" i="4"/>
  <c r="M159" i="4"/>
  <c r="G159" i="4"/>
  <c r="N159" i="4"/>
  <c r="P157" i="4"/>
  <c r="Q165" i="4"/>
  <c r="M163" i="4"/>
  <c r="G163" i="4"/>
  <c r="N163" i="4"/>
  <c r="Q163" i="4"/>
  <c r="M164" i="4"/>
  <c r="G164" i="4"/>
  <c r="N164" i="4"/>
  <c r="Q164" i="4"/>
  <c r="S164" i="4"/>
  <c r="P164" i="4"/>
  <c r="T163" i="4"/>
  <c r="P163" i="4"/>
  <c r="S163" i="4"/>
  <c r="P158" i="4"/>
  <c r="M149" i="4"/>
  <c r="G149" i="4"/>
  <c r="N149" i="4"/>
  <c r="M150" i="4"/>
  <c r="G150" i="4"/>
  <c r="N150" i="4"/>
  <c r="M151" i="4"/>
  <c r="G151" i="4"/>
  <c r="N151" i="4"/>
  <c r="M152" i="4"/>
  <c r="G152" i="4"/>
  <c r="N152" i="4"/>
  <c r="M153" i="4"/>
  <c r="G153" i="4"/>
  <c r="N153" i="4"/>
  <c r="M154" i="4"/>
  <c r="G154" i="4"/>
  <c r="N154" i="4"/>
  <c r="P149" i="4"/>
  <c r="M143" i="4"/>
  <c r="G143" i="4"/>
  <c r="N143" i="4"/>
  <c r="M144" i="4"/>
  <c r="G144" i="4"/>
  <c r="N144" i="4"/>
  <c r="M145" i="4"/>
  <c r="G145" i="4"/>
  <c r="N145" i="4"/>
  <c r="M146" i="4"/>
  <c r="G146" i="4"/>
  <c r="N146" i="4"/>
  <c r="M147" i="4"/>
  <c r="G147" i="4"/>
  <c r="N147" i="4"/>
  <c r="P143" i="4"/>
  <c r="S149" i="4"/>
  <c r="Q154" i="4"/>
  <c r="Q153" i="4"/>
  <c r="Q152" i="4"/>
  <c r="Q151" i="4"/>
  <c r="Q150" i="4"/>
  <c r="Q149" i="4"/>
  <c r="M137" i="4"/>
  <c r="G137" i="4"/>
  <c r="N137" i="4"/>
  <c r="M129" i="4"/>
  <c r="G129" i="4"/>
  <c r="N129" i="4"/>
  <c r="M130" i="4"/>
  <c r="G130" i="4"/>
  <c r="N130" i="4"/>
  <c r="M131" i="4"/>
  <c r="G131" i="4"/>
  <c r="N131" i="4"/>
  <c r="P129" i="4"/>
  <c r="Q137" i="4"/>
  <c r="M135" i="4"/>
  <c r="G135" i="4"/>
  <c r="N135" i="4"/>
  <c r="Q135" i="4"/>
  <c r="M136" i="4"/>
  <c r="G136" i="4"/>
  <c r="N136" i="4"/>
  <c r="Q136" i="4"/>
  <c r="S136" i="4"/>
  <c r="P136" i="4"/>
  <c r="T135" i="4"/>
  <c r="P135" i="4"/>
  <c r="S135" i="4"/>
  <c r="P130" i="4"/>
  <c r="M121" i="4"/>
  <c r="G121" i="4"/>
  <c r="N121" i="4"/>
  <c r="M122" i="4"/>
  <c r="G122" i="4"/>
  <c r="N122" i="4"/>
  <c r="M123" i="4"/>
  <c r="G123" i="4"/>
  <c r="N123" i="4"/>
  <c r="P121" i="4"/>
  <c r="M115" i="4"/>
  <c r="G115" i="4"/>
  <c r="N115" i="4"/>
  <c r="M116" i="4"/>
  <c r="G116" i="4"/>
  <c r="N116" i="4"/>
  <c r="M117" i="4"/>
  <c r="G117" i="4"/>
  <c r="N117" i="4"/>
  <c r="P115" i="4"/>
  <c r="S121" i="4"/>
  <c r="M107" i="4"/>
  <c r="G107" i="4"/>
  <c r="N107" i="4"/>
  <c r="M108" i="4"/>
  <c r="G108" i="4"/>
  <c r="N108" i="4"/>
  <c r="M109" i="4"/>
  <c r="G109" i="4"/>
  <c r="N109" i="4"/>
  <c r="P107" i="4"/>
  <c r="M101" i="4"/>
  <c r="G101" i="4"/>
  <c r="N101" i="4"/>
  <c r="M102" i="4"/>
  <c r="G102" i="4"/>
  <c r="N102" i="4"/>
  <c r="M103" i="4"/>
  <c r="G103" i="4"/>
  <c r="N103" i="4"/>
  <c r="P101" i="4"/>
  <c r="S107" i="4"/>
  <c r="Q123" i="4"/>
  <c r="Q121" i="4"/>
  <c r="Q122" i="4"/>
  <c r="S122" i="4"/>
  <c r="P122" i="4"/>
  <c r="T121" i="4"/>
  <c r="P116" i="4"/>
  <c r="Q109" i="4"/>
  <c r="Q108" i="4"/>
  <c r="Q107" i="4"/>
  <c r="S108" i="4"/>
  <c r="P108" i="4"/>
  <c r="T107" i="4"/>
  <c r="P102" i="4"/>
  <c r="M73" i="4"/>
  <c r="G73" i="4"/>
  <c r="N73" i="4"/>
  <c r="M74" i="4"/>
  <c r="G74" i="4"/>
  <c r="N74" i="4"/>
  <c r="M75" i="4"/>
  <c r="G75" i="4"/>
  <c r="N75" i="4"/>
  <c r="M76" i="4"/>
  <c r="G76" i="4"/>
  <c r="N76" i="4"/>
  <c r="M77" i="4"/>
  <c r="G77" i="4"/>
  <c r="N77" i="4"/>
  <c r="P74" i="4"/>
  <c r="M59" i="4"/>
  <c r="G59" i="4"/>
  <c r="N59" i="4"/>
  <c r="M60" i="4"/>
  <c r="G60" i="4"/>
  <c r="N60" i="4"/>
  <c r="M61" i="4"/>
  <c r="G61" i="4"/>
  <c r="N61" i="4"/>
  <c r="P59" i="4"/>
  <c r="M67" i="4"/>
  <c r="G67" i="4"/>
  <c r="N67" i="4"/>
  <c r="Q67" i="4"/>
  <c r="M65" i="4"/>
  <c r="G65" i="4"/>
  <c r="N65" i="4"/>
  <c r="Q65" i="4"/>
  <c r="M66" i="4"/>
  <c r="G66" i="4"/>
  <c r="N66" i="4"/>
  <c r="Q66" i="4"/>
  <c r="S66" i="4"/>
  <c r="P66" i="4"/>
  <c r="T65" i="4"/>
  <c r="P65" i="4"/>
  <c r="S65" i="4"/>
  <c r="P60" i="4"/>
  <c r="S150" i="4"/>
  <c r="P150" i="4"/>
  <c r="T149" i="4"/>
  <c r="P144" i="4"/>
  <c r="M98" i="4"/>
  <c r="G98" i="4"/>
  <c r="N98" i="4"/>
  <c r="M87" i="4"/>
  <c r="G87" i="4"/>
  <c r="N87" i="4"/>
  <c r="M88" i="4"/>
  <c r="G88" i="4"/>
  <c r="N88" i="4"/>
  <c r="M89" i="4"/>
  <c r="G89" i="4"/>
  <c r="N89" i="4"/>
  <c r="M90" i="4"/>
  <c r="G90" i="4"/>
  <c r="N90" i="4"/>
  <c r="M91" i="4"/>
  <c r="G91" i="4"/>
  <c r="N91" i="4"/>
  <c r="M92" i="4"/>
  <c r="G92" i="4"/>
  <c r="N92" i="4"/>
  <c r="P87" i="4"/>
  <c r="Q98" i="4"/>
  <c r="M97" i="4"/>
  <c r="G97" i="4"/>
  <c r="N97" i="4"/>
  <c r="Q97" i="4"/>
  <c r="M96" i="4"/>
  <c r="G96" i="4"/>
  <c r="N96" i="4"/>
  <c r="Q96" i="4"/>
  <c r="M95" i="4"/>
  <c r="G95" i="4"/>
  <c r="N95" i="4"/>
  <c r="Q95" i="4"/>
  <c r="M93" i="4"/>
  <c r="G93" i="4"/>
  <c r="N93" i="4"/>
  <c r="Q93" i="4"/>
  <c r="M94" i="4"/>
  <c r="G94" i="4"/>
  <c r="N94" i="4"/>
  <c r="Q94" i="4"/>
  <c r="S94" i="4"/>
  <c r="P94" i="4"/>
  <c r="T93" i="4"/>
  <c r="P93" i="4"/>
  <c r="S93" i="4"/>
  <c r="P88" i="4"/>
  <c r="M84" i="4"/>
  <c r="G84" i="4"/>
  <c r="N84" i="4"/>
  <c r="P73" i="4"/>
  <c r="Q84" i="4"/>
  <c r="M83" i="4"/>
  <c r="G83" i="4"/>
  <c r="N83" i="4"/>
  <c r="Q83" i="4"/>
  <c r="M82" i="4"/>
  <c r="G82" i="4"/>
  <c r="N82" i="4"/>
  <c r="Q82" i="4"/>
  <c r="M81" i="4"/>
  <c r="G81" i="4"/>
  <c r="N81" i="4"/>
  <c r="Q81" i="4"/>
  <c r="M79" i="4"/>
  <c r="G79" i="4"/>
  <c r="N79" i="4"/>
  <c r="Q79" i="4"/>
  <c r="M80" i="4"/>
  <c r="G80" i="4"/>
  <c r="N80" i="4"/>
  <c r="Q80" i="4"/>
  <c r="S80" i="4"/>
  <c r="P80" i="4"/>
  <c r="T79" i="4"/>
  <c r="P79" i="4"/>
  <c r="S79" i="4"/>
  <c r="M51" i="4"/>
  <c r="G51" i="4"/>
  <c r="N51" i="4"/>
  <c r="M52" i="4"/>
  <c r="G52" i="4"/>
  <c r="N52" i="4"/>
  <c r="M53" i="4"/>
  <c r="G53" i="4"/>
  <c r="N53" i="4"/>
  <c r="M54" i="4"/>
  <c r="G54" i="4"/>
  <c r="N54" i="4"/>
  <c r="M55" i="4"/>
  <c r="G55" i="4"/>
  <c r="N55" i="4"/>
  <c r="M56" i="4"/>
  <c r="G56" i="4"/>
  <c r="N56" i="4"/>
  <c r="P51" i="4"/>
  <c r="G45" i="4"/>
  <c r="N45" i="4"/>
  <c r="G46" i="4"/>
  <c r="N46" i="4"/>
  <c r="G47" i="4"/>
  <c r="N47" i="4"/>
  <c r="G48" i="4"/>
  <c r="N48" i="4"/>
  <c r="G49" i="4"/>
  <c r="N49" i="4"/>
  <c r="P45" i="4"/>
  <c r="S51" i="4"/>
  <c r="Q56" i="4"/>
  <c r="Q55" i="4"/>
  <c r="Q54" i="4"/>
  <c r="Q53" i="4"/>
  <c r="Q52" i="4"/>
  <c r="Q51" i="4"/>
  <c r="P46" i="4"/>
  <c r="M37" i="4"/>
  <c r="G37" i="4"/>
  <c r="N37" i="4"/>
  <c r="M31" i="4"/>
  <c r="G31" i="4"/>
  <c r="N31" i="4"/>
  <c r="M32" i="4"/>
  <c r="G32" i="4"/>
  <c r="N32" i="4"/>
  <c r="M33" i="4"/>
  <c r="G33" i="4"/>
  <c r="N33" i="4"/>
  <c r="P31" i="4"/>
  <c r="Q37" i="4"/>
  <c r="M38" i="4"/>
  <c r="G38" i="4"/>
  <c r="N38" i="4"/>
  <c r="Q38" i="4"/>
  <c r="M39" i="4"/>
  <c r="G39" i="4"/>
  <c r="N39" i="4"/>
  <c r="Q39" i="4"/>
  <c r="S38" i="4"/>
  <c r="P38" i="4"/>
  <c r="P32" i="4"/>
  <c r="M9" i="4"/>
  <c r="G9" i="4"/>
  <c r="N9" i="4"/>
  <c r="M10" i="4"/>
  <c r="G10" i="4"/>
  <c r="N10" i="4"/>
  <c r="M11" i="4"/>
  <c r="G11" i="4"/>
  <c r="N11" i="4"/>
  <c r="M12" i="4"/>
  <c r="G12" i="4"/>
  <c r="N12" i="4"/>
  <c r="M13" i="4"/>
  <c r="G13" i="4"/>
  <c r="N13" i="4"/>
  <c r="M14" i="4"/>
  <c r="G14" i="4"/>
  <c r="N14" i="4"/>
  <c r="P9" i="4"/>
  <c r="M3" i="4"/>
  <c r="G3" i="4"/>
  <c r="N3" i="4"/>
  <c r="M4" i="4"/>
  <c r="G4" i="4"/>
  <c r="N4" i="4"/>
  <c r="M5" i="4"/>
  <c r="G5" i="4"/>
  <c r="N5" i="4"/>
  <c r="M6" i="4"/>
  <c r="G6" i="4"/>
  <c r="N6" i="4"/>
  <c r="M7" i="4"/>
  <c r="G7" i="4"/>
  <c r="N7" i="4"/>
  <c r="M8" i="4"/>
  <c r="G8" i="4"/>
  <c r="N8" i="4"/>
  <c r="P3" i="4"/>
  <c r="S9" i="4"/>
  <c r="Q14" i="4"/>
  <c r="Q13" i="4"/>
  <c r="Q12" i="4"/>
  <c r="Q11" i="4"/>
  <c r="Q10" i="4"/>
  <c r="Q9" i="4"/>
  <c r="S52" i="4"/>
  <c r="P52" i="4"/>
  <c r="T51" i="4"/>
  <c r="T37" i="4"/>
  <c r="P37" i="4"/>
  <c r="S37" i="4"/>
  <c r="M28" i="4"/>
  <c r="G28" i="4"/>
  <c r="N28" i="4"/>
  <c r="M17" i="4"/>
  <c r="G17" i="4"/>
  <c r="N17" i="4"/>
  <c r="M18" i="4"/>
  <c r="G18" i="4"/>
  <c r="N18" i="4"/>
  <c r="M19" i="4"/>
  <c r="G19" i="4"/>
  <c r="N19" i="4"/>
  <c r="M20" i="4"/>
  <c r="G20" i="4"/>
  <c r="N20" i="4"/>
  <c r="M21" i="4"/>
  <c r="G21" i="4"/>
  <c r="N21" i="4"/>
  <c r="M22" i="4"/>
  <c r="G22" i="4"/>
  <c r="N22" i="4"/>
  <c r="P17" i="4"/>
  <c r="Q28" i="4"/>
  <c r="M27" i="4"/>
  <c r="G27" i="4"/>
  <c r="N27" i="4"/>
  <c r="Q27" i="4"/>
  <c r="M26" i="4"/>
  <c r="G26" i="4"/>
  <c r="N26" i="4"/>
  <c r="Q26" i="4"/>
  <c r="M25" i="4"/>
  <c r="G25" i="4"/>
  <c r="N25" i="4"/>
  <c r="Q25" i="4"/>
  <c r="M23" i="4"/>
  <c r="G23" i="4"/>
  <c r="N23" i="4"/>
  <c r="Q23" i="4"/>
  <c r="M24" i="4"/>
  <c r="G24" i="4"/>
  <c r="N24" i="4"/>
  <c r="Q24" i="4"/>
  <c r="S24" i="4"/>
  <c r="P24" i="4"/>
  <c r="T23" i="4"/>
  <c r="P23" i="4"/>
  <c r="S23" i="4"/>
  <c r="P18" i="4"/>
  <c r="S10" i="4"/>
  <c r="P10" i="4"/>
  <c r="T9" i="4"/>
  <c r="P4" i="4"/>
  <c r="M198" i="3"/>
  <c r="G198" i="3"/>
  <c r="N198" i="3"/>
  <c r="M199" i="3"/>
  <c r="G199" i="3"/>
  <c r="N199" i="3"/>
  <c r="M200" i="3"/>
  <c r="G200" i="3"/>
  <c r="N200" i="3"/>
  <c r="P198" i="3"/>
  <c r="M195" i="3"/>
  <c r="G195" i="3"/>
  <c r="N195" i="3"/>
  <c r="M196" i="3"/>
  <c r="G196" i="3"/>
  <c r="N196" i="3"/>
  <c r="M197" i="3"/>
  <c r="G197" i="3"/>
  <c r="N197" i="3"/>
  <c r="P195" i="3"/>
  <c r="S198" i="3"/>
  <c r="Q200" i="3"/>
  <c r="Q199" i="3"/>
  <c r="Q198" i="3"/>
  <c r="S199" i="3"/>
  <c r="P199" i="3"/>
  <c r="T198" i="3"/>
  <c r="P196" i="3"/>
  <c r="M192" i="3"/>
  <c r="G192" i="3"/>
  <c r="N192" i="3"/>
  <c r="M187" i="3"/>
  <c r="G187" i="3"/>
  <c r="N187" i="3"/>
  <c r="M188" i="3"/>
  <c r="G188" i="3"/>
  <c r="N188" i="3"/>
  <c r="M189" i="3"/>
  <c r="G189" i="3"/>
  <c r="N189" i="3"/>
  <c r="P187" i="3"/>
  <c r="Q192" i="3"/>
  <c r="M190" i="3"/>
  <c r="G190" i="3"/>
  <c r="N190" i="3"/>
  <c r="Q190" i="3"/>
  <c r="M191" i="3"/>
  <c r="G191" i="3"/>
  <c r="N191" i="3"/>
  <c r="Q191" i="3"/>
  <c r="S191" i="3"/>
  <c r="P191" i="3"/>
  <c r="T190" i="3"/>
  <c r="P190" i="3"/>
  <c r="S190" i="3"/>
  <c r="P188" i="3"/>
  <c r="M184" i="3"/>
  <c r="G184" i="3"/>
  <c r="N184" i="3"/>
  <c r="M179" i="3"/>
  <c r="G179" i="3"/>
  <c r="N179" i="3"/>
  <c r="M180" i="3"/>
  <c r="G180" i="3"/>
  <c r="N180" i="3"/>
  <c r="M181" i="3"/>
  <c r="G181" i="3"/>
  <c r="N181" i="3"/>
  <c r="P179" i="3"/>
  <c r="Q184" i="3"/>
  <c r="M182" i="3"/>
  <c r="G182" i="3"/>
  <c r="N182" i="3"/>
  <c r="Q182" i="3"/>
  <c r="M183" i="3"/>
  <c r="G183" i="3"/>
  <c r="N183" i="3"/>
  <c r="Q183" i="3"/>
  <c r="S183" i="3"/>
  <c r="P183" i="3"/>
  <c r="T182" i="3"/>
  <c r="P182" i="3"/>
  <c r="S182" i="3"/>
  <c r="P180" i="3"/>
  <c r="M249" i="1"/>
  <c r="G249" i="1"/>
  <c r="N249" i="1"/>
  <c r="M250" i="1"/>
  <c r="G250" i="1"/>
  <c r="N250" i="1"/>
  <c r="M251" i="1"/>
  <c r="G251" i="1"/>
  <c r="N251" i="1"/>
  <c r="P249" i="1"/>
  <c r="M246" i="1"/>
  <c r="G246" i="1"/>
  <c r="N246" i="1"/>
  <c r="M247" i="1"/>
  <c r="G247" i="1"/>
  <c r="N247" i="1"/>
  <c r="M248" i="1"/>
  <c r="G248" i="1"/>
  <c r="N248" i="1"/>
  <c r="P246" i="1"/>
  <c r="S249" i="1"/>
  <c r="Q251" i="1"/>
  <c r="Q250" i="1"/>
  <c r="Q249" i="1"/>
  <c r="M176" i="3"/>
  <c r="G176" i="3"/>
  <c r="N176" i="3"/>
  <c r="M171" i="3"/>
  <c r="G171" i="3"/>
  <c r="N171" i="3"/>
  <c r="M172" i="3"/>
  <c r="G172" i="3"/>
  <c r="N172" i="3"/>
  <c r="M173" i="3"/>
  <c r="G173" i="3"/>
  <c r="N173" i="3"/>
  <c r="P171" i="3"/>
  <c r="Q176" i="3"/>
  <c r="M174" i="3"/>
  <c r="G174" i="3"/>
  <c r="N174" i="3"/>
  <c r="Q174" i="3"/>
  <c r="M175" i="3"/>
  <c r="G175" i="3"/>
  <c r="N175" i="3"/>
  <c r="Q175" i="3"/>
  <c r="S175" i="3"/>
  <c r="T174" i="3"/>
  <c r="P174" i="3"/>
  <c r="S174" i="3"/>
  <c r="M243" i="1"/>
  <c r="G243" i="1"/>
  <c r="N243" i="1"/>
  <c r="M238" i="1"/>
  <c r="G238" i="1"/>
  <c r="N238" i="1"/>
  <c r="M239" i="1"/>
  <c r="G239" i="1"/>
  <c r="N239" i="1"/>
  <c r="M240" i="1"/>
  <c r="G240" i="1"/>
  <c r="N240" i="1"/>
  <c r="P238" i="1"/>
  <c r="Q243" i="1"/>
  <c r="M241" i="1"/>
  <c r="G241" i="1"/>
  <c r="N241" i="1"/>
  <c r="Q241" i="1"/>
  <c r="M242" i="1"/>
  <c r="G242" i="1"/>
  <c r="N242" i="1"/>
  <c r="Q242" i="1"/>
  <c r="S242" i="1"/>
  <c r="T241" i="1"/>
  <c r="P241" i="1"/>
  <c r="S241" i="1"/>
  <c r="S250" i="1"/>
  <c r="T249" i="1"/>
  <c r="P242" i="1"/>
  <c r="P239" i="1"/>
  <c r="P175" i="3"/>
  <c r="P172" i="3"/>
  <c r="M168" i="3"/>
  <c r="G168" i="3"/>
  <c r="N168" i="3"/>
  <c r="M163" i="3"/>
  <c r="G163" i="3"/>
  <c r="N163" i="3"/>
  <c r="M164" i="3"/>
  <c r="G164" i="3"/>
  <c r="N164" i="3"/>
  <c r="M165" i="3"/>
  <c r="G165" i="3"/>
  <c r="N165" i="3"/>
  <c r="P163" i="3"/>
  <c r="Q168" i="3"/>
  <c r="M166" i="3"/>
  <c r="G166" i="3"/>
  <c r="N166" i="3"/>
  <c r="Q166" i="3"/>
  <c r="M167" i="3"/>
  <c r="G167" i="3"/>
  <c r="N167" i="3"/>
  <c r="Q167" i="3"/>
  <c r="S167" i="3"/>
  <c r="T166" i="3"/>
  <c r="P166" i="3"/>
  <c r="S166" i="3"/>
  <c r="M230" i="1"/>
  <c r="G230" i="1"/>
  <c r="N230" i="1"/>
  <c r="M231" i="1"/>
  <c r="G231" i="1"/>
  <c r="N231" i="1"/>
  <c r="M232" i="1"/>
  <c r="G232" i="1"/>
  <c r="N232" i="1"/>
  <c r="M233" i="1"/>
  <c r="G233" i="1"/>
  <c r="N233" i="1"/>
  <c r="M234" i="1"/>
  <c r="G234" i="1"/>
  <c r="N234" i="1"/>
  <c r="M235" i="1"/>
  <c r="G235" i="1"/>
  <c r="N235" i="1"/>
  <c r="P230" i="1"/>
  <c r="M224" i="1"/>
  <c r="G224" i="1"/>
  <c r="N224" i="1"/>
  <c r="M225" i="1"/>
  <c r="G225" i="1"/>
  <c r="N225" i="1"/>
  <c r="M226" i="1"/>
  <c r="G226" i="1"/>
  <c r="N226" i="1"/>
  <c r="M227" i="1"/>
  <c r="G227" i="1"/>
  <c r="N227" i="1"/>
  <c r="M228" i="1"/>
  <c r="G228" i="1"/>
  <c r="N228" i="1"/>
  <c r="M229" i="1"/>
  <c r="G229" i="1"/>
  <c r="N229" i="1"/>
  <c r="P224" i="1"/>
  <c r="S230" i="1"/>
  <c r="Q235" i="1"/>
  <c r="Q234" i="1"/>
  <c r="Q233" i="1"/>
  <c r="Q232" i="1"/>
  <c r="Q231" i="1"/>
  <c r="Q230" i="1"/>
  <c r="S231" i="1"/>
  <c r="P231" i="1"/>
  <c r="T230" i="1"/>
  <c r="P225" i="1"/>
  <c r="P167" i="3"/>
  <c r="P164" i="3"/>
  <c r="M160" i="3"/>
  <c r="G160" i="3"/>
  <c r="N160" i="3"/>
  <c r="M155" i="3"/>
  <c r="G155" i="3"/>
  <c r="N155" i="3"/>
  <c r="M156" i="3"/>
  <c r="G156" i="3"/>
  <c r="N156" i="3"/>
  <c r="M157" i="3"/>
  <c r="G157" i="3"/>
  <c r="N157" i="3"/>
  <c r="P155" i="3"/>
  <c r="Q160" i="3"/>
  <c r="M158" i="3"/>
  <c r="G158" i="3"/>
  <c r="N158" i="3"/>
  <c r="Q158" i="3"/>
  <c r="M159" i="3"/>
  <c r="G159" i="3"/>
  <c r="N159" i="3"/>
  <c r="Q159" i="3"/>
  <c r="S159" i="3"/>
  <c r="P159" i="3"/>
  <c r="T158" i="3"/>
  <c r="P158" i="3"/>
  <c r="S158" i="3"/>
  <c r="P156" i="3"/>
  <c r="M152" i="3"/>
  <c r="G152" i="3"/>
  <c r="N152" i="3"/>
  <c r="M147" i="3"/>
  <c r="G147" i="3"/>
  <c r="N147" i="3"/>
  <c r="M148" i="3"/>
  <c r="G148" i="3"/>
  <c r="N148" i="3"/>
  <c r="M149" i="3"/>
  <c r="G149" i="3"/>
  <c r="N149" i="3"/>
  <c r="P147" i="3"/>
  <c r="Q152" i="3"/>
  <c r="M150" i="3"/>
  <c r="G150" i="3"/>
  <c r="N150" i="3"/>
  <c r="Q150" i="3"/>
  <c r="M151" i="3"/>
  <c r="G151" i="3"/>
  <c r="N151" i="3"/>
  <c r="Q151" i="3"/>
  <c r="S151" i="3"/>
  <c r="P151" i="3"/>
  <c r="T150" i="3"/>
  <c r="P150" i="3"/>
  <c r="S150" i="3"/>
  <c r="P148" i="3"/>
  <c r="M144" i="3"/>
  <c r="G144" i="3"/>
  <c r="N144" i="3"/>
  <c r="M139" i="3"/>
  <c r="G139" i="3"/>
  <c r="N139" i="3"/>
  <c r="M140" i="3"/>
  <c r="G140" i="3"/>
  <c r="N140" i="3"/>
  <c r="M141" i="3"/>
  <c r="G141" i="3"/>
  <c r="N141" i="3"/>
  <c r="P139" i="3"/>
  <c r="Q144" i="3"/>
  <c r="M142" i="3"/>
  <c r="G142" i="3"/>
  <c r="N142" i="3"/>
  <c r="Q142" i="3"/>
  <c r="M143" i="3"/>
  <c r="G143" i="3"/>
  <c r="N143" i="3"/>
  <c r="Q143" i="3"/>
  <c r="S143" i="3"/>
  <c r="P143" i="3"/>
  <c r="T142" i="3"/>
  <c r="P142" i="3"/>
  <c r="S142" i="3"/>
  <c r="P140" i="3"/>
  <c r="M136" i="3"/>
  <c r="G136" i="3"/>
  <c r="N136" i="3"/>
  <c r="M131" i="3"/>
  <c r="G131" i="3"/>
  <c r="N131" i="3"/>
  <c r="M132" i="3"/>
  <c r="G132" i="3"/>
  <c r="N132" i="3"/>
  <c r="M133" i="3"/>
  <c r="G133" i="3"/>
  <c r="N133" i="3"/>
  <c r="P131" i="3"/>
  <c r="Q136" i="3"/>
  <c r="M134" i="3"/>
  <c r="G134" i="3"/>
  <c r="N134" i="3"/>
  <c r="Q134" i="3"/>
  <c r="M135" i="3"/>
  <c r="G135" i="3"/>
  <c r="N135" i="3"/>
  <c r="Q135" i="3"/>
  <c r="S135" i="3"/>
  <c r="P135" i="3"/>
  <c r="T134" i="3"/>
  <c r="P134" i="3"/>
  <c r="S134" i="3"/>
  <c r="P132" i="3"/>
  <c r="M128" i="3"/>
  <c r="G128" i="3"/>
  <c r="N128" i="3"/>
  <c r="M123" i="3"/>
  <c r="G123" i="3"/>
  <c r="N123" i="3"/>
  <c r="M124" i="3"/>
  <c r="G124" i="3"/>
  <c r="N124" i="3"/>
  <c r="M125" i="3"/>
  <c r="G125" i="3"/>
  <c r="N125" i="3"/>
  <c r="P123" i="3"/>
  <c r="Q128" i="3"/>
  <c r="M126" i="3"/>
  <c r="G126" i="3"/>
  <c r="N126" i="3"/>
  <c r="Q126" i="3"/>
  <c r="M127" i="3"/>
  <c r="G127" i="3"/>
  <c r="N127" i="3"/>
  <c r="Q127" i="3"/>
  <c r="S127" i="3"/>
  <c r="T126" i="3"/>
  <c r="P126" i="3"/>
  <c r="S126" i="3"/>
  <c r="P127" i="3"/>
  <c r="P124" i="3"/>
  <c r="M120" i="3"/>
  <c r="G120" i="3"/>
  <c r="N120" i="3"/>
  <c r="M115" i="3"/>
  <c r="G115" i="3"/>
  <c r="N115" i="3"/>
  <c r="M116" i="3"/>
  <c r="G116" i="3"/>
  <c r="N116" i="3"/>
  <c r="M117" i="3"/>
  <c r="G117" i="3"/>
  <c r="N117" i="3"/>
  <c r="P115" i="3"/>
  <c r="Q120" i="3"/>
  <c r="M118" i="3"/>
  <c r="G118" i="3"/>
  <c r="N118" i="3"/>
  <c r="Q118" i="3"/>
  <c r="M119" i="3"/>
  <c r="G119" i="3"/>
  <c r="N119" i="3"/>
  <c r="Q119" i="3"/>
  <c r="S119" i="3"/>
  <c r="P119" i="3"/>
  <c r="T118" i="3"/>
  <c r="P118" i="3"/>
  <c r="S118" i="3"/>
  <c r="P116" i="3"/>
  <c r="M170" i="1"/>
  <c r="G170" i="1"/>
  <c r="N170" i="1"/>
  <c r="M171" i="1"/>
  <c r="G171" i="1"/>
  <c r="N171" i="1"/>
  <c r="M172" i="1"/>
  <c r="G172" i="1"/>
  <c r="N172" i="1"/>
  <c r="M173" i="1"/>
  <c r="G173" i="1"/>
  <c r="N173" i="1"/>
  <c r="M174" i="1"/>
  <c r="G174" i="1"/>
  <c r="N174" i="1"/>
  <c r="M175" i="1"/>
  <c r="G175" i="1"/>
  <c r="N175" i="1"/>
  <c r="P170" i="1"/>
  <c r="M164" i="1"/>
  <c r="G164" i="1"/>
  <c r="N164" i="1"/>
  <c r="M165" i="1"/>
  <c r="G165" i="1"/>
  <c r="N165" i="1"/>
  <c r="M166" i="1"/>
  <c r="G166" i="1"/>
  <c r="N166" i="1"/>
  <c r="M167" i="1"/>
  <c r="G167" i="1"/>
  <c r="N167" i="1"/>
  <c r="P164" i="1"/>
  <c r="S170" i="1"/>
  <c r="Q175" i="1"/>
  <c r="Q174" i="1"/>
  <c r="Q173" i="1"/>
  <c r="Q172" i="1"/>
  <c r="Q171" i="1"/>
  <c r="Q170" i="1"/>
  <c r="S171" i="1"/>
  <c r="P171" i="1"/>
  <c r="T170" i="1"/>
  <c r="P165" i="1"/>
  <c r="M112" i="3"/>
  <c r="G112" i="3"/>
  <c r="N112" i="3"/>
  <c r="M107" i="3"/>
  <c r="G107" i="3"/>
  <c r="N107" i="3"/>
  <c r="M108" i="3"/>
  <c r="G108" i="3"/>
  <c r="N108" i="3"/>
  <c r="M109" i="3"/>
  <c r="G109" i="3"/>
  <c r="N109" i="3"/>
  <c r="P107" i="3"/>
  <c r="Q112" i="3"/>
  <c r="M110" i="3"/>
  <c r="G110" i="3"/>
  <c r="N110" i="3"/>
  <c r="Q110" i="3"/>
  <c r="M111" i="3"/>
  <c r="G111" i="3"/>
  <c r="N111" i="3"/>
  <c r="Q111" i="3"/>
  <c r="S111" i="3"/>
  <c r="P111" i="3"/>
  <c r="T110" i="3"/>
  <c r="P110" i="3"/>
  <c r="S110" i="3"/>
  <c r="P108" i="3"/>
  <c r="M161" i="1"/>
  <c r="M160" i="1"/>
  <c r="M159" i="1"/>
  <c r="M158" i="1"/>
  <c r="M157" i="1"/>
  <c r="M156" i="1"/>
  <c r="M153" i="1"/>
  <c r="M152" i="1"/>
  <c r="M151" i="1"/>
  <c r="M150" i="1"/>
  <c r="G150" i="1"/>
  <c r="N150" i="1"/>
  <c r="G151" i="1"/>
  <c r="N151" i="1"/>
  <c r="G152" i="1"/>
  <c r="N152" i="1"/>
  <c r="G153" i="1"/>
  <c r="N153" i="1"/>
  <c r="P150" i="1"/>
  <c r="P151" i="1"/>
  <c r="G161" i="1"/>
  <c r="N161" i="1"/>
  <c r="Q161" i="1"/>
  <c r="G160" i="1"/>
  <c r="N160" i="1"/>
  <c r="Q160" i="1"/>
  <c r="G159" i="1"/>
  <c r="N159" i="1"/>
  <c r="Q159" i="1"/>
  <c r="G158" i="1"/>
  <c r="N158" i="1"/>
  <c r="Q158" i="1"/>
  <c r="G156" i="1"/>
  <c r="N156" i="1"/>
  <c r="Q156" i="1"/>
  <c r="G157" i="1"/>
  <c r="N157" i="1"/>
  <c r="Q157" i="1"/>
  <c r="S157" i="1"/>
  <c r="P157" i="1"/>
  <c r="T156" i="1"/>
  <c r="P156" i="1"/>
  <c r="S156" i="1"/>
  <c r="M104" i="3"/>
  <c r="G104" i="3"/>
  <c r="N104" i="3"/>
  <c r="M99" i="3"/>
  <c r="G99" i="3"/>
  <c r="N99" i="3"/>
  <c r="M100" i="3"/>
  <c r="G100" i="3"/>
  <c r="N100" i="3"/>
  <c r="M101" i="3"/>
  <c r="G101" i="3"/>
  <c r="N101" i="3"/>
  <c r="P99" i="3"/>
  <c r="Q104" i="3"/>
  <c r="M102" i="3"/>
  <c r="G102" i="3"/>
  <c r="N102" i="3"/>
  <c r="Q102" i="3"/>
  <c r="M103" i="3"/>
  <c r="G103" i="3"/>
  <c r="N103" i="3"/>
  <c r="Q103" i="3"/>
  <c r="S103" i="3"/>
  <c r="T102" i="3"/>
  <c r="P102" i="3"/>
  <c r="S102" i="3"/>
  <c r="P103" i="3"/>
  <c r="P100" i="3"/>
  <c r="M96" i="3"/>
  <c r="G96" i="3"/>
  <c r="N96" i="3"/>
  <c r="M91" i="3"/>
  <c r="G91" i="3"/>
  <c r="N91" i="3"/>
  <c r="M92" i="3"/>
  <c r="G92" i="3"/>
  <c r="N92" i="3"/>
  <c r="M93" i="3"/>
  <c r="G93" i="3"/>
  <c r="N93" i="3"/>
  <c r="P91" i="3"/>
  <c r="M94" i="3"/>
  <c r="G94" i="3"/>
  <c r="N94" i="3"/>
  <c r="M95" i="3"/>
  <c r="G95" i="3"/>
  <c r="N95" i="3"/>
  <c r="S95" i="3"/>
  <c r="P95" i="3"/>
  <c r="T94" i="3"/>
  <c r="P94" i="3"/>
  <c r="P92" i="3"/>
  <c r="M120" i="1"/>
  <c r="G120" i="1"/>
  <c r="N120" i="1"/>
  <c r="M121" i="1"/>
  <c r="G121" i="1"/>
  <c r="N121" i="1"/>
  <c r="M122" i="1"/>
  <c r="G122" i="1"/>
  <c r="N122" i="1"/>
  <c r="M123" i="1"/>
  <c r="G123" i="1"/>
  <c r="N123" i="1"/>
  <c r="M124" i="1"/>
  <c r="G124" i="1"/>
  <c r="N124" i="1"/>
  <c r="M125" i="1"/>
  <c r="G125" i="1"/>
  <c r="N125" i="1"/>
  <c r="P120" i="1"/>
  <c r="M114" i="1"/>
  <c r="G114" i="1"/>
  <c r="N114" i="1"/>
  <c r="M115" i="1"/>
  <c r="G115" i="1"/>
  <c r="N115" i="1"/>
  <c r="M116" i="1"/>
  <c r="G116" i="1"/>
  <c r="N116" i="1"/>
  <c r="M117" i="1"/>
  <c r="G117" i="1"/>
  <c r="N117" i="1"/>
  <c r="P114" i="1"/>
  <c r="S120" i="1"/>
  <c r="Q125" i="1"/>
  <c r="Q124" i="1"/>
  <c r="Q123" i="1"/>
  <c r="Q122" i="1"/>
  <c r="Q121" i="1"/>
  <c r="Q120" i="1"/>
  <c r="P115" i="1"/>
  <c r="S121" i="1"/>
  <c r="P121" i="1"/>
  <c r="T120" i="1"/>
  <c r="M88" i="3"/>
  <c r="G88" i="3"/>
  <c r="N88" i="3"/>
  <c r="M83" i="3"/>
  <c r="G83" i="3"/>
  <c r="N83" i="3"/>
  <c r="M84" i="3"/>
  <c r="G84" i="3"/>
  <c r="N84" i="3"/>
  <c r="M85" i="3"/>
  <c r="G85" i="3"/>
  <c r="N85" i="3"/>
  <c r="P83" i="3"/>
  <c r="Q88" i="3"/>
  <c r="M86" i="3"/>
  <c r="G86" i="3"/>
  <c r="N86" i="3"/>
  <c r="Q86" i="3"/>
  <c r="M87" i="3"/>
  <c r="G87" i="3"/>
  <c r="N87" i="3"/>
  <c r="Q87" i="3"/>
  <c r="S87" i="3"/>
  <c r="P87" i="3"/>
  <c r="T86" i="3"/>
  <c r="P86" i="3"/>
  <c r="S86" i="3"/>
  <c r="P84" i="3"/>
  <c r="M80" i="3"/>
  <c r="G80" i="3"/>
  <c r="N80" i="3"/>
  <c r="M75" i="3"/>
  <c r="G75" i="3"/>
  <c r="N75" i="3"/>
  <c r="M76" i="3"/>
  <c r="G76" i="3"/>
  <c r="N76" i="3"/>
  <c r="M77" i="3"/>
  <c r="G77" i="3"/>
  <c r="N77" i="3"/>
  <c r="P75" i="3"/>
  <c r="Q80" i="3"/>
  <c r="M78" i="3"/>
  <c r="G78" i="3"/>
  <c r="N78" i="3"/>
  <c r="Q78" i="3"/>
  <c r="M79" i="3"/>
  <c r="G79" i="3"/>
  <c r="N79" i="3"/>
  <c r="Q79" i="3"/>
  <c r="S79" i="3"/>
  <c r="P79" i="3"/>
  <c r="T78" i="3"/>
  <c r="P78" i="3"/>
  <c r="S78" i="3"/>
  <c r="P76" i="3"/>
  <c r="M72" i="3"/>
  <c r="G72" i="3"/>
  <c r="N72" i="3"/>
  <c r="M67" i="3"/>
  <c r="G67" i="3"/>
  <c r="N67" i="3"/>
  <c r="M68" i="3"/>
  <c r="G68" i="3"/>
  <c r="N68" i="3"/>
  <c r="M69" i="3"/>
  <c r="G69" i="3"/>
  <c r="N69" i="3"/>
  <c r="P67" i="3"/>
  <c r="Q72" i="3"/>
  <c r="M70" i="3"/>
  <c r="G70" i="3"/>
  <c r="N70" i="3"/>
  <c r="Q70" i="3"/>
  <c r="M71" i="3"/>
  <c r="G71" i="3"/>
  <c r="N71" i="3"/>
  <c r="Q71" i="3"/>
  <c r="S71" i="3"/>
  <c r="P71" i="3"/>
  <c r="T70" i="3"/>
  <c r="P70" i="3"/>
  <c r="S70" i="3"/>
  <c r="P68" i="3"/>
  <c r="M62" i="3"/>
  <c r="G62" i="3"/>
  <c r="N62" i="3"/>
  <c r="M63" i="3"/>
  <c r="G63" i="3"/>
  <c r="N63" i="3"/>
  <c r="M64" i="3"/>
  <c r="G64" i="3"/>
  <c r="N64" i="3"/>
  <c r="P62" i="3"/>
  <c r="M59" i="3"/>
  <c r="G59" i="3"/>
  <c r="N59" i="3"/>
  <c r="M60" i="3"/>
  <c r="G60" i="3"/>
  <c r="N60" i="3"/>
  <c r="M61" i="3"/>
  <c r="G61" i="3"/>
  <c r="N61" i="3"/>
  <c r="P59" i="3"/>
  <c r="S62" i="3"/>
  <c r="M54" i="3"/>
  <c r="G54" i="3"/>
  <c r="N54" i="3"/>
  <c r="M55" i="3"/>
  <c r="G55" i="3"/>
  <c r="N55" i="3"/>
  <c r="M56" i="3"/>
  <c r="G56" i="3"/>
  <c r="N56" i="3"/>
  <c r="P54" i="3"/>
  <c r="M51" i="3"/>
  <c r="G51" i="3"/>
  <c r="N51" i="3"/>
  <c r="M52" i="3"/>
  <c r="G52" i="3"/>
  <c r="N52" i="3"/>
  <c r="M53" i="3"/>
  <c r="G53" i="3"/>
  <c r="N53" i="3"/>
  <c r="P51" i="3"/>
  <c r="S54" i="3"/>
  <c r="Q64" i="3"/>
  <c r="Q63" i="3"/>
  <c r="Q62" i="3"/>
  <c r="Q56" i="3"/>
  <c r="Q55" i="3"/>
  <c r="Q54" i="3"/>
  <c r="S63" i="3"/>
  <c r="P63" i="3"/>
  <c r="T62" i="3"/>
  <c r="P60" i="3"/>
  <c r="S55" i="3"/>
  <c r="P55" i="3"/>
  <c r="T54" i="3"/>
  <c r="P52" i="3"/>
  <c r="M46" i="3"/>
  <c r="G46" i="3"/>
  <c r="N46" i="3"/>
  <c r="M47" i="3"/>
  <c r="G47" i="3"/>
  <c r="N47" i="3"/>
  <c r="M48" i="3"/>
  <c r="G48" i="3"/>
  <c r="N48" i="3"/>
  <c r="P46" i="3"/>
  <c r="M43" i="3"/>
  <c r="G43" i="3"/>
  <c r="N43" i="3"/>
  <c r="M44" i="3"/>
  <c r="G44" i="3"/>
  <c r="N44" i="3"/>
  <c r="M45" i="3"/>
  <c r="G45" i="3"/>
  <c r="N45" i="3"/>
  <c r="P43" i="3"/>
  <c r="S46" i="3"/>
  <c r="Q48" i="3"/>
  <c r="Q47" i="3"/>
  <c r="Q46" i="3"/>
  <c r="G6" i="3"/>
  <c r="N6" i="3"/>
  <c r="G7" i="3"/>
  <c r="N7" i="3"/>
  <c r="G8" i="3"/>
  <c r="N8" i="3"/>
  <c r="P7" i="3"/>
  <c r="P6" i="3"/>
  <c r="M3" i="3"/>
  <c r="G3" i="3"/>
  <c r="N3" i="3"/>
  <c r="M4" i="3"/>
  <c r="G4" i="3"/>
  <c r="N4" i="3"/>
  <c r="M5" i="3"/>
  <c r="G5" i="3"/>
  <c r="N5" i="3"/>
  <c r="P4" i="3"/>
  <c r="P3" i="3"/>
  <c r="M14" i="3"/>
  <c r="G14" i="3"/>
  <c r="N14" i="3"/>
  <c r="M15" i="3"/>
  <c r="G15" i="3"/>
  <c r="N15" i="3"/>
  <c r="M16" i="3"/>
  <c r="G16" i="3"/>
  <c r="N16" i="3"/>
  <c r="P15" i="3"/>
  <c r="P14" i="3"/>
  <c r="M11" i="3"/>
  <c r="G11" i="3"/>
  <c r="N11" i="3"/>
  <c r="M12" i="3"/>
  <c r="G12" i="3"/>
  <c r="N12" i="3"/>
  <c r="M13" i="3"/>
  <c r="G13" i="3"/>
  <c r="N13" i="3"/>
  <c r="P12" i="3"/>
  <c r="P11" i="3"/>
  <c r="M22" i="3"/>
  <c r="G22" i="3"/>
  <c r="N22" i="3"/>
  <c r="M23" i="3"/>
  <c r="G23" i="3"/>
  <c r="N23" i="3"/>
  <c r="M24" i="3"/>
  <c r="G24" i="3"/>
  <c r="N24" i="3"/>
  <c r="P23" i="3"/>
  <c r="P22" i="3"/>
  <c r="M19" i="3"/>
  <c r="G19" i="3"/>
  <c r="N19" i="3"/>
  <c r="M20" i="3"/>
  <c r="G20" i="3"/>
  <c r="N20" i="3"/>
  <c r="M21" i="3"/>
  <c r="G21" i="3"/>
  <c r="N21" i="3"/>
  <c r="P20" i="3"/>
  <c r="P19" i="3"/>
  <c r="M30" i="3"/>
  <c r="G30" i="3"/>
  <c r="N30" i="3"/>
  <c r="M31" i="3"/>
  <c r="G31" i="3"/>
  <c r="N31" i="3"/>
  <c r="M32" i="3"/>
  <c r="G32" i="3"/>
  <c r="N32" i="3"/>
  <c r="P31" i="3"/>
  <c r="P30" i="3"/>
  <c r="M27" i="3"/>
  <c r="G27" i="3"/>
  <c r="N27" i="3"/>
  <c r="M28" i="3"/>
  <c r="G28" i="3"/>
  <c r="N28" i="3"/>
  <c r="M29" i="3"/>
  <c r="G29" i="3"/>
  <c r="N29" i="3"/>
  <c r="P28" i="3"/>
  <c r="P27" i="3"/>
  <c r="M38" i="3"/>
  <c r="G38" i="3"/>
  <c r="N38" i="3"/>
  <c r="M39" i="3"/>
  <c r="G39" i="3"/>
  <c r="N39" i="3"/>
  <c r="M40" i="3"/>
  <c r="G40" i="3"/>
  <c r="N40" i="3"/>
  <c r="P39" i="3"/>
  <c r="P38" i="3"/>
  <c r="M35" i="3"/>
  <c r="G35" i="3"/>
  <c r="N35" i="3"/>
  <c r="M36" i="3"/>
  <c r="G36" i="3"/>
  <c r="N36" i="3"/>
  <c r="M37" i="3"/>
  <c r="G37" i="3"/>
  <c r="N37" i="3"/>
  <c r="P36" i="3"/>
  <c r="P35" i="3"/>
  <c r="P44" i="3"/>
  <c r="P47" i="3"/>
  <c r="S47" i="3"/>
  <c r="T46" i="3"/>
  <c r="Q40" i="3"/>
  <c r="Q38" i="3"/>
  <c r="Q39" i="3"/>
  <c r="S39" i="3"/>
  <c r="T38" i="3"/>
  <c r="S38" i="3"/>
  <c r="S30" i="3"/>
  <c r="Q32" i="3"/>
  <c r="Q31" i="3"/>
  <c r="Q30" i="3"/>
  <c r="S31" i="3"/>
  <c r="T30" i="3"/>
  <c r="Q24" i="3"/>
  <c r="Q22" i="3"/>
  <c r="Q23" i="3"/>
  <c r="S23" i="3"/>
  <c r="T22" i="3"/>
  <c r="S22" i="3"/>
  <c r="T14" i="3"/>
  <c r="Q16" i="3"/>
  <c r="Q14" i="3"/>
  <c r="Q15" i="3"/>
  <c r="S15" i="3"/>
  <c r="S14" i="3"/>
  <c r="Q6" i="3"/>
  <c r="Q7" i="3"/>
  <c r="Q8" i="3"/>
  <c r="S7" i="3"/>
  <c r="S6" i="3"/>
  <c r="G6" i="1"/>
  <c r="M6" i="1"/>
  <c r="N6" i="1"/>
  <c r="G7" i="1"/>
  <c r="M7" i="1"/>
  <c r="N7" i="1"/>
  <c r="G8" i="1"/>
  <c r="M8" i="1"/>
  <c r="N8" i="1"/>
  <c r="G12" i="1"/>
  <c r="M12" i="1"/>
  <c r="N12" i="1"/>
  <c r="M3" i="1"/>
  <c r="G3" i="1"/>
  <c r="N3" i="1"/>
  <c r="M4" i="1"/>
  <c r="G4" i="1"/>
  <c r="N4" i="1"/>
  <c r="M5" i="1"/>
  <c r="G5" i="1"/>
  <c r="N5" i="1"/>
  <c r="P3" i="1"/>
  <c r="Q12" i="1"/>
  <c r="G13" i="1"/>
  <c r="M13" i="1"/>
  <c r="N13" i="1"/>
  <c r="Q13" i="1"/>
  <c r="G14" i="1"/>
  <c r="M14" i="1"/>
  <c r="N14" i="1"/>
  <c r="Q14" i="1"/>
  <c r="G17" i="1"/>
  <c r="M17" i="1"/>
  <c r="N17" i="1"/>
  <c r="M18" i="1"/>
  <c r="G18" i="1"/>
  <c r="N18" i="1"/>
  <c r="M19" i="1"/>
  <c r="G19" i="1"/>
  <c r="N19" i="1"/>
  <c r="M20" i="1"/>
  <c r="G20" i="1"/>
  <c r="N20" i="1"/>
  <c r="P17" i="1"/>
  <c r="P18" i="1"/>
  <c r="G23" i="1"/>
  <c r="M23" i="1"/>
  <c r="N23" i="1"/>
  <c r="M24" i="1"/>
  <c r="G24" i="1"/>
  <c r="N24" i="1"/>
  <c r="M25" i="1"/>
  <c r="G25" i="1"/>
  <c r="N25" i="1"/>
  <c r="M26" i="1"/>
  <c r="G26" i="1"/>
  <c r="N26" i="1"/>
  <c r="M27" i="1"/>
  <c r="G27" i="1"/>
  <c r="N27" i="1"/>
  <c r="M28" i="1"/>
  <c r="G28" i="1"/>
  <c r="N28" i="1"/>
  <c r="P23" i="1"/>
  <c r="Q23" i="1"/>
  <c r="S23" i="1"/>
  <c r="T23" i="1"/>
  <c r="P24" i="1"/>
  <c r="Q24" i="1"/>
  <c r="Q25" i="1"/>
  <c r="Q26" i="1"/>
  <c r="Q27" i="1"/>
  <c r="Q28" i="1"/>
  <c r="S24" i="1"/>
  <c r="G32" i="1"/>
  <c r="M32" i="1"/>
  <c r="N32" i="1"/>
  <c r="M33" i="1"/>
  <c r="G33" i="1"/>
  <c r="N33" i="1"/>
  <c r="M34" i="1"/>
  <c r="G34" i="1"/>
  <c r="N34" i="1"/>
  <c r="P32" i="1"/>
  <c r="P33" i="1"/>
  <c r="G35" i="1"/>
  <c r="M35" i="1"/>
  <c r="N35" i="1"/>
  <c r="M36" i="1"/>
  <c r="G36" i="1"/>
  <c r="N36" i="1"/>
  <c r="M37" i="1"/>
  <c r="G37" i="1"/>
  <c r="N37" i="1"/>
  <c r="P35" i="1"/>
  <c r="Q35" i="1"/>
  <c r="S35" i="1"/>
  <c r="T35" i="1"/>
  <c r="P36" i="1"/>
  <c r="Q36" i="1"/>
  <c r="Q37" i="1"/>
  <c r="S36" i="1"/>
  <c r="G40" i="1"/>
  <c r="M40" i="1"/>
  <c r="N40" i="1"/>
  <c r="M41" i="1"/>
  <c r="G41" i="1"/>
  <c r="N41" i="1"/>
  <c r="M42" i="1"/>
  <c r="G42" i="1"/>
  <c r="N42" i="1"/>
  <c r="M43" i="1"/>
  <c r="G43" i="1"/>
  <c r="N43" i="1"/>
  <c r="P40" i="1"/>
  <c r="P41" i="1"/>
  <c r="G46" i="1"/>
  <c r="M46" i="1"/>
  <c r="N46" i="1"/>
  <c r="M47" i="1"/>
  <c r="G47" i="1"/>
  <c r="N47" i="1"/>
  <c r="M48" i="1"/>
  <c r="G48" i="1"/>
  <c r="N48" i="1"/>
  <c r="M49" i="1"/>
  <c r="G49" i="1"/>
  <c r="N49" i="1"/>
  <c r="M50" i="1"/>
  <c r="G50" i="1"/>
  <c r="N50" i="1"/>
  <c r="M51" i="1"/>
  <c r="G51" i="1"/>
  <c r="N51" i="1"/>
  <c r="P46" i="1"/>
  <c r="Q46" i="1"/>
  <c r="S46" i="1"/>
  <c r="T46" i="1"/>
  <c r="P47" i="1"/>
  <c r="Q47" i="1"/>
  <c r="Q48" i="1"/>
  <c r="Q49" i="1"/>
  <c r="Q50" i="1"/>
  <c r="Q51" i="1"/>
  <c r="S47" i="1"/>
  <c r="G54" i="1"/>
  <c r="M54" i="1"/>
  <c r="N54" i="1"/>
  <c r="M55" i="1"/>
  <c r="G55" i="1"/>
  <c r="N55" i="1"/>
  <c r="M56" i="1"/>
  <c r="G56" i="1"/>
  <c r="N56" i="1"/>
  <c r="P54" i="1"/>
  <c r="P55" i="1"/>
  <c r="G57" i="1"/>
  <c r="M57" i="1"/>
  <c r="N57" i="1"/>
  <c r="M58" i="1"/>
  <c r="G58" i="1"/>
  <c r="N58" i="1"/>
  <c r="M59" i="1"/>
  <c r="G59" i="1"/>
  <c r="N59" i="1"/>
  <c r="P57" i="1"/>
  <c r="Q57" i="1"/>
  <c r="S57" i="1"/>
  <c r="P58" i="1"/>
  <c r="Q58" i="1"/>
  <c r="Q59" i="1"/>
  <c r="S58" i="1"/>
  <c r="G62" i="1"/>
  <c r="M62" i="1"/>
  <c r="N62" i="1"/>
  <c r="M63" i="1"/>
  <c r="G63" i="1"/>
  <c r="N63" i="1"/>
  <c r="M64" i="1"/>
  <c r="G64" i="1"/>
  <c r="N64" i="1"/>
  <c r="M65" i="1"/>
  <c r="G65" i="1"/>
  <c r="N65" i="1"/>
  <c r="M66" i="1"/>
  <c r="G66" i="1"/>
  <c r="N66" i="1"/>
  <c r="M67" i="1"/>
  <c r="G67" i="1"/>
  <c r="N67" i="1"/>
  <c r="P62" i="1"/>
  <c r="P63" i="1"/>
  <c r="G68" i="1"/>
  <c r="M68" i="1"/>
  <c r="N68" i="1"/>
  <c r="M69" i="1"/>
  <c r="G69" i="1"/>
  <c r="N69" i="1"/>
  <c r="M70" i="1"/>
  <c r="G70" i="1"/>
  <c r="N70" i="1"/>
  <c r="M71" i="1"/>
  <c r="G71" i="1"/>
  <c r="N71" i="1"/>
  <c r="M72" i="1"/>
  <c r="G72" i="1"/>
  <c r="N72" i="1"/>
  <c r="M73" i="1"/>
  <c r="G73" i="1"/>
  <c r="N73" i="1"/>
  <c r="P68" i="1"/>
  <c r="Q68" i="1"/>
  <c r="S68" i="1"/>
  <c r="P69" i="1"/>
  <c r="Q69" i="1"/>
  <c r="Q70" i="1"/>
  <c r="Q71" i="1"/>
  <c r="Q72" i="1"/>
  <c r="Q73" i="1"/>
  <c r="S69" i="1"/>
  <c r="G76" i="1"/>
  <c r="M76" i="1"/>
  <c r="N76" i="1"/>
  <c r="M77" i="1"/>
  <c r="G77" i="1"/>
  <c r="N77" i="1"/>
  <c r="M78" i="1"/>
  <c r="G78" i="1"/>
  <c r="N78" i="1"/>
  <c r="M79" i="1"/>
  <c r="G79" i="1"/>
  <c r="N79" i="1"/>
  <c r="M80" i="1"/>
  <c r="G80" i="1"/>
  <c r="N80" i="1"/>
  <c r="M81" i="1"/>
  <c r="G81" i="1"/>
  <c r="N81" i="1"/>
  <c r="P76" i="1"/>
  <c r="P77" i="1"/>
  <c r="G82" i="1"/>
  <c r="M82" i="1"/>
  <c r="N82" i="1"/>
  <c r="M83" i="1"/>
  <c r="G83" i="1"/>
  <c r="N83" i="1"/>
  <c r="M84" i="1"/>
  <c r="G84" i="1"/>
  <c r="N84" i="1"/>
  <c r="M85" i="1"/>
  <c r="G85" i="1"/>
  <c r="N85" i="1"/>
  <c r="M86" i="1"/>
  <c r="G86" i="1"/>
  <c r="N86" i="1"/>
  <c r="M87" i="1"/>
  <c r="G87" i="1"/>
  <c r="N87" i="1"/>
  <c r="P82" i="1"/>
  <c r="Q82" i="1"/>
  <c r="S82" i="1"/>
  <c r="P83" i="1"/>
  <c r="Q83" i="1"/>
  <c r="Q84" i="1"/>
  <c r="Q85" i="1"/>
  <c r="Q86" i="1"/>
  <c r="Q87" i="1"/>
  <c r="S83" i="1"/>
  <c r="G90" i="1"/>
  <c r="M90" i="1"/>
  <c r="N90" i="1"/>
  <c r="M91" i="1"/>
  <c r="G91" i="1"/>
  <c r="N91" i="1"/>
  <c r="M92" i="1"/>
  <c r="G92" i="1"/>
  <c r="N92" i="1"/>
  <c r="P90" i="1"/>
  <c r="P91" i="1"/>
  <c r="G93" i="1"/>
  <c r="M93" i="1"/>
  <c r="N93" i="1"/>
  <c r="M94" i="1"/>
  <c r="G94" i="1"/>
  <c r="N94" i="1"/>
  <c r="M95" i="1"/>
  <c r="G95" i="1"/>
  <c r="N95" i="1"/>
  <c r="P93" i="1"/>
  <c r="Q93" i="1"/>
  <c r="S93" i="1"/>
  <c r="P94" i="1"/>
  <c r="Q94" i="1"/>
  <c r="Q95" i="1"/>
  <c r="S94" i="1"/>
  <c r="G98" i="1"/>
  <c r="M98" i="1"/>
  <c r="N98" i="1"/>
  <c r="M99" i="1"/>
  <c r="G99" i="1"/>
  <c r="N99" i="1"/>
  <c r="M100" i="1"/>
  <c r="G100" i="1"/>
  <c r="N100" i="1"/>
  <c r="P98" i="1"/>
  <c r="P99" i="1"/>
  <c r="G101" i="1"/>
  <c r="M101" i="1"/>
  <c r="N101" i="1"/>
  <c r="M102" i="1"/>
  <c r="G102" i="1"/>
  <c r="N102" i="1"/>
  <c r="M103" i="1"/>
  <c r="G103" i="1"/>
  <c r="N103" i="1"/>
  <c r="P101" i="1"/>
  <c r="Q101" i="1"/>
  <c r="S101" i="1"/>
  <c r="P102" i="1"/>
  <c r="Q102" i="1"/>
  <c r="Q103" i="1"/>
  <c r="S102" i="1"/>
  <c r="G106" i="1"/>
  <c r="M106" i="1"/>
  <c r="N106" i="1"/>
  <c r="M107" i="1"/>
  <c r="G107" i="1"/>
  <c r="N107" i="1"/>
  <c r="M108" i="1"/>
  <c r="G108" i="1"/>
  <c r="N108" i="1"/>
  <c r="P106" i="1"/>
  <c r="P107" i="1"/>
  <c r="G109" i="1"/>
  <c r="M109" i="1"/>
  <c r="N109" i="1"/>
  <c r="M110" i="1"/>
  <c r="G110" i="1"/>
  <c r="N110" i="1"/>
  <c r="M111" i="1"/>
  <c r="G111" i="1"/>
  <c r="N111" i="1"/>
  <c r="P109" i="1"/>
  <c r="Q109" i="1"/>
  <c r="S109" i="1"/>
  <c r="P110" i="1"/>
  <c r="Q110" i="1"/>
  <c r="Q111" i="1"/>
  <c r="S110" i="1"/>
  <c r="G128" i="1"/>
  <c r="M128" i="1"/>
  <c r="N128" i="1"/>
  <c r="M129" i="1"/>
  <c r="G129" i="1"/>
  <c r="N129" i="1"/>
  <c r="M130" i="1"/>
  <c r="G130" i="1"/>
  <c r="N130" i="1"/>
  <c r="P128" i="1"/>
  <c r="P129" i="1"/>
  <c r="G131" i="1"/>
  <c r="M131" i="1"/>
  <c r="N131" i="1"/>
  <c r="M132" i="1"/>
  <c r="G132" i="1"/>
  <c r="N132" i="1"/>
  <c r="M133" i="1"/>
  <c r="G133" i="1"/>
  <c r="N133" i="1"/>
  <c r="P131" i="1"/>
  <c r="Q131" i="1"/>
  <c r="S131" i="1"/>
  <c r="P132" i="1"/>
  <c r="Q132" i="1"/>
  <c r="Q133" i="1"/>
  <c r="S132" i="1"/>
  <c r="G136" i="1"/>
  <c r="N136" i="1"/>
  <c r="G137" i="1"/>
  <c r="N137" i="1"/>
  <c r="G138" i="1"/>
  <c r="N138" i="1"/>
  <c r="G139" i="1"/>
  <c r="N139" i="1"/>
  <c r="G140" i="1"/>
  <c r="N140" i="1"/>
  <c r="G141" i="1"/>
  <c r="N141" i="1"/>
  <c r="P136" i="1"/>
  <c r="P137" i="1"/>
  <c r="G142" i="1"/>
  <c r="M142" i="1"/>
  <c r="N142" i="1"/>
  <c r="M143" i="1"/>
  <c r="G143" i="1"/>
  <c r="N143" i="1"/>
  <c r="M144" i="1"/>
  <c r="G144" i="1"/>
  <c r="N144" i="1"/>
  <c r="M145" i="1"/>
  <c r="G145" i="1"/>
  <c r="N145" i="1"/>
  <c r="M146" i="1"/>
  <c r="G146" i="1"/>
  <c r="N146" i="1"/>
  <c r="M147" i="1"/>
  <c r="G147" i="1"/>
  <c r="N147" i="1"/>
  <c r="P142" i="1"/>
  <c r="Q142" i="1"/>
  <c r="S142" i="1"/>
  <c r="P143" i="1"/>
  <c r="Q143" i="1"/>
  <c r="Q144" i="1"/>
  <c r="Q145" i="1"/>
  <c r="Q146" i="1"/>
  <c r="Q147" i="1"/>
  <c r="S143" i="1"/>
  <c r="G178" i="1"/>
  <c r="M178" i="1"/>
  <c r="N178" i="1"/>
  <c r="M179" i="1"/>
  <c r="G179" i="1"/>
  <c r="N179" i="1"/>
  <c r="M180" i="1"/>
  <c r="G180" i="1"/>
  <c r="N180" i="1"/>
  <c r="P178" i="1"/>
  <c r="P179" i="1"/>
  <c r="G181" i="1"/>
  <c r="M181" i="1"/>
  <c r="N181" i="1"/>
  <c r="M182" i="1"/>
  <c r="G182" i="1"/>
  <c r="N182" i="1"/>
  <c r="M183" i="1"/>
  <c r="G183" i="1"/>
  <c r="N183" i="1"/>
  <c r="P181" i="1"/>
  <c r="Q181" i="1"/>
  <c r="S181" i="1"/>
  <c r="P182" i="1"/>
  <c r="Q182" i="1"/>
  <c r="Q183" i="1"/>
  <c r="S182" i="1"/>
  <c r="G186" i="1"/>
  <c r="M186" i="1"/>
  <c r="N186" i="1"/>
  <c r="M187" i="1"/>
  <c r="G187" i="1"/>
  <c r="N187" i="1"/>
  <c r="M188" i="1"/>
  <c r="G188" i="1"/>
  <c r="N188" i="1"/>
  <c r="P186" i="1"/>
  <c r="P187" i="1"/>
  <c r="G189" i="1"/>
  <c r="M189" i="1"/>
  <c r="N189" i="1"/>
  <c r="M190" i="1"/>
  <c r="G190" i="1"/>
  <c r="N190" i="1"/>
  <c r="M191" i="1"/>
  <c r="G191" i="1"/>
  <c r="N191" i="1"/>
  <c r="P189" i="1"/>
  <c r="Q189" i="1"/>
  <c r="S189" i="1"/>
  <c r="P190" i="1"/>
  <c r="Q190" i="1"/>
  <c r="Q191" i="1"/>
  <c r="S190" i="1"/>
  <c r="G194" i="1"/>
  <c r="M194" i="1"/>
  <c r="N194" i="1"/>
  <c r="M195" i="1"/>
  <c r="G195" i="1"/>
  <c r="N195" i="1"/>
  <c r="M196" i="1"/>
  <c r="G196" i="1"/>
  <c r="N196" i="1"/>
  <c r="P194" i="1"/>
  <c r="P195" i="1"/>
  <c r="G197" i="1"/>
  <c r="M197" i="1"/>
  <c r="N197" i="1"/>
  <c r="M198" i="1"/>
  <c r="G198" i="1"/>
  <c r="N198" i="1"/>
  <c r="M199" i="1"/>
  <c r="G199" i="1"/>
  <c r="N199" i="1"/>
  <c r="P197" i="1"/>
  <c r="Q197" i="1"/>
  <c r="S197" i="1"/>
  <c r="P198" i="1"/>
  <c r="Q198" i="1"/>
  <c r="Q199" i="1"/>
  <c r="S198" i="1"/>
  <c r="G202" i="1"/>
  <c r="M202" i="1"/>
  <c r="N202" i="1"/>
  <c r="M203" i="1"/>
  <c r="G203" i="1"/>
  <c r="N203" i="1"/>
  <c r="M204" i="1"/>
  <c r="G204" i="1"/>
  <c r="N204" i="1"/>
  <c r="M205" i="1"/>
  <c r="G205" i="1"/>
  <c r="N205" i="1"/>
  <c r="M206" i="1"/>
  <c r="G206" i="1"/>
  <c r="N206" i="1"/>
  <c r="M207" i="1"/>
  <c r="G207" i="1"/>
  <c r="N207" i="1"/>
  <c r="P202" i="1"/>
  <c r="P203" i="1"/>
  <c r="G208" i="1"/>
  <c r="M208" i="1"/>
  <c r="N208" i="1"/>
  <c r="M209" i="1"/>
  <c r="G209" i="1"/>
  <c r="N209" i="1"/>
  <c r="M210" i="1"/>
  <c r="G210" i="1"/>
  <c r="N210" i="1"/>
  <c r="M211" i="1"/>
  <c r="G211" i="1"/>
  <c r="N211" i="1"/>
  <c r="M212" i="1"/>
  <c r="G212" i="1"/>
  <c r="N212" i="1"/>
  <c r="M213" i="1"/>
  <c r="G213" i="1"/>
  <c r="N213" i="1"/>
  <c r="P208" i="1"/>
  <c r="Q208" i="1"/>
  <c r="S208" i="1"/>
  <c r="P209" i="1"/>
  <c r="Q209" i="1"/>
  <c r="Q210" i="1"/>
  <c r="Q211" i="1"/>
  <c r="Q212" i="1"/>
  <c r="Q213" i="1"/>
  <c r="S209" i="1"/>
  <c r="G216" i="1"/>
  <c r="M216" i="1"/>
  <c r="N216" i="1"/>
  <c r="M217" i="1"/>
  <c r="G217" i="1"/>
  <c r="N217" i="1"/>
  <c r="M218" i="1"/>
  <c r="G218" i="1"/>
  <c r="N218" i="1"/>
  <c r="P216" i="1"/>
  <c r="P217" i="1"/>
  <c r="G219" i="1"/>
  <c r="M219" i="1"/>
  <c r="N219" i="1"/>
  <c r="M220" i="1"/>
  <c r="G220" i="1"/>
  <c r="N220" i="1"/>
  <c r="M221" i="1"/>
  <c r="G221" i="1"/>
  <c r="N221" i="1"/>
  <c r="P219" i="1"/>
  <c r="Q219" i="1"/>
  <c r="S219" i="1"/>
  <c r="P220" i="1"/>
  <c r="Q220" i="1"/>
  <c r="Q221" i="1"/>
  <c r="S220" i="1"/>
  <c r="P247" i="1"/>
  <c r="P250" i="1"/>
  <c r="G254" i="1"/>
  <c r="M254" i="1"/>
  <c r="N254" i="1"/>
  <c r="M255" i="1"/>
  <c r="G255" i="1"/>
  <c r="N255" i="1"/>
  <c r="M256" i="1"/>
  <c r="G256" i="1"/>
  <c r="N256" i="1"/>
  <c r="M257" i="1"/>
  <c r="G257" i="1"/>
  <c r="N257" i="1"/>
  <c r="M258" i="1"/>
  <c r="G258" i="1"/>
  <c r="N258" i="1"/>
  <c r="M259" i="1"/>
  <c r="G259" i="1"/>
  <c r="N259" i="1"/>
  <c r="P254" i="1"/>
  <c r="P255" i="1"/>
  <c r="G260" i="1"/>
  <c r="M260" i="1"/>
  <c r="N260" i="1"/>
  <c r="M261" i="1"/>
  <c r="G261" i="1"/>
  <c r="N261" i="1"/>
  <c r="M262" i="1"/>
  <c r="G262" i="1"/>
  <c r="N262" i="1"/>
  <c r="M263" i="1"/>
  <c r="G263" i="1"/>
  <c r="N263" i="1"/>
  <c r="M264" i="1"/>
  <c r="G264" i="1"/>
  <c r="N264" i="1"/>
  <c r="M265" i="1"/>
  <c r="G265" i="1"/>
  <c r="N265" i="1"/>
  <c r="P260" i="1"/>
  <c r="Q260" i="1"/>
  <c r="S260" i="1"/>
  <c r="P261" i="1"/>
  <c r="Q261" i="1"/>
  <c r="Q262" i="1"/>
  <c r="Q263" i="1"/>
  <c r="Q264" i="1"/>
  <c r="Q265" i="1"/>
  <c r="S261" i="1"/>
  <c r="G268" i="1"/>
  <c r="M268" i="1"/>
  <c r="N268" i="1"/>
  <c r="M269" i="1"/>
  <c r="G269" i="1"/>
  <c r="N269" i="1"/>
  <c r="M270" i="1"/>
  <c r="G270" i="1"/>
  <c r="N270" i="1"/>
  <c r="M271" i="1"/>
  <c r="G271" i="1"/>
  <c r="N271" i="1"/>
  <c r="M272" i="1"/>
  <c r="G272" i="1"/>
  <c r="N272" i="1"/>
  <c r="M273" i="1"/>
  <c r="G273" i="1"/>
  <c r="N273" i="1"/>
  <c r="P268" i="1"/>
  <c r="P269" i="1"/>
  <c r="G274" i="1"/>
  <c r="M274" i="1"/>
  <c r="N274" i="1"/>
  <c r="M275" i="1"/>
  <c r="G275" i="1"/>
  <c r="N275" i="1"/>
  <c r="M276" i="1"/>
  <c r="G276" i="1"/>
  <c r="N276" i="1"/>
  <c r="M277" i="1"/>
  <c r="G277" i="1"/>
  <c r="N277" i="1"/>
  <c r="M278" i="1"/>
  <c r="G278" i="1"/>
  <c r="N278" i="1"/>
  <c r="M279" i="1"/>
  <c r="G279" i="1"/>
  <c r="N279" i="1"/>
  <c r="P274" i="1"/>
  <c r="Q274" i="1"/>
  <c r="S274" i="1"/>
  <c r="P275" i="1"/>
  <c r="Q275" i="1"/>
  <c r="Q276" i="1"/>
  <c r="Q277" i="1"/>
  <c r="Q278" i="1"/>
  <c r="Q279" i="1"/>
  <c r="S275" i="1"/>
  <c r="M9" i="1"/>
  <c r="G9" i="1"/>
  <c r="N9" i="1"/>
  <c r="Q9" i="1"/>
  <c r="M10" i="1"/>
  <c r="G10" i="1"/>
  <c r="N10" i="1"/>
  <c r="Q10" i="1"/>
  <c r="M11" i="1"/>
  <c r="G11" i="1"/>
  <c r="N11" i="1"/>
  <c r="Q11" i="1"/>
  <c r="P9" i="1"/>
  <c r="S9" i="1"/>
  <c r="S10" i="1"/>
  <c r="P4" i="1"/>
  <c r="P10" i="1"/>
  <c r="T9" i="1"/>
  <c r="T57" i="1"/>
  <c r="T68" i="1"/>
  <c r="T82" i="1"/>
  <c r="T93" i="1"/>
  <c r="T101" i="1"/>
  <c r="T109" i="1"/>
  <c r="T131" i="1"/>
  <c r="T142" i="1"/>
  <c r="T181" i="1"/>
  <c r="T189" i="1"/>
  <c r="T197" i="1"/>
  <c r="T208" i="1"/>
  <c r="T219" i="1"/>
  <c r="T260" i="1"/>
  <c r="T274" i="1"/>
  <c r="T6" i="3"/>
  <c r="P60" i="7" l="1"/>
  <c r="P59" i="7"/>
  <c r="Q62" i="7" s="1"/>
  <c r="N63" i="7"/>
  <c r="N64" i="7"/>
  <c r="O5" i="10"/>
  <c r="N5" i="10"/>
  <c r="O4" i="10"/>
  <c r="N4" i="10"/>
  <c r="O6" i="10"/>
  <c r="N6" i="10"/>
  <c r="O3" i="10"/>
  <c r="N3" i="10"/>
  <c r="Q64" i="7" l="1"/>
  <c r="Q63" i="7"/>
  <c r="T62" i="7"/>
  <c r="P63" i="7"/>
  <c r="P62" i="7"/>
  <c r="S62" i="7" s="1"/>
  <c r="S63" i="7" l="1"/>
</calcChain>
</file>

<file path=xl/sharedStrings.xml><?xml version="1.0" encoding="utf-8"?>
<sst xmlns="http://schemas.openxmlformats.org/spreadsheetml/2006/main" count="5422" uniqueCount="116">
  <si>
    <t>Bmp2</t>
  </si>
  <si>
    <t>Bmp4</t>
  </si>
  <si>
    <t>Rgma</t>
  </si>
  <si>
    <t>Rgmb</t>
  </si>
  <si>
    <t>Bambi</t>
  </si>
  <si>
    <t>Ctgf</t>
  </si>
  <si>
    <t>Fgf7</t>
  </si>
  <si>
    <t>Fgf9</t>
  </si>
  <si>
    <t>Fgf10</t>
  </si>
  <si>
    <t>Fgf18</t>
  </si>
  <si>
    <t>Fgf20</t>
  </si>
  <si>
    <t>Wnt5b</t>
  </si>
  <si>
    <t>Wnt9a</t>
  </si>
  <si>
    <t>Fzd1</t>
  </si>
  <si>
    <t>Fzd2</t>
  </si>
  <si>
    <t>Fzd4</t>
  </si>
  <si>
    <t>Fzd7</t>
  </si>
  <si>
    <t>Fzd8</t>
  </si>
  <si>
    <t>Fzd10</t>
  </si>
  <si>
    <t>Ror1</t>
  </si>
  <si>
    <t>Ror2</t>
  </si>
  <si>
    <t>Dkk1</t>
  </si>
  <si>
    <t>Dkk4</t>
  </si>
  <si>
    <t>i</t>
  </si>
  <si>
    <t>ii</t>
  </si>
  <si>
    <t>iii</t>
  </si>
  <si>
    <r>
      <t xml:space="preserve">Tbp </t>
    </r>
    <r>
      <rPr>
        <b/>
        <sz val="11"/>
        <color theme="1"/>
        <rFont val="Calibri"/>
        <family val="2"/>
        <scheme val="minor"/>
      </rPr>
      <t>quantity (Copies)</t>
    </r>
  </si>
  <si>
    <t>BMP4 1</t>
  </si>
  <si>
    <t>BMP4 2</t>
  </si>
  <si>
    <t>BMP4 3</t>
  </si>
  <si>
    <t>GOI quantity (Copies)</t>
  </si>
  <si>
    <t>Control 1</t>
  </si>
  <si>
    <t>Control 2</t>
  </si>
  <si>
    <t>Control 3</t>
  </si>
  <si>
    <t>Mean</t>
  </si>
  <si>
    <t>Mean (GOI/Tbp)</t>
  </si>
  <si>
    <t>Fold change</t>
  </si>
  <si>
    <t xml:space="preserve">Control Mean </t>
  </si>
  <si>
    <t>Control S.E.M</t>
  </si>
  <si>
    <t>BMP4 Mean</t>
  </si>
  <si>
    <t>BMP4 S.E.M</t>
  </si>
  <si>
    <r>
      <t>Relative expression (GOI/</t>
    </r>
    <r>
      <rPr>
        <b/>
        <i/>
        <sz val="11"/>
        <color theme="1"/>
        <rFont val="Calibri"/>
        <family val="2"/>
        <scheme val="minor"/>
      </rPr>
      <t>Tbp)</t>
    </r>
  </si>
  <si>
    <t>Control 4</t>
  </si>
  <si>
    <t>Control 5</t>
  </si>
  <si>
    <t>Control 6</t>
  </si>
  <si>
    <t>BMP4 4</t>
  </si>
  <si>
    <t>BMP4 6</t>
  </si>
  <si>
    <t>BMP4 5</t>
  </si>
  <si>
    <t>Fold change error</t>
  </si>
  <si>
    <t>FC S.E.M</t>
  </si>
  <si>
    <t xml:space="preserve">FC Mean </t>
  </si>
  <si>
    <t>Tsku</t>
  </si>
  <si>
    <t xml:space="preserve">T-test </t>
  </si>
  <si>
    <t>Nog</t>
  </si>
  <si>
    <t>T-test</t>
  </si>
  <si>
    <t>SU5402 1</t>
  </si>
  <si>
    <t>SU5402 2</t>
  </si>
  <si>
    <t>SU5402 3</t>
  </si>
  <si>
    <t>SU5402 4</t>
  </si>
  <si>
    <t>SU5402 5</t>
  </si>
  <si>
    <t>SU5402 6</t>
  </si>
  <si>
    <t>SU5402 Mean</t>
  </si>
  <si>
    <t>SU5402 S.E.M</t>
  </si>
  <si>
    <t>LDN 1</t>
  </si>
  <si>
    <t>LDN 2</t>
  </si>
  <si>
    <t>LDN 3</t>
  </si>
  <si>
    <t>LDN Mean</t>
  </si>
  <si>
    <t>LDN S.E.M</t>
  </si>
  <si>
    <t>CHIR 1</t>
  </si>
  <si>
    <t>CHIR2</t>
  </si>
  <si>
    <t>CHIR 3</t>
  </si>
  <si>
    <t>CHIR 4</t>
  </si>
  <si>
    <t>CHIR Mean</t>
  </si>
  <si>
    <t>CHIR S.E.M</t>
  </si>
  <si>
    <t>IWR-1 1</t>
  </si>
  <si>
    <t>IWR-1 2</t>
  </si>
  <si>
    <t>IWR-1 3</t>
  </si>
  <si>
    <t>IWR-1 Mean</t>
  </si>
  <si>
    <t>IWR-1 S.E.M</t>
  </si>
  <si>
    <t>FGF9 1</t>
  </si>
  <si>
    <t>FGF9 2</t>
  </si>
  <si>
    <t>FGF9 3</t>
  </si>
  <si>
    <t>FGF9 4</t>
  </si>
  <si>
    <t>FGF9 Mean</t>
  </si>
  <si>
    <t>FGF9 S.E.M</t>
  </si>
  <si>
    <t>Gene symbol</t>
  </si>
  <si>
    <t>BMP4</t>
  </si>
  <si>
    <t>LDN</t>
  </si>
  <si>
    <t>FGF9</t>
  </si>
  <si>
    <t>SU5402</t>
  </si>
  <si>
    <t>CHIR</t>
  </si>
  <si>
    <t>IWR1</t>
  </si>
  <si>
    <t>Noggin</t>
  </si>
  <si>
    <t xml:space="preserve">Positive transform </t>
  </si>
  <si>
    <t xml:space="preserve">Log2 transform </t>
  </si>
  <si>
    <t>Tbp</t>
  </si>
  <si>
    <t>Well</t>
  </si>
  <si>
    <t>Quantity (copies)</t>
  </si>
  <si>
    <t>Control 1 epidermis</t>
  </si>
  <si>
    <t>Control 1 dermis</t>
  </si>
  <si>
    <t>Control 2 epidermis</t>
  </si>
  <si>
    <t>Control 2 dermis</t>
  </si>
  <si>
    <t>Control 3 epidermis</t>
  </si>
  <si>
    <t>Control 3 dermis</t>
  </si>
  <si>
    <t>FGF9 1 epidermis</t>
  </si>
  <si>
    <t>FGF9 1 dermis</t>
  </si>
  <si>
    <t>FGF9 2 epidermis</t>
  </si>
  <si>
    <t>FGF9 2 dermis</t>
  </si>
  <si>
    <t>FGF9 3 epidermis</t>
  </si>
  <si>
    <t>FGF9 3 dermis</t>
  </si>
  <si>
    <t>Etv5/Tbp</t>
  </si>
  <si>
    <t>Control epidermis</t>
  </si>
  <si>
    <t>Control dermis</t>
  </si>
  <si>
    <t>FGF9 epidermis</t>
  </si>
  <si>
    <t>FGF9 dermis</t>
  </si>
  <si>
    <t>S.E.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;;;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3">
    <xf numFmtId="0" fontId="0" fillId="0" borderId="0" xfId="0"/>
    <xf numFmtId="2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0" fontId="4" fillId="0" borderId="0" xfId="0" applyNumberFormat="1" applyFont="1"/>
    <xf numFmtId="0" fontId="5" fillId="0" borderId="0" xfId="0" applyNumberFormat="1" applyFont="1"/>
    <xf numFmtId="0" fontId="8" fillId="0" borderId="0" xfId="0" applyFont="1"/>
    <xf numFmtId="164" fontId="9" fillId="0" borderId="0" xfId="0" applyNumberFormat="1" applyFont="1"/>
    <xf numFmtId="164" fontId="8" fillId="0" borderId="0" xfId="0" applyNumberFormat="1" applyFont="1"/>
    <xf numFmtId="2" fontId="0" fillId="0" borderId="0" xfId="0" applyNumberFormat="1" applyFill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165" fontId="0" fillId="0" borderId="0" xfId="0" applyNumberFormat="1" applyBorder="1"/>
    <xf numFmtId="165" fontId="0" fillId="0" borderId="0" xfId="0" applyNumberFormat="1"/>
    <xf numFmtId="0" fontId="0" fillId="0" borderId="0" xfId="0" applyAlignment="1">
      <alignment horizontal="center"/>
    </xf>
    <xf numFmtId="0" fontId="10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2" fontId="0" fillId="0" borderId="0" xfId="0" applyNumberFormat="1" applyFont="1"/>
    <xf numFmtId="0" fontId="0" fillId="0" borderId="0" xfId="0"/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2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</cellXfs>
  <cellStyles count="3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427466999914895"/>
          <c:y val="3.975660928038309E-2"/>
          <c:w val="0.74690964983094676"/>
          <c:h val="0.8760870912349894"/>
        </c:manualLayout>
      </c:layout>
      <c:barChart>
        <c:barDir val="col"/>
        <c:grouping val="clustered"/>
        <c:varyColors val="0"/>
        <c:ser>
          <c:idx val="0"/>
          <c:order val="0"/>
          <c:tx>
            <c:v>Dermis</c:v>
          </c:tx>
          <c:spPr>
            <a:solidFill>
              <a:schemeClr val="bg1"/>
            </a:solidFill>
            <a:ln w="1270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Axin2_Etv5!$P$27,[1]Axin2_Etv5!$P$29)</c:f>
                <c:numCache>
                  <c:formatCode>General</c:formatCode>
                  <c:ptCount val="2"/>
                  <c:pt idx="0">
                    <c:v>0.15075187146459115</c:v>
                  </c:pt>
                  <c:pt idx="1">
                    <c:v>8.3436446427926358E-2</c:v>
                  </c:pt>
                </c:numCache>
              </c:numRef>
            </c:plus>
            <c:minus>
              <c:numRef>
                <c:f>([1]Axin2_Etv5!$P$27,[1]Axin2_Etv5!$P$29)</c:f>
                <c:numCache>
                  <c:formatCode>General</c:formatCode>
                  <c:ptCount val="2"/>
                  <c:pt idx="0">
                    <c:v>0.15075187146459115</c:v>
                  </c:pt>
                  <c:pt idx="1">
                    <c:v>8.3436446427926358E-2</c:v>
                  </c:pt>
                </c:numCache>
              </c:numRef>
            </c:minus>
            <c:spPr>
              <a:ln w="76200"/>
            </c:spPr>
          </c:errBars>
          <c:cat>
            <c:strRef>
              <c:f>[1]Axin2_Etv5!$T$31:$T$32</c:f>
              <c:strCache>
                <c:ptCount val="2"/>
                <c:pt idx="0">
                  <c:v>Control</c:v>
                </c:pt>
                <c:pt idx="1">
                  <c:v>500 ng/ml FGF9</c:v>
                </c:pt>
              </c:strCache>
            </c:strRef>
          </c:cat>
          <c:val>
            <c:numRef>
              <c:f>([1]Axin2_Etv5!$O$27,[1]Axin2_Etv5!$O$29)</c:f>
              <c:numCache>
                <c:formatCode>General</c:formatCode>
                <c:ptCount val="2"/>
                <c:pt idx="0">
                  <c:v>0.86217883443942023</c:v>
                </c:pt>
                <c:pt idx="1">
                  <c:v>1.9080884449149025</c:v>
                </c:pt>
              </c:numCache>
            </c:numRef>
          </c:val>
        </c:ser>
        <c:ser>
          <c:idx val="1"/>
          <c:order val="1"/>
          <c:tx>
            <c:v>Epidermis</c:v>
          </c:tx>
          <c:spPr>
            <a:solidFill>
              <a:schemeClr val="tx1"/>
            </a:solidFill>
            <a:ln w="1270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Axin2_Etv5!$P$33:$P$34</c:f>
                <c:numCache>
                  <c:formatCode>General</c:formatCode>
                  <c:ptCount val="2"/>
                  <c:pt idx="0">
                    <c:v>9.7958772962722623E-2</c:v>
                  </c:pt>
                  <c:pt idx="1">
                    <c:v>6.5782563464268931E-2</c:v>
                  </c:pt>
                </c:numCache>
              </c:numRef>
            </c:plus>
            <c:minus>
              <c:numRef>
                <c:f>[1]Axin2_Etv5!$P$33:$P$34</c:f>
                <c:numCache>
                  <c:formatCode>General</c:formatCode>
                  <c:ptCount val="2"/>
                  <c:pt idx="0">
                    <c:v>9.7958772962722623E-2</c:v>
                  </c:pt>
                  <c:pt idx="1">
                    <c:v>6.5782563464268931E-2</c:v>
                  </c:pt>
                </c:numCache>
              </c:numRef>
            </c:minus>
            <c:spPr>
              <a:ln w="63500"/>
            </c:spPr>
          </c:errBars>
          <c:cat>
            <c:strRef>
              <c:f>[1]Axin2_Etv5!$T$31:$T$32</c:f>
              <c:strCache>
                <c:ptCount val="2"/>
                <c:pt idx="0">
                  <c:v>Control</c:v>
                </c:pt>
                <c:pt idx="1">
                  <c:v>500 ng/ml FGF9</c:v>
                </c:pt>
              </c:strCache>
            </c:strRef>
          </c:cat>
          <c:val>
            <c:numRef>
              <c:f>([1]Axin2_Etv5!$O$25,[1]Axin2_Etv5!$O$26)</c:f>
              <c:numCache>
                <c:formatCode>General</c:formatCode>
                <c:ptCount val="2"/>
                <c:pt idx="0">
                  <c:v>0.97626921569821279</c:v>
                </c:pt>
                <c:pt idx="1">
                  <c:v>2.38793472720167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90226056"/>
        <c:axId val="190226440"/>
      </c:barChart>
      <c:catAx>
        <c:axId val="190226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one"/>
        <c:spPr>
          <a:ln w="127000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6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0226440"/>
        <c:crosses val="autoZero"/>
        <c:auto val="1"/>
        <c:lblAlgn val="ctr"/>
        <c:lblOffset val="100"/>
        <c:noMultiLvlLbl val="0"/>
      </c:catAx>
      <c:valAx>
        <c:axId val="190226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0">
            <a:solidFill>
              <a:schemeClr val="tx1"/>
            </a:solidFill>
          </a:ln>
        </c:spPr>
        <c:txPr>
          <a:bodyPr/>
          <a:lstStyle/>
          <a:p>
            <a:pPr>
              <a:defRPr sz="9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0226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791225772574623"/>
          <c:y val="3.3134919600740144E-2"/>
          <c:w val="0.58459154179333161"/>
          <c:h val="0.1291211244603129"/>
        </c:manualLayout>
      </c:layout>
      <c:overlay val="0"/>
      <c:txPr>
        <a:bodyPr/>
        <a:lstStyle/>
        <a:p>
          <a:pPr>
            <a:defRPr sz="88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9</xdr:row>
      <xdr:rowOff>0</xdr:rowOff>
    </xdr:from>
    <xdr:to>
      <xdr:col>32</xdr:col>
      <xdr:colOff>384432</xdr:colOff>
      <xdr:row>109</xdr:row>
      <xdr:rowOff>121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eadon_grp/Kirsty/qPCR_data/Analysis/MBG_analysis_250313%20FG9%20and%20Chiron%20epi%20and%20dermis%20after%20ja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xin2_Etv5"/>
      <sheetName val="Krt5"/>
      <sheetName val="Col1A1"/>
      <sheetName val="Fzd10"/>
      <sheetName val="Dkk4"/>
      <sheetName val="Dkk1"/>
      <sheetName val="Fgf20"/>
      <sheetName val="Fgf10"/>
      <sheetName val="Bmp4"/>
      <sheetName val="Ctgf"/>
      <sheetName val="RgmB"/>
      <sheetName val="Tsku"/>
      <sheetName val="Bmp2"/>
      <sheetName val="Wnt5b"/>
      <sheetName val="Wnt9a"/>
      <sheetName val="Bambi"/>
      <sheetName val="Edar"/>
      <sheetName val="Fzd8"/>
      <sheetName val="Fgf18"/>
      <sheetName val="Fzd4"/>
      <sheetName val="Fgf7"/>
      <sheetName val="Fgf9"/>
      <sheetName val="Sostdc1"/>
      <sheetName val="Fzd1"/>
      <sheetName val="Noggin"/>
      <sheetName val="Rgma"/>
      <sheetName val="Fzd2"/>
      <sheetName val="Fzd7"/>
      <sheetName val="Ror1"/>
      <sheetName val="Ror2"/>
      <sheetName val="Sheet1"/>
      <sheetName val="Sheet2"/>
      <sheetName val="Sheet3"/>
      <sheetName val="Sheet4"/>
    </sheetNames>
    <sheetDataSet>
      <sheetData sheetId="0">
        <row r="25">
          <cell r="O25">
            <v>0.97626921569821279</v>
          </cell>
        </row>
        <row r="26">
          <cell r="O26">
            <v>2.3879347272016731</v>
          </cell>
        </row>
        <row r="27">
          <cell r="O27">
            <v>0.86217883443942023</v>
          </cell>
          <cell r="P27">
            <v>0.15075187146459115</v>
          </cell>
        </row>
        <row r="29">
          <cell r="O29">
            <v>1.9080884449149025</v>
          </cell>
          <cell r="P29">
            <v>8.3436446427926358E-2</v>
          </cell>
        </row>
        <row r="31">
          <cell r="T31" t="str">
            <v>Control</v>
          </cell>
        </row>
        <row r="32">
          <cell r="T32" t="str">
            <v>500 ng/ml FGF9</v>
          </cell>
        </row>
        <row r="33">
          <cell r="P33">
            <v>9.7958772962722623E-2</v>
          </cell>
        </row>
        <row r="34">
          <cell r="P34">
            <v>6.5782563464268931E-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9"/>
  <sheetViews>
    <sheetView workbookViewId="0"/>
  </sheetViews>
  <sheetFormatPr defaultColWidth="8.85546875" defaultRowHeight="15" x14ac:dyDescent="0.25"/>
  <cols>
    <col min="1" max="1" width="12.7109375" style="8" bestFit="1" customWidth="1"/>
    <col min="2" max="2" width="8.85546875" style="4"/>
    <col min="3" max="3" width="9" style="3" bestFit="1" customWidth="1"/>
    <col min="4" max="8" width="8.85546875" style="4"/>
    <col min="9" max="9" width="9" style="4" bestFit="1" customWidth="1"/>
    <col min="10" max="13" width="8.85546875" style="4"/>
    <col min="14" max="14" width="28.7109375" style="4" bestFit="1" customWidth="1"/>
    <col min="15" max="15" width="13.42578125" style="4" bestFit="1" customWidth="1"/>
    <col min="16" max="16" width="15.42578125" style="4" bestFit="1" customWidth="1"/>
    <col min="17" max="17" width="11.42578125" style="4" bestFit="1" customWidth="1"/>
    <col min="18" max="18" width="11.42578125" style="4" customWidth="1"/>
    <col min="19" max="19" width="16.42578125" style="4" bestFit="1" customWidth="1"/>
    <col min="20" max="20" width="12.140625" style="7" bestFit="1" customWidth="1"/>
    <col min="21" max="16384" width="8.85546875" style="4"/>
  </cols>
  <sheetData>
    <row r="1" spans="1:20" s="3" customFormat="1" x14ac:dyDescent="0.25">
      <c r="A1" s="3" t="s">
        <v>85</v>
      </c>
      <c r="D1" s="27" t="s">
        <v>26</v>
      </c>
      <c r="E1" s="27"/>
      <c r="F1" s="27"/>
      <c r="G1" s="27"/>
      <c r="J1" s="3" t="s">
        <v>30</v>
      </c>
      <c r="T1" s="7"/>
    </row>
    <row r="2" spans="1:20" x14ac:dyDescent="0.25">
      <c r="D2" s="5" t="s">
        <v>23</v>
      </c>
      <c r="E2" s="5" t="s">
        <v>24</v>
      </c>
      <c r="F2" s="5" t="s">
        <v>25</v>
      </c>
      <c r="G2" s="6" t="s">
        <v>34</v>
      </c>
      <c r="J2" s="5" t="s">
        <v>23</v>
      </c>
      <c r="K2" s="5" t="s">
        <v>24</v>
      </c>
      <c r="L2" s="5" t="s">
        <v>25</v>
      </c>
      <c r="M2" s="6" t="s">
        <v>34</v>
      </c>
      <c r="N2" s="6" t="s">
        <v>41</v>
      </c>
      <c r="O2" s="6"/>
      <c r="P2" s="6" t="s">
        <v>35</v>
      </c>
      <c r="Q2" s="6" t="s">
        <v>36</v>
      </c>
      <c r="R2" s="6"/>
      <c r="S2" s="3"/>
      <c r="T2" s="7" t="s">
        <v>52</v>
      </c>
    </row>
    <row r="3" spans="1:20" x14ac:dyDescent="0.25">
      <c r="A3" s="8" t="s">
        <v>0</v>
      </c>
      <c r="C3" s="3" t="s">
        <v>31</v>
      </c>
      <c r="D3">
        <v>3414</v>
      </c>
      <c r="E3">
        <v>3336</v>
      </c>
      <c r="F3">
        <v>3446</v>
      </c>
      <c r="G3" s="4">
        <f t="shared" ref="G3:G14" si="0">AVERAGE(D3:F3)</f>
        <v>3398.6666666666665</v>
      </c>
      <c r="I3" s="3" t="s">
        <v>31</v>
      </c>
      <c r="J3">
        <v>2492</v>
      </c>
      <c r="K3">
        <v>2500</v>
      </c>
      <c r="L3">
        <v>2372</v>
      </c>
      <c r="M3" s="4">
        <f t="shared" ref="M3:M8" si="1">AVERAGE(J3:L3)</f>
        <v>2454.6666666666665</v>
      </c>
      <c r="N3" s="4">
        <f t="shared" ref="N3:N14" si="2">M3/G3</f>
        <v>0.7222440172616712</v>
      </c>
      <c r="O3" s="3" t="s">
        <v>37</v>
      </c>
      <c r="P3" s="4">
        <f>AVERAGE(N3:N8)</f>
        <v>0.83352337063119997</v>
      </c>
      <c r="T3" s="3"/>
    </row>
    <row r="4" spans="1:20" x14ac:dyDescent="0.25">
      <c r="C4" s="3" t="s">
        <v>32</v>
      </c>
      <c r="D4">
        <v>3678</v>
      </c>
      <c r="E4">
        <v>3447</v>
      </c>
      <c r="F4">
        <v>3684</v>
      </c>
      <c r="G4" s="4">
        <f t="shared" si="0"/>
        <v>3603</v>
      </c>
      <c r="I4" s="3" t="s">
        <v>32</v>
      </c>
      <c r="J4">
        <v>2161</v>
      </c>
      <c r="K4">
        <v>2145</v>
      </c>
      <c r="L4">
        <v>2447</v>
      </c>
      <c r="M4" s="4">
        <f t="shared" si="1"/>
        <v>2251</v>
      </c>
      <c r="N4" s="4">
        <f t="shared" si="2"/>
        <v>0.62475714682209271</v>
      </c>
      <c r="O4" s="3" t="s">
        <v>38</v>
      </c>
      <c r="P4" s="4">
        <f>STDEV(N3:N8)/SQRT(6)</f>
        <v>7.3762441952125488E-2</v>
      </c>
    </row>
    <row r="5" spans="1:20" x14ac:dyDescent="0.25">
      <c r="C5" s="3" t="s">
        <v>33</v>
      </c>
      <c r="D5">
        <v>3078</v>
      </c>
      <c r="E5">
        <v>2739</v>
      </c>
      <c r="F5">
        <v>2541</v>
      </c>
      <c r="G5" s="4">
        <f t="shared" si="0"/>
        <v>2786</v>
      </c>
      <c r="I5" s="3" t="s">
        <v>33</v>
      </c>
      <c r="J5">
        <v>3145</v>
      </c>
      <c r="K5">
        <v>3145</v>
      </c>
      <c r="L5">
        <v>3067</v>
      </c>
      <c r="M5" s="4">
        <f t="shared" si="1"/>
        <v>3119</v>
      </c>
      <c r="N5" s="4">
        <f t="shared" si="2"/>
        <v>1.1195262024407753</v>
      </c>
      <c r="O5" s="3"/>
    </row>
    <row r="6" spans="1:20" x14ac:dyDescent="0.25">
      <c r="C6" s="3" t="s">
        <v>42</v>
      </c>
      <c r="D6">
        <v>2280</v>
      </c>
      <c r="E6">
        <v>2151</v>
      </c>
      <c r="F6">
        <v>2285</v>
      </c>
      <c r="G6" s="4">
        <f t="shared" si="0"/>
        <v>2238.6666666666665</v>
      </c>
      <c r="I6" s="3" t="s">
        <v>42</v>
      </c>
      <c r="J6">
        <v>1552</v>
      </c>
      <c r="K6">
        <v>1714</v>
      </c>
      <c r="L6">
        <v>1616</v>
      </c>
      <c r="M6" s="4">
        <f t="shared" si="1"/>
        <v>1627.3333333333333</v>
      </c>
      <c r="N6" s="4">
        <f t="shared" si="2"/>
        <v>0.72692078618225131</v>
      </c>
      <c r="O6" s="3"/>
    </row>
    <row r="7" spans="1:20" x14ac:dyDescent="0.25">
      <c r="C7" s="3" t="s">
        <v>43</v>
      </c>
      <c r="D7">
        <v>2366</v>
      </c>
      <c r="E7">
        <v>2172</v>
      </c>
      <c r="F7">
        <v>2343</v>
      </c>
      <c r="G7" s="4">
        <f t="shared" si="0"/>
        <v>2293.6666666666665</v>
      </c>
      <c r="I7" s="3" t="s">
        <v>43</v>
      </c>
      <c r="J7">
        <v>2138</v>
      </c>
      <c r="K7">
        <v>2177</v>
      </c>
      <c r="L7">
        <v>2220</v>
      </c>
      <c r="M7" s="4">
        <f t="shared" si="1"/>
        <v>2178.3333333333335</v>
      </c>
      <c r="N7" s="4">
        <f t="shared" si="2"/>
        <v>0.94971661095770976</v>
      </c>
      <c r="O7" s="3"/>
    </row>
    <row r="8" spans="1:20" x14ac:dyDescent="0.25">
      <c r="C8" s="3" t="s">
        <v>44</v>
      </c>
      <c r="D8">
        <v>2104</v>
      </c>
      <c r="E8">
        <v>2111</v>
      </c>
      <c r="F8">
        <v>2305</v>
      </c>
      <c r="G8" s="4">
        <f t="shared" si="0"/>
        <v>2173.3333333333335</v>
      </c>
      <c r="I8" s="3" t="s">
        <v>44</v>
      </c>
      <c r="J8">
        <v>1929</v>
      </c>
      <c r="K8">
        <v>1735</v>
      </c>
      <c r="L8">
        <v>1930</v>
      </c>
      <c r="M8" s="4">
        <f t="shared" si="1"/>
        <v>1864.6666666666667</v>
      </c>
      <c r="N8" s="4">
        <f t="shared" si="2"/>
        <v>0.85797546012269932</v>
      </c>
      <c r="O8" s="3"/>
    </row>
    <row r="9" spans="1:20" x14ac:dyDescent="0.25">
      <c r="C9" s="3" t="s">
        <v>27</v>
      </c>
      <c r="D9">
        <v>2847</v>
      </c>
      <c r="E9">
        <v>2713</v>
      </c>
      <c r="F9">
        <v>2823</v>
      </c>
      <c r="G9" s="4">
        <f t="shared" si="0"/>
        <v>2794.3333333333335</v>
      </c>
      <c r="I9" s="3" t="s">
        <v>27</v>
      </c>
      <c r="J9">
        <v>455.4</v>
      </c>
      <c r="K9">
        <v>467.4</v>
      </c>
      <c r="L9">
        <v>458.2</v>
      </c>
      <c r="M9" s="4">
        <f t="shared" ref="M9:M14" si="3">AVERAGE(J9:L9)</f>
        <v>460.33333333333331</v>
      </c>
      <c r="N9" s="4">
        <f t="shared" si="2"/>
        <v>0.16473816056304424</v>
      </c>
      <c r="O9" s="3" t="s">
        <v>39</v>
      </c>
      <c r="P9" s="4">
        <f>AVERAGE(N9:N14)</f>
        <v>0.11687818761587654</v>
      </c>
      <c r="Q9" s="4">
        <f>-1/(N9/P3)</f>
        <v>-5.0596860362066254</v>
      </c>
      <c r="R9" s="3" t="s">
        <v>50</v>
      </c>
      <c r="S9" s="4">
        <f>-1/(P9/P3)</f>
        <v>-7.1315562606993703</v>
      </c>
      <c r="T9" s="7">
        <f>TTEST(N3:N8,N9:N14,2,2)</f>
        <v>2.9626420639063024E-6</v>
      </c>
    </row>
    <row r="10" spans="1:20" x14ac:dyDescent="0.25">
      <c r="C10" s="3" t="s">
        <v>28</v>
      </c>
      <c r="D10">
        <v>3587</v>
      </c>
      <c r="E10">
        <v>3340</v>
      </c>
      <c r="F10">
        <v>3448</v>
      </c>
      <c r="G10" s="4">
        <f t="shared" si="0"/>
        <v>3458.3333333333335</v>
      </c>
      <c r="I10" s="3" t="s">
        <v>28</v>
      </c>
      <c r="J10">
        <v>214.7</v>
      </c>
      <c r="K10">
        <v>218.7</v>
      </c>
      <c r="L10">
        <v>271.2</v>
      </c>
      <c r="M10" s="4">
        <f t="shared" si="3"/>
        <v>234.86666666666665</v>
      </c>
      <c r="N10" s="4">
        <f t="shared" si="2"/>
        <v>6.7913253012048189E-2</v>
      </c>
      <c r="O10" s="3" t="s">
        <v>40</v>
      </c>
      <c r="P10" s="4">
        <f>STDEV(N9:N14)/SQRT(6)</f>
        <v>2.1142508973402876E-2</v>
      </c>
      <c r="Q10" s="4">
        <f>-1/(N10/P3)</f>
        <v>-12.27335363369103</v>
      </c>
      <c r="R10" s="3" t="s">
        <v>49</v>
      </c>
      <c r="S10" s="4">
        <f>STDEV(Q9:Q14)/SQRT(6)</f>
        <v>1.5522982814419712</v>
      </c>
    </row>
    <row r="11" spans="1:20" x14ac:dyDescent="0.25">
      <c r="C11" s="3" t="s">
        <v>29</v>
      </c>
      <c r="D11">
        <v>3573</v>
      </c>
      <c r="E11">
        <v>3462</v>
      </c>
      <c r="F11">
        <v>3630</v>
      </c>
      <c r="G11" s="4">
        <f t="shared" si="0"/>
        <v>3555</v>
      </c>
      <c r="I11" s="3" t="s">
        <v>29</v>
      </c>
      <c r="J11">
        <v>221.2</v>
      </c>
      <c r="K11">
        <v>226.9</v>
      </c>
      <c r="L11">
        <v>259.7</v>
      </c>
      <c r="M11" s="4">
        <f t="shared" si="3"/>
        <v>235.93333333333331</v>
      </c>
      <c r="N11" s="4">
        <f t="shared" si="2"/>
        <v>6.6366619784341302E-2</v>
      </c>
      <c r="Q11" s="4">
        <f>-1/(N11/P3)</f>
        <v>-12.559376586298033</v>
      </c>
    </row>
    <row r="12" spans="1:20" x14ac:dyDescent="0.25">
      <c r="C12" s="3" t="s">
        <v>45</v>
      </c>
      <c r="D12">
        <v>2049</v>
      </c>
      <c r="E12">
        <v>1839</v>
      </c>
      <c r="F12">
        <v>1863</v>
      </c>
      <c r="G12" s="4">
        <f t="shared" si="0"/>
        <v>1917</v>
      </c>
      <c r="I12" s="3" t="s">
        <v>45</v>
      </c>
      <c r="J12">
        <v>332.7</v>
      </c>
      <c r="K12">
        <v>306.10000000000002</v>
      </c>
      <c r="L12">
        <v>262.2</v>
      </c>
      <c r="M12" s="4">
        <f t="shared" si="3"/>
        <v>300.33333333333331</v>
      </c>
      <c r="N12" s="4">
        <f t="shared" si="2"/>
        <v>0.15666840549469657</v>
      </c>
      <c r="Q12" s="4">
        <f>-1/(N12/P3)</f>
        <v>-5.32030289067706</v>
      </c>
    </row>
    <row r="13" spans="1:20" x14ac:dyDescent="0.25">
      <c r="C13" s="3" t="s">
        <v>47</v>
      </c>
      <c r="D13">
        <v>2856</v>
      </c>
      <c r="E13">
        <v>3074</v>
      </c>
      <c r="F13">
        <v>2734</v>
      </c>
      <c r="G13" s="4">
        <f t="shared" si="0"/>
        <v>2888</v>
      </c>
      <c r="I13" s="3" t="s">
        <v>47</v>
      </c>
      <c r="J13">
        <v>224.1</v>
      </c>
      <c r="K13">
        <v>226.5</v>
      </c>
      <c r="L13">
        <v>201.5</v>
      </c>
      <c r="M13" s="4">
        <f t="shared" si="3"/>
        <v>217.36666666666667</v>
      </c>
      <c r="N13" s="4">
        <f t="shared" si="2"/>
        <v>7.5265466297322253E-2</v>
      </c>
      <c r="Q13" s="4">
        <f>-1/(N13/P3)</f>
        <v>-11.074446378084215</v>
      </c>
    </row>
    <row r="14" spans="1:20" x14ac:dyDescent="0.25">
      <c r="C14" s="3" t="s">
        <v>46</v>
      </c>
      <c r="D14">
        <v>1410</v>
      </c>
      <c r="E14">
        <v>1275</v>
      </c>
      <c r="F14">
        <v>1287</v>
      </c>
      <c r="G14" s="4">
        <f t="shared" si="0"/>
        <v>1324</v>
      </c>
      <c r="I14" s="3" t="s">
        <v>46</v>
      </c>
      <c r="J14">
        <v>214.4</v>
      </c>
      <c r="K14">
        <v>248.6</v>
      </c>
      <c r="L14">
        <v>213.5</v>
      </c>
      <c r="M14" s="4">
        <f t="shared" si="3"/>
        <v>225.5</v>
      </c>
      <c r="N14" s="4">
        <f t="shared" si="2"/>
        <v>0.17031722054380666</v>
      </c>
      <c r="Q14" s="4">
        <f>-1/(N14/P3)</f>
        <v>-4.8939465308900605</v>
      </c>
    </row>
    <row r="16" spans="1:20" x14ac:dyDescent="0.25">
      <c r="A16" s="8" t="s">
        <v>1</v>
      </c>
      <c r="D16" s="5" t="s">
        <v>23</v>
      </c>
      <c r="E16" s="5" t="s">
        <v>24</v>
      </c>
      <c r="F16" s="5" t="s">
        <v>25</v>
      </c>
      <c r="G16" s="6" t="s">
        <v>34</v>
      </c>
      <c r="J16" s="5" t="s">
        <v>23</v>
      </c>
      <c r="K16" s="5" t="s">
        <v>24</v>
      </c>
      <c r="L16" s="5" t="s">
        <v>25</v>
      </c>
      <c r="M16" s="6" t="s">
        <v>34</v>
      </c>
      <c r="N16" s="6" t="s">
        <v>41</v>
      </c>
      <c r="O16" s="6"/>
      <c r="P16" s="6" t="s">
        <v>35</v>
      </c>
      <c r="Q16" s="6" t="s">
        <v>36</v>
      </c>
      <c r="R16" s="6"/>
      <c r="S16" s="3"/>
      <c r="T16" s="7" t="s">
        <v>52</v>
      </c>
    </row>
    <row r="17" spans="1:20" x14ac:dyDescent="0.25">
      <c r="C17" s="3" t="s">
        <v>31</v>
      </c>
      <c r="D17">
        <v>3414</v>
      </c>
      <c r="E17">
        <v>3336</v>
      </c>
      <c r="F17">
        <v>3446</v>
      </c>
      <c r="G17" s="4">
        <f t="shared" ref="G17:G28" si="4">AVERAGE(D17:F17)</f>
        <v>3398.6666666666665</v>
      </c>
      <c r="I17" s="3" t="s">
        <v>31</v>
      </c>
      <c r="J17">
        <v>3052</v>
      </c>
      <c r="K17">
        <v>2781</v>
      </c>
      <c r="L17">
        <v>3021</v>
      </c>
      <c r="M17" s="4">
        <f t="shared" ref="M17:M28" si="5">AVERAGE(J17:L17)</f>
        <v>2951.3333333333335</v>
      </c>
      <c r="N17" s="4">
        <f t="shared" ref="N17:N28" si="6">M17/G17</f>
        <v>0.86837975676735979</v>
      </c>
      <c r="O17" s="3" t="s">
        <v>37</v>
      </c>
      <c r="P17" s="4">
        <f>AVERAGE(N17:N22)</f>
        <v>0.95771752258863763</v>
      </c>
      <c r="T17" s="3"/>
    </row>
    <row r="18" spans="1:20" x14ac:dyDescent="0.25">
      <c r="C18" s="3" t="s">
        <v>32</v>
      </c>
      <c r="D18">
        <v>2280</v>
      </c>
      <c r="E18">
        <v>2151</v>
      </c>
      <c r="F18">
        <v>2285</v>
      </c>
      <c r="G18" s="4">
        <f t="shared" si="4"/>
        <v>2238.6666666666665</v>
      </c>
      <c r="I18" s="3" t="s">
        <v>32</v>
      </c>
      <c r="J18">
        <v>1834</v>
      </c>
      <c r="K18">
        <v>1762</v>
      </c>
      <c r="L18">
        <v>1960</v>
      </c>
      <c r="M18" s="4">
        <f t="shared" si="5"/>
        <v>1852</v>
      </c>
      <c r="N18" s="4">
        <f t="shared" si="6"/>
        <v>0.82727814175104231</v>
      </c>
      <c r="O18" s="3" t="s">
        <v>38</v>
      </c>
      <c r="P18" s="4">
        <f>STDEV(N17:N22)/SQRT(4)</f>
        <v>6.9075757265126797E-2</v>
      </c>
    </row>
    <row r="19" spans="1:20" x14ac:dyDescent="0.25">
      <c r="C19" s="3" t="s">
        <v>33</v>
      </c>
      <c r="D19">
        <v>2366</v>
      </c>
      <c r="E19">
        <v>2172</v>
      </c>
      <c r="F19">
        <v>2343</v>
      </c>
      <c r="G19" s="4">
        <f t="shared" si="4"/>
        <v>2293.6666666666665</v>
      </c>
      <c r="I19" s="3" t="s">
        <v>33</v>
      </c>
      <c r="J19">
        <v>2431</v>
      </c>
      <c r="K19">
        <v>2398</v>
      </c>
      <c r="L19">
        <v>2079</v>
      </c>
      <c r="M19" s="4">
        <f t="shared" si="5"/>
        <v>2302.6666666666665</v>
      </c>
      <c r="N19" s="4">
        <f t="shared" si="6"/>
        <v>1.0039238482778665</v>
      </c>
      <c r="O19" s="3"/>
    </row>
    <row r="20" spans="1:20" x14ac:dyDescent="0.25">
      <c r="C20" s="3" t="s">
        <v>42</v>
      </c>
      <c r="D20">
        <v>2104</v>
      </c>
      <c r="E20">
        <v>2111</v>
      </c>
      <c r="F20">
        <v>2305</v>
      </c>
      <c r="G20" s="4">
        <f t="shared" si="4"/>
        <v>2173.3333333333335</v>
      </c>
      <c r="I20" s="3" t="s">
        <v>42</v>
      </c>
      <c r="J20">
        <v>2447</v>
      </c>
      <c r="K20">
        <v>2495</v>
      </c>
      <c r="L20">
        <v>2434</v>
      </c>
      <c r="M20" s="4">
        <f t="shared" si="5"/>
        <v>2458.6666666666665</v>
      </c>
      <c r="N20" s="4">
        <f t="shared" si="6"/>
        <v>1.1312883435582821</v>
      </c>
      <c r="O20" s="3"/>
    </row>
    <row r="21" spans="1:20" x14ac:dyDescent="0.25">
      <c r="C21" s="3" t="s">
        <v>43</v>
      </c>
      <c r="D21"/>
      <c r="E21"/>
      <c r="F21"/>
      <c r="I21" s="3" t="s">
        <v>43</v>
      </c>
      <c r="J21"/>
      <c r="K21"/>
      <c r="L21"/>
      <c r="O21" s="3"/>
    </row>
    <row r="22" spans="1:20" x14ac:dyDescent="0.25">
      <c r="C22" s="3" t="s">
        <v>44</v>
      </c>
      <c r="D22"/>
      <c r="E22"/>
      <c r="F22"/>
      <c r="I22" s="3" t="s">
        <v>44</v>
      </c>
      <c r="J22"/>
      <c r="K22"/>
      <c r="L22"/>
      <c r="O22" s="3"/>
    </row>
    <row r="23" spans="1:20" x14ac:dyDescent="0.25">
      <c r="C23" s="3" t="s">
        <v>27</v>
      </c>
      <c r="D23">
        <v>2847</v>
      </c>
      <c r="E23">
        <v>2713</v>
      </c>
      <c r="F23">
        <v>2823</v>
      </c>
      <c r="G23" s="4">
        <f t="shared" si="4"/>
        <v>2794.3333333333335</v>
      </c>
      <c r="I23" s="3" t="s">
        <v>27</v>
      </c>
      <c r="J23">
        <v>1398</v>
      </c>
      <c r="K23">
        <v>1364</v>
      </c>
      <c r="L23">
        <v>1448</v>
      </c>
      <c r="M23" s="4">
        <f t="shared" si="5"/>
        <v>1403.3333333333333</v>
      </c>
      <c r="N23" s="4">
        <f t="shared" si="6"/>
        <v>0.50220684719074316</v>
      </c>
      <c r="O23" s="3" t="s">
        <v>39</v>
      </c>
      <c r="P23" s="4">
        <f>AVERAGE(N23:N28)</f>
        <v>0.34541769062344746</v>
      </c>
      <c r="Q23" s="4">
        <f>-1/(N23/P17)</f>
        <v>-1.9070180503231708</v>
      </c>
      <c r="R23" s="3" t="s">
        <v>50</v>
      </c>
      <c r="S23" s="4">
        <f>-1/(P23/P17)</f>
        <v>-2.7726359957419806</v>
      </c>
      <c r="T23" s="7">
        <f>TTEST(N17:N22,N23:N28,2,2)</f>
        <v>1.0899849518156627E-4</v>
      </c>
    </row>
    <row r="24" spans="1:20" x14ac:dyDescent="0.25">
      <c r="C24" s="3" t="s">
        <v>28</v>
      </c>
      <c r="D24">
        <v>3587</v>
      </c>
      <c r="E24">
        <v>3340</v>
      </c>
      <c r="F24">
        <v>3448</v>
      </c>
      <c r="G24" s="4">
        <f t="shared" si="4"/>
        <v>3458.3333333333335</v>
      </c>
      <c r="I24" s="3" t="s">
        <v>28</v>
      </c>
      <c r="J24">
        <v>1513</v>
      </c>
      <c r="K24">
        <v>1330</v>
      </c>
      <c r="L24">
        <v>1451</v>
      </c>
      <c r="M24" s="4">
        <f t="shared" si="5"/>
        <v>1431.3333333333333</v>
      </c>
      <c r="N24" s="4">
        <f t="shared" si="6"/>
        <v>0.41387951807228912</v>
      </c>
      <c r="O24" s="3" t="s">
        <v>40</v>
      </c>
      <c r="P24" s="4">
        <f>STDEV(N23:N28)/SQRT(6)</f>
        <v>5.4243985801196846E-2</v>
      </c>
      <c r="Q24" s="4">
        <f>-1/(N24/P17)</f>
        <v>-2.3140007677822814</v>
      </c>
      <c r="R24" s="3" t="s">
        <v>49</v>
      </c>
      <c r="S24" s="4">
        <f>STDEV(Q23:Q28)/SQRT(6)</f>
        <v>0.70773683729577086</v>
      </c>
    </row>
    <row r="25" spans="1:20" x14ac:dyDescent="0.25">
      <c r="C25" s="3" t="s">
        <v>29</v>
      </c>
      <c r="D25">
        <v>3573</v>
      </c>
      <c r="E25">
        <v>3462</v>
      </c>
      <c r="F25">
        <v>3630</v>
      </c>
      <c r="G25" s="4">
        <f t="shared" si="4"/>
        <v>3555</v>
      </c>
      <c r="I25" s="3" t="s">
        <v>29</v>
      </c>
      <c r="J25">
        <v>1602</v>
      </c>
      <c r="K25">
        <v>1585</v>
      </c>
      <c r="L25">
        <v>1593</v>
      </c>
      <c r="M25" s="4">
        <f t="shared" si="5"/>
        <v>1593.3333333333333</v>
      </c>
      <c r="N25" s="4">
        <f t="shared" si="6"/>
        <v>0.44819503047351145</v>
      </c>
      <c r="Q25" s="4">
        <f>-1/(N25/P17)</f>
        <v>-2.1368320875330169</v>
      </c>
    </row>
    <row r="26" spans="1:20" x14ac:dyDescent="0.25">
      <c r="C26" s="3" t="s">
        <v>45</v>
      </c>
      <c r="D26">
        <v>2049</v>
      </c>
      <c r="E26">
        <v>1839</v>
      </c>
      <c r="F26">
        <v>1863</v>
      </c>
      <c r="G26" s="4">
        <f t="shared" si="4"/>
        <v>1917</v>
      </c>
      <c r="I26" s="3" t="s">
        <v>45</v>
      </c>
      <c r="J26">
        <v>445.9</v>
      </c>
      <c r="K26">
        <v>577.70000000000005</v>
      </c>
      <c r="L26">
        <v>517.9</v>
      </c>
      <c r="M26" s="4">
        <f t="shared" si="5"/>
        <v>513.83333333333337</v>
      </c>
      <c r="N26" s="4">
        <f t="shared" si="6"/>
        <v>0.26804034081029388</v>
      </c>
      <c r="Q26" s="4">
        <f>-1/(N26/P17)</f>
        <v>-3.5730350129142101</v>
      </c>
    </row>
    <row r="27" spans="1:20" x14ac:dyDescent="0.25">
      <c r="C27" s="3" t="s">
        <v>47</v>
      </c>
      <c r="D27">
        <v>2856</v>
      </c>
      <c r="E27">
        <v>3074</v>
      </c>
      <c r="F27">
        <v>2734</v>
      </c>
      <c r="G27" s="4">
        <f t="shared" si="4"/>
        <v>2888</v>
      </c>
      <c r="I27" s="3" t="s">
        <v>47</v>
      </c>
      <c r="J27">
        <v>441.8</v>
      </c>
      <c r="K27">
        <v>396.2</v>
      </c>
      <c r="L27">
        <v>425.2</v>
      </c>
      <c r="M27" s="4">
        <f t="shared" si="5"/>
        <v>421.06666666666666</v>
      </c>
      <c r="N27" s="4">
        <f t="shared" si="6"/>
        <v>0.14579870729455216</v>
      </c>
      <c r="Q27" s="4">
        <f>-1/(N27/P17)</f>
        <v>-6.5687655285845121</v>
      </c>
    </row>
    <row r="28" spans="1:20" x14ac:dyDescent="0.25">
      <c r="C28" s="3" t="s">
        <v>46</v>
      </c>
      <c r="D28">
        <v>1410</v>
      </c>
      <c r="E28">
        <v>1275</v>
      </c>
      <c r="F28">
        <v>1287</v>
      </c>
      <c r="G28" s="4">
        <f t="shared" si="4"/>
        <v>1324</v>
      </c>
      <c r="I28" s="3" t="s">
        <v>46</v>
      </c>
      <c r="J28">
        <v>414.5</v>
      </c>
      <c r="K28">
        <v>323.2</v>
      </c>
      <c r="L28">
        <v>431.6</v>
      </c>
      <c r="M28" s="4">
        <f t="shared" si="5"/>
        <v>389.76666666666671</v>
      </c>
      <c r="N28" s="4">
        <f t="shared" si="6"/>
        <v>0.29438569989929508</v>
      </c>
      <c r="Q28" s="4">
        <f>-1/(N28/P17)</f>
        <v>-3.2532746085025814</v>
      </c>
    </row>
    <row r="29" spans="1:20" x14ac:dyDescent="0.25">
      <c r="D29"/>
      <c r="E29"/>
      <c r="F29"/>
      <c r="G29"/>
      <c r="H29"/>
      <c r="I29"/>
      <c r="J29"/>
      <c r="K29"/>
      <c r="L29"/>
      <c r="M29"/>
    </row>
    <row r="30" spans="1:20" x14ac:dyDescent="0.25">
      <c r="D30"/>
      <c r="E30"/>
      <c r="F30"/>
      <c r="G30"/>
      <c r="H30"/>
      <c r="I30"/>
      <c r="J30"/>
      <c r="K30"/>
      <c r="L30"/>
      <c r="M30"/>
    </row>
    <row r="31" spans="1:20" x14ac:dyDescent="0.25">
      <c r="A31" s="8" t="s">
        <v>2</v>
      </c>
      <c r="D31" s="5" t="s">
        <v>23</v>
      </c>
      <c r="E31" s="5" t="s">
        <v>24</v>
      </c>
      <c r="F31" s="5" t="s">
        <v>25</v>
      </c>
      <c r="G31" s="6" t="s">
        <v>34</v>
      </c>
      <c r="J31" s="5" t="s">
        <v>23</v>
      </c>
      <c r="K31" s="5" t="s">
        <v>24</v>
      </c>
      <c r="L31" s="5" t="s">
        <v>25</v>
      </c>
      <c r="M31" s="6" t="s">
        <v>34</v>
      </c>
      <c r="N31" s="6" t="s">
        <v>41</v>
      </c>
      <c r="O31" s="6"/>
      <c r="P31" s="6" t="s">
        <v>35</v>
      </c>
      <c r="Q31" s="6" t="s">
        <v>36</v>
      </c>
      <c r="R31" s="6"/>
      <c r="S31" s="3"/>
      <c r="T31" s="7" t="s">
        <v>52</v>
      </c>
    </row>
    <row r="32" spans="1:20" x14ac:dyDescent="0.25">
      <c r="C32" s="3" t="s">
        <v>31</v>
      </c>
      <c r="D32">
        <v>2280</v>
      </c>
      <c r="E32">
        <v>2151</v>
      </c>
      <c r="F32">
        <v>2285</v>
      </c>
      <c r="G32">
        <f t="shared" ref="G32:G37" si="7">AVERAGE(D32:F32)</f>
        <v>2238.6666666666665</v>
      </c>
      <c r="H32"/>
      <c r="I32" s="2" t="s">
        <v>31</v>
      </c>
      <c r="J32">
        <v>1449</v>
      </c>
      <c r="K32">
        <v>1342</v>
      </c>
      <c r="L32">
        <v>1529</v>
      </c>
      <c r="M32">
        <f t="shared" ref="M32:M37" si="8">AVERAGE(J32:L32)</f>
        <v>1440</v>
      </c>
      <c r="N32" s="4">
        <f t="shared" ref="N32" si="9">M32/G32</f>
        <v>0.6432400238237046</v>
      </c>
      <c r="O32" s="3" t="s">
        <v>37</v>
      </c>
      <c r="P32" s="4">
        <f>AVERAGE(N32:N34)</f>
        <v>0.65699034936031697</v>
      </c>
      <c r="T32" s="3"/>
    </row>
    <row r="33" spans="1:20" x14ac:dyDescent="0.25">
      <c r="C33" s="3" t="s">
        <v>32</v>
      </c>
      <c r="D33">
        <v>2366</v>
      </c>
      <c r="E33">
        <v>2172</v>
      </c>
      <c r="F33">
        <v>2343</v>
      </c>
      <c r="G33">
        <f t="shared" si="7"/>
        <v>2293.6666666666665</v>
      </c>
      <c r="H33"/>
      <c r="I33" s="2" t="s">
        <v>32</v>
      </c>
      <c r="J33">
        <v>1823</v>
      </c>
      <c r="K33">
        <v>1771</v>
      </c>
      <c r="L33">
        <v>1823</v>
      </c>
      <c r="M33">
        <f t="shared" si="8"/>
        <v>1805.6666666666667</v>
      </c>
      <c r="N33" s="4">
        <f>M33/G33</f>
        <v>0.78724022671123395</v>
      </c>
      <c r="O33" s="3" t="s">
        <v>38</v>
      </c>
      <c r="P33" s="4">
        <f>STDEV(N32:N34)/SQRT(6)</f>
        <v>5.0601587240607274E-2</v>
      </c>
    </row>
    <row r="34" spans="1:20" x14ac:dyDescent="0.25">
      <c r="C34" s="3" t="s">
        <v>33</v>
      </c>
      <c r="D34">
        <v>2104</v>
      </c>
      <c r="E34">
        <v>2111</v>
      </c>
      <c r="F34">
        <v>2305</v>
      </c>
      <c r="G34">
        <f t="shared" si="7"/>
        <v>2173.3333333333335</v>
      </c>
      <c r="H34"/>
      <c r="I34" s="2" t="s">
        <v>33</v>
      </c>
      <c r="J34">
        <v>1159</v>
      </c>
      <c r="K34">
        <v>1165</v>
      </c>
      <c r="L34">
        <v>1200</v>
      </c>
      <c r="M34">
        <f t="shared" si="8"/>
        <v>1174.6666666666667</v>
      </c>
      <c r="N34" s="4">
        <f>M34/G34</f>
        <v>0.54049079754601226</v>
      </c>
      <c r="O34" s="3"/>
    </row>
    <row r="35" spans="1:20" x14ac:dyDescent="0.25">
      <c r="C35" s="3" t="s">
        <v>27</v>
      </c>
      <c r="D35">
        <v>2049</v>
      </c>
      <c r="E35">
        <v>1839</v>
      </c>
      <c r="F35">
        <v>1863</v>
      </c>
      <c r="G35">
        <f t="shared" si="7"/>
        <v>1917</v>
      </c>
      <c r="H35"/>
      <c r="I35" s="2" t="s">
        <v>27</v>
      </c>
      <c r="J35">
        <v>390.6</v>
      </c>
      <c r="K35">
        <v>396.8</v>
      </c>
      <c r="L35">
        <v>410.2</v>
      </c>
      <c r="M35">
        <f t="shared" si="8"/>
        <v>399.20000000000005</v>
      </c>
      <c r="N35" s="4">
        <f t="shared" ref="N35:N37" si="10">M35/G35</f>
        <v>0.2082420448617632</v>
      </c>
      <c r="O35" s="3" t="s">
        <v>39</v>
      </c>
      <c r="P35" s="4">
        <f>AVERAGE(N35:N37)</f>
        <v>0.18149866521581901</v>
      </c>
      <c r="Q35" s="4">
        <f>-1/(N35/P32)</f>
        <v>-3.1549361215524234</v>
      </c>
      <c r="R35" s="3" t="s">
        <v>50</v>
      </c>
      <c r="S35" s="4">
        <f>-1/(P35/P32)</f>
        <v>-3.619808159906265</v>
      </c>
      <c r="T35" s="7">
        <f>TTEST(N32:N34,N35:N37,2,2)</f>
        <v>3.9113931398016225E-3</v>
      </c>
    </row>
    <row r="36" spans="1:20" x14ac:dyDescent="0.25">
      <c r="C36" s="3" t="s">
        <v>28</v>
      </c>
      <c r="D36">
        <v>2856</v>
      </c>
      <c r="E36">
        <v>3074</v>
      </c>
      <c r="F36">
        <v>2734</v>
      </c>
      <c r="G36">
        <f t="shared" si="7"/>
        <v>2888</v>
      </c>
      <c r="H36"/>
      <c r="I36" s="2" t="s">
        <v>28</v>
      </c>
      <c r="J36">
        <v>330.3</v>
      </c>
      <c r="K36">
        <v>315.10000000000002</v>
      </c>
      <c r="L36">
        <v>335.3</v>
      </c>
      <c r="M36">
        <f t="shared" si="8"/>
        <v>326.90000000000003</v>
      </c>
      <c r="N36" s="4">
        <f t="shared" si="10"/>
        <v>0.11319252077562328</v>
      </c>
      <c r="O36" s="3" t="s">
        <v>40</v>
      </c>
      <c r="P36" s="4">
        <f>STDEV(N35:N37)/SQRT(6)</f>
        <v>2.4338585860922982E-2</v>
      </c>
      <c r="Q36" s="4">
        <f>-1/(N36/P32)</f>
        <v>-5.8041851604545585</v>
      </c>
      <c r="R36" s="3" t="s">
        <v>49</v>
      </c>
      <c r="S36" s="4">
        <f>STDEV(Q35:Q37)/SQRT(3)</f>
        <v>0.92000861266102474</v>
      </c>
    </row>
    <row r="37" spans="1:20" x14ac:dyDescent="0.25">
      <c r="C37" s="3" t="s">
        <v>29</v>
      </c>
      <c r="D37">
        <v>1410</v>
      </c>
      <c r="E37">
        <v>1275</v>
      </c>
      <c r="F37">
        <v>1287</v>
      </c>
      <c r="G37">
        <f t="shared" si="7"/>
        <v>1324</v>
      </c>
      <c r="H37"/>
      <c r="I37" s="2" t="s">
        <v>29</v>
      </c>
      <c r="J37">
        <v>286.39999999999998</v>
      </c>
      <c r="K37">
        <v>296.5</v>
      </c>
      <c r="L37">
        <v>303.10000000000002</v>
      </c>
      <c r="M37">
        <f t="shared" si="8"/>
        <v>295.33333333333331</v>
      </c>
      <c r="N37" s="4">
        <f t="shared" si="10"/>
        <v>0.22306143001007048</v>
      </c>
      <c r="Q37" s="4">
        <f>-1/(N37/P32)</f>
        <v>-2.9453337106762745</v>
      </c>
    </row>
    <row r="38" spans="1:20" x14ac:dyDescent="0.25">
      <c r="C38" s="4"/>
      <c r="T38" s="4"/>
    </row>
    <row r="39" spans="1:20" x14ac:dyDescent="0.25">
      <c r="A39" s="8" t="s">
        <v>3</v>
      </c>
      <c r="D39" s="5" t="s">
        <v>23</v>
      </c>
      <c r="E39" s="5" t="s">
        <v>24</v>
      </c>
      <c r="F39" s="5" t="s">
        <v>25</v>
      </c>
      <c r="G39" s="6" t="s">
        <v>34</v>
      </c>
      <c r="J39" s="5" t="s">
        <v>23</v>
      </c>
      <c r="K39" s="5" t="s">
        <v>24</v>
      </c>
      <c r="L39" s="5" t="s">
        <v>25</v>
      </c>
      <c r="M39" s="6" t="s">
        <v>34</v>
      </c>
      <c r="N39" s="6" t="s">
        <v>41</v>
      </c>
      <c r="O39" s="6"/>
      <c r="P39" s="6" t="s">
        <v>35</v>
      </c>
      <c r="Q39" s="6" t="s">
        <v>36</v>
      </c>
      <c r="R39" s="6"/>
      <c r="S39" s="3"/>
      <c r="T39" s="7" t="s">
        <v>52</v>
      </c>
    </row>
    <row r="40" spans="1:20" x14ac:dyDescent="0.25">
      <c r="C40" s="3" t="s">
        <v>31</v>
      </c>
      <c r="D40">
        <v>3414</v>
      </c>
      <c r="E40">
        <v>3336</v>
      </c>
      <c r="F40">
        <v>3446</v>
      </c>
      <c r="G40" s="4">
        <f t="shared" ref="G40:G51" si="11">AVERAGE(D40:F40)</f>
        <v>3398.6666666666665</v>
      </c>
      <c r="I40" s="3" t="s">
        <v>31</v>
      </c>
      <c r="J40">
        <v>1577</v>
      </c>
      <c r="K40">
        <v>1411</v>
      </c>
      <c r="L40">
        <v>1389</v>
      </c>
      <c r="M40" s="4">
        <f t="shared" ref="M40:M43" si="12">AVERAGE(J40:L40)</f>
        <v>1459</v>
      </c>
      <c r="N40" s="4">
        <f t="shared" ref="N40:N43" si="13">M40/G40</f>
        <v>0.42928599450765009</v>
      </c>
      <c r="O40" s="3" t="s">
        <v>37</v>
      </c>
      <c r="P40" s="4">
        <f>AVERAGE(N40:N45)</f>
        <v>0.51027821231710113</v>
      </c>
      <c r="T40" s="3"/>
    </row>
    <row r="41" spans="1:20" x14ac:dyDescent="0.25">
      <c r="C41" s="3" t="s">
        <v>32</v>
      </c>
      <c r="D41">
        <v>2280</v>
      </c>
      <c r="E41">
        <v>2151</v>
      </c>
      <c r="F41">
        <v>2285</v>
      </c>
      <c r="G41" s="4">
        <f t="shared" si="11"/>
        <v>2238.6666666666665</v>
      </c>
      <c r="I41" s="3" t="s">
        <v>32</v>
      </c>
      <c r="J41">
        <v>1107</v>
      </c>
      <c r="K41">
        <v>1133</v>
      </c>
      <c r="L41">
        <v>1142</v>
      </c>
      <c r="M41" s="4">
        <f t="shared" si="12"/>
        <v>1127.3333333333333</v>
      </c>
      <c r="N41" s="4">
        <f t="shared" si="13"/>
        <v>0.50357355568790951</v>
      </c>
      <c r="O41" s="3" t="s">
        <v>38</v>
      </c>
      <c r="P41" s="4">
        <f>STDEV(N40:N45)/SQRT(4)</f>
        <v>3.7283168266749163E-2</v>
      </c>
    </row>
    <row r="42" spans="1:20" x14ac:dyDescent="0.25">
      <c r="C42" s="3" t="s">
        <v>33</v>
      </c>
      <c r="D42">
        <v>2366</v>
      </c>
      <c r="E42">
        <v>2172</v>
      </c>
      <c r="F42">
        <v>2343</v>
      </c>
      <c r="G42" s="4">
        <f t="shared" si="11"/>
        <v>2293.6666666666665</v>
      </c>
      <c r="I42" s="3" t="s">
        <v>33</v>
      </c>
      <c r="J42">
        <v>1379</v>
      </c>
      <c r="K42">
        <v>1457</v>
      </c>
      <c r="L42">
        <v>1361</v>
      </c>
      <c r="M42" s="4">
        <f t="shared" si="12"/>
        <v>1399</v>
      </c>
      <c r="N42" s="4">
        <f t="shared" si="13"/>
        <v>0.60994041563726209</v>
      </c>
      <c r="O42" s="3"/>
    </row>
    <row r="43" spans="1:20" x14ac:dyDescent="0.25">
      <c r="C43" s="3" t="s">
        <v>42</v>
      </c>
      <c r="D43">
        <v>2104</v>
      </c>
      <c r="E43">
        <v>2111</v>
      </c>
      <c r="F43">
        <v>2305</v>
      </c>
      <c r="G43" s="4">
        <f t="shared" si="11"/>
        <v>2173.3333333333335</v>
      </c>
      <c r="I43" s="3" t="s">
        <v>42</v>
      </c>
      <c r="J43">
        <v>1061</v>
      </c>
      <c r="K43">
        <v>1112</v>
      </c>
      <c r="L43">
        <v>1076</v>
      </c>
      <c r="M43" s="4">
        <f t="shared" si="12"/>
        <v>1083</v>
      </c>
      <c r="N43" s="4">
        <f t="shared" si="13"/>
        <v>0.49831288343558278</v>
      </c>
      <c r="O43" s="3"/>
    </row>
    <row r="44" spans="1:20" x14ac:dyDescent="0.25">
      <c r="C44" s="3" t="s">
        <v>43</v>
      </c>
      <c r="I44" s="3" t="s">
        <v>43</v>
      </c>
      <c r="J44"/>
      <c r="K44"/>
      <c r="L44"/>
      <c r="O44" s="3"/>
    </row>
    <row r="45" spans="1:20" x14ac:dyDescent="0.25">
      <c r="C45" s="3" t="s">
        <v>44</v>
      </c>
      <c r="I45" s="3" t="s">
        <v>44</v>
      </c>
      <c r="J45"/>
      <c r="K45"/>
      <c r="L45"/>
      <c r="O45" s="3"/>
    </row>
    <row r="46" spans="1:20" x14ac:dyDescent="0.25">
      <c r="C46" s="3" t="s">
        <v>27</v>
      </c>
      <c r="D46" s="4">
        <v>2847</v>
      </c>
      <c r="E46" s="4">
        <v>2713</v>
      </c>
      <c r="F46" s="4">
        <v>2823</v>
      </c>
      <c r="G46" s="4">
        <f t="shared" si="11"/>
        <v>2794.3333333333335</v>
      </c>
      <c r="I46" s="3" t="s">
        <v>27</v>
      </c>
      <c r="J46">
        <v>788.5</v>
      </c>
      <c r="K46">
        <v>780.3</v>
      </c>
      <c r="L46">
        <v>822.5</v>
      </c>
      <c r="M46" s="4">
        <f t="shared" ref="M46:M51" si="14">AVERAGE(J46:L46)</f>
        <v>797.1</v>
      </c>
      <c r="N46" s="4">
        <f t="shared" ref="N46:N51" si="15">M46/G46</f>
        <v>0.28525587498508886</v>
      </c>
      <c r="O46" s="3" t="s">
        <v>39</v>
      </c>
      <c r="P46" s="4">
        <f>AVERAGE(N46:N51)</f>
        <v>0.26834272506993556</v>
      </c>
      <c r="Q46" s="4">
        <f>-1/(N46/P40)</f>
        <v>-1.7888438313278381</v>
      </c>
      <c r="R46" s="3" t="s">
        <v>50</v>
      </c>
      <c r="S46" s="4">
        <f>-1/(P46/P40)</f>
        <v>-1.9015913779071605</v>
      </c>
      <c r="T46" s="7">
        <f>TTEST(N40:N45,N46:N51,2,2)</f>
        <v>5.2631687895909407E-4</v>
      </c>
    </row>
    <row r="47" spans="1:20" x14ac:dyDescent="0.25">
      <c r="C47" s="3" t="s">
        <v>28</v>
      </c>
      <c r="D47" s="4">
        <v>3587</v>
      </c>
      <c r="E47" s="4">
        <v>3340</v>
      </c>
      <c r="F47" s="4">
        <v>3448</v>
      </c>
      <c r="G47" s="4">
        <f t="shared" si="11"/>
        <v>3458.3333333333335</v>
      </c>
      <c r="I47" s="3" t="s">
        <v>28</v>
      </c>
      <c r="J47">
        <v>1094</v>
      </c>
      <c r="K47">
        <v>1034</v>
      </c>
      <c r="L47">
        <v>1039</v>
      </c>
      <c r="M47" s="4">
        <f t="shared" si="14"/>
        <v>1055.6666666666667</v>
      </c>
      <c r="N47" s="4">
        <f t="shared" si="15"/>
        <v>0.30525301204819277</v>
      </c>
      <c r="O47" s="3" t="s">
        <v>40</v>
      </c>
      <c r="P47" s="4">
        <f>STDEV(N46:N51)/SQRT(6)</f>
        <v>2.5493936536342209E-2</v>
      </c>
      <c r="Q47" s="4">
        <f>-1/(N47/P40)</f>
        <v>-1.6716566001862723</v>
      </c>
      <c r="R47" s="3" t="s">
        <v>49</v>
      </c>
      <c r="S47" s="4">
        <f>STDEV(Q46:Q51)/SQRT(6)</f>
        <v>0.28862100821104747</v>
      </c>
    </row>
    <row r="48" spans="1:20" x14ac:dyDescent="0.25">
      <c r="C48" s="3" t="s">
        <v>29</v>
      </c>
      <c r="D48">
        <v>3573</v>
      </c>
      <c r="E48">
        <v>3462</v>
      </c>
      <c r="F48">
        <v>3630</v>
      </c>
      <c r="G48" s="4">
        <f t="shared" si="11"/>
        <v>3555</v>
      </c>
      <c r="I48" s="3" t="s">
        <v>29</v>
      </c>
      <c r="J48">
        <v>983.9</v>
      </c>
      <c r="K48">
        <v>911.4</v>
      </c>
      <c r="L48">
        <v>1010</v>
      </c>
      <c r="M48" s="4">
        <f t="shared" si="14"/>
        <v>968.43333333333339</v>
      </c>
      <c r="N48" s="4">
        <f t="shared" si="15"/>
        <v>0.27241443975621193</v>
      </c>
      <c r="Q48" s="4">
        <f>-1/(N48/P40)</f>
        <v>-1.8731687379485364</v>
      </c>
    </row>
    <row r="49" spans="1:20" x14ac:dyDescent="0.25">
      <c r="C49" s="3" t="s">
        <v>45</v>
      </c>
      <c r="D49">
        <v>2049</v>
      </c>
      <c r="E49">
        <v>1839</v>
      </c>
      <c r="F49">
        <v>1863</v>
      </c>
      <c r="G49" s="4">
        <f t="shared" si="11"/>
        <v>1917</v>
      </c>
      <c r="I49" s="3" t="s">
        <v>45</v>
      </c>
      <c r="J49">
        <v>523.29999999999995</v>
      </c>
      <c r="K49">
        <v>538.79999999999995</v>
      </c>
      <c r="L49">
        <v>519.70000000000005</v>
      </c>
      <c r="M49" s="4">
        <f t="shared" si="14"/>
        <v>527.26666666666665</v>
      </c>
      <c r="N49" s="4">
        <f t="shared" si="15"/>
        <v>0.27504781777082243</v>
      </c>
      <c r="Q49" s="4">
        <f>-1/(N49/P40)</f>
        <v>-1.8552345423161263</v>
      </c>
    </row>
    <row r="50" spans="1:20" x14ac:dyDescent="0.25">
      <c r="C50" s="3" t="s">
        <v>47</v>
      </c>
      <c r="D50">
        <v>2856</v>
      </c>
      <c r="E50">
        <v>3074</v>
      </c>
      <c r="F50">
        <v>2734</v>
      </c>
      <c r="G50" s="4">
        <f t="shared" si="11"/>
        <v>2888</v>
      </c>
      <c r="I50" s="3" t="s">
        <v>47</v>
      </c>
      <c r="J50">
        <v>399.9</v>
      </c>
      <c r="K50">
        <v>443.6</v>
      </c>
      <c r="L50">
        <v>433.9</v>
      </c>
      <c r="M50" s="4">
        <f t="shared" si="14"/>
        <v>425.8</v>
      </c>
      <c r="N50" s="4">
        <f t="shared" si="15"/>
        <v>0.1474376731301939</v>
      </c>
      <c r="Q50" s="4">
        <f>-1/(N50/P40)</f>
        <v>-3.4609757566270272</v>
      </c>
    </row>
    <row r="51" spans="1:20" x14ac:dyDescent="0.25">
      <c r="C51" s="3" t="s">
        <v>46</v>
      </c>
      <c r="D51">
        <v>1410</v>
      </c>
      <c r="E51">
        <v>1275</v>
      </c>
      <c r="F51">
        <v>1287</v>
      </c>
      <c r="G51" s="4">
        <f t="shared" si="11"/>
        <v>1324</v>
      </c>
      <c r="I51" s="3" t="s">
        <v>46</v>
      </c>
      <c r="J51">
        <v>403</v>
      </c>
      <c r="K51">
        <v>464.5</v>
      </c>
      <c r="L51">
        <v>422</v>
      </c>
      <c r="M51" s="4">
        <f t="shared" si="14"/>
        <v>429.83333333333331</v>
      </c>
      <c r="N51" s="4">
        <f t="shared" si="15"/>
        <v>0.32464753272910374</v>
      </c>
      <c r="Q51" s="4">
        <f>-1/(N51/P40)</f>
        <v>-1.5717914380174685</v>
      </c>
    </row>
    <row r="52" spans="1:20" x14ac:dyDescent="0.25">
      <c r="D52"/>
      <c r="E52"/>
      <c r="F52"/>
      <c r="G52"/>
      <c r="H52"/>
      <c r="I52"/>
      <c r="J52"/>
      <c r="K52"/>
      <c r="L52"/>
      <c r="M52"/>
    </row>
    <row r="53" spans="1:20" x14ac:dyDescent="0.25">
      <c r="A53" s="8" t="s">
        <v>4</v>
      </c>
      <c r="D53" s="5" t="s">
        <v>23</v>
      </c>
      <c r="E53" s="5" t="s">
        <v>24</v>
      </c>
      <c r="F53" s="5" t="s">
        <v>25</v>
      </c>
      <c r="G53" s="6" t="s">
        <v>34</v>
      </c>
      <c r="J53" s="5" t="s">
        <v>23</v>
      </c>
      <c r="K53" s="5" t="s">
        <v>24</v>
      </c>
      <c r="L53" s="5" t="s">
        <v>25</v>
      </c>
      <c r="M53" s="6" t="s">
        <v>34</v>
      </c>
      <c r="N53" s="6" t="s">
        <v>41</v>
      </c>
      <c r="O53" s="6"/>
      <c r="P53" s="6" t="s">
        <v>35</v>
      </c>
      <c r="Q53" s="6" t="s">
        <v>36</v>
      </c>
      <c r="R53" s="6"/>
      <c r="S53" s="3"/>
      <c r="T53" s="7" t="s">
        <v>52</v>
      </c>
    </row>
    <row r="54" spans="1:20" x14ac:dyDescent="0.25">
      <c r="C54" s="3" t="s">
        <v>31</v>
      </c>
      <c r="D54">
        <v>2280</v>
      </c>
      <c r="E54">
        <v>2151</v>
      </c>
      <c r="F54">
        <v>2285</v>
      </c>
      <c r="G54">
        <f t="shared" ref="G54:G59" si="16">AVERAGE(D54:F54)</f>
        <v>2238.6666666666665</v>
      </c>
      <c r="H54"/>
      <c r="I54" t="s">
        <v>31</v>
      </c>
      <c r="J54">
        <v>3146</v>
      </c>
      <c r="K54">
        <v>2982</v>
      </c>
      <c r="L54">
        <v>2804</v>
      </c>
      <c r="M54">
        <f t="shared" ref="M54:M59" si="17">AVERAGE(J54:L54)</f>
        <v>2977.3333333333335</v>
      </c>
      <c r="N54" s="4">
        <f t="shared" ref="N54" si="18">M54/G54</f>
        <v>1.3299583085169746</v>
      </c>
      <c r="O54" s="3" t="s">
        <v>37</v>
      </c>
      <c r="P54" s="4">
        <f>AVERAGE(N54:N56)</f>
        <v>1.1184288108797749</v>
      </c>
      <c r="T54" s="3"/>
    </row>
    <row r="55" spans="1:20" x14ac:dyDescent="0.25">
      <c r="C55" s="3" t="s">
        <v>32</v>
      </c>
      <c r="D55">
        <v>2366</v>
      </c>
      <c r="E55">
        <v>2172</v>
      </c>
      <c r="F55">
        <v>2343</v>
      </c>
      <c r="G55">
        <f t="shared" si="16"/>
        <v>2293.6666666666665</v>
      </c>
      <c r="H55"/>
      <c r="I55" t="s">
        <v>32</v>
      </c>
      <c r="J55">
        <v>2488</v>
      </c>
      <c r="K55">
        <v>2711</v>
      </c>
      <c r="L55">
        <v>2823</v>
      </c>
      <c r="M55">
        <f t="shared" si="17"/>
        <v>2674</v>
      </c>
      <c r="N55" s="4">
        <f>M55/G55</f>
        <v>1.1658189216683623</v>
      </c>
      <c r="O55" s="3" t="s">
        <v>38</v>
      </c>
      <c r="P55" s="4">
        <f>STDEV(N54:N56)/SQRT(6)</f>
        <v>9.748073083032148E-2</v>
      </c>
    </row>
    <row r="56" spans="1:20" x14ac:dyDescent="0.25">
      <c r="C56" s="3" t="s">
        <v>33</v>
      </c>
      <c r="D56">
        <v>2104</v>
      </c>
      <c r="E56">
        <v>2111</v>
      </c>
      <c r="F56">
        <v>2305</v>
      </c>
      <c r="G56">
        <f t="shared" si="16"/>
        <v>2173.3333333333335</v>
      </c>
      <c r="H56"/>
      <c r="I56" t="s">
        <v>33</v>
      </c>
      <c r="J56">
        <v>1904</v>
      </c>
      <c r="K56">
        <v>1793</v>
      </c>
      <c r="L56">
        <v>1907</v>
      </c>
      <c r="M56">
        <f t="shared" si="17"/>
        <v>1868</v>
      </c>
      <c r="N56" s="4">
        <f>M56/G56</f>
        <v>0.85950920245398765</v>
      </c>
      <c r="O56" s="3"/>
    </row>
    <row r="57" spans="1:20" x14ac:dyDescent="0.25">
      <c r="C57" s="3" t="s">
        <v>27</v>
      </c>
      <c r="D57">
        <v>2049</v>
      </c>
      <c r="E57">
        <v>1839</v>
      </c>
      <c r="F57">
        <v>1863</v>
      </c>
      <c r="G57">
        <f t="shared" si="16"/>
        <v>1917</v>
      </c>
      <c r="H57"/>
      <c r="I57" t="s">
        <v>27</v>
      </c>
      <c r="J57">
        <v>28910</v>
      </c>
      <c r="K57">
        <v>31520</v>
      </c>
      <c r="L57">
        <v>28920</v>
      </c>
      <c r="M57">
        <f t="shared" si="17"/>
        <v>29783.333333333332</v>
      </c>
      <c r="N57" s="4">
        <f t="shared" ref="N57:N59" si="19">M57/G57</f>
        <v>15.536428447226569</v>
      </c>
      <c r="O57" s="3" t="s">
        <v>39</v>
      </c>
      <c r="P57" s="4">
        <f>AVERAGE(N57:N59)</f>
        <v>14.925457068140558</v>
      </c>
      <c r="Q57" s="4">
        <f>N57/P54</f>
        <v>13.891298485958488</v>
      </c>
      <c r="R57" s="3" t="s">
        <v>50</v>
      </c>
      <c r="S57" s="4">
        <f>P57/P54</f>
        <v>13.345021983473353</v>
      </c>
      <c r="T57" s="7">
        <f>TTEST(N54:N56,N57:N59,2,2)</f>
        <v>5.7394266087859615E-3</v>
      </c>
    </row>
    <row r="58" spans="1:20" x14ac:dyDescent="0.25">
      <c r="C58" s="3" t="s">
        <v>28</v>
      </c>
      <c r="D58">
        <v>2856</v>
      </c>
      <c r="E58">
        <v>3074</v>
      </c>
      <c r="F58">
        <v>2734</v>
      </c>
      <c r="G58">
        <f t="shared" si="16"/>
        <v>2888</v>
      </c>
      <c r="H58"/>
      <c r="I58" t="s">
        <v>28</v>
      </c>
      <c r="J58">
        <v>27350</v>
      </c>
      <c r="K58">
        <v>31160</v>
      </c>
      <c r="L58">
        <v>30030</v>
      </c>
      <c r="M58">
        <f t="shared" si="17"/>
        <v>29513.333333333332</v>
      </c>
      <c r="N58" s="4">
        <f t="shared" si="19"/>
        <v>10.219298245614034</v>
      </c>
      <c r="O58" s="3" t="s">
        <v>40</v>
      </c>
      <c r="P58" s="4">
        <f>STDEV(N57:N59)/SQRT(6)</f>
        <v>1.8095067717893751</v>
      </c>
      <c r="Q58" s="4">
        <f>N58/P54</f>
        <v>9.1371915192128892</v>
      </c>
      <c r="R58" s="3" t="s">
        <v>49</v>
      </c>
      <c r="S58" s="4">
        <f>STDEV(Q57:Q59)/SQRT(3)</f>
        <v>2.2880571324495107</v>
      </c>
    </row>
    <row r="59" spans="1:20" x14ac:dyDescent="0.25">
      <c r="C59" s="3" t="s">
        <v>29</v>
      </c>
      <c r="D59">
        <v>1410</v>
      </c>
      <c r="E59">
        <v>1275</v>
      </c>
      <c r="F59">
        <v>1287</v>
      </c>
      <c r="G59">
        <f t="shared" si="16"/>
        <v>1324</v>
      </c>
      <c r="H59"/>
      <c r="I59" t="s">
        <v>29</v>
      </c>
      <c r="J59">
        <v>23390</v>
      </c>
      <c r="K59">
        <v>26270</v>
      </c>
      <c r="L59">
        <v>25890</v>
      </c>
      <c r="M59">
        <f t="shared" si="17"/>
        <v>25183.333333333332</v>
      </c>
      <c r="N59" s="4">
        <f t="shared" si="19"/>
        <v>19.020644511581068</v>
      </c>
      <c r="Q59" s="4">
        <f>N59/P54</f>
        <v>17.006575945248684</v>
      </c>
    </row>
    <row r="61" spans="1:20" x14ac:dyDescent="0.25">
      <c r="A61" s="8" t="s">
        <v>5</v>
      </c>
      <c r="D61" s="5" t="s">
        <v>23</v>
      </c>
      <c r="E61" s="5" t="s">
        <v>24</v>
      </c>
      <c r="F61" s="5" t="s">
        <v>25</v>
      </c>
      <c r="G61" s="6" t="s">
        <v>34</v>
      </c>
      <c r="J61" s="5" t="s">
        <v>23</v>
      </c>
      <c r="K61" s="5" t="s">
        <v>24</v>
      </c>
      <c r="L61" s="5" t="s">
        <v>25</v>
      </c>
      <c r="M61" s="6" t="s">
        <v>34</v>
      </c>
      <c r="N61" s="6" t="s">
        <v>41</v>
      </c>
      <c r="O61" s="6"/>
      <c r="P61" s="6" t="s">
        <v>35</v>
      </c>
      <c r="Q61" s="6" t="s">
        <v>36</v>
      </c>
      <c r="R61" s="6"/>
      <c r="S61" s="3"/>
      <c r="T61" s="7" t="s">
        <v>52</v>
      </c>
    </row>
    <row r="62" spans="1:20" x14ac:dyDescent="0.25">
      <c r="C62" s="3" t="s">
        <v>31</v>
      </c>
      <c r="D62">
        <v>3414</v>
      </c>
      <c r="E62">
        <v>3336</v>
      </c>
      <c r="F62">
        <v>3446</v>
      </c>
      <c r="G62" s="4">
        <f t="shared" ref="G62:G73" si="20">AVERAGE(D62:F62)</f>
        <v>3398.6666666666665</v>
      </c>
      <c r="I62" s="3" t="s">
        <v>31</v>
      </c>
      <c r="J62">
        <v>1754</v>
      </c>
      <c r="K62">
        <v>1655</v>
      </c>
      <c r="L62"/>
      <c r="M62" s="4">
        <f t="shared" ref="M62:M73" si="21">AVERAGE(J62:L62)</f>
        <v>1704.5</v>
      </c>
      <c r="N62" s="4">
        <f t="shared" ref="N62:N73" si="22">M62/G62</f>
        <v>0.50152020400156927</v>
      </c>
      <c r="O62" s="3" t="s">
        <v>37</v>
      </c>
      <c r="P62" s="4">
        <f>AVERAGE(N62:N67)</f>
        <v>0.84191105982921466</v>
      </c>
      <c r="T62" s="3"/>
    </row>
    <row r="63" spans="1:20" x14ac:dyDescent="0.25">
      <c r="C63" s="3" t="s">
        <v>32</v>
      </c>
      <c r="D63">
        <v>3678</v>
      </c>
      <c r="E63">
        <v>3447</v>
      </c>
      <c r="F63">
        <v>3684</v>
      </c>
      <c r="G63" s="4">
        <f t="shared" si="20"/>
        <v>3603</v>
      </c>
      <c r="I63" s="3" t="s">
        <v>32</v>
      </c>
      <c r="J63">
        <v>2768</v>
      </c>
      <c r="K63">
        <v>2845</v>
      </c>
      <c r="L63"/>
      <c r="M63" s="4">
        <f t="shared" si="21"/>
        <v>2806.5</v>
      </c>
      <c r="N63" s="4">
        <f t="shared" si="22"/>
        <v>0.77893422148209823</v>
      </c>
      <c r="O63" s="3" t="s">
        <v>38</v>
      </c>
      <c r="P63" s="4">
        <f>STDEV(N62:N67)/SQRT(6)</f>
        <v>0.10228093947665964</v>
      </c>
    </row>
    <row r="64" spans="1:20" x14ac:dyDescent="0.25">
      <c r="C64" s="3" t="s">
        <v>33</v>
      </c>
      <c r="D64">
        <v>3078</v>
      </c>
      <c r="E64">
        <v>2739</v>
      </c>
      <c r="F64">
        <v>2541</v>
      </c>
      <c r="G64" s="4">
        <f t="shared" si="20"/>
        <v>2786</v>
      </c>
      <c r="I64" s="3" t="s">
        <v>33</v>
      </c>
      <c r="J64">
        <v>2104</v>
      </c>
      <c r="K64">
        <v>2480</v>
      </c>
      <c r="L64"/>
      <c r="M64" s="4">
        <f t="shared" si="21"/>
        <v>2292</v>
      </c>
      <c r="N64" s="4">
        <f t="shared" si="22"/>
        <v>0.82268485283560655</v>
      </c>
      <c r="O64" s="3"/>
    </row>
    <row r="65" spans="1:20" x14ac:dyDescent="0.25">
      <c r="C65" s="3" t="s">
        <v>42</v>
      </c>
      <c r="D65">
        <v>2280</v>
      </c>
      <c r="E65">
        <v>2151</v>
      </c>
      <c r="F65">
        <v>2285</v>
      </c>
      <c r="G65" s="4">
        <f t="shared" si="20"/>
        <v>2238.6666666666665</v>
      </c>
      <c r="I65" s="3" t="s">
        <v>42</v>
      </c>
      <c r="J65">
        <v>1444</v>
      </c>
      <c r="K65">
        <v>1528</v>
      </c>
      <c r="L65">
        <v>1626</v>
      </c>
      <c r="M65" s="4">
        <f t="shared" si="21"/>
        <v>1532.6666666666667</v>
      </c>
      <c r="N65" s="4">
        <f t="shared" si="22"/>
        <v>0.6846337105419894</v>
      </c>
      <c r="O65" s="3"/>
    </row>
    <row r="66" spans="1:20" x14ac:dyDescent="0.25">
      <c r="C66" s="3" t="s">
        <v>43</v>
      </c>
      <c r="D66">
        <v>2366</v>
      </c>
      <c r="E66">
        <v>2172</v>
      </c>
      <c r="F66">
        <v>2343</v>
      </c>
      <c r="G66" s="4">
        <f t="shared" si="20"/>
        <v>2293.6666666666665</v>
      </c>
      <c r="I66" s="3" t="s">
        <v>43</v>
      </c>
      <c r="J66">
        <v>2678</v>
      </c>
      <c r="K66">
        <v>2599</v>
      </c>
      <c r="L66">
        <v>2647</v>
      </c>
      <c r="M66" s="4">
        <f t="shared" si="21"/>
        <v>2641.3333333333335</v>
      </c>
      <c r="N66" s="4">
        <f t="shared" si="22"/>
        <v>1.1515768056968465</v>
      </c>
      <c r="O66" s="3"/>
    </row>
    <row r="67" spans="1:20" x14ac:dyDescent="0.25">
      <c r="C67" s="3" t="s">
        <v>44</v>
      </c>
      <c r="D67">
        <v>2104</v>
      </c>
      <c r="E67">
        <v>2111</v>
      </c>
      <c r="F67">
        <v>2305</v>
      </c>
      <c r="G67" s="4">
        <f t="shared" si="20"/>
        <v>2173.3333333333335</v>
      </c>
      <c r="I67" s="3" t="s">
        <v>44</v>
      </c>
      <c r="J67">
        <v>2328</v>
      </c>
      <c r="K67">
        <v>2410</v>
      </c>
      <c r="L67">
        <v>2513</v>
      </c>
      <c r="M67" s="4">
        <f t="shared" si="21"/>
        <v>2417</v>
      </c>
      <c r="N67" s="4">
        <f t="shared" si="22"/>
        <v>1.1121165644171778</v>
      </c>
      <c r="O67" s="3"/>
    </row>
    <row r="68" spans="1:20" x14ac:dyDescent="0.25">
      <c r="C68" s="3" t="s">
        <v>27</v>
      </c>
      <c r="D68">
        <v>2847</v>
      </c>
      <c r="E68">
        <v>2713</v>
      </c>
      <c r="F68">
        <v>2823</v>
      </c>
      <c r="G68" s="4">
        <f t="shared" si="20"/>
        <v>2794.3333333333335</v>
      </c>
      <c r="I68" s="3" t="s">
        <v>27</v>
      </c>
      <c r="J68">
        <v>1037</v>
      </c>
      <c r="K68">
        <v>1178</v>
      </c>
      <c r="L68"/>
      <c r="M68" s="4">
        <f t="shared" si="21"/>
        <v>1107.5</v>
      </c>
      <c r="N68" s="4">
        <f t="shared" si="22"/>
        <v>0.39633782655373967</v>
      </c>
      <c r="O68" s="3" t="s">
        <v>39</v>
      </c>
      <c r="P68" s="4">
        <f>AVERAGE(N68:N73)</f>
        <v>0.58640646154657994</v>
      </c>
      <c r="Q68" s="4">
        <f>-1/(N68/P62)</f>
        <v>-2.1242258584043063</v>
      </c>
      <c r="R68" s="3" t="s">
        <v>50</v>
      </c>
      <c r="S68" s="4">
        <f>-1/(P68/P62)</f>
        <v>-1.4357124537965877</v>
      </c>
      <c r="T68" s="7">
        <f>TTEST(N62:N67,N68:N73,2,2)</f>
        <v>0.14982163359204764</v>
      </c>
    </row>
    <row r="69" spans="1:20" x14ac:dyDescent="0.25">
      <c r="C69" s="3" t="s">
        <v>28</v>
      </c>
      <c r="D69">
        <v>3587</v>
      </c>
      <c r="E69">
        <v>3340</v>
      </c>
      <c r="F69">
        <v>3448</v>
      </c>
      <c r="G69" s="4">
        <f t="shared" si="20"/>
        <v>3458.3333333333335</v>
      </c>
      <c r="I69" s="3" t="s">
        <v>28</v>
      </c>
      <c r="J69">
        <v>1264</v>
      </c>
      <c r="K69">
        <v>1304</v>
      </c>
      <c r="L69"/>
      <c r="M69" s="4">
        <f t="shared" si="21"/>
        <v>1284</v>
      </c>
      <c r="N69" s="4">
        <f t="shared" si="22"/>
        <v>0.3712771084337349</v>
      </c>
      <c r="O69" s="3" t="s">
        <v>40</v>
      </c>
      <c r="P69" s="4">
        <f>STDEV(N68:N73)/SQRT(6)</f>
        <v>0.12792305558255918</v>
      </c>
      <c r="Q69" s="4">
        <f>-1/(N69/P62)</f>
        <v>-2.2676083192440557</v>
      </c>
      <c r="R69" s="3" t="s">
        <v>49</v>
      </c>
      <c r="S69" s="4">
        <f>STDEV(Q68:Q73)/SQRT(6)</f>
        <v>0.26715555133314978</v>
      </c>
    </row>
    <row r="70" spans="1:20" x14ac:dyDescent="0.25">
      <c r="C70" s="3" t="s">
        <v>29</v>
      </c>
      <c r="D70">
        <v>3573</v>
      </c>
      <c r="E70">
        <v>3462</v>
      </c>
      <c r="F70">
        <v>3630</v>
      </c>
      <c r="G70" s="4">
        <f t="shared" si="20"/>
        <v>3555</v>
      </c>
      <c r="I70" s="3" t="s">
        <v>29</v>
      </c>
      <c r="J70">
        <v>835</v>
      </c>
      <c r="K70">
        <v>1792</v>
      </c>
      <c r="L70"/>
      <c r="M70" s="4">
        <f t="shared" si="21"/>
        <v>1313.5</v>
      </c>
      <c r="N70" s="4">
        <f t="shared" si="22"/>
        <v>0.36947960618846692</v>
      </c>
      <c r="Q70" s="4">
        <f>-1/(N70/P62)</f>
        <v>-2.2786401352819627</v>
      </c>
    </row>
    <row r="71" spans="1:20" x14ac:dyDescent="0.25">
      <c r="C71" s="3" t="s">
        <v>45</v>
      </c>
      <c r="D71">
        <v>2049</v>
      </c>
      <c r="E71">
        <v>1839</v>
      </c>
      <c r="F71">
        <v>1863</v>
      </c>
      <c r="G71" s="4">
        <f t="shared" si="20"/>
        <v>1917</v>
      </c>
      <c r="I71" s="3" t="s">
        <v>45</v>
      </c>
      <c r="J71">
        <v>1315</v>
      </c>
      <c r="K71">
        <v>1720</v>
      </c>
      <c r="L71">
        <v>1373</v>
      </c>
      <c r="M71" s="4">
        <f t="shared" si="21"/>
        <v>1469.3333333333333</v>
      </c>
      <c r="N71" s="4">
        <f t="shared" si="22"/>
        <v>0.76647539558337674</v>
      </c>
      <c r="Q71" s="4">
        <f>-1/(N71/P62)</f>
        <v>-1.0984188986111194</v>
      </c>
    </row>
    <row r="72" spans="1:20" x14ac:dyDescent="0.25">
      <c r="C72" s="3" t="s">
        <v>47</v>
      </c>
      <c r="D72">
        <v>2856</v>
      </c>
      <c r="E72">
        <v>3074</v>
      </c>
      <c r="F72">
        <v>2734</v>
      </c>
      <c r="G72" s="4">
        <f t="shared" si="20"/>
        <v>2888</v>
      </c>
      <c r="I72" s="3" t="s">
        <v>47</v>
      </c>
      <c r="J72">
        <v>1411</v>
      </c>
      <c r="K72">
        <v>1228</v>
      </c>
      <c r="L72">
        <v>1410</v>
      </c>
      <c r="M72" s="4">
        <f t="shared" si="21"/>
        <v>1349.6666666666667</v>
      </c>
      <c r="N72" s="4">
        <f t="shared" si="22"/>
        <v>0.46733610341643583</v>
      </c>
      <c r="Q72" s="4">
        <f>-1/(N72/P62)</f>
        <v>-1.8015108477056845</v>
      </c>
    </row>
    <row r="73" spans="1:20" x14ac:dyDescent="0.25">
      <c r="C73" s="3" t="s">
        <v>46</v>
      </c>
      <c r="D73">
        <v>1410</v>
      </c>
      <c r="E73">
        <v>1275</v>
      </c>
      <c r="F73">
        <v>1287</v>
      </c>
      <c r="G73" s="4">
        <f t="shared" si="20"/>
        <v>1324</v>
      </c>
      <c r="I73" s="3" t="s">
        <v>46</v>
      </c>
      <c r="J73">
        <v>1311</v>
      </c>
      <c r="K73">
        <v>1546</v>
      </c>
      <c r="L73">
        <v>1701</v>
      </c>
      <c r="M73" s="4">
        <f t="shared" si="21"/>
        <v>1519.3333333333333</v>
      </c>
      <c r="N73" s="4">
        <f t="shared" si="22"/>
        <v>1.1475327291037261</v>
      </c>
      <c r="Q73" s="4">
        <f>-1/(N73/P62)</f>
        <v>-0.73367062958351048</v>
      </c>
    </row>
    <row r="75" spans="1:20" x14ac:dyDescent="0.25">
      <c r="A75" s="8" t="s">
        <v>51</v>
      </c>
      <c r="D75" s="5" t="s">
        <v>23</v>
      </c>
      <c r="E75" s="5" t="s">
        <v>24</v>
      </c>
      <c r="F75" s="5" t="s">
        <v>25</v>
      </c>
      <c r="G75" s="6" t="s">
        <v>34</v>
      </c>
      <c r="J75" s="5" t="s">
        <v>23</v>
      </c>
      <c r="K75" s="5" t="s">
        <v>24</v>
      </c>
      <c r="L75" s="5" t="s">
        <v>25</v>
      </c>
      <c r="M75" s="6" t="s">
        <v>34</v>
      </c>
      <c r="N75" s="6" t="s">
        <v>41</v>
      </c>
      <c r="O75" s="6"/>
      <c r="P75" s="6" t="s">
        <v>35</v>
      </c>
      <c r="Q75" s="6" t="s">
        <v>36</v>
      </c>
      <c r="R75" s="6"/>
      <c r="S75" s="3"/>
      <c r="T75" s="7" t="s">
        <v>52</v>
      </c>
    </row>
    <row r="76" spans="1:20" x14ac:dyDescent="0.25">
      <c r="C76" s="3" t="s">
        <v>31</v>
      </c>
      <c r="D76">
        <v>3414</v>
      </c>
      <c r="E76">
        <v>3336</v>
      </c>
      <c r="F76">
        <v>3446</v>
      </c>
      <c r="G76" s="4">
        <f t="shared" ref="G76:G87" si="23">AVERAGE(D76:F76)</f>
        <v>3398.6666666666665</v>
      </c>
      <c r="I76" s="3" t="s">
        <v>31</v>
      </c>
      <c r="J76">
        <v>2968</v>
      </c>
      <c r="K76">
        <v>2651</v>
      </c>
      <c r="L76">
        <v>2764</v>
      </c>
      <c r="M76" s="4">
        <f t="shared" ref="M76:M87" si="24">AVERAGE(J76:L76)</f>
        <v>2794.3333333333335</v>
      </c>
      <c r="N76" s="4">
        <f t="shared" ref="N76:N87" si="25">M76/G76</f>
        <v>0.82218517065515895</v>
      </c>
      <c r="O76" s="3" t="s">
        <v>37</v>
      </c>
      <c r="P76" s="4">
        <f>AVERAGE(N76:N81)</f>
        <v>0.71896802275805038</v>
      </c>
      <c r="T76" s="3"/>
    </row>
    <row r="77" spans="1:20" x14ac:dyDescent="0.25">
      <c r="C77" s="3" t="s">
        <v>32</v>
      </c>
      <c r="D77">
        <v>3678</v>
      </c>
      <c r="E77">
        <v>3447</v>
      </c>
      <c r="F77">
        <v>3684</v>
      </c>
      <c r="G77" s="4">
        <f t="shared" si="23"/>
        <v>3603</v>
      </c>
      <c r="I77" s="3" t="s">
        <v>32</v>
      </c>
      <c r="J77">
        <v>1708</v>
      </c>
      <c r="K77">
        <v>1789</v>
      </c>
      <c r="L77">
        <v>2040</v>
      </c>
      <c r="M77" s="4">
        <f t="shared" si="24"/>
        <v>1845.6666666666667</v>
      </c>
      <c r="N77" s="4">
        <f t="shared" si="25"/>
        <v>0.51225830326579702</v>
      </c>
      <c r="O77" s="3" t="s">
        <v>38</v>
      </c>
      <c r="P77" s="4">
        <f>STDEV(N76:N81)/SQRT(6)</f>
        <v>4.7564629277438986E-2</v>
      </c>
    </row>
    <row r="78" spans="1:20" x14ac:dyDescent="0.25">
      <c r="C78" s="3" t="s">
        <v>33</v>
      </c>
      <c r="D78">
        <v>3078</v>
      </c>
      <c r="E78">
        <v>2739</v>
      </c>
      <c r="F78">
        <v>2541</v>
      </c>
      <c r="G78" s="4">
        <f t="shared" si="23"/>
        <v>2786</v>
      </c>
      <c r="I78" s="3" t="s">
        <v>33</v>
      </c>
      <c r="J78">
        <v>2096</v>
      </c>
      <c r="K78">
        <v>1806</v>
      </c>
      <c r="L78">
        <v>1918</v>
      </c>
      <c r="M78" s="4">
        <f t="shared" si="24"/>
        <v>1940</v>
      </c>
      <c r="N78" s="4">
        <f t="shared" si="25"/>
        <v>0.69633883704235466</v>
      </c>
      <c r="O78" s="3"/>
    </row>
    <row r="79" spans="1:20" x14ac:dyDescent="0.25">
      <c r="C79" s="3" t="s">
        <v>42</v>
      </c>
      <c r="D79">
        <v>2280</v>
      </c>
      <c r="E79">
        <v>2151</v>
      </c>
      <c r="F79">
        <v>2285</v>
      </c>
      <c r="G79" s="4">
        <f t="shared" si="23"/>
        <v>2238.6666666666665</v>
      </c>
      <c r="I79" s="3" t="s">
        <v>42</v>
      </c>
      <c r="J79">
        <v>1658</v>
      </c>
      <c r="K79">
        <v>1638</v>
      </c>
      <c r="L79">
        <v>1858</v>
      </c>
      <c r="M79" s="4">
        <f t="shared" si="24"/>
        <v>1718</v>
      </c>
      <c r="N79" s="4">
        <f t="shared" si="25"/>
        <v>0.76742108397855868</v>
      </c>
      <c r="O79" s="3"/>
    </row>
    <row r="80" spans="1:20" x14ac:dyDescent="0.25">
      <c r="C80" s="3" t="s">
        <v>43</v>
      </c>
      <c r="D80">
        <v>2366</v>
      </c>
      <c r="E80">
        <v>2172</v>
      </c>
      <c r="F80">
        <v>2343</v>
      </c>
      <c r="G80" s="4">
        <f t="shared" si="23"/>
        <v>2293.6666666666665</v>
      </c>
      <c r="I80" s="3" t="s">
        <v>43</v>
      </c>
      <c r="J80">
        <v>1835</v>
      </c>
      <c r="K80">
        <v>1901</v>
      </c>
      <c r="L80">
        <v>1930</v>
      </c>
      <c r="M80" s="4">
        <f t="shared" si="24"/>
        <v>1888.6666666666667</v>
      </c>
      <c r="N80" s="4">
        <f t="shared" si="25"/>
        <v>0.8234268274960036</v>
      </c>
      <c r="O80" s="3"/>
    </row>
    <row r="81" spans="1:20" x14ac:dyDescent="0.25">
      <c r="C81" s="3" t="s">
        <v>44</v>
      </c>
      <c r="D81">
        <v>2104</v>
      </c>
      <c r="E81">
        <v>2111</v>
      </c>
      <c r="F81">
        <v>2305</v>
      </c>
      <c r="G81" s="4">
        <f t="shared" si="23"/>
        <v>2173.3333333333335</v>
      </c>
      <c r="I81" s="3" t="s">
        <v>44</v>
      </c>
      <c r="J81">
        <v>1593</v>
      </c>
      <c r="K81">
        <v>1423</v>
      </c>
      <c r="L81">
        <v>1497</v>
      </c>
      <c r="M81" s="4">
        <f t="shared" si="24"/>
        <v>1504.3333333333333</v>
      </c>
      <c r="N81" s="4">
        <f t="shared" si="25"/>
        <v>0.69217791411042939</v>
      </c>
      <c r="O81" s="3"/>
    </row>
    <row r="82" spans="1:20" x14ac:dyDescent="0.25">
      <c r="C82" s="3" t="s">
        <v>27</v>
      </c>
      <c r="D82">
        <v>2847</v>
      </c>
      <c r="E82">
        <v>2713</v>
      </c>
      <c r="F82">
        <v>2823</v>
      </c>
      <c r="G82" s="4">
        <f t="shared" si="23"/>
        <v>2794.3333333333335</v>
      </c>
      <c r="I82" s="3" t="s">
        <v>27</v>
      </c>
      <c r="J82">
        <v>1158</v>
      </c>
      <c r="K82">
        <v>1173</v>
      </c>
      <c r="L82">
        <v>1211</v>
      </c>
      <c r="M82" s="4">
        <f t="shared" si="24"/>
        <v>1180.6666666666667</v>
      </c>
      <c r="N82" s="4">
        <f t="shared" si="25"/>
        <v>0.42252177024931409</v>
      </c>
      <c r="O82" s="3" t="s">
        <v>39</v>
      </c>
      <c r="P82" s="4">
        <f>AVERAGE(N82:N87)</f>
        <v>0.4794633403658482</v>
      </c>
      <c r="Q82" s="4">
        <f>-1/(N82/P76)</f>
        <v>-1.7016117828291182</v>
      </c>
      <c r="R82" s="3" t="s">
        <v>50</v>
      </c>
      <c r="S82" s="4">
        <f>-1/(P82/P76)</f>
        <v>-1.499526579465807</v>
      </c>
      <c r="T82" s="7">
        <f>TTEST(N76:N81,N82:N87,2,2)</f>
        <v>4.139919067713986E-3</v>
      </c>
    </row>
    <row r="83" spans="1:20" x14ac:dyDescent="0.25">
      <c r="C83" s="3" t="s">
        <v>28</v>
      </c>
      <c r="D83">
        <v>3587</v>
      </c>
      <c r="E83">
        <v>3340</v>
      </c>
      <c r="F83">
        <v>3448</v>
      </c>
      <c r="G83" s="4">
        <f t="shared" si="23"/>
        <v>3458.3333333333335</v>
      </c>
      <c r="I83" s="3" t="s">
        <v>28</v>
      </c>
      <c r="J83">
        <v>1584</v>
      </c>
      <c r="K83">
        <v>1472</v>
      </c>
      <c r="L83">
        <v>1571</v>
      </c>
      <c r="M83" s="4">
        <f t="shared" si="24"/>
        <v>1542.3333333333333</v>
      </c>
      <c r="N83" s="4">
        <f t="shared" si="25"/>
        <v>0.44597590361445777</v>
      </c>
      <c r="O83" s="3" t="s">
        <v>40</v>
      </c>
      <c r="P83" s="4">
        <f>STDEV(N82:N87)/SQRT(6)</f>
        <v>4.4024861185127412E-2</v>
      </c>
      <c r="Q83" s="4">
        <f>-1/(N83/P76)</f>
        <v>-1.6121230248789222</v>
      </c>
      <c r="R83" s="3" t="s">
        <v>49</v>
      </c>
      <c r="S83" s="4">
        <f>STDEV(Q82:Q87)/SQRT(6)</f>
        <v>0.13589890341337554</v>
      </c>
    </row>
    <row r="84" spans="1:20" x14ac:dyDescent="0.25">
      <c r="C84" s="3" t="s">
        <v>29</v>
      </c>
      <c r="D84">
        <v>3573</v>
      </c>
      <c r="E84">
        <v>3462</v>
      </c>
      <c r="F84">
        <v>3630</v>
      </c>
      <c r="G84" s="4">
        <f t="shared" si="23"/>
        <v>3555</v>
      </c>
      <c r="I84" s="3" t="s">
        <v>29</v>
      </c>
      <c r="J84"/>
      <c r="K84">
        <v>1487</v>
      </c>
      <c r="L84">
        <v>1560</v>
      </c>
      <c r="M84" s="4">
        <f t="shared" si="24"/>
        <v>1523.5</v>
      </c>
      <c r="N84" s="4">
        <f t="shared" si="25"/>
        <v>0.42855133614627283</v>
      </c>
      <c r="Q84" s="4">
        <f>-1/(N84/P76)</f>
        <v>-1.6776707062060188</v>
      </c>
    </row>
    <row r="85" spans="1:20" x14ac:dyDescent="0.25">
      <c r="C85" s="3" t="s">
        <v>45</v>
      </c>
      <c r="D85">
        <v>2049</v>
      </c>
      <c r="E85">
        <v>1839</v>
      </c>
      <c r="F85">
        <v>1863</v>
      </c>
      <c r="G85" s="4">
        <f t="shared" si="23"/>
        <v>1917</v>
      </c>
      <c r="I85" s="3" t="s">
        <v>45</v>
      </c>
      <c r="J85">
        <v>1103</v>
      </c>
      <c r="K85">
        <v>1336</v>
      </c>
      <c r="L85">
        <v>1134</v>
      </c>
      <c r="M85" s="4">
        <f t="shared" si="24"/>
        <v>1191</v>
      </c>
      <c r="N85" s="4">
        <f t="shared" si="25"/>
        <v>0.62128325508607196</v>
      </c>
      <c r="Q85" s="4">
        <f>-1/(N85/P76)</f>
        <v>-1.1572306462025044</v>
      </c>
    </row>
    <row r="86" spans="1:20" x14ac:dyDescent="0.25">
      <c r="C86" s="3" t="s">
        <v>47</v>
      </c>
      <c r="D86">
        <v>2856</v>
      </c>
      <c r="E86">
        <v>3074</v>
      </c>
      <c r="F86">
        <v>2734</v>
      </c>
      <c r="G86" s="4">
        <f t="shared" si="23"/>
        <v>2888</v>
      </c>
      <c r="I86" s="3" t="s">
        <v>47</v>
      </c>
      <c r="J86">
        <v>949</v>
      </c>
      <c r="K86">
        <v>1042</v>
      </c>
      <c r="L86">
        <v>1081</v>
      </c>
      <c r="M86" s="4">
        <f t="shared" si="24"/>
        <v>1024</v>
      </c>
      <c r="N86" s="4">
        <f t="shared" si="25"/>
        <v>0.35457063711911357</v>
      </c>
      <c r="Q86" s="4">
        <f>-1/(N86/P76)</f>
        <v>-2.0277145016848142</v>
      </c>
    </row>
    <row r="87" spans="1:20" x14ac:dyDescent="0.25">
      <c r="C87" s="3" t="s">
        <v>46</v>
      </c>
      <c r="D87">
        <v>1410</v>
      </c>
      <c r="E87">
        <v>1275</v>
      </c>
      <c r="F87">
        <v>1287</v>
      </c>
      <c r="G87" s="4">
        <f t="shared" si="23"/>
        <v>1324</v>
      </c>
      <c r="I87" s="3" t="s">
        <v>46</v>
      </c>
      <c r="J87">
        <v>764.7</v>
      </c>
      <c r="K87">
        <v>766.9</v>
      </c>
      <c r="L87">
        <v>867</v>
      </c>
      <c r="M87" s="4">
        <f t="shared" si="24"/>
        <v>799.5333333333333</v>
      </c>
      <c r="N87" s="4">
        <f t="shared" si="25"/>
        <v>0.60387713997985903</v>
      </c>
      <c r="Q87" s="4">
        <f>-1/(N87/P76)</f>
        <v>-1.1905865865067022</v>
      </c>
    </row>
    <row r="89" spans="1:20" x14ac:dyDescent="0.25">
      <c r="A89" s="8" t="s">
        <v>53</v>
      </c>
      <c r="D89" s="5" t="s">
        <v>23</v>
      </c>
      <c r="E89" s="5" t="s">
        <v>24</v>
      </c>
      <c r="F89" s="5" t="s">
        <v>25</v>
      </c>
      <c r="G89" s="6" t="s">
        <v>34</v>
      </c>
      <c r="J89" s="5" t="s">
        <v>23</v>
      </c>
      <c r="K89" s="5" t="s">
        <v>24</v>
      </c>
      <c r="L89" s="5" t="s">
        <v>25</v>
      </c>
      <c r="M89" s="6" t="s">
        <v>34</v>
      </c>
      <c r="N89" s="6" t="s">
        <v>41</v>
      </c>
      <c r="O89" s="6"/>
      <c r="P89" s="6" t="s">
        <v>35</v>
      </c>
      <c r="Q89" s="6" t="s">
        <v>36</v>
      </c>
      <c r="R89" s="6"/>
      <c r="S89" s="3"/>
      <c r="T89" s="7" t="s">
        <v>52</v>
      </c>
    </row>
    <row r="90" spans="1:20" x14ac:dyDescent="0.25">
      <c r="C90" s="3" t="s">
        <v>31</v>
      </c>
      <c r="D90">
        <v>2280</v>
      </c>
      <c r="E90">
        <v>2151</v>
      </c>
      <c r="F90">
        <v>2285</v>
      </c>
      <c r="G90">
        <f t="shared" ref="G90:G95" si="26">AVERAGE(D90:F90)</f>
        <v>2238.6666666666665</v>
      </c>
      <c r="H90"/>
      <c r="I90" t="s">
        <v>31</v>
      </c>
      <c r="J90">
        <v>1086</v>
      </c>
      <c r="K90">
        <v>1005</v>
      </c>
      <c r="L90">
        <v>1318</v>
      </c>
      <c r="M90">
        <f t="shared" ref="M90:M95" si="27">AVERAGE(J90:L90)</f>
        <v>1136.3333333333333</v>
      </c>
      <c r="N90" s="4">
        <f t="shared" ref="N90" si="28">M90/G90</f>
        <v>0.50759380583680758</v>
      </c>
      <c r="O90" s="3" t="s">
        <v>37</v>
      </c>
      <c r="P90" s="4">
        <f>AVERAGE(N90:N92)</f>
        <v>0.56150162918845636</v>
      </c>
      <c r="T90" s="3"/>
    </row>
    <row r="91" spans="1:20" x14ac:dyDescent="0.25">
      <c r="C91" s="3" t="s">
        <v>32</v>
      </c>
      <c r="D91">
        <v>2366</v>
      </c>
      <c r="E91">
        <v>2172</v>
      </c>
      <c r="F91">
        <v>2343</v>
      </c>
      <c r="G91">
        <f t="shared" si="26"/>
        <v>2293.6666666666665</v>
      </c>
      <c r="H91"/>
      <c r="I91" t="s">
        <v>32</v>
      </c>
      <c r="J91">
        <v>1478</v>
      </c>
      <c r="K91">
        <v>1366</v>
      </c>
      <c r="L91">
        <v>1455</v>
      </c>
      <c r="M91">
        <f t="shared" si="27"/>
        <v>1433</v>
      </c>
      <c r="N91" s="4">
        <f>M91/G91</f>
        <v>0.62476384246475802</v>
      </c>
      <c r="O91" s="3" t="s">
        <v>38</v>
      </c>
      <c r="P91" s="4">
        <f>STDEV(N90:N92)/SQRT(6)</f>
        <v>2.414481596877353E-2</v>
      </c>
    </row>
    <row r="92" spans="1:20" x14ac:dyDescent="0.25">
      <c r="C92" s="3" t="s">
        <v>33</v>
      </c>
      <c r="D92">
        <v>2104</v>
      </c>
      <c r="E92">
        <v>2111</v>
      </c>
      <c r="F92">
        <v>2305</v>
      </c>
      <c r="G92">
        <f t="shared" si="26"/>
        <v>2173.3333333333335</v>
      </c>
      <c r="H92"/>
      <c r="I92" t="s">
        <v>33</v>
      </c>
      <c r="J92">
        <v>1089</v>
      </c>
      <c r="K92">
        <v>1096</v>
      </c>
      <c r="L92">
        <v>1415</v>
      </c>
      <c r="M92">
        <f t="shared" si="27"/>
        <v>1200</v>
      </c>
      <c r="N92" s="4">
        <f>M92/G92</f>
        <v>0.5521472392638036</v>
      </c>
      <c r="O92" s="3"/>
    </row>
    <row r="93" spans="1:20" x14ac:dyDescent="0.25">
      <c r="C93" s="3" t="s">
        <v>27</v>
      </c>
      <c r="D93">
        <v>2049</v>
      </c>
      <c r="E93">
        <v>1839</v>
      </c>
      <c r="F93">
        <v>1863</v>
      </c>
      <c r="G93">
        <f t="shared" si="26"/>
        <v>1917</v>
      </c>
      <c r="H93"/>
      <c r="I93" t="s">
        <v>27</v>
      </c>
      <c r="J93">
        <v>24690</v>
      </c>
      <c r="K93">
        <v>26720</v>
      </c>
      <c r="L93">
        <v>25700</v>
      </c>
      <c r="M93">
        <f t="shared" si="27"/>
        <v>25703.333333333332</v>
      </c>
      <c r="N93" s="4">
        <f t="shared" ref="N93:N95" si="29">M93/G93</f>
        <v>13.40810293861937</v>
      </c>
      <c r="O93" s="3" t="s">
        <v>39</v>
      </c>
      <c r="P93" s="4">
        <f>AVERAGE(N93:N95)</f>
        <v>10.289610732854543</v>
      </c>
      <c r="Q93" s="4">
        <f>N93/P90</f>
        <v>23.879009857902332</v>
      </c>
      <c r="R93" s="3" t="s">
        <v>50</v>
      </c>
      <c r="S93" s="4">
        <f>P93/P90</f>
        <v>18.325166300454399</v>
      </c>
      <c r="T93" s="7">
        <f>TTEST(N90:N92,N93:N95,2,2)</f>
        <v>8.4955746493840228E-3</v>
      </c>
    </row>
    <row r="94" spans="1:20" x14ac:dyDescent="0.25">
      <c r="C94" s="3" t="s">
        <v>28</v>
      </c>
      <c r="D94">
        <v>2856</v>
      </c>
      <c r="E94">
        <v>3074</v>
      </c>
      <c r="F94">
        <v>2734</v>
      </c>
      <c r="G94">
        <f t="shared" si="26"/>
        <v>2888</v>
      </c>
      <c r="H94"/>
      <c r="I94" t="s">
        <v>28</v>
      </c>
      <c r="J94">
        <v>16650</v>
      </c>
      <c r="K94">
        <v>20510</v>
      </c>
      <c r="L94">
        <v>19300</v>
      </c>
      <c r="M94">
        <f t="shared" si="27"/>
        <v>18820</v>
      </c>
      <c r="N94" s="4">
        <f t="shared" si="29"/>
        <v>6.5166204986149587</v>
      </c>
      <c r="O94" s="3" t="s">
        <v>40</v>
      </c>
      <c r="P94" s="4">
        <f>STDEV(N93:N95)/SQRT(6)</f>
        <v>1.4256231565634911</v>
      </c>
      <c r="Q94" s="4">
        <f>N94/P90</f>
        <v>11.605701853498612</v>
      </c>
      <c r="R94" s="3" t="s">
        <v>49</v>
      </c>
      <c r="S94" s="4">
        <f>STDEV(Q93:Q95)/SQRT(3)</f>
        <v>3.5906139858564026</v>
      </c>
    </row>
    <row r="95" spans="1:20" x14ac:dyDescent="0.25">
      <c r="C95" s="3" t="s">
        <v>29</v>
      </c>
      <c r="D95">
        <v>1410</v>
      </c>
      <c r="E95">
        <v>1275</v>
      </c>
      <c r="F95">
        <v>1287</v>
      </c>
      <c r="G95">
        <f t="shared" si="26"/>
        <v>1324</v>
      </c>
      <c r="H95"/>
      <c r="I95" t="s">
        <v>29</v>
      </c>
      <c r="J95">
        <v>13430</v>
      </c>
      <c r="K95">
        <v>14740</v>
      </c>
      <c r="L95">
        <v>15300</v>
      </c>
      <c r="M95">
        <f t="shared" si="27"/>
        <v>14490</v>
      </c>
      <c r="N95" s="4">
        <f t="shared" si="29"/>
        <v>10.944108761329305</v>
      </c>
      <c r="Q95" s="4">
        <f>N95/P90</f>
        <v>19.490787189962262</v>
      </c>
    </row>
    <row r="97" spans="1:20" x14ac:dyDescent="0.25">
      <c r="A97" s="8" t="s">
        <v>6</v>
      </c>
      <c r="D97" s="5" t="s">
        <v>23</v>
      </c>
      <c r="E97" s="5" t="s">
        <v>24</v>
      </c>
      <c r="F97" s="5" t="s">
        <v>25</v>
      </c>
      <c r="G97" s="6" t="s">
        <v>34</v>
      </c>
      <c r="J97" s="5" t="s">
        <v>23</v>
      </c>
      <c r="K97" s="5" t="s">
        <v>24</v>
      </c>
      <c r="L97" s="5" t="s">
        <v>25</v>
      </c>
      <c r="M97" s="6" t="s">
        <v>34</v>
      </c>
      <c r="N97" s="6" t="s">
        <v>41</v>
      </c>
      <c r="O97" s="6"/>
      <c r="P97" s="6" t="s">
        <v>35</v>
      </c>
      <c r="Q97" s="6" t="s">
        <v>36</v>
      </c>
      <c r="R97" s="6"/>
      <c r="S97" s="3"/>
      <c r="T97" s="7" t="s">
        <v>52</v>
      </c>
    </row>
    <row r="98" spans="1:20" x14ac:dyDescent="0.25">
      <c r="C98" s="3" t="s">
        <v>31</v>
      </c>
      <c r="D98">
        <v>2280</v>
      </c>
      <c r="E98">
        <v>2151</v>
      </c>
      <c r="F98">
        <v>2285</v>
      </c>
      <c r="G98">
        <f t="shared" ref="G98:G103" si="30">AVERAGE(D98:F98)</f>
        <v>2238.6666666666665</v>
      </c>
      <c r="H98"/>
      <c r="I98" t="s">
        <v>31</v>
      </c>
      <c r="J98">
        <v>3041</v>
      </c>
      <c r="K98">
        <v>2740</v>
      </c>
      <c r="L98">
        <v>2605</v>
      </c>
      <c r="M98">
        <f t="shared" ref="M98:M103" si="31">AVERAGE(J98:L98)</f>
        <v>2795.3333333333335</v>
      </c>
      <c r="N98" s="4">
        <f t="shared" ref="N98" si="32">M98/G98</f>
        <v>1.248659916617034</v>
      </c>
      <c r="O98" s="3" t="s">
        <v>37</v>
      </c>
      <c r="P98" s="4">
        <f>AVERAGE(N98:N100)</f>
        <v>1.4230634810051372</v>
      </c>
      <c r="T98" s="3"/>
    </row>
    <row r="99" spans="1:20" x14ac:dyDescent="0.25">
      <c r="C99" s="3" t="s">
        <v>32</v>
      </c>
      <c r="D99">
        <v>2366</v>
      </c>
      <c r="E99">
        <v>2172</v>
      </c>
      <c r="F99">
        <v>2343</v>
      </c>
      <c r="G99">
        <f t="shared" si="30"/>
        <v>2293.6666666666665</v>
      </c>
      <c r="H99"/>
      <c r="I99" t="s">
        <v>32</v>
      </c>
      <c r="J99">
        <v>3589</v>
      </c>
      <c r="K99">
        <v>2906</v>
      </c>
      <c r="L99">
        <v>2676</v>
      </c>
      <c r="M99">
        <f t="shared" si="31"/>
        <v>3057</v>
      </c>
      <c r="N99" s="4">
        <f>M99/G99</f>
        <v>1.3328004650486849</v>
      </c>
      <c r="O99" s="3" t="s">
        <v>38</v>
      </c>
      <c r="P99" s="4">
        <f>STDEV(N98:N100)/SQRT(6)</f>
        <v>9.5136925039698991E-2</v>
      </c>
    </row>
    <row r="100" spans="1:20" x14ac:dyDescent="0.25">
      <c r="C100" s="3" t="s">
        <v>33</v>
      </c>
      <c r="D100">
        <v>2104</v>
      </c>
      <c r="E100">
        <v>2111</v>
      </c>
      <c r="F100">
        <v>2305</v>
      </c>
      <c r="G100">
        <f t="shared" si="30"/>
        <v>2173.3333333333335</v>
      </c>
      <c r="H100"/>
      <c r="I100" t="s">
        <v>33</v>
      </c>
      <c r="J100">
        <v>4555</v>
      </c>
      <c r="K100">
        <v>3081</v>
      </c>
      <c r="L100">
        <v>3368</v>
      </c>
      <c r="M100">
        <f t="shared" si="31"/>
        <v>3668</v>
      </c>
      <c r="N100" s="4">
        <f>M100/G100</f>
        <v>1.6877300613496931</v>
      </c>
      <c r="O100" s="3"/>
    </row>
    <row r="101" spans="1:20" x14ac:dyDescent="0.25">
      <c r="C101" s="3" t="s">
        <v>27</v>
      </c>
      <c r="D101">
        <v>2049</v>
      </c>
      <c r="E101">
        <v>1839</v>
      </c>
      <c r="F101">
        <v>1863</v>
      </c>
      <c r="G101">
        <f t="shared" si="30"/>
        <v>1917</v>
      </c>
      <c r="H101"/>
      <c r="I101" t="s">
        <v>27</v>
      </c>
      <c r="J101">
        <v>2174</v>
      </c>
      <c r="K101">
        <v>2229</v>
      </c>
      <c r="L101">
        <v>1960</v>
      </c>
      <c r="M101">
        <f t="shared" si="31"/>
        <v>2121</v>
      </c>
      <c r="N101" s="4">
        <f t="shared" ref="N101:N103" si="33">M101/G101</f>
        <v>1.1064162754303599</v>
      </c>
      <c r="O101" s="3" t="s">
        <v>39</v>
      </c>
      <c r="P101" s="4">
        <f>AVERAGE(N101:N103)</f>
        <v>0.89179563872532219</v>
      </c>
      <c r="Q101" s="4">
        <f>-1/(N101/P98)</f>
        <v>-1.2861917459155343</v>
      </c>
      <c r="R101" s="3" t="s">
        <v>50</v>
      </c>
      <c r="S101" s="4">
        <f>-1/(P101/P98)</f>
        <v>-1.5957282354948232</v>
      </c>
      <c r="T101" s="7">
        <f>TTEST(N98:N100,N101:N103,2,2)</f>
        <v>0.12512649668136244</v>
      </c>
    </row>
    <row r="102" spans="1:20" x14ac:dyDescent="0.25">
      <c r="C102" s="3" t="s">
        <v>28</v>
      </c>
      <c r="D102">
        <v>2856</v>
      </c>
      <c r="E102">
        <v>3074</v>
      </c>
      <c r="F102">
        <v>2734</v>
      </c>
      <c r="G102">
        <f t="shared" si="30"/>
        <v>2888</v>
      </c>
      <c r="H102"/>
      <c r="I102" t="s">
        <v>28</v>
      </c>
      <c r="J102">
        <v>939.9</v>
      </c>
      <c r="K102">
        <v>1597</v>
      </c>
      <c r="L102">
        <v>1049</v>
      </c>
      <c r="M102">
        <f t="shared" si="31"/>
        <v>1195.3</v>
      </c>
      <c r="N102" s="4">
        <f t="shared" si="33"/>
        <v>0.4138850415512465</v>
      </c>
      <c r="O102" s="3" t="s">
        <v>40</v>
      </c>
      <c r="P102" s="4">
        <f>STDEV(N101:N103)/SQRT(6)</f>
        <v>0.16925871712527985</v>
      </c>
      <c r="Q102" s="4">
        <f>-1/(N102/P98)</f>
        <v>-3.4383061433471402</v>
      </c>
      <c r="R102" s="3" t="s">
        <v>49</v>
      </c>
      <c r="S102" s="4">
        <f>STDEV(Q101:Q103)/SQRT(3)</f>
        <v>0.72657215218253879</v>
      </c>
    </row>
    <row r="103" spans="1:20" x14ac:dyDescent="0.25">
      <c r="C103" s="3" t="s">
        <v>29</v>
      </c>
      <c r="D103">
        <v>1410</v>
      </c>
      <c r="E103">
        <v>1275</v>
      </c>
      <c r="F103">
        <v>1287</v>
      </c>
      <c r="G103">
        <f t="shared" si="30"/>
        <v>1324</v>
      </c>
      <c r="H103"/>
      <c r="I103" t="s">
        <v>29</v>
      </c>
      <c r="J103">
        <v>1601</v>
      </c>
      <c r="K103">
        <v>1660</v>
      </c>
      <c r="L103">
        <v>1327</v>
      </c>
      <c r="M103">
        <f t="shared" si="31"/>
        <v>1529.3333333333333</v>
      </c>
      <c r="N103" s="4">
        <f t="shared" si="33"/>
        <v>1.1550855991943605</v>
      </c>
      <c r="Q103" s="4">
        <f>-1/(N103/P98)</f>
        <v>-1.231998288263384</v>
      </c>
    </row>
    <row r="105" spans="1:20" x14ac:dyDescent="0.25">
      <c r="A105" s="8" t="s">
        <v>7</v>
      </c>
      <c r="D105" s="5" t="s">
        <v>23</v>
      </c>
      <c r="E105" s="5" t="s">
        <v>24</v>
      </c>
      <c r="F105" s="5" t="s">
        <v>25</v>
      </c>
      <c r="G105" s="6" t="s">
        <v>34</v>
      </c>
      <c r="J105" s="5" t="s">
        <v>23</v>
      </c>
      <c r="K105" s="5" t="s">
        <v>24</v>
      </c>
      <c r="L105" s="5" t="s">
        <v>25</v>
      </c>
      <c r="M105" s="6" t="s">
        <v>34</v>
      </c>
      <c r="N105" s="6" t="s">
        <v>41</v>
      </c>
      <c r="O105" s="6"/>
      <c r="P105" s="6" t="s">
        <v>35</v>
      </c>
      <c r="Q105" s="6" t="s">
        <v>36</v>
      </c>
      <c r="R105" s="6"/>
      <c r="S105" s="3"/>
      <c r="T105" s="12" t="s">
        <v>52</v>
      </c>
    </row>
    <row r="106" spans="1:20" x14ac:dyDescent="0.25">
      <c r="C106" s="3" t="s">
        <v>31</v>
      </c>
      <c r="D106">
        <v>2280</v>
      </c>
      <c r="E106">
        <v>2151</v>
      </c>
      <c r="F106">
        <v>2285</v>
      </c>
      <c r="G106">
        <f t="shared" ref="G106:G111" si="34">AVERAGE(D106:F106)</f>
        <v>2238.6666666666665</v>
      </c>
      <c r="H106"/>
      <c r="I106" t="s">
        <v>31</v>
      </c>
      <c r="J106">
        <v>1971</v>
      </c>
      <c r="K106">
        <v>1313</v>
      </c>
      <c r="L106">
        <v>1890</v>
      </c>
      <c r="M106">
        <f t="shared" ref="M106:M111" si="35">AVERAGE(J106:L106)</f>
        <v>1724.6666666666667</v>
      </c>
      <c r="N106" s="4">
        <f t="shared" ref="N106" si="36">M106/G106</f>
        <v>0.77039904705181661</v>
      </c>
      <c r="O106" s="3" t="s">
        <v>37</v>
      </c>
      <c r="P106" s="4">
        <f>AVERAGE(N106:N108)</f>
        <v>1.1000637279472503</v>
      </c>
      <c r="T106" s="3"/>
    </row>
    <row r="107" spans="1:20" x14ac:dyDescent="0.25">
      <c r="C107" s="3" t="s">
        <v>32</v>
      </c>
      <c r="D107">
        <v>2366</v>
      </c>
      <c r="E107">
        <v>2172</v>
      </c>
      <c r="F107">
        <v>2343</v>
      </c>
      <c r="G107">
        <f t="shared" si="34"/>
        <v>2293.6666666666665</v>
      </c>
      <c r="H107"/>
      <c r="I107" t="s">
        <v>32</v>
      </c>
      <c r="J107">
        <v>3271</v>
      </c>
      <c r="K107">
        <v>3610</v>
      </c>
      <c r="L107">
        <v>3331</v>
      </c>
      <c r="M107">
        <f t="shared" si="35"/>
        <v>3404</v>
      </c>
      <c r="N107" s="4">
        <f>M107/G107</f>
        <v>1.4840866153175412</v>
      </c>
      <c r="O107" s="3" t="s">
        <v>38</v>
      </c>
      <c r="P107" s="4">
        <f>STDEV(N106:N108)/SQRT(6)</f>
        <v>0.14694307130803669</v>
      </c>
    </row>
    <row r="108" spans="1:20" x14ac:dyDescent="0.25">
      <c r="C108" s="3" t="s">
        <v>33</v>
      </c>
      <c r="D108">
        <v>2104</v>
      </c>
      <c r="E108">
        <v>2111</v>
      </c>
      <c r="F108">
        <v>2305</v>
      </c>
      <c r="G108">
        <f t="shared" si="34"/>
        <v>2173.3333333333335</v>
      </c>
      <c r="H108"/>
      <c r="I108" t="s">
        <v>33</v>
      </c>
      <c r="J108">
        <v>2829</v>
      </c>
      <c r="K108">
        <v>2128</v>
      </c>
      <c r="L108">
        <v>1861</v>
      </c>
      <c r="M108">
        <f t="shared" si="35"/>
        <v>2272.6666666666665</v>
      </c>
      <c r="N108" s="4">
        <f>M108/G108</f>
        <v>1.0457055214723925</v>
      </c>
      <c r="O108" s="3"/>
    </row>
    <row r="109" spans="1:20" x14ac:dyDescent="0.25">
      <c r="C109" s="3" t="s">
        <v>27</v>
      </c>
      <c r="D109">
        <v>2049</v>
      </c>
      <c r="E109">
        <v>1839</v>
      </c>
      <c r="F109">
        <v>1863</v>
      </c>
      <c r="G109">
        <f t="shared" si="34"/>
        <v>1917</v>
      </c>
      <c r="H109"/>
      <c r="I109" t="s">
        <v>27</v>
      </c>
      <c r="J109">
        <v>2916</v>
      </c>
      <c r="K109">
        <v>2369</v>
      </c>
      <c r="L109">
        <v>2001</v>
      </c>
      <c r="M109">
        <f t="shared" si="35"/>
        <v>2428.6666666666665</v>
      </c>
      <c r="N109" s="4">
        <f t="shared" ref="N109:N111" si="37">M109/G109</f>
        <v>1.2669101025908538</v>
      </c>
      <c r="O109" s="3" t="s">
        <v>39</v>
      </c>
      <c r="P109" s="4">
        <f>AVERAGE(N109:N111)</f>
        <v>0.80768737832049753</v>
      </c>
      <c r="Q109" s="4">
        <f>-1/(N109/P106)</f>
        <v>-0.86830448798032345</v>
      </c>
      <c r="R109" s="3" t="s">
        <v>50</v>
      </c>
      <c r="S109" s="4">
        <f>-1/(P109/P106)</f>
        <v>-1.3619919754530758</v>
      </c>
      <c r="T109" s="7">
        <f>TTEST(N106:N108,N109:N111,2,2)</f>
        <v>0.42330663971065652</v>
      </c>
    </row>
    <row r="110" spans="1:20" x14ac:dyDescent="0.25">
      <c r="C110" s="3" t="s">
        <v>28</v>
      </c>
      <c r="D110">
        <v>2856</v>
      </c>
      <c r="E110">
        <v>3074</v>
      </c>
      <c r="F110">
        <v>2734</v>
      </c>
      <c r="G110">
        <f t="shared" si="34"/>
        <v>2888</v>
      </c>
      <c r="H110"/>
      <c r="I110" t="s">
        <v>28</v>
      </c>
      <c r="J110">
        <v>1156</v>
      </c>
      <c r="K110">
        <v>1451</v>
      </c>
      <c r="L110">
        <v>772.3</v>
      </c>
      <c r="M110">
        <f t="shared" si="35"/>
        <v>1126.4333333333334</v>
      </c>
      <c r="N110" s="4">
        <f t="shared" si="37"/>
        <v>0.39003924284395203</v>
      </c>
      <c r="O110" s="3" t="s">
        <v>40</v>
      </c>
      <c r="P110" s="4">
        <f>STDEV(N109:N111)/SQRT(6)</f>
        <v>0.17959304041515115</v>
      </c>
      <c r="Q110" s="4">
        <f>-1/(N110/P106)</f>
        <v>-2.8203924300698295</v>
      </c>
      <c r="R110" s="3" t="s">
        <v>49</v>
      </c>
      <c r="S110" s="4">
        <f>STDEV(Q109:Q111)/SQRT(3)</f>
        <v>0.57973299535501377</v>
      </c>
    </row>
    <row r="111" spans="1:20" x14ac:dyDescent="0.25">
      <c r="C111" s="3" t="s">
        <v>29</v>
      </c>
      <c r="D111">
        <v>1410</v>
      </c>
      <c r="E111">
        <v>1275</v>
      </c>
      <c r="F111">
        <v>1287</v>
      </c>
      <c r="G111">
        <f t="shared" si="34"/>
        <v>1324</v>
      </c>
      <c r="H111"/>
      <c r="I111" t="s">
        <v>29</v>
      </c>
      <c r="J111">
        <v>1081</v>
      </c>
      <c r="K111">
        <v>1068</v>
      </c>
      <c r="L111">
        <v>894</v>
      </c>
      <c r="M111">
        <f t="shared" si="35"/>
        <v>1014.3333333333334</v>
      </c>
      <c r="N111" s="4">
        <f t="shared" si="37"/>
        <v>0.76611278952668682</v>
      </c>
      <c r="Q111" s="4">
        <f>-1/(N111/P106)</f>
        <v>-1.4359030980632528</v>
      </c>
    </row>
    <row r="113" spans="1:20" x14ac:dyDescent="0.25">
      <c r="A113" s="8" t="s">
        <v>8</v>
      </c>
      <c r="D113" s="5" t="s">
        <v>23</v>
      </c>
      <c r="E113" s="5" t="s">
        <v>24</v>
      </c>
      <c r="F113" s="5" t="s">
        <v>25</v>
      </c>
      <c r="G113" s="6" t="s">
        <v>34</v>
      </c>
      <c r="J113" s="5" t="s">
        <v>23</v>
      </c>
      <c r="K113" s="5" t="s">
        <v>24</v>
      </c>
      <c r="L113" s="5" t="s">
        <v>25</v>
      </c>
      <c r="M113" s="6" t="s">
        <v>34</v>
      </c>
      <c r="N113" s="6" t="s">
        <v>41</v>
      </c>
      <c r="O113" s="6"/>
      <c r="P113" s="6" t="s">
        <v>35</v>
      </c>
      <c r="Q113" s="6" t="s">
        <v>36</v>
      </c>
      <c r="R113" s="6"/>
      <c r="S113" s="3"/>
      <c r="T113" s="7" t="s">
        <v>52</v>
      </c>
    </row>
    <row r="114" spans="1:20" x14ac:dyDescent="0.25">
      <c r="C114" s="3" t="s">
        <v>31</v>
      </c>
      <c r="D114">
        <v>3414</v>
      </c>
      <c r="E114">
        <v>3336</v>
      </c>
      <c r="F114">
        <v>3446</v>
      </c>
      <c r="G114" s="4">
        <f t="shared" ref="G114:G125" si="38">AVERAGE(D114:F114)</f>
        <v>3398.6666666666665</v>
      </c>
      <c r="I114" s="3" t="s">
        <v>31</v>
      </c>
      <c r="J114">
        <v>3822</v>
      </c>
      <c r="K114"/>
      <c r="L114">
        <v>3670</v>
      </c>
      <c r="M114" s="4">
        <f t="shared" ref="M114:M125" si="39">AVERAGE(J114:L114)</f>
        <v>3746</v>
      </c>
      <c r="N114" s="4">
        <f t="shared" ref="N114:N125" si="40">M114/G114</f>
        <v>1.1021969399764615</v>
      </c>
      <c r="O114" s="3" t="s">
        <v>37</v>
      </c>
      <c r="P114" s="4">
        <f>AVERAGE(N114:N117)</f>
        <v>0.9033375177962456</v>
      </c>
      <c r="T114" s="3"/>
    </row>
    <row r="115" spans="1:20" x14ac:dyDescent="0.25">
      <c r="C115" s="3" t="s">
        <v>32</v>
      </c>
      <c r="D115">
        <v>2280</v>
      </c>
      <c r="E115">
        <v>2151</v>
      </c>
      <c r="F115">
        <v>2285</v>
      </c>
      <c r="G115" s="4">
        <f t="shared" si="38"/>
        <v>2238.6666666666665</v>
      </c>
      <c r="I115" s="3" t="s">
        <v>32</v>
      </c>
      <c r="J115"/>
      <c r="K115"/>
      <c r="L115">
        <v>1427</v>
      </c>
      <c r="M115" s="4">
        <f t="shared" si="39"/>
        <v>1427</v>
      </c>
      <c r="N115" s="4">
        <f t="shared" si="40"/>
        <v>0.63743299583085178</v>
      </c>
      <c r="O115" s="3" t="s">
        <v>38</v>
      </c>
      <c r="P115" s="4">
        <f>STDEV(N114:N119)/SQRT(4)</f>
        <v>0.11320151857676815</v>
      </c>
    </row>
    <row r="116" spans="1:20" x14ac:dyDescent="0.25">
      <c r="C116" s="3" t="s">
        <v>33</v>
      </c>
      <c r="D116">
        <v>2366</v>
      </c>
      <c r="E116">
        <v>2172</v>
      </c>
      <c r="F116">
        <v>2343</v>
      </c>
      <c r="G116" s="4">
        <f t="shared" si="38"/>
        <v>2293.6666666666665</v>
      </c>
      <c r="I116" s="3" t="s">
        <v>33</v>
      </c>
      <c r="J116">
        <v>2009</v>
      </c>
      <c r="K116">
        <v>1716</v>
      </c>
      <c r="L116">
        <v>1733</v>
      </c>
      <c r="M116" s="4">
        <f t="shared" si="39"/>
        <v>1819.3333333333333</v>
      </c>
      <c r="N116" s="4">
        <f t="shared" si="40"/>
        <v>0.79319866298503128</v>
      </c>
      <c r="O116" s="3"/>
    </row>
    <row r="117" spans="1:20" x14ac:dyDescent="0.25">
      <c r="C117" s="3" t="s">
        <v>42</v>
      </c>
      <c r="D117">
        <v>2104</v>
      </c>
      <c r="E117">
        <v>2111</v>
      </c>
      <c r="F117">
        <v>2305</v>
      </c>
      <c r="G117" s="4">
        <f t="shared" si="38"/>
        <v>2173.3333333333335</v>
      </c>
      <c r="I117" s="3" t="s">
        <v>42</v>
      </c>
      <c r="J117">
        <v>2256</v>
      </c>
      <c r="K117">
        <v>2483</v>
      </c>
      <c r="L117">
        <v>2306</v>
      </c>
      <c r="M117" s="4">
        <f t="shared" si="39"/>
        <v>2348.3333333333335</v>
      </c>
      <c r="N117" s="4">
        <f t="shared" si="40"/>
        <v>1.080521472392638</v>
      </c>
      <c r="O117" s="3"/>
    </row>
    <row r="118" spans="1:20" x14ac:dyDescent="0.25">
      <c r="C118" s="3" t="s">
        <v>43</v>
      </c>
      <c r="I118" s="3" t="s">
        <v>43</v>
      </c>
      <c r="J118"/>
      <c r="K118"/>
      <c r="L118"/>
      <c r="O118" s="3"/>
    </row>
    <row r="119" spans="1:20" x14ac:dyDescent="0.25">
      <c r="C119" s="3" t="s">
        <v>44</v>
      </c>
      <c r="I119" s="3" t="s">
        <v>44</v>
      </c>
      <c r="J119"/>
      <c r="K119"/>
      <c r="L119"/>
      <c r="O119" s="3"/>
    </row>
    <row r="120" spans="1:20" x14ac:dyDescent="0.25">
      <c r="C120" s="3" t="s">
        <v>27</v>
      </c>
      <c r="D120">
        <v>2847</v>
      </c>
      <c r="E120">
        <v>2713</v>
      </c>
      <c r="F120">
        <v>2823</v>
      </c>
      <c r="G120" s="4">
        <f t="shared" si="38"/>
        <v>2794.3333333333335</v>
      </c>
      <c r="I120" s="3" t="s">
        <v>27</v>
      </c>
      <c r="J120">
        <v>4171</v>
      </c>
      <c r="K120">
        <v>4191</v>
      </c>
      <c r="L120">
        <v>4177</v>
      </c>
      <c r="M120" s="4">
        <f t="shared" si="39"/>
        <v>4179.666666666667</v>
      </c>
      <c r="N120" s="4">
        <f t="shared" si="40"/>
        <v>1.49576523917452</v>
      </c>
      <c r="O120" s="3" t="s">
        <v>39</v>
      </c>
      <c r="P120" s="4">
        <f>AVERAGE(N120:N125)</f>
        <v>0.918896712613677</v>
      </c>
      <c r="Q120" s="4">
        <f>(N120/P114)</f>
        <v>1.6558210078814648</v>
      </c>
      <c r="R120" s="3" t="s">
        <v>50</v>
      </c>
      <c r="S120" s="4">
        <f>(P120/P114)</f>
        <v>1.0172241211185262</v>
      </c>
      <c r="T120" s="7">
        <f>TTEST(N114:N119,N120:N125,2,2)</f>
        <v>0.94252329140611502</v>
      </c>
    </row>
    <row r="121" spans="1:20" x14ac:dyDescent="0.25">
      <c r="C121" s="3" t="s">
        <v>28</v>
      </c>
      <c r="D121">
        <v>3587</v>
      </c>
      <c r="E121">
        <v>3340</v>
      </c>
      <c r="F121">
        <v>3448</v>
      </c>
      <c r="G121" s="4">
        <f t="shared" si="38"/>
        <v>3458.3333333333335</v>
      </c>
      <c r="I121" s="3" t="s">
        <v>28</v>
      </c>
      <c r="J121">
        <v>4090</v>
      </c>
      <c r="K121">
        <v>3969</v>
      </c>
      <c r="L121">
        <v>3766</v>
      </c>
      <c r="M121" s="4">
        <f t="shared" si="39"/>
        <v>3941.6666666666665</v>
      </c>
      <c r="N121" s="4">
        <f t="shared" si="40"/>
        <v>1.1397590361445782</v>
      </c>
      <c r="O121" s="3" t="s">
        <v>40</v>
      </c>
      <c r="P121" s="4">
        <f>STDEV(N120:N125)/SQRT(6)</f>
        <v>0.15122454772653829</v>
      </c>
      <c r="Q121" s="4">
        <f>(N121/P114)</f>
        <v>1.2617200256722418</v>
      </c>
      <c r="R121" s="3" t="s">
        <v>49</v>
      </c>
      <c r="S121" s="4">
        <f>STDEV(Q120:Q125)/SQRT(6)</f>
        <v>0.16740647293766903</v>
      </c>
    </row>
    <row r="122" spans="1:20" x14ac:dyDescent="0.25">
      <c r="C122" s="3" t="s">
        <v>29</v>
      </c>
      <c r="D122">
        <v>3573</v>
      </c>
      <c r="E122">
        <v>3462</v>
      </c>
      <c r="F122">
        <v>3630</v>
      </c>
      <c r="G122" s="4">
        <f t="shared" si="38"/>
        <v>3555</v>
      </c>
      <c r="I122" s="3" t="s">
        <v>29</v>
      </c>
      <c r="J122">
        <v>3253</v>
      </c>
      <c r="K122">
        <v>3365</v>
      </c>
      <c r="L122">
        <v>3461</v>
      </c>
      <c r="M122" s="4">
        <f t="shared" si="39"/>
        <v>3359.6666666666665</v>
      </c>
      <c r="N122" s="4">
        <f t="shared" si="40"/>
        <v>0.94505391467416777</v>
      </c>
      <c r="Q122" s="4">
        <f>(N122/P114)</f>
        <v>1.0461802992304496</v>
      </c>
    </row>
    <row r="123" spans="1:20" x14ac:dyDescent="0.25">
      <c r="C123" s="3" t="s">
        <v>45</v>
      </c>
      <c r="D123">
        <v>2049</v>
      </c>
      <c r="E123">
        <v>1839</v>
      </c>
      <c r="F123">
        <v>1863</v>
      </c>
      <c r="G123" s="4">
        <f t="shared" si="38"/>
        <v>1917</v>
      </c>
      <c r="I123" s="3" t="s">
        <v>45</v>
      </c>
      <c r="J123">
        <v>1639</v>
      </c>
      <c r="K123">
        <v>1585</v>
      </c>
      <c r="L123">
        <v>1517</v>
      </c>
      <c r="M123" s="4">
        <f t="shared" si="39"/>
        <v>1580.3333333333333</v>
      </c>
      <c r="N123" s="4">
        <f t="shared" si="40"/>
        <v>0.82437836897930794</v>
      </c>
      <c r="Q123" s="4">
        <f>(N123/P114)</f>
        <v>0.91259175306970097</v>
      </c>
    </row>
    <row r="124" spans="1:20" x14ac:dyDescent="0.25">
      <c r="C124" s="3" t="s">
        <v>47</v>
      </c>
      <c r="D124">
        <v>2856</v>
      </c>
      <c r="E124">
        <v>3074</v>
      </c>
      <c r="F124">
        <v>2734</v>
      </c>
      <c r="G124" s="4">
        <f t="shared" si="38"/>
        <v>2888</v>
      </c>
      <c r="I124" s="3" t="s">
        <v>47</v>
      </c>
      <c r="J124">
        <v>964.2</v>
      </c>
      <c r="K124">
        <v>1345</v>
      </c>
      <c r="L124">
        <v>1451</v>
      </c>
      <c r="M124" s="4">
        <f t="shared" si="39"/>
        <v>1253.3999999999999</v>
      </c>
      <c r="N124" s="4">
        <f t="shared" si="40"/>
        <v>0.43400277008310245</v>
      </c>
      <c r="Q124" s="4">
        <f>(N124/P114)</f>
        <v>0.48044364540718099</v>
      </c>
    </row>
    <row r="125" spans="1:20" x14ac:dyDescent="0.25">
      <c r="C125" s="3" t="s">
        <v>46</v>
      </c>
      <c r="D125">
        <v>1410</v>
      </c>
      <c r="E125">
        <v>1275</v>
      </c>
      <c r="F125">
        <v>1287</v>
      </c>
      <c r="G125" s="4">
        <f t="shared" si="38"/>
        <v>1324</v>
      </c>
      <c r="I125" s="3" t="s">
        <v>46</v>
      </c>
      <c r="J125">
        <v>791</v>
      </c>
      <c r="K125">
        <v>836.8</v>
      </c>
      <c r="L125">
        <v>1051</v>
      </c>
      <c r="M125" s="4">
        <f t="shared" si="39"/>
        <v>892.93333333333339</v>
      </c>
      <c r="N125" s="4">
        <f t="shared" si="40"/>
        <v>0.67442094662638474</v>
      </c>
      <c r="Q125" s="4">
        <f>(N125/P114)</f>
        <v>0.74658799545011845</v>
      </c>
    </row>
    <row r="127" spans="1:20" x14ac:dyDescent="0.25">
      <c r="A127" s="13" t="s">
        <v>9</v>
      </c>
      <c r="D127" s="5" t="s">
        <v>23</v>
      </c>
      <c r="E127" s="5" t="s">
        <v>24</v>
      </c>
      <c r="F127" s="5" t="s">
        <v>25</v>
      </c>
      <c r="G127" s="6" t="s">
        <v>34</v>
      </c>
      <c r="J127" s="5" t="s">
        <v>23</v>
      </c>
      <c r="K127" s="5" t="s">
        <v>24</v>
      </c>
      <c r="L127" s="5" t="s">
        <v>25</v>
      </c>
      <c r="M127" s="6" t="s">
        <v>34</v>
      </c>
      <c r="N127" s="6" t="s">
        <v>41</v>
      </c>
      <c r="O127" s="6"/>
      <c r="P127" s="6" t="s">
        <v>35</v>
      </c>
      <c r="Q127" s="6" t="s">
        <v>36</v>
      </c>
      <c r="R127" s="6"/>
      <c r="S127" s="3"/>
      <c r="T127" s="7" t="s">
        <v>54</v>
      </c>
    </row>
    <row r="128" spans="1:20" x14ac:dyDescent="0.25">
      <c r="A128" s="9"/>
      <c r="C128" s="3" t="s">
        <v>31</v>
      </c>
      <c r="D128">
        <v>2280</v>
      </c>
      <c r="E128">
        <v>2151</v>
      </c>
      <c r="F128">
        <v>2285</v>
      </c>
      <c r="G128">
        <f t="shared" ref="G128:G133" si="41">AVERAGE(D128:F128)</f>
        <v>2238.6666666666665</v>
      </c>
      <c r="H128"/>
      <c r="I128" t="s">
        <v>31</v>
      </c>
      <c r="J128">
        <v>7646</v>
      </c>
      <c r="K128">
        <v>6438</v>
      </c>
      <c r="L128">
        <v>6430</v>
      </c>
      <c r="M128">
        <f t="shared" ref="M128:M133" si="42">AVERAGE(J128:L128)</f>
        <v>6838</v>
      </c>
      <c r="N128" s="4">
        <f t="shared" ref="N128" si="43">M128/G128</f>
        <v>3.0544967242406198</v>
      </c>
      <c r="O128" s="3" t="s">
        <v>37</v>
      </c>
      <c r="P128" s="4">
        <f>AVERAGE(N128:N130)</f>
        <v>3.71389254617378</v>
      </c>
      <c r="T128" s="3"/>
    </row>
    <row r="129" spans="1:20" x14ac:dyDescent="0.25">
      <c r="A129" s="9"/>
      <c r="C129" s="3" t="s">
        <v>32</v>
      </c>
      <c r="D129">
        <v>2366</v>
      </c>
      <c r="E129">
        <v>2172</v>
      </c>
      <c r="F129">
        <v>2343</v>
      </c>
      <c r="G129">
        <f t="shared" si="41"/>
        <v>2293.6666666666665</v>
      </c>
      <c r="H129"/>
      <c r="I129" t="s">
        <v>32</v>
      </c>
      <c r="J129">
        <v>11820</v>
      </c>
      <c r="K129">
        <v>11960</v>
      </c>
      <c r="L129">
        <v>12180</v>
      </c>
      <c r="M129">
        <f t="shared" si="42"/>
        <v>11986.666666666666</v>
      </c>
      <c r="N129" s="4">
        <f>M129/G129</f>
        <v>5.2259845952623163</v>
      </c>
      <c r="O129" s="3" t="s">
        <v>38</v>
      </c>
      <c r="P129" s="4">
        <f>STDEV(N128:N130)/SQRT(6)</f>
        <v>0.53605939275300862</v>
      </c>
    </row>
    <row r="130" spans="1:20" x14ac:dyDescent="0.25">
      <c r="A130" s="9"/>
      <c r="C130" s="3" t="s">
        <v>33</v>
      </c>
      <c r="D130">
        <v>2104</v>
      </c>
      <c r="E130">
        <v>2111</v>
      </c>
      <c r="F130">
        <v>2305</v>
      </c>
      <c r="G130">
        <f t="shared" si="41"/>
        <v>2173.3333333333335</v>
      </c>
      <c r="H130"/>
      <c r="I130" t="s">
        <v>33</v>
      </c>
      <c r="J130">
        <v>6456</v>
      </c>
      <c r="K130">
        <v>5281</v>
      </c>
      <c r="L130">
        <v>6918</v>
      </c>
      <c r="M130">
        <f t="shared" si="42"/>
        <v>6218.333333333333</v>
      </c>
      <c r="N130" s="4">
        <f>M130/G130</f>
        <v>2.8611963190184047</v>
      </c>
      <c r="O130" s="3"/>
    </row>
    <row r="131" spans="1:20" x14ac:dyDescent="0.25">
      <c r="A131" s="9"/>
      <c r="C131" s="3" t="s">
        <v>27</v>
      </c>
      <c r="D131">
        <v>2049</v>
      </c>
      <c r="E131">
        <v>1839</v>
      </c>
      <c r="F131">
        <v>1863</v>
      </c>
      <c r="G131">
        <f t="shared" si="41"/>
        <v>1917</v>
      </c>
      <c r="H131"/>
      <c r="I131" t="s">
        <v>27</v>
      </c>
      <c r="J131">
        <v>1667</v>
      </c>
      <c r="K131">
        <v>1777</v>
      </c>
      <c r="L131">
        <v>1565</v>
      </c>
      <c r="M131">
        <f t="shared" si="42"/>
        <v>1669.6666666666667</v>
      </c>
      <c r="N131" s="4">
        <f t="shared" ref="N131:N133" si="44">M131/G131</f>
        <v>0.8709789601808382</v>
      </c>
      <c r="O131" s="3" t="s">
        <v>39</v>
      </c>
      <c r="P131" s="4">
        <f>AVERAGE(N131:N133)</f>
        <v>0.84733793599788143</v>
      </c>
      <c r="Q131" s="4">
        <f>-1/(N131/P128)</f>
        <v>-4.2640439275395101</v>
      </c>
      <c r="R131" s="3" t="s">
        <v>50</v>
      </c>
      <c r="S131" s="4">
        <f>-1/(P131/P128)</f>
        <v>-4.3830122415091131</v>
      </c>
      <c r="T131" s="11">
        <f>TTEST(N128:N130,N131:N133,2,2)</f>
        <v>2.0844628013866967E-2</v>
      </c>
    </row>
    <row r="132" spans="1:20" x14ac:dyDescent="0.25">
      <c r="A132" s="9"/>
      <c r="C132" s="3" t="s">
        <v>28</v>
      </c>
      <c r="D132">
        <v>2856</v>
      </c>
      <c r="E132">
        <v>3074</v>
      </c>
      <c r="F132">
        <v>2734</v>
      </c>
      <c r="G132">
        <f t="shared" si="41"/>
        <v>2888</v>
      </c>
      <c r="H132"/>
      <c r="I132" t="s">
        <v>28</v>
      </c>
      <c r="J132">
        <v>1993</v>
      </c>
      <c r="K132">
        <v>1839</v>
      </c>
      <c r="L132">
        <v>1009</v>
      </c>
      <c r="M132">
        <f t="shared" si="42"/>
        <v>1613.6666666666667</v>
      </c>
      <c r="N132" s="4">
        <f t="shared" si="44"/>
        <v>0.55874884579870732</v>
      </c>
      <c r="O132" s="3" t="s">
        <v>40</v>
      </c>
      <c r="P132" s="4">
        <f>STDEV(N131:N133)/SQRT(6)</f>
        <v>0.11329902864107731</v>
      </c>
      <c r="Q132" s="4">
        <f>-1/(N132/P128)</f>
        <v>-6.6468012848687517</v>
      </c>
      <c r="R132" s="3" t="s">
        <v>49</v>
      </c>
      <c r="S132" s="4">
        <f>STDEV(Q131:Q133)/SQRT(3)</f>
        <v>0.98530930622605628</v>
      </c>
    </row>
    <row r="133" spans="1:20" x14ac:dyDescent="0.25">
      <c r="A133" s="9"/>
      <c r="C133" s="3" t="s">
        <v>29</v>
      </c>
      <c r="D133">
        <v>1410</v>
      </c>
      <c r="E133">
        <v>1275</v>
      </c>
      <c r="F133">
        <v>1287</v>
      </c>
      <c r="G133">
        <f t="shared" si="41"/>
        <v>1324</v>
      </c>
      <c r="H133"/>
      <c r="I133" t="s">
        <v>29</v>
      </c>
      <c r="J133">
        <v>1287</v>
      </c>
      <c r="K133">
        <v>1564</v>
      </c>
      <c r="L133">
        <v>1567</v>
      </c>
      <c r="M133">
        <f t="shared" si="42"/>
        <v>1472.6666666666667</v>
      </c>
      <c r="N133" s="4">
        <f t="shared" si="44"/>
        <v>1.1122860020140988</v>
      </c>
      <c r="Q133" s="4">
        <f>-1/(N133/P128)</f>
        <v>-3.3389726558176216</v>
      </c>
    </row>
    <row r="134" spans="1:20" x14ac:dyDescent="0.25">
      <c r="A134" s="9"/>
    </row>
    <row r="135" spans="1:20" x14ac:dyDescent="0.25">
      <c r="A135" s="8" t="s">
        <v>10</v>
      </c>
      <c r="D135" s="5" t="s">
        <v>23</v>
      </c>
      <c r="E135" s="5" t="s">
        <v>24</v>
      </c>
      <c r="F135" s="5" t="s">
        <v>25</v>
      </c>
      <c r="G135" s="6" t="s">
        <v>34</v>
      </c>
      <c r="J135" s="5" t="s">
        <v>23</v>
      </c>
      <c r="K135" s="5" t="s">
        <v>24</v>
      </c>
      <c r="L135" s="5" t="s">
        <v>25</v>
      </c>
      <c r="M135" s="6" t="s">
        <v>34</v>
      </c>
      <c r="N135" s="6" t="s">
        <v>41</v>
      </c>
      <c r="O135" s="6"/>
      <c r="P135" s="6" t="s">
        <v>35</v>
      </c>
      <c r="Q135" s="6" t="s">
        <v>36</v>
      </c>
      <c r="R135" s="6"/>
      <c r="S135" s="3"/>
      <c r="T135" s="7" t="s">
        <v>54</v>
      </c>
    </row>
    <row r="136" spans="1:20" x14ac:dyDescent="0.25">
      <c r="C136" s="3" t="s">
        <v>31</v>
      </c>
      <c r="D136">
        <v>3414</v>
      </c>
      <c r="E136">
        <v>3336</v>
      </c>
      <c r="F136">
        <v>3446</v>
      </c>
      <c r="G136" s="4">
        <f t="shared" ref="G136:G147" si="45">AVERAGE(D136:F136)</f>
        <v>3398.6666666666665</v>
      </c>
      <c r="I136" s="3" t="s">
        <v>31</v>
      </c>
      <c r="J136">
        <v>1600</v>
      </c>
      <c r="K136">
        <v>1526</v>
      </c>
      <c r="L136">
        <v>1694</v>
      </c>
      <c r="M136" s="4">
        <v>1606.6666666666667</v>
      </c>
      <c r="N136" s="4">
        <f t="shared" ref="N136:N147" si="46">M136/G136</f>
        <v>0.47273440564927427</v>
      </c>
      <c r="O136" s="3" t="s">
        <v>37</v>
      </c>
      <c r="P136" s="4">
        <f>AVERAGE(N136:N141)</f>
        <v>0.97495468983526334</v>
      </c>
      <c r="T136" s="3"/>
    </row>
    <row r="137" spans="1:20" x14ac:dyDescent="0.25">
      <c r="C137" s="3" t="s">
        <v>32</v>
      </c>
      <c r="D137">
        <v>3678</v>
      </c>
      <c r="E137">
        <v>3447</v>
      </c>
      <c r="F137">
        <v>3684</v>
      </c>
      <c r="G137" s="4">
        <f t="shared" si="45"/>
        <v>3603</v>
      </c>
      <c r="I137" s="3" t="s">
        <v>32</v>
      </c>
      <c r="J137">
        <v>2245</v>
      </c>
      <c r="K137">
        <v>2030</v>
      </c>
      <c r="L137">
        <v>2130</v>
      </c>
      <c r="M137" s="4">
        <v>2135</v>
      </c>
      <c r="N137" s="4">
        <f t="shared" si="46"/>
        <v>0.59256175409381073</v>
      </c>
      <c r="O137" s="3" t="s">
        <v>38</v>
      </c>
      <c r="P137" s="4">
        <f>STDEV(N136:N141)/SQRT(6)</f>
        <v>0.17396541416137198</v>
      </c>
    </row>
    <row r="138" spans="1:20" x14ac:dyDescent="0.25">
      <c r="C138" s="3" t="s">
        <v>33</v>
      </c>
      <c r="D138">
        <v>3078</v>
      </c>
      <c r="E138">
        <v>2739</v>
      </c>
      <c r="F138">
        <v>2541</v>
      </c>
      <c r="G138" s="4">
        <f t="shared" si="45"/>
        <v>2786</v>
      </c>
      <c r="I138" s="3" t="s">
        <v>33</v>
      </c>
      <c r="J138">
        <v>3473</v>
      </c>
      <c r="K138">
        <v>3126</v>
      </c>
      <c r="L138">
        <v>3024</v>
      </c>
      <c r="M138" s="4">
        <v>3207.6666666666665</v>
      </c>
      <c r="N138" s="4">
        <f t="shared" si="46"/>
        <v>1.1513519980856664</v>
      </c>
      <c r="O138" s="3"/>
    </row>
    <row r="139" spans="1:20" x14ac:dyDescent="0.25">
      <c r="C139" s="3" t="s">
        <v>42</v>
      </c>
      <c r="D139">
        <v>2280</v>
      </c>
      <c r="E139">
        <v>2151</v>
      </c>
      <c r="F139">
        <v>2285</v>
      </c>
      <c r="G139" s="4">
        <f t="shared" si="45"/>
        <v>2238.6666666666665</v>
      </c>
      <c r="I139" s="3" t="s">
        <v>42</v>
      </c>
      <c r="J139">
        <v>1973</v>
      </c>
      <c r="K139">
        <v>2462</v>
      </c>
      <c r="L139">
        <v>2239</v>
      </c>
      <c r="M139" s="4">
        <v>2224.6666666666665</v>
      </c>
      <c r="N139" s="4">
        <f t="shared" si="46"/>
        <v>0.99374627754615841</v>
      </c>
      <c r="O139" s="3"/>
    </row>
    <row r="140" spans="1:20" x14ac:dyDescent="0.25">
      <c r="C140" s="3" t="s">
        <v>43</v>
      </c>
      <c r="D140">
        <v>2366</v>
      </c>
      <c r="E140">
        <v>2172</v>
      </c>
      <c r="F140">
        <v>2343</v>
      </c>
      <c r="G140" s="4">
        <f t="shared" si="45"/>
        <v>2293.6666666666665</v>
      </c>
      <c r="I140" s="3" t="s">
        <v>43</v>
      </c>
      <c r="J140">
        <v>4088</v>
      </c>
      <c r="K140">
        <v>3904</v>
      </c>
      <c r="L140">
        <v>3474</v>
      </c>
      <c r="M140" s="4">
        <v>3822</v>
      </c>
      <c r="N140" s="4">
        <f t="shared" si="46"/>
        <v>1.6663275686673449</v>
      </c>
      <c r="O140" s="3"/>
    </row>
    <row r="141" spans="1:20" x14ac:dyDescent="0.25">
      <c r="C141" s="3" t="s">
        <v>44</v>
      </c>
      <c r="D141">
        <v>2104</v>
      </c>
      <c r="E141">
        <v>2111</v>
      </c>
      <c r="F141">
        <v>2305</v>
      </c>
      <c r="G141" s="4">
        <f t="shared" si="45"/>
        <v>2173.3333333333335</v>
      </c>
      <c r="I141" s="3" t="s">
        <v>44</v>
      </c>
      <c r="J141">
        <v>2114</v>
      </c>
      <c r="K141">
        <v>2052</v>
      </c>
      <c r="L141">
        <v>2178</v>
      </c>
      <c r="M141" s="4">
        <v>2114.6666666666665</v>
      </c>
      <c r="N141" s="4">
        <f t="shared" si="46"/>
        <v>0.97300613496932498</v>
      </c>
      <c r="O141" s="3"/>
    </row>
    <row r="142" spans="1:20" x14ac:dyDescent="0.25">
      <c r="C142" s="3" t="s">
        <v>27</v>
      </c>
      <c r="D142">
        <v>2847</v>
      </c>
      <c r="E142">
        <v>2713</v>
      </c>
      <c r="F142">
        <v>2823</v>
      </c>
      <c r="G142" s="4">
        <f t="shared" si="45"/>
        <v>2794.3333333333335</v>
      </c>
      <c r="I142" s="3" t="s">
        <v>27</v>
      </c>
      <c r="J142">
        <v>372</v>
      </c>
      <c r="K142">
        <v>345.8</v>
      </c>
      <c r="L142">
        <v>348.9</v>
      </c>
      <c r="M142" s="4">
        <f t="shared" ref="M142:M147" si="47">AVERAGE(J142:L142)</f>
        <v>355.56666666666661</v>
      </c>
      <c r="N142" s="4">
        <f t="shared" si="46"/>
        <v>0.12724561612787783</v>
      </c>
      <c r="O142" s="3" t="s">
        <v>39</v>
      </c>
      <c r="P142" s="4">
        <f>AVERAGE(N142:N147)</f>
        <v>4.0386917212645028E-2</v>
      </c>
      <c r="Q142" s="4">
        <f>-1/(N142/P136)</f>
        <v>-7.661990404883297</v>
      </c>
      <c r="R142" s="3" t="s">
        <v>50</v>
      </c>
      <c r="S142" s="4">
        <f>-1/(P142/P136)</f>
        <v>-24.140359233212475</v>
      </c>
      <c r="T142" s="7">
        <f>TTEST(N136:N141,N142:N147,2,2)</f>
        <v>3.286003517823009E-4</v>
      </c>
    </row>
    <row r="143" spans="1:20" x14ac:dyDescent="0.25">
      <c r="C143" s="3" t="s">
        <v>28</v>
      </c>
      <c r="D143">
        <v>3587</v>
      </c>
      <c r="E143">
        <v>3340</v>
      </c>
      <c r="F143">
        <v>3448</v>
      </c>
      <c r="G143" s="4">
        <f t="shared" si="45"/>
        <v>3458.3333333333335</v>
      </c>
      <c r="I143" s="3" t="s">
        <v>28</v>
      </c>
      <c r="J143">
        <v>18.54</v>
      </c>
      <c r="K143">
        <v>21.78</v>
      </c>
      <c r="L143">
        <v>15.4</v>
      </c>
      <c r="M143" s="4">
        <f t="shared" si="47"/>
        <v>18.573333333333334</v>
      </c>
      <c r="N143" s="4">
        <f t="shared" si="46"/>
        <v>5.3706024096385543E-3</v>
      </c>
      <c r="O143" s="3" t="s">
        <v>40</v>
      </c>
      <c r="P143" s="4">
        <f>STDEV(N142:N147)/SQRT(6)</f>
        <v>1.9342993256901798E-2</v>
      </c>
      <c r="Q143" s="4">
        <f>-1/(N143/P136)</f>
        <v>-181.53544341422932</v>
      </c>
      <c r="R143" s="3" t="s">
        <v>49</v>
      </c>
      <c r="S143" s="4">
        <f>STDEV(Q142:Q147)/SQRT(6)</f>
        <v>33.957010137277287</v>
      </c>
    </row>
    <row r="144" spans="1:20" x14ac:dyDescent="0.25">
      <c r="C144" s="3" t="s">
        <v>29</v>
      </c>
      <c r="D144">
        <v>3573</v>
      </c>
      <c r="E144">
        <v>3462</v>
      </c>
      <c r="F144">
        <v>3630</v>
      </c>
      <c r="G144" s="4">
        <f t="shared" si="45"/>
        <v>3555</v>
      </c>
      <c r="I144" s="3" t="s">
        <v>29</v>
      </c>
      <c r="J144">
        <v>154.1</v>
      </c>
      <c r="K144">
        <v>161.19999999999999</v>
      </c>
      <c r="L144">
        <v>204.3</v>
      </c>
      <c r="M144" s="4">
        <f t="shared" si="47"/>
        <v>173.19999999999996</v>
      </c>
      <c r="N144" s="4">
        <f t="shared" si="46"/>
        <v>4.8720112517580863E-2</v>
      </c>
      <c r="Q144" s="4">
        <f>-1/(N144/P136)</f>
        <v>-20.011339043674145</v>
      </c>
    </row>
    <row r="145" spans="1:20" x14ac:dyDescent="0.25">
      <c r="C145" s="3" t="s">
        <v>45</v>
      </c>
      <c r="D145">
        <v>2049</v>
      </c>
      <c r="E145">
        <v>1839</v>
      </c>
      <c r="F145">
        <v>1863</v>
      </c>
      <c r="G145" s="4">
        <f t="shared" si="45"/>
        <v>1917</v>
      </c>
      <c r="I145" s="3" t="s">
        <v>45</v>
      </c>
      <c r="J145">
        <v>12.85</v>
      </c>
      <c r="K145">
        <v>11.09</v>
      </c>
      <c r="L145">
        <v>17.059999999999999</v>
      </c>
      <c r="M145" s="4">
        <f t="shared" si="47"/>
        <v>13.666666666666666</v>
      </c>
      <c r="N145" s="4">
        <f t="shared" si="46"/>
        <v>7.1291949226221524E-3</v>
      </c>
      <c r="Q145" s="4">
        <f>-1/(N145/P136)</f>
        <v>-136.75522978640487</v>
      </c>
    </row>
    <row r="146" spans="1:20" x14ac:dyDescent="0.25">
      <c r="C146" s="3" t="s">
        <v>47</v>
      </c>
      <c r="D146">
        <v>2856</v>
      </c>
      <c r="E146">
        <v>3074</v>
      </c>
      <c r="F146">
        <v>2734</v>
      </c>
      <c r="G146" s="4">
        <f t="shared" si="45"/>
        <v>2888</v>
      </c>
      <c r="I146" s="3" t="s">
        <v>47</v>
      </c>
      <c r="J146">
        <v>31.38</v>
      </c>
      <c r="K146">
        <v>16.489999999999998</v>
      </c>
      <c r="L146">
        <v>0</v>
      </c>
      <c r="M146" s="4">
        <f t="shared" si="47"/>
        <v>15.956666666666665</v>
      </c>
      <c r="N146" s="4">
        <f t="shared" si="46"/>
        <v>5.5251615881809785E-3</v>
      </c>
      <c r="Q146" s="4">
        <f>-1/(N146/P136)</f>
        <v>-176.4572265037126</v>
      </c>
    </row>
    <row r="147" spans="1:20" x14ac:dyDescent="0.25">
      <c r="C147" s="3" t="s">
        <v>46</v>
      </c>
      <c r="D147">
        <v>1410</v>
      </c>
      <c r="E147">
        <v>1275</v>
      </c>
      <c r="F147">
        <v>1287</v>
      </c>
      <c r="G147" s="4">
        <f t="shared" si="45"/>
        <v>1324</v>
      </c>
      <c r="I147" s="3" t="s">
        <v>46</v>
      </c>
      <c r="J147">
        <v>50</v>
      </c>
      <c r="K147">
        <v>53.9</v>
      </c>
      <c r="L147">
        <v>88.07</v>
      </c>
      <c r="M147" s="4">
        <f t="shared" si="47"/>
        <v>63.99</v>
      </c>
      <c r="N147" s="4">
        <f t="shared" si="46"/>
        <v>4.833081570996979E-2</v>
      </c>
      <c r="Q147" s="4">
        <f>-1/(N147/P136)</f>
        <v>-20.172527103326903</v>
      </c>
    </row>
    <row r="149" spans="1:20" x14ac:dyDescent="0.25">
      <c r="A149" s="8" t="s">
        <v>11</v>
      </c>
      <c r="D149" s="5" t="s">
        <v>23</v>
      </c>
      <c r="E149" s="5" t="s">
        <v>24</v>
      </c>
      <c r="F149" s="5" t="s">
        <v>25</v>
      </c>
      <c r="G149" s="6" t="s">
        <v>34</v>
      </c>
      <c r="J149" s="5" t="s">
        <v>23</v>
      </c>
      <c r="K149" s="5" t="s">
        <v>24</v>
      </c>
      <c r="L149" s="5" t="s">
        <v>25</v>
      </c>
      <c r="M149" s="6" t="s">
        <v>34</v>
      </c>
      <c r="N149" s="6" t="s">
        <v>41</v>
      </c>
      <c r="O149" s="6"/>
      <c r="P149" s="6" t="s">
        <v>35</v>
      </c>
      <c r="Q149" s="6" t="s">
        <v>36</v>
      </c>
      <c r="R149" s="6"/>
      <c r="S149" s="3"/>
      <c r="T149" s="7" t="s">
        <v>54</v>
      </c>
    </row>
    <row r="150" spans="1:20" x14ac:dyDescent="0.25">
      <c r="C150" s="3" t="s">
        <v>31</v>
      </c>
      <c r="D150">
        <v>3414</v>
      </c>
      <c r="E150">
        <v>3336</v>
      </c>
      <c r="F150">
        <v>3446</v>
      </c>
      <c r="G150" s="4">
        <f t="shared" ref="G150:G161" si="48">AVERAGE(D150:F150)</f>
        <v>3398.6666666666665</v>
      </c>
      <c r="I150" s="3" t="s">
        <v>31</v>
      </c>
      <c r="J150">
        <v>1800</v>
      </c>
      <c r="K150">
        <v>1537</v>
      </c>
      <c r="L150">
        <v>1506</v>
      </c>
      <c r="M150" s="4">
        <f t="shared" ref="M150:M153" si="49">AVERAGE(J150:L150)</f>
        <v>1614.3333333333333</v>
      </c>
      <c r="N150" s="4">
        <f t="shared" ref="N150:N161" si="50">M150/G150</f>
        <v>0.47499019223224792</v>
      </c>
      <c r="O150" s="3" t="s">
        <v>37</v>
      </c>
      <c r="P150" s="4">
        <f>AVERAGE(N150:N153)</f>
        <v>0.9156338165306015</v>
      </c>
      <c r="T150" s="3"/>
    </row>
    <row r="151" spans="1:20" x14ac:dyDescent="0.25">
      <c r="C151" s="3" t="s">
        <v>32</v>
      </c>
      <c r="D151">
        <v>2280</v>
      </c>
      <c r="E151">
        <v>2151</v>
      </c>
      <c r="F151">
        <v>2285</v>
      </c>
      <c r="G151" s="4">
        <f t="shared" si="48"/>
        <v>2238.6666666666665</v>
      </c>
      <c r="I151" s="3" t="s">
        <v>32</v>
      </c>
      <c r="J151">
        <v>2486</v>
      </c>
      <c r="K151">
        <v>2241</v>
      </c>
      <c r="L151">
        <v>3271</v>
      </c>
      <c r="M151" s="4">
        <f t="shared" si="49"/>
        <v>2666</v>
      </c>
      <c r="N151" s="4">
        <f t="shared" si="50"/>
        <v>1.190887432995831</v>
      </c>
      <c r="O151" s="3" t="s">
        <v>38</v>
      </c>
      <c r="P151" s="4">
        <f>STDEV(N150:N155)/SQRT(4)</f>
        <v>0.17059688989220992</v>
      </c>
    </row>
    <row r="152" spans="1:20" x14ac:dyDescent="0.25">
      <c r="C152" s="3" t="s">
        <v>33</v>
      </c>
      <c r="D152">
        <v>2366</v>
      </c>
      <c r="E152">
        <v>2172</v>
      </c>
      <c r="F152">
        <v>2343</v>
      </c>
      <c r="G152" s="4">
        <f t="shared" si="48"/>
        <v>2293.6666666666665</v>
      </c>
      <c r="I152" s="3" t="s">
        <v>33</v>
      </c>
      <c r="J152">
        <v>2444</v>
      </c>
      <c r="K152">
        <v>2610</v>
      </c>
      <c r="L152">
        <v>3062</v>
      </c>
      <c r="M152" s="4">
        <f t="shared" si="49"/>
        <v>2705.3333333333335</v>
      </c>
      <c r="N152" s="4">
        <f t="shared" si="50"/>
        <v>1.1794797267838979</v>
      </c>
      <c r="O152" s="3"/>
    </row>
    <row r="153" spans="1:20" x14ac:dyDescent="0.25">
      <c r="C153" s="3" t="s">
        <v>42</v>
      </c>
      <c r="D153">
        <v>2104</v>
      </c>
      <c r="E153">
        <v>2111</v>
      </c>
      <c r="F153">
        <v>2305</v>
      </c>
      <c r="G153" s="4">
        <f t="shared" si="48"/>
        <v>2173.3333333333335</v>
      </c>
      <c r="I153" s="3" t="s">
        <v>42</v>
      </c>
      <c r="J153">
        <v>1783</v>
      </c>
      <c r="K153">
        <v>1508</v>
      </c>
      <c r="L153">
        <v>2037</v>
      </c>
      <c r="M153" s="4">
        <f t="shared" si="49"/>
        <v>1776</v>
      </c>
      <c r="N153" s="4">
        <f t="shared" si="50"/>
        <v>0.81717791411042939</v>
      </c>
      <c r="O153" s="3"/>
    </row>
    <row r="154" spans="1:20" x14ac:dyDescent="0.25">
      <c r="C154" s="3" t="s">
        <v>43</v>
      </c>
      <c r="D154"/>
      <c r="E154"/>
      <c r="F154"/>
      <c r="I154" s="3" t="s">
        <v>43</v>
      </c>
      <c r="J154"/>
      <c r="K154"/>
      <c r="L154"/>
      <c r="O154" s="3"/>
    </row>
    <row r="155" spans="1:20" x14ac:dyDescent="0.25">
      <c r="C155" s="3" t="s">
        <v>44</v>
      </c>
      <c r="D155"/>
      <c r="E155"/>
      <c r="F155"/>
      <c r="I155" s="3" t="s">
        <v>44</v>
      </c>
      <c r="J155"/>
      <c r="K155"/>
      <c r="L155"/>
      <c r="O155" s="3"/>
    </row>
    <row r="156" spans="1:20" x14ac:dyDescent="0.25">
      <c r="C156" s="3" t="s">
        <v>27</v>
      </c>
      <c r="D156">
        <v>2847</v>
      </c>
      <c r="E156">
        <v>2713</v>
      </c>
      <c r="F156">
        <v>2823</v>
      </c>
      <c r="G156" s="4">
        <f t="shared" si="48"/>
        <v>2794.3333333333335</v>
      </c>
      <c r="I156" s="3" t="s">
        <v>27</v>
      </c>
      <c r="J156">
        <v>1489</v>
      </c>
      <c r="K156">
        <v>1141</v>
      </c>
      <c r="L156">
        <v>1399</v>
      </c>
      <c r="M156" s="4">
        <f t="shared" ref="M156:M161" si="51">AVERAGE(J156:L156)</f>
        <v>1343</v>
      </c>
      <c r="N156" s="4">
        <f t="shared" si="50"/>
        <v>0.48061553143266134</v>
      </c>
      <c r="O156" s="3" t="s">
        <v>39</v>
      </c>
      <c r="P156" s="4">
        <f>AVERAGE(N156:N161)</f>
        <v>0.70591333777687015</v>
      </c>
      <c r="Q156" s="4">
        <f>-1/(N156/P150)</f>
        <v>-1.9051273973631253</v>
      </c>
      <c r="R156" s="3" t="s">
        <v>50</v>
      </c>
      <c r="S156" s="4">
        <f>-1/(P156/P150)</f>
        <v>-1.297090970704992</v>
      </c>
      <c r="T156" s="7">
        <f>TTEST(N150:N155,N156:N161,2,2)</f>
        <v>0.34886202454088888</v>
      </c>
    </row>
    <row r="157" spans="1:20" x14ac:dyDescent="0.25">
      <c r="C157" s="3" t="s">
        <v>28</v>
      </c>
      <c r="D157">
        <v>3587</v>
      </c>
      <c r="E157">
        <v>3340</v>
      </c>
      <c r="F157">
        <v>3448</v>
      </c>
      <c r="G157" s="4">
        <f t="shared" si="48"/>
        <v>3458.3333333333335</v>
      </c>
      <c r="I157" s="3" t="s">
        <v>28</v>
      </c>
      <c r="J157">
        <v>1820</v>
      </c>
      <c r="K157">
        <v>1769</v>
      </c>
      <c r="L157">
        <v>1619</v>
      </c>
      <c r="M157" s="4">
        <f t="shared" si="51"/>
        <v>1736</v>
      </c>
      <c r="N157" s="4">
        <f t="shared" si="50"/>
        <v>0.50197590361445776</v>
      </c>
      <c r="O157" s="3" t="s">
        <v>40</v>
      </c>
      <c r="P157" s="4">
        <f>STDEV(N156:N161)/SQRT(6)</f>
        <v>0.12957451289391378</v>
      </c>
      <c r="Q157" s="4">
        <f>-1/(N157/P150)</f>
        <v>-1.824059302324307</v>
      </c>
      <c r="R157" s="3" t="s">
        <v>49</v>
      </c>
      <c r="S157" s="4">
        <f>STDEV(Q156:Q161)/SQRT(6)</f>
        <v>0.20322076451228319</v>
      </c>
    </row>
    <row r="158" spans="1:20" x14ac:dyDescent="0.25">
      <c r="C158" s="3" t="s">
        <v>29</v>
      </c>
      <c r="D158">
        <v>3573</v>
      </c>
      <c r="E158">
        <v>3462</v>
      </c>
      <c r="F158">
        <v>3630</v>
      </c>
      <c r="G158" s="4">
        <f t="shared" si="48"/>
        <v>3555</v>
      </c>
      <c r="I158" s="3" t="s">
        <v>29</v>
      </c>
      <c r="J158">
        <v>1879</v>
      </c>
      <c r="K158">
        <v>1717</v>
      </c>
      <c r="L158">
        <v>1767</v>
      </c>
      <c r="M158" s="4">
        <f t="shared" si="51"/>
        <v>1787.6666666666667</v>
      </c>
      <c r="N158" s="4">
        <f t="shared" si="50"/>
        <v>0.5028598218471636</v>
      </c>
      <c r="Q158" s="4">
        <f>-1/(N158/P150)</f>
        <v>-1.8208530026662064</v>
      </c>
    </row>
    <row r="159" spans="1:20" x14ac:dyDescent="0.25">
      <c r="C159" s="3" t="s">
        <v>45</v>
      </c>
      <c r="D159">
        <v>2049</v>
      </c>
      <c r="E159">
        <v>1839</v>
      </c>
      <c r="F159">
        <v>1863</v>
      </c>
      <c r="G159" s="4">
        <f t="shared" si="48"/>
        <v>1917</v>
      </c>
      <c r="I159" s="3" t="s">
        <v>45</v>
      </c>
      <c r="J159">
        <v>1887</v>
      </c>
      <c r="K159">
        <v>1306</v>
      </c>
      <c r="L159">
        <v>2138</v>
      </c>
      <c r="M159" s="4">
        <f t="shared" si="51"/>
        <v>1777</v>
      </c>
      <c r="N159" s="4">
        <f t="shared" si="50"/>
        <v>0.92696922274387061</v>
      </c>
      <c r="Q159" s="4">
        <f>-1/(N159/P150)</f>
        <v>-0.98777153983633259</v>
      </c>
    </row>
    <row r="160" spans="1:20" x14ac:dyDescent="0.25">
      <c r="C160" s="3" t="s">
        <v>47</v>
      </c>
      <c r="D160">
        <v>2856</v>
      </c>
      <c r="E160">
        <v>3074</v>
      </c>
      <c r="F160">
        <v>2734</v>
      </c>
      <c r="G160" s="4">
        <f t="shared" si="48"/>
        <v>2888</v>
      </c>
      <c r="I160" s="3" t="s">
        <v>47</v>
      </c>
      <c r="J160">
        <v>1792</v>
      </c>
      <c r="K160">
        <v>1587</v>
      </c>
      <c r="L160">
        <v>1538</v>
      </c>
      <c r="M160" s="4">
        <f t="shared" si="51"/>
        <v>1639</v>
      </c>
      <c r="N160" s="4">
        <f t="shared" si="50"/>
        <v>0.56752077562326875</v>
      </c>
      <c r="Q160" s="4">
        <f>-1/(N160/P150)</f>
        <v>-1.6133925943504435</v>
      </c>
    </row>
    <row r="161" spans="1:20" x14ac:dyDescent="0.25">
      <c r="C161" s="3" t="s">
        <v>46</v>
      </c>
      <c r="D161">
        <v>1410</v>
      </c>
      <c r="E161">
        <v>1275</v>
      </c>
      <c r="F161">
        <v>1287</v>
      </c>
      <c r="G161" s="4">
        <f t="shared" si="48"/>
        <v>1324</v>
      </c>
      <c r="I161" s="3" t="s">
        <v>46</v>
      </c>
      <c r="J161">
        <v>1592</v>
      </c>
      <c r="K161">
        <v>1910</v>
      </c>
      <c r="L161">
        <v>1485</v>
      </c>
      <c r="M161" s="4">
        <f t="shared" si="51"/>
        <v>1662.3333333333333</v>
      </c>
      <c r="N161" s="4">
        <f t="shared" si="50"/>
        <v>1.2555387713997985</v>
      </c>
      <c r="Q161" s="4">
        <f>-1/(N161/P150)</f>
        <v>-0.72927562046511918</v>
      </c>
    </row>
    <row r="163" spans="1:20" x14ac:dyDescent="0.25">
      <c r="A163" s="8" t="s">
        <v>12</v>
      </c>
      <c r="D163" s="5" t="s">
        <v>23</v>
      </c>
      <c r="E163" s="5" t="s">
        <v>24</v>
      </c>
      <c r="F163" s="5" t="s">
        <v>25</v>
      </c>
      <c r="G163" s="6" t="s">
        <v>34</v>
      </c>
      <c r="J163" s="5" t="s">
        <v>23</v>
      </c>
      <c r="K163" s="5" t="s">
        <v>24</v>
      </c>
      <c r="L163" s="5" t="s">
        <v>25</v>
      </c>
      <c r="M163" s="6" t="s">
        <v>34</v>
      </c>
      <c r="N163" s="6" t="s">
        <v>41</v>
      </c>
      <c r="O163" s="6"/>
      <c r="P163" s="6" t="s">
        <v>35</v>
      </c>
      <c r="Q163" s="6" t="s">
        <v>36</v>
      </c>
      <c r="R163" s="6"/>
      <c r="S163" s="3"/>
      <c r="T163" s="7" t="s">
        <v>54</v>
      </c>
    </row>
    <row r="164" spans="1:20" x14ac:dyDescent="0.25">
      <c r="C164" s="3" t="s">
        <v>31</v>
      </c>
      <c r="D164">
        <v>3414</v>
      </c>
      <c r="E164">
        <v>3336</v>
      </c>
      <c r="F164">
        <v>3446</v>
      </c>
      <c r="G164" s="4">
        <f t="shared" ref="G164:G167" si="52">AVERAGE(D164:F164)</f>
        <v>3398.6666666666665</v>
      </c>
      <c r="I164" s="3" t="s">
        <v>31</v>
      </c>
      <c r="J164">
        <v>944.3</v>
      </c>
      <c r="K164">
        <v>1590</v>
      </c>
      <c r="L164">
        <v>1668</v>
      </c>
      <c r="M164" s="4">
        <f t="shared" ref="M164:M167" si="53">AVERAGE(J164:L164)</f>
        <v>1400.7666666666667</v>
      </c>
      <c r="N164" s="4">
        <f t="shared" ref="N164:N167" si="54">M164/G164</f>
        <v>0.4121518242448019</v>
      </c>
      <c r="O164" s="3" t="s">
        <v>37</v>
      </c>
      <c r="P164" s="4">
        <f>AVERAGE(N164:N167)</f>
        <v>1.1845053067220104</v>
      </c>
      <c r="T164" s="3"/>
    </row>
    <row r="165" spans="1:20" x14ac:dyDescent="0.25">
      <c r="C165" s="3" t="s">
        <v>32</v>
      </c>
      <c r="D165">
        <v>2280</v>
      </c>
      <c r="E165">
        <v>2151</v>
      </c>
      <c r="F165">
        <v>2285</v>
      </c>
      <c r="G165" s="4">
        <f t="shared" si="52"/>
        <v>2238.6666666666665</v>
      </c>
      <c r="I165" s="3" t="s">
        <v>32</v>
      </c>
      <c r="J165">
        <v>2200</v>
      </c>
      <c r="K165">
        <v>2049</v>
      </c>
      <c r="L165">
        <v>1622</v>
      </c>
      <c r="M165" s="4">
        <f t="shared" si="53"/>
        <v>1957</v>
      </c>
      <c r="N165" s="4">
        <f t="shared" si="54"/>
        <v>0.87418106015485408</v>
      </c>
      <c r="O165" s="3" t="s">
        <v>38</v>
      </c>
      <c r="P165" s="4">
        <f>STDEV(N164:N169)/SQRT(4)</f>
        <v>0.33847661011685076</v>
      </c>
    </row>
    <row r="166" spans="1:20" x14ac:dyDescent="0.25">
      <c r="C166" s="3" t="s">
        <v>33</v>
      </c>
      <c r="D166">
        <v>2366</v>
      </c>
      <c r="E166">
        <v>2172</v>
      </c>
      <c r="F166">
        <v>2343</v>
      </c>
      <c r="G166" s="4">
        <f t="shared" si="52"/>
        <v>2293.6666666666665</v>
      </c>
      <c r="I166" s="3" t="s">
        <v>33</v>
      </c>
      <c r="J166">
        <v>3463</v>
      </c>
      <c r="K166">
        <v>3679</v>
      </c>
      <c r="L166">
        <v>3227</v>
      </c>
      <c r="M166" s="4">
        <f t="shared" si="53"/>
        <v>3456.3333333333335</v>
      </c>
      <c r="N166" s="4">
        <f t="shared" si="54"/>
        <v>1.5069030664147656</v>
      </c>
      <c r="O166" s="3"/>
    </row>
    <row r="167" spans="1:20" x14ac:dyDescent="0.25">
      <c r="C167" s="3" t="s">
        <v>42</v>
      </c>
      <c r="D167">
        <v>2104</v>
      </c>
      <c r="E167">
        <v>2111</v>
      </c>
      <c r="F167">
        <v>2305</v>
      </c>
      <c r="G167" s="4">
        <f t="shared" si="52"/>
        <v>2173.3333333333335</v>
      </c>
      <c r="I167" s="3" t="s">
        <v>42</v>
      </c>
      <c r="J167">
        <v>4619</v>
      </c>
      <c r="K167">
        <v>3963</v>
      </c>
      <c r="L167">
        <v>4098</v>
      </c>
      <c r="M167" s="4">
        <f t="shared" si="53"/>
        <v>4226.666666666667</v>
      </c>
      <c r="N167" s="4">
        <f t="shared" si="54"/>
        <v>1.9447852760736197</v>
      </c>
      <c r="O167" s="3"/>
    </row>
    <row r="168" spans="1:20" x14ac:dyDescent="0.25">
      <c r="C168" s="3" t="s">
        <v>43</v>
      </c>
      <c r="D168"/>
      <c r="E168"/>
      <c r="F168"/>
      <c r="I168" s="3" t="s">
        <v>43</v>
      </c>
      <c r="J168"/>
      <c r="K168"/>
      <c r="L168"/>
      <c r="O168" s="3"/>
    </row>
    <row r="169" spans="1:20" x14ac:dyDescent="0.25">
      <c r="C169" s="3" t="s">
        <v>44</v>
      </c>
      <c r="D169"/>
      <c r="E169"/>
      <c r="F169"/>
      <c r="I169" s="3" t="s">
        <v>44</v>
      </c>
      <c r="J169"/>
      <c r="K169"/>
      <c r="L169"/>
      <c r="O169" s="3"/>
    </row>
    <row r="170" spans="1:20" x14ac:dyDescent="0.25">
      <c r="C170" s="3" t="s">
        <v>27</v>
      </c>
      <c r="D170">
        <v>2847</v>
      </c>
      <c r="E170">
        <v>2713</v>
      </c>
      <c r="F170">
        <v>2823</v>
      </c>
      <c r="G170" s="4">
        <f t="shared" ref="G170:G175" si="55">AVERAGE(D170:F170)</f>
        <v>2794.3333333333335</v>
      </c>
      <c r="I170" s="3" t="s">
        <v>27</v>
      </c>
      <c r="J170">
        <v>1648</v>
      </c>
      <c r="K170">
        <v>1769</v>
      </c>
      <c r="L170">
        <v>1862</v>
      </c>
      <c r="M170" s="4">
        <f t="shared" ref="M170:M175" si="56">AVERAGE(J170:L170)</f>
        <v>1759.6666666666667</v>
      </c>
      <c r="N170" s="4">
        <f t="shared" ref="N170:N175" si="57">M170/G170</f>
        <v>0.6297268281044972</v>
      </c>
      <c r="O170" s="3" t="s">
        <v>39</v>
      </c>
      <c r="P170" s="4">
        <f>AVERAGE(N170:N175)</f>
        <v>1.251649905945154</v>
      </c>
      <c r="Q170" s="4">
        <f>(N170/P164)</f>
        <v>0.53163698341478749</v>
      </c>
      <c r="R170" s="3" t="s">
        <v>50</v>
      </c>
      <c r="S170" s="4">
        <f>(P170/P164)</f>
        <v>1.0566857732439874</v>
      </c>
      <c r="T170" s="7">
        <f>TTEST(N164:N169,N170:N175,2,2)</f>
        <v>0.90449425255361904</v>
      </c>
    </row>
    <row r="171" spans="1:20" x14ac:dyDescent="0.25">
      <c r="C171" s="3" t="s">
        <v>28</v>
      </c>
      <c r="D171">
        <v>3587</v>
      </c>
      <c r="E171">
        <v>3340</v>
      </c>
      <c r="F171">
        <v>3448</v>
      </c>
      <c r="G171" s="4">
        <f t="shared" si="55"/>
        <v>3458.3333333333335</v>
      </c>
      <c r="I171" s="3" t="s">
        <v>28</v>
      </c>
      <c r="J171">
        <v>1632</v>
      </c>
      <c r="K171">
        <v>1823</v>
      </c>
      <c r="L171">
        <v>1574</v>
      </c>
      <c r="M171" s="4">
        <f t="shared" si="56"/>
        <v>1676.3333333333333</v>
      </c>
      <c r="N171" s="4">
        <f t="shared" si="57"/>
        <v>0.48472289156626502</v>
      </c>
      <c r="O171" s="3" t="s">
        <v>40</v>
      </c>
      <c r="P171" s="4">
        <f>STDEV(N170:N175)/SQRT(6)</f>
        <v>0.37722994640974156</v>
      </c>
      <c r="Q171" s="4">
        <f>(N171/P164)</f>
        <v>0.40921968759066424</v>
      </c>
      <c r="R171" s="3" t="s">
        <v>49</v>
      </c>
      <c r="S171" s="4">
        <f>STDEV(Q170:Q175)/SQRT(6)</f>
        <v>0.31847045704985855</v>
      </c>
    </row>
    <row r="172" spans="1:20" x14ac:dyDescent="0.25">
      <c r="C172" s="3" t="s">
        <v>29</v>
      </c>
      <c r="D172">
        <v>3573</v>
      </c>
      <c r="E172">
        <v>3462</v>
      </c>
      <c r="F172">
        <v>3630</v>
      </c>
      <c r="G172" s="4">
        <f t="shared" si="55"/>
        <v>3555</v>
      </c>
      <c r="I172" s="3" t="s">
        <v>29</v>
      </c>
      <c r="J172">
        <v>2032</v>
      </c>
      <c r="K172">
        <v>2152</v>
      </c>
      <c r="L172">
        <v>2036</v>
      </c>
      <c r="M172" s="4">
        <f t="shared" si="56"/>
        <v>2073.3333333333335</v>
      </c>
      <c r="N172" s="4">
        <f t="shared" si="57"/>
        <v>0.58321612751992502</v>
      </c>
      <c r="Q172" s="4">
        <f>(N172/P164)</f>
        <v>0.49237105499671607</v>
      </c>
    </row>
    <row r="173" spans="1:20" x14ac:dyDescent="0.25">
      <c r="C173" s="3" t="s">
        <v>45</v>
      </c>
      <c r="D173">
        <v>2049</v>
      </c>
      <c r="E173">
        <v>1839</v>
      </c>
      <c r="F173">
        <v>1863</v>
      </c>
      <c r="G173" s="4">
        <f t="shared" si="55"/>
        <v>1917</v>
      </c>
      <c r="I173" s="3" t="s">
        <v>45</v>
      </c>
      <c r="J173">
        <v>4481</v>
      </c>
      <c r="K173">
        <v>3007</v>
      </c>
      <c r="L173">
        <v>3556</v>
      </c>
      <c r="M173" s="4">
        <f t="shared" si="56"/>
        <v>3681.3333333333335</v>
      </c>
      <c r="N173" s="4">
        <f t="shared" si="57"/>
        <v>1.9203616762302209</v>
      </c>
      <c r="Q173" s="4">
        <f>(N173/P164)</f>
        <v>1.6212351817524677</v>
      </c>
    </row>
    <row r="174" spans="1:20" x14ac:dyDescent="0.25">
      <c r="C174" s="3" t="s">
        <v>47</v>
      </c>
      <c r="D174">
        <v>2856</v>
      </c>
      <c r="E174">
        <v>3074</v>
      </c>
      <c r="F174">
        <v>2734</v>
      </c>
      <c r="G174" s="4">
        <f t="shared" si="55"/>
        <v>2888</v>
      </c>
      <c r="I174" s="3" t="s">
        <v>47</v>
      </c>
      <c r="J174">
        <v>2568</v>
      </c>
      <c r="K174">
        <v>3492</v>
      </c>
      <c r="L174">
        <v>3458</v>
      </c>
      <c r="M174" s="4">
        <f t="shared" si="56"/>
        <v>3172.6666666666665</v>
      </c>
      <c r="N174" s="4">
        <f t="shared" si="57"/>
        <v>1.0985687903970451</v>
      </c>
      <c r="Q174" s="4">
        <f>N174/P164</f>
        <v>0.92744944591022116</v>
      </c>
    </row>
    <row r="175" spans="1:20" x14ac:dyDescent="0.25">
      <c r="C175" s="3" t="s">
        <v>46</v>
      </c>
      <c r="D175">
        <v>1410</v>
      </c>
      <c r="E175">
        <v>1275</v>
      </c>
      <c r="F175">
        <v>1287</v>
      </c>
      <c r="G175" s="4">
        <f t="shared" si="55"/>
        <v>1324</v>
      </c>
      <c r="I175" s="3" t="s">
        <v>46</v>
      </c>
      <c r="J175">
        <v>3649</v>
      </c>
      <c r="K175">
        <v>4218</v>
      </c>
      <c r="L175">
        <v>3228</v>
      </c>
      <c r="M175" s="4">
        <f t="shared" si="56"/>
        <v>3698.3333333333335</v>
      </c>
      <c r="N175" s="4">
        <f t="shared" si="57"/>
        <v>2.7933031218529707</v>
      </c>
      <c r="Q175" s="4">
        <f>(N175/P164)</f>
        <v>2.3582022857990679</v>
      </c>
    </row>
    <row r="177" spans="1:20" x14ac:dyDescent="0.25">
      <c r="A177" s="8" t="s">
        <v>13</v>
      </c>
      <c r="D177" s="5" t="s">
        <v>23</v>
      </c>
      <c r="E177" s="5" t="s">
        <v>24</v>
      </c>
      <c r="F177" s="5" t="s">
        <v>25</v>
      </c>
      <c r="G177" s="6" t="s">
        <v>34</v>
      </c>
      <c r="J177" s="5" t="s">
        <v>23</v>
      </c>
      <c r="K177" s="5" t="s">
        <v>24</v>
      </c>
      <c r="L177" s="5" t="s">
        <v>25</v>
      </c>
      <c r="M177" s="6" t="s">
        <v>34</v>
      </c>
      <c r="N177" s="6" t="s">
        <v>41</v>
      </c>
      <c r="O177" s="6"/>
      <c r="P177" s="6" t="s">
        <v>35</v>
      </c>
      <c r="Q177" s="6" t="s">
        <v>36</v>
      </c>
      <c r="R177" s="6"/>
      <c r="S177" s="3"/>
      <c r="T177" s="7" t="s">
        <v>52</v>
      </c>
    </row>
    <row r="178" spans="1:20" x14ac:dyDescent="0.25">
      <c r="C178" s="3" t="s">
        <v>31</v>
      </c>
      <c r="D178">
        <v>2280</v>
      </c>
      <c r="E178">
        <v>2151</v>
      </c>
      <c r="F178">
        <v>2285</v>
      </c>
      <c r="G178">
        <f t="shared" ref="G178:G183" si="58">AVERAGE(D178:F178)</f>
        <v>2238.6666666666665</v>
      </c>
      <c r="H178"/>
      <c r="I178" t="s">
        <v>31</v>
      </c>
      <c r="J178">
        <v>988.1</v>
      </c>
      <c r="K178">
        <v>1154</v>
      </c>
      <c r="L178">
        <v>1224</v>
      </c>
      <c r="M178">
        <f t="shared" ref="M178:M183" si="59">AVERAGE(J178:L178)</f>
        <v>1122.0333333333333</v>
      </c>
      <c r="N178" s="4">
        <f t="shared" ref="N178" si="60">M178/G178</f>
        <v>0.50120607504466952</v>
      </c>
      <c r="O178" s="3" t="s">
        <v>37</v>
      </c>
      <c r="P178" s="4">
        <f>AVERAGE(N178:N180)</f>
        <v>0.56281920084864445</v>
      </c>
      <c r="T178" s="3"/>
    </row>
    <row r="179" spans="1:20" x14ac:dyDescent="0.25">
      <c r="C179" s="3" t="s">
        <v>32</v>
      </c>
      <c r="D179">
        <v>2366</v>
      </c>
      <c r="E179">
        <v>2172</v>
      </c>
      <c r="F179">
        <v>2343</v>
      </c>
      <c r="G179">
        <f t="shared" si="58"/>
        <v>2293.6666666666665</v>
      </c>
      <c r="H179"/>
      <c r="I179" t="s">
        <v>32</v>
      </c>
      <c r="J179">
        <v>1404</v>
      </c>
      <c r="K179">
        <v>1460</v>
      </c>
      <c r="L179">
        <v>1427</v>
      </c>
      <c r="M179">
        <f t="shared" si="59"/>
        <v>1430.3333333333333</v>
      </c>
      <c r="N179" s="4">
        <f>M179/G179</f>
        <v>0.62360122075279756</v>
      </c>
      <c r="O179" s="3" t="s">
        <v>38</v>
      </c>
      <c r="P179" s="4">
        <f>STDEV(N178:N180)/SQRT(6)</f>
        <v>2.4985532400407951E-2</v>
      </c>
    </row>
    <row r="180" spans="1:20" x14ac:dyDescent="0.25">
      <c r="C180" s="3" t="s">
        <v>33</v>
      </c>
      <c r="D180">
        <v>2104</v>
      </c>
      <c r="E180">
        <v>2111</v>
      </c>
      <c r="F180">
        <v>2305</v>
      </c>
      <c r="G180">
        <f t="shared" si="58"/>
        <v>2173.3333333333335</v>
      </c>
      <c r="H180"/>
      <c r="I180" t="s">
        <v>33</v>
      </c>
      <c r="J180">
        <v>1246</v>
      </c>
      <c r="K180">
        <v>1140</v>
      </c>
      <c r="L180">
        <v>1289</v>
      </c>
      <c r="M180">
        <f t="shared" si="59"/>
        <v>1225</v>
      </c>
      <c r="N180" s="4">
        <f>M180/G180</f>
        <v>0.56365030674846617</v>
      </c>
      <c r="O180" s="3"/>
    </row>
    <row r="181" spans="1:20" x14ac:dyDescent="0.25">
      <c r="C181" s="3" t="s">
        <v>27</v>
      </c>
      <c r="D181">
        <v>2049</v>
      </c>
      <c r="E181">
        <v>1839</v>
      </c>
      <c r="F181">
        <v>1863</v>
      </c>
      <c r="G181">
        <f t="shared" si="58"/>
        <v>1917</v>
      </c>
      <c r="H181"/>
      <c r="I181" t="s">
        <v>27</v>
      </c>
      <c r="J181">
        <v>1799</v>
      </c>
      <c r="K181">
        <v>1980</v>
      </c>
      <c r="L181">
        <v>1920</v>
      </c>
      <c r="M181">
        <f t="shared" si="59"/>
        <v>1899.6666666666667</v>
      </c>
      <c r="N181" s="4">
        <f t="shared" ref="N181:N183" si="61">M181/G181</f>
        <v>0.99095809424447923</v>
      </c>
      <c r="O181" s="3" t="s">
        <v>39</v>
      </c>
      <c r="P181" s="4">
        <f>AVERAGE(N181:N183)</f>
        <v>0.89111276248429794</v>
      </c>
      <c r="Q181" s="4">
        <f>(N181/P178)</f>
        <v>1.7607041350939474</v>
      </c>
      <c r="R181" s="3" t="s">
        <v>50</v>
      </c>
      <c r="S181" s="4">
        <f>(P181/P178)</f>
        <v>1.5833019931456451</v>
      </c>
      <c r="T181" s="11">
        <f>TTEST(N178:N180,N181:N183,2,2)</f>
        <v>0.15031664958551541</v>
      </c>
    </row>
    <row r="182" spans="1:20" x14ac:dyDescent="0.25">
      <c r="C182" s="3" t="s">
        <v>28</v>
      </c>
      <c r="D182">
        <v>2856</v>
      </c>
      <c r="E182">
        <v>3074</v>
      </c>
      <c r="F182">
        <v>2734</v>
      </c>
      <c r="G182">
        <f t="shared" si="58"/>
        <v>2888</v>
      </c>
      <c r="H182"/>
      <c r="I182" t="s">
        <v>28</v>
      </c>
      <c r="J182">
        <v>1521</v>
      </c>
      <c r="K182">
        <v>1551</v>
      </c>
      <c r="L182">
        <v>1599</v>
      </c>
      <c r="M182">
        <f t="shared" si="59"/>
        <v>1557</v>
      </c>
      <c r="N182" s="4">
        <f t="shared" si="61"/>
        <v>0.53912742382271472</v>
      </c>
      <c r="O182" s="3" t="s">
        <v>40</v>
      </c>
      <c r="P182" s="4">
        <f>STDEV(N181:N183)/SQRT(6)</f>
        <v>0.12826968724372928</v>
      </c>
      <c r="Q182" s="4">
        <f>(N182/P178)</f>
        <v>0.95790517276204123</v>
      </c>
      <c r="R182" s="3" t="s">
        <v>49</v>
      </c>
      <c r="S182" s="4">
        <f>STDEV(Q181:Q183)/SQRT(3)</f>
        <v>0.32230728992172419</v>
      </c>
    </row>
    <row r="183" spans="1:20" x14ac:dyDescent="0.25">
      <c r="C183" s="3" t="s">
        <v>29</v>
      </c>
      <c r="D183">
        <v>1410</v>
      </c>
      <c r="E183">
        <v>1275</v>
      </c>
      <c r="F183">
        <v>1287</v>
      </c>
      <c r="G183">
        <f t="shared" si="58"/>
        <v>1324</v>
      </c>
      <c r="H183"/>
      <c r="I183" t="s">
        <v>29</v>
      </c>
      <c r="J183">
        <v>1459</v>
      </c>
      <c r="K183">
        <v>1567</v>
      </c>
      <c r="L183">
        <v>1515</v>
      </c>
      <c r="M183">
        <f t="shared" si="59"/>
        <v>1513.6666666666667</v>
      </c>
      <c r="N183" s="4">
        <f t="shared" si="61"/>
        <v>1.1432527693857</v>
      </c>
      <c r="Q183" s="4">
        <f>(N183/P178)</f>
        <v>2.0312966715809471</v>
      </c>
    </row>
    <row r="185" spans="1:20" x14ac:dyDescent="0.25">
      <c r="A185" s="8" t="s">
        <v>14</v>
      </c>
      <c r="D185" s="5" t="s">
        <v>23</v>
      </c>
      <c r="E185" s="5" t="s">
        <v>24</v>
      </c>
      <c r="F185" s="5" t="s">
        <v>25</v>
      </c>
      <c r="G185" s="6" t="s">
        <v>34</v>
      </c>
      <c r="J185" s="5" t="s">
        <v>23</v>
      </c>
      <c r="K185" s="5" t="s">
        <v>24</v>
      </c>
      <c r="L185" s="5" t="s">
        <v>25</v>
      </c>
      <c r="M185" s="6" t="s">
        <v>34</v>
      </c>
      <c r="N185" s="6" t="s">
        <v>41</v>
      </c>
      <c r="O185" s="6"/>
      <c r="P185" s="6" t="s">
        <v>35</v>
      </c>
      <c r="Q185" s="6" t="s">
        <v>36</v>
      </c>
      <c r="R185" s="6"/>
      <c r="S185" s="3"/>
      <c r="T185" s="7" t="s">
        <v>52</v>
      </c>
    </row>
    <row r="186" spans="1:20" x14ac:dyDescent="0.25">
      <c r="C186" s="3" t="s">
        <v>31</v>
      </c>
      <c r="D186">
        <v>2280</v>
      </c>
      <c r="E186">
        <v>2151</v>
      </c>
      <c r="F186">
        <v>2285</v>
      </c>
      <c r="G186">
        <f t="shared" ref="G186:G191" si="62">AVERAGE(D186:F186)</f>
        <v>2238.6666666666665</v>
      </c>
      <c r="H186"/>
      <c r="I186" t="s">
        <v>31</v>
      </c>
      <c r="J186">
        <v>2215</v>
      </c>
      <c r="K186">
        <v>2634</v>
      </c>
      <c r="L186">
        <v>2841</v>
      </c>
      <c r="M186">
        <f t="shared" ref="M186:M191" si="63">AVERAGE(J186:L186)</f>
        <v>2563.3333333333335</v>
      </c>
      <c r="N186" s="4">
        <f t="shared" ref="N186" si="64">M186/G186</f>
        <v>1.1450268016676595</v>
      </c>
      <c r="O186" s="3" t="s">
        <v>37</v>
      </c>
      <c r="P186" s="4">
        <f>AVERAGE(N186:N188)</f>
        <v>1.4263870611469631</v>
      </c>
      <c r="T186" s="3"/>
    </row>
    <row r="187" spans="1:20" x14ac:dyDescent="0.25">
      <c r="C187" s="3" t="s">
        <v>32</v>
      </c>
      <c r="D187">
        <v>2366</v>
      </c>
      <c r="E187">
        <v>2172</v>
      </c>
      <c r="F187">
        <v>2343</v>
      </c>
      <c r="G187">
        <f t="shared" si="62"/>
        <v>2293.6666666666665</v>
      </c>
      <c r="H187"/>
      <c r="I187" t="s">
        <v>32</v>
      </c>
      <c r="J187">
        <v>3762</v>
      </c>
      <c r="K187">
        <v>3926</v>
      </c>
      <c r="L187">
        <v>4062</v>
      </c>
      <c r="M187">
        <f t="shared" si="63"/>
        <v>3916.6666666666665</v>
      </c>
      <c r="N187" s="4">
        <f>M187/G187</f>
        <v>1.7076006394419416</v>
      </c>
      <c r="O187" s="3" t="s">
        <v>38</v>
      </c>
      <c r="P187" s="4">
        <f>STDEV(N186:N188)/SQRT(6)</f>
        <v>0.11483491547546888</v>
      </c>
    </row>
    <row r="188" spans="1:20" x14ac:dyDescent="0.25">
      <c r="C188" s="3" t="s">
        <v>33</v>
      </c>
      <c r="D188">
        <v>2104</v>
      </c>
      <c r="E188">
        <v>2111</v>
      </c>
      <c r="F188">
        <v>2305</v>
      </c>
      <c r="G188">
        <f t="shared" si="62"/>
        <v>2173.3333333333335</v>
      </c>
      <c r="H188"/>
      <c r="I188" t="s">
        <v>33</v>
      </c>
      <c r="J188">
        <v>2880</v>
      </c>
      <c r="K188">
        <v>3183</v>
      </c>
      <c r="L188">
        <v>3238</v>
      </c>
      <c r="M188">
        <f t="shared" si="63"/>
        <v>3100.3333333333335</v>
      </c>
      <c r="N188" s="4">
        <f>M188/G188</f>
        <v>1.4265337423312883</v>
      </c>
      <c r="O188" s="3"/>
    </row>
    <row r="189" spans="1:20" x14ac:dyDescent="0.25">
      <c r="C189" s="3" t="s">
        <v>27</v>
      </c>
      <c r="D189">
        <v>2049</v>
      </c>
      <c r="E189">
        <v>1839</v>
      </c>
      <c r="F189">
        <v>1863</v>
      </c>
      <c r="G189">
        <f t="shared" si="62"/>
        <v>1917</v>
      </c>
      <c r="H189"/>
      <c r="I189" t="s">
        <v>27</v>
      </c>
      <c r="J189">
        <v>2409</v>
      </c>
      <c r="K189">
        <v>2808</v>
      </c>
      <c r="L189">
        <v>2400</v>
      </c>
      <c r="M189">
        <f t="shared" si="63"/>
        <v>2539</v>
      </c>
      <c r="N189" s="4">
        <f t="shared" ref="N189:N191" si="65">M189/G189</f>
        <v>1.3244653103808033</v>
      </c>
      <c r="O189" s="3" t="s">
        <v>39</v>
      </c>
      <c r="P189" s="4">
        <f>AVERAGE(N189:N191)</f>
        <v>1.1818682329474723</v>
      </c>
      <c r="Q189" s="4">
        <f>-1/(N189/P186)</f>
        <v>-1.0769531296647217</v>
      </c>
      <c r="R189" s="3" t="s">
        <v>50</v>
      </c>
      <c r="S189" s="4">
        <f>-1/(P189/P186)</f>
        <v>-1.206891784873245</v>
      </c>
      <c r="T189" s="11">
        <f>TTEST(N186:N188,N189:N191,2,2)</f>
        <v>0.45591944072455892</v>
      </c>
    </row>
    <row r="190" spans="1:20" x14ac:dyDescent="0.25">
      <c r="C190" s="3" t="s">
        <v>28</v>
      </c>
      <c r="D190">
        <v>2856</v>
      </c>
      <c r="E190">
        <v>3074</v>
      </c>
      <c r="F190">
        <v>2734</v>
      </c>
      <c r="G190">
        <f t="shared" si="62"/>
        <v>2888</v>
      </c>
      <c r="H190"/>
      <c r="I190" t="s">
        <v>28</v>
      </c>
      <c r="J190">
        <v>1909</v>
      </c>
      <c r="K190">
        <v>1996</v>
      </c>
      <c r="L190">
        <v>2151</v>
      </c>
      <c r="M190">
        <f t="shared" si="63"/>
        <v>2018.6666666666667</v>
      </c>
      <c r="N190" s="4">
        <f t="shared" si="65"/>
        <v>0.69898430286241919</v>
      </c>
      <c r="O190" s="3" t="s">
        <v>40</v>
      </c>
      <c r="P190" s="4">
        <f>STDEV(N189:N191)/SQRT(6)</f>
        <v>0.17542946315507385</v>
      </c>
      <c r="Q190" s="4">
        <f>-1/(N190/P186)</f>
        <v>-2.0406567862908336</v>
      </c>
      <c r="R190" s="3" t="s">
        <v>49</v>
      </c>
      <c r="S190" s="4">
        <f>STDEV(Q189:Q191)/SQRT(3)</f>
        <v>0.34690386067300527</v>
      </c>
    </row>
    <row r="191" spans="1:20" x14ac:dyDescent="0.25">
      <c r="C191" s="3" t="s">
        <v>29</v>
      </c>
      <c r="D191">
        <v>1410</v>
      </c>
      <c r="E191">
        <v>1275</v>
      </c>
      <c r="F191">
        <v>1287</v>
      </c>
      <c r="G191">
        <f t="shared" si="62"/>
        <v>1324</v>
      </c>
      <c r="H191"/>
      <c r="I191" t="s">
        <v>29</v>
      </c>
      <c r="J191">
        <v>1881</v>
      </c>
      <c r="K191">
        <v>2075</v>
      </c>
      <c r="L191">
        <v>2090</v>
      </c>
      <c r="M191">
        <f t="shared" si="63"/>
        <v>2015.3333333333333</v>
      </c>
      <c r="N191" s="4">
        <f t="shared" si="65"/>
        <v>1.5221550855991943</v>
      </c>
      <c r="Q191" s="4">
        <f>-1/(N191/P186)</f>
        <v>-0.93708392439228205</v>
      </c>
    </row>
    <row r="193" spans="1:20" x14ac:dyDescent="0.25">
      <c r="A193" s="8" t="s">
        <v>15</v>
      </c>
      <c r="D193" s="5" t="s">
        <v>23</v>
      </c>
      <c r="E193" s="5" t="s">
        <v>24</v>
      </c>
      <c r="F193" s="5" t="s">
        <v>25</v>
      </c>
      <c r="G193" s="6" t="s">
        <v>34</v>
      </c>
      <c r="J193" s="5" t="s">
        <v>23</v>
      </c>
      <c r="K193" s="5" t="s">
        <v>24</v>
      </c>
      <c r="L193" s="5" t="s">
        <v>25</v>
      </c>
      <c r="M193" s="6" t="s">
        <v>34</v>
      </c>
      <c r="N193" s="6" t="s">
        <v>41</v>
      </c>
      <c r="O193" s="6"/>
      <c r="P193" s="6" t="s">
        <v>35</v>
      </c>
      <c r="Q193" s="6" t="s">
        <v>36</v>
      </c>
      <c r="R193" s="6"/>
      <c r="S193" s="3"/>
      <c r="T193" s="7" t="s">
        <v>52</v>
      </c>
    </row>
    <row r="194" spans="1:20" x14ac:dyDescent="0.25">
      <c r="C194" s="3" t="s">
        <v>31</v>
      </c>
      <c r="D194">
        <v>2280</v>
      </c>
      <c r="E194">
        <v>2151</v>
      </c>
      <c r="F194">
        <v>2285</v>
      </c>
      <c r="G194">
        <f t="shared" ref="G194:G199" si="66">AVERAGE(D194:F194)</f>
        <v>2238.6666666666665</v>
      </c>
      <c r="H194"/>
      <c r="I194" t="s">
        <v>31</v>
      </c>
      <c r="J194">
        <v>2002</v>
      </c>
      <c r="K194">
        <v>1678</v>
      </c>
      <c r="L194">
        <v>2134</v>
      </c>
      <c r="M194">
        <f t="shared" ref="M194:M199" si="67">AVERAGE(J194:L194)</f>
        <v>1938</v>
      </c>
      <c r="N194" s="4">
        <f t="shared" ref="N194" si="68">M194/G194</f>
        <v>0.86569386539606918</v>
      </c>
      <c r="O194" s="3" t="s">
        <v>37</v>
      </c>
      <c r="P194" s="4">
        <f>AVERAGE(N194:N196)</f>
        <v>1.0167505455762356</v>
      </c>
      <c r="T194" s="3"/>
    </row>
    <row r="195" spans="1:20" x14ac:dyDescent="0.25">
      <c r="C195" s="3" t="s">
        <v>32</v>
      </c>
      <c r="D195">
        <v>2366</v>
      </c>
      <c r="E195">
        <v>2172</v>
      </c>
      <c r="F195">
        <v>2343</v>
      </c>
      <c r="G195">
        <f t="shared" si="66"/>
        <v>2293.6666666666665</v>
      </c>
      <c r="H195"/>
      <c r="I195" t="s">
        <v>32</v>
      </c>
      <c r="J195">
        <v>2279</v>
      </c>
      <c r="K195">
        <v>2624</v>
      </c>
      <c r="L195">
        <v>2296</v>
      </c>
      <c r="M195">
        <f t="shared" si="67"/>
        <v>2399.6666666666665</v>
      </c>
      <c r="N195" s="4">
        <f>M195/G195</f>
        <v>1.0462142130504286</v>
      </c>
      <c r="O195" s="3" t="s">
        <v>38</v>
      </c>
      <c r="P195" s="4">
        <f>STDEV(N194:N196)/SQRT(6)</f>
        <v>5.6620880326222749E-2</v>
      </c>
    </row>
    <row r="196" spans="1:20" x14ac:dyDescent="0.25">
      <c r="C196" s="3" t="s">
        <v>33</v>
      </c>
      <c r="D196">
        <v>2104</v>
      </c>
      <c r="E196">
        <v>2111</v>
      </c>
      <c r="F196">
        <v>2305</v>
      </c>
      <c r="G196">
        <f t="shared" si="66"/>
        <v>2173.3333333333335</v>
      </c>
      <c r="H196"/>
      <c r="I196" t="s">
        <v>33</v>
      </c>
      <c r="J196">
        <v>2443</v>
      </c>
      <c r="K196">
        <v>2497</v>
      </c>
      <c r="L196">
        <v>2482</v>
      </c>
      <c r="M196">
        <f t="shared" si="67"/>
        <v>2474</v>
      </c>
      <c r="N196" s="4">
        <f>M196/G196</f>
        <v>1.1383435582822086</v>
      </c>
      <c r="O196" s="3"/>
    </row>
    <row r="197" spans="1:20" x14ac:dyDescent="0.25">
      <c r="C197" s="3" t="s">
        <v>27</v>
      </c>
      <c r="D197">
        <v>2049</v>
      </c>
      <c r="E197">
        <v>1839</v>
      </c>
      <c r="F197">
        <v>1863</v>
      </c>
      <c r="G197">
        <f t="shared" si="66"/>
        <v>1917</v>
      </c>
      <c r="H197"/>
      <c r="I197" t="s">
        <v>27</v>
      </c>
      <c r="J197">
        <v>2264</v>
      </c>
      <c r="K197">
        <v>2386</v>
      </c>
      <c r="L197">
        <v>2254</v>
      </c>
      <c r="M197">
        <f t="shared" si="67"/>
        <v>2301.3333333333335</v>
      </c>
      <c r="N197" s="4">
        <f t="shared" ref="N197:N199" si="69">M197/G197</f>
        <v>1.2004868718483743</v>
      </c>
      <c r="O197" s="3" t="s">
        <v>39</v>
      </c>
      <c r="P197" s="4">
        <f>AVERAGE(N197:N199)</f>
        <v>0.89842529322255071</v>
      </c>
      <c r="Q197" s="4">
        <f>-1/(N197/P194)</f>
        <v>-0.84694849183211618</v>
      </c>
      <c r="R197" s="3" t="s">
        <v>50</v>
      </c>
      <c r="S197" s="4">
        <f>-1/(P197/P194)</f>
        <v>-1.1317029398507532</v>
      </c>
      <c r="T197" s="11">
        <f>TTEST(N194:N196,N197:N199,2,2)</f>
        <v>0.64078967952790389</v>
      </c>
    </row>
    <row r="198" spans="1:20" x14ac:dyDescent="0.25">
      <c r="C198" s="3" t="s">
        <v>28</v>
      </c>
      <c r="D198">
        <v>2856</v>
      </c>
      <c r="E198">
        <v>3074</v>
      </c>
      <c r="F198">
        <v>2734</v>
      </c>
      <c r="G198">
        <f t="shared" si="66"/>
        <v>2888</v>
      </c>
      <c r="H198"/>
      <c r="I198" t="s">
        <v>28</v>
      </c>
      <c r="J198">
        <v>1210</v>
      </c>
      <c r="K198">
        <v>1521</v>
      </c>
      <c r="L198">
        <v>1329</v>
      </c>
      <c r="M198">
        <f t="shared" si="67"/>
        <v>1353.3333333333333</v>
      </c>
      <c r="N198" s="4">
        <f t="shared" si="69"/>
        <v>0.46860572483841179</v>
      </c>
      <c r="O198" s="3" t="s">
        <v>40</v>
      </c>
      <c r="P198" s="4">
        <f>STDEV(N197:N199)/SQRT(6)</f>
        <v>0.15607374394682211</v>
      </c>
      <c r="Q198" s="4">
        <f>-1/(N198/P194)</f>
        <v>-2.1697356470129323</v>
      </c>
      <c r="R198" s="3" t="s">
        <v>49</v>
      </c>
      <c r="S198" s="4">
        <f>STDEV(Q197:Q199)/SQRT(3)</f>
        <v>0.41901550854874881</v>
      </c>
    </row>
    <row r="199" spans="1:20" x14ac:dyDescent="0.25">
      <c r="C199" s="3" t="s">
        <v>29</v>
      </c>
      <c r="D199">
        <v>1410</v>
      </c>
      <c r="E199">
        <v>1275</v>
      </c>
      <c r="F199">
        <v>1287</v>
      </c>
      <c r="G199">
        <f t="shared" si="66"/>
        <v>1324</v>
      </c>
      <c r="H199"/>
      <c r="I199" t="s">
        <v>29</v>
      </c>
      <c r="J199">
        <v>1166</v>
      </c>
      <c r="K199">
        <v>1484</v>
      </c>
      <c r="L199">
        <v>1426</v>
      </c>
      <c r="M199">
        <f t="shared" si="67"/>
        <v>1358.6666666666667</v>
      </c>
      <c r="N199" s="4">
        <f t="shared" si="69"/>
        <v>1.0261832829808661</v>
      </c>
      <c r="Q199" s="4">
        <f>-1/(N199/P194)</f>
        <v>-0.99080794088047286</v>
      </c>
    </row>
    <row r="201" spans="1:20" x14ac:dyDescent="0.25">
      <c r="A201" s="8" t="s">
        <v>16</v>
      </c>
      <c r="D201" s="5" t="s">
        <v>23</v>
      </c>
      <c r="E201" s="5" t="s">
        <v>24</v>
      </c>
      <c r="F201" s="5" t="s">
        <v>25</v>
      </c>
      <c r="G201" s="6" t="s">
        <v>34</v>
      </c>
      <c r="J201" s="5" t="s">
        <v>23</v>
      </c>
      <c r="K201" s="5" t="s">
        <v>24</v>
      </c>
      <c r="L201" s="5" t="s">
        <v>25</v>
      </c>
      <c r="M201" s="6" t="s">
        <v>34</v>
      </c>
      <c r="N201" s="6" t="s">
        <v>41</v>
      </c>
      <c r="O201" s="6"/>
      <c r="P201" s="6" t="s">
        <v>35</v>
      </c>
      <c r="Q201" s="6" t="s">
        <v>36</v>
      </c>
      <c r="R201" s="6"/>
      <c r="S201" s="3"/>
      <c r="T201" s="7" t="s">
        <v>52</v>
      </c>
    </row>
    <row r="202" spans="1:20" x14ac:dyDescent="0.25">
      <c r="C202" s="3" t="s">
        <v>31</v>
      </c>
      <c r="D202">
        <v>1590</v>
      </c>
      <c r="E202">
        <v>1565</v>
      </c>
      <c r="F202">
        <v>1623</v>
      </c>
      <c r="G202" s="4">
        <f t="shared" ref="G202:G213" si="70">AVERAGE(D202:F202)</f>
        <v>1592.6666666666667</v>
      </c>
      <c r="I202" s="3" t="s">
        <v>31</v>
      </c>
      <c r="J202">
        <v>1637</v>
      </c>
      <c r="K202">
        <v>1619</v>
      </c>
      <c r="L202">
        <v>1601</v>
      </c>
      <c r="M202">
        <f t="shared" ref="M202:M213" si="71">AVERAGE(J202:L202)</f>
        <v>1619</v>
      </c>
      <c r="N202" s="4">
        <f t="shared" ref="N202:N213" si="72">M202/G202</f>
        <v>1.0165341146923399</v>
      </c>
      <c r="O202" s="3" t="s">
        <v>37</v>
      </c>
      <c r="P202" s="4">
        <f>AVERAGE(N202:N207)</f>
        <v>1.2432423559324799</v>
      </c>
      <c r="T202" s="3"/>
    </row>
    <row r="203" spans="1:20" x14ac:dyDescent="0.25">
      <c r="C203" s="3" t="s">
        <v>32</v>
      </c>
      <c r="D203">
        <v>2134</v>
      </c>
      <c r="E203">
        <v>2032</v>
      </c>
      <c r="F203">
        <v>2085</v>
      </c>
      <c r="G203" s="4">
        <f t="shared" si="70"/>
        <v>2083.6666666666665</v>
      </c>
      <c r="I203" s="3" t="s">
        <v>32</v>
      </c>
      <c r="J203">
        <v>2065</v>
      </c>
      <c r="K203">
        <v>1950</v>
      </c>
      <c r="L203">
        <v>2092</v>
      </c>
      <c r="M203">
        <f t="shared" si="71"/>
        <v>2035.6666666666667</v>
      </c>
      <c r="N203" s="4">
        <f t="shared" si="72"/>
        <v>0.97696368581027049</v>
      </c>
      <c r="O203" s="3" t="s">
        <v>38</v>
      </c>
      <c r="P203" s="4">
        <f>STDEV(N202:N207)/SQRT(6)</f>
        <v>0.13959215467917077</v>
      </c>
    </row>
    <row r="204" spans="1:20" x14ac:dyDescent="0.25">
      <c r="C204" s="3" t="s">
        <v>33</v>
      </c>
      <c r="D204">
        <v>1807</v>
      </c>
      <c r="E204">
        <v>1652</v>
      </c>
      <c r="F204">
        <v>2199</v>
      </c>
      <c r="G204" s="4">
        <f t="shared" si="70"/>
        <v>1886</v>
      </c>
      <c r="I204" s="3" t="s">
        <v>33</v>
      </c>
      <c r="J204">
        <v>2242</v>
      </c>
      <c r="K204">
        <v>1985</v>
      </c>
      <c r="L204">
        <v>2002</v>
      </c>
      <c r="M204">
        <f t="shared" si="71"/>
        <v>2076.3333333333335</v>
      </c>
      <c r="N204" s="4">
        <f t="shared" si="72"/>
        <v>1.1009190526687875</v>
      </c>
      <c r="O204" s="3"/>
    </row>
    <row r="205" spans="1:20" x14ac:dyDescent="0.25">
      <c r="C205" s="3" t="s">
        <v>42</v>
      </c>
      <c r="D205">
        <v>2280</v>
      </c>
      <c r="E205">
        <v>2151</v>
      </c>
      <c r="F205">
        <v>2285</v>
      </c>
      <c r="G205" s="4">
        <f t="shared" si="70"/>
        <v>2238.6666666666665</v>
      </c>
      <c r="I205" s="3" t="s">
        <v>42</v>
      </c>
      <c r="J205">
        <v>2345</v>
      </c>
      <c r="K205">
        <v>2348</v>
      </c>
      <c r="L205">
        <v>2697</v>
      </c>
      <c r="M205">
        <f t="shared" si="71"/>
        <v>2463.3333333333335</v>
      </c>
      <c r="N205" s="4">
        <f t="shared" si="72"/>
        <v>1.1003573555687911</v>
      </c>
      <c r="O205" s="3"/>
    </row>
    <row r="206" spans="1:20" x14ac:dyDescent="0.25">
      <c r="C206" s="3" t="s">
        <v>43</v>
      </c>
      <c r="D206">
        <v>2366</v>
      </c>
      <c r="E206">
        <v>2172</v>
      </c>
      <c r="F206">
        <v>2343</v>
      </c>
      <c r="G206" s="4">
        <f t="shared" si="70"/>
        <v>2293.6666666666665</v>
      </c>
      <c r="I206" s="3" t="s">
        <v>43</v>
      </c>
      <c r="J206">
        <v>3622</v>
      </c>
      <c r="K206">
        <v>2808</v>
      </c>
      <c r="L206">
        <v>3125</v>
      </c>
      <c r="M206">
        <f t="shared" si="71"/>
        <v>3185</v>
      </c>
      <c r="N206" s="4">
        <f t="shared" si="72"/>
        <v>1.3886063072227874</v>
      </c>
      <c r="O206" s="3"/>
    </row>
    <row r="207" spans="1:20" x14ac:dyDescent="0.25">
      <c r="C207" s="3" t="s">
        <v>44</v>
      </c>
      <c r="D207">
        <v>2104</v>
      </c>
      <c r="E207">
        <v>2111</v>
      </c>
      <c r="F207">
        <v>2305</v>
      </c>
      <c r="G207" s="4">
        <f t="shared" si="70"/>
        <v>2173.3333333333335</v>
      </c>
      <c r="I207" s="3" t="s">
        <v>44</v>
      </c>
      <c r="J207">
        <v>4096</v>
      </c>
      <c r="K207">
        <v>4187</v>
      </c>
      <c r="L207">
        <v>3949</v>
      </c>
      <c r="M207">
        <f t="shared" si="71"/>
        <v>4077.3333333333335</v>
      </c>
      <c r="N207" s="4">
        <f t="shared" si="72"/>
        <v>1.8760736196319019</v>
      </c>
      <c r="O207" s="3"/>
    </row>
    <row r="208" spans="1:20" x14ac:dyDescent="0.25">
      <c r="C208" s="3" t="s">
        <v>27</v>
      </c>
      <c r="D208">
        <v>2640</v>
      </c>
      <c r="E208">
        <v>2636</v>
      </c>
      <c r="F208">
        <v>2666</v>
      </c>
      <c r="G208" s="4">
        <f t="shared" si="70"/>
        <v>2647.3333333333335</v>
      </c>
      <c r="I208" s="3" t="s">
        <v>27</v>
      </c>
      <c r="J208">
        <v>3736</v>
      </c>
      <c r="K208">
        <v>3464</v>
      </c>
      <c r="L208">
        <v>3492</v>
      </c>
      <c r="M208">
        <f t="shared" si="71"/>
        <v>3564</v>
      </c>
      <c r="N208" s="4">
        <f t="shared" si="72"/>
        <v>1.3462603878116344</v>
      </c>
      <c r="O208" s="3" t="s">
        <v>39</v>
      </c>
      <c r="P208" s="4">
        <f>AVERAGE(N208:N213)</f>
        <v>2.1792356477939858</v>
      </c>
      <c r="Q208" s="4">
        <f>(N208/P202)</f>
        <v>1.0828623891291791</v>
      </c>
      <c r="R208" s="3" t="s">
        <v>50</v>
      </c>
      <c r="S208" s="4">
        <f>(P208/P202)</f>
        <v>1.752864706865199</v>
      </c>
      <c r="T208" s="7">
        <f>TTEST(N202:N207,N208:N213,2,2)</f>
        <v>9.4111848865760808E-2</v>
      </c>
    </row>
    <row r="209" spans="1:20" x14ac:dyDescent="0.25">
      <c r="C209" s="3" t="s">
        <v>28</v>
      </c>
      <c r="D209">
        <v>1829</v>
      </c>
      <c r="E209">
        <v>1719</v>
      </c>
      <c r="F209">
        <v>1941</v>
      </c>
      <c r="G209" s="4">
        <f t="shared" si="70"/>
        <v>1829.6666666666667</v>
      </c>
      <c r="I209" s="3" t="s">
        <v>28</v>
      </c>
      <c r="J209">
        <v>3232</v>
      </c>
      <c r="K209">
        <v>3091</v>
      </c>
      <c r="L209">
        <v>2967</v>
      </c>
      <c r="M209">
        <f t="shared" si="71"/>
        <v>3096.6666666666665</v>
      </c>
      <c r="N209" s="4">
        <f t="shared" si="72"/>
        <v>1.6924758608125341</v>
      </c>
      <c r="O209" s="3" t="s">
        <v>40</v>
      </c>
      <c r="P209" s="4">
        <f>STDEV(N208:N213)/SQRT(6)</f>
        <v>0.48642722215023615</v>
      </c>
      <c r="Q209" s="4">
        <f>(N209/P202)</f>
        <v>1.3613402509465757</v>
      </c>
      <c r="R209" s="3" t="s">
        <v>49</v>
      </c>
      <c r="S209" s="4">
        <f>STDEV(Q208:Q213)/SQRT(6)</f>
        <v>0.39125695792868692</v>
      </c>
    </row>
    <row r="210" spans="1:20" x14ac:dyDescent="0.25">
      <c r="C210" s="3" t="s">
        <v>29</v>
      </c>
      <c r="D210">
        <v>2291</v>
      </c>
      <c r="E210">
        <v>2185</v>
      </c>
      <c r="F210">
        <v>2368</v>
      </c>
      <c r="G210" s="4">
        <f t="shared" si="70"/>
        <v>2281.3333333333335</v>
      </c>
      <c r="I210" s="3" t="s">
        <v>29</v>
      </c>
      <c r="J210">
        <v>3142</v>
      </c>
      <c r="K210">
        <v>2838</v>
      </c>
      <c r="L210">
        <v>2818</v>
      </c>
      <c r="M210">
        <f t="shared" si="71"/>
        <v>2932.6666666666665</v>
      </c>
      <c r="N210" s="4">
        <f t="shared" si="72"/>
        <v>1.2855055523085914</v>
      </c>
      <c r="Q210" s="4">
        <f>(N210/P202)</f>
        <v>1.0339943343905884</v>
      </c>
    </row>
    <row r="211" spans="1:20" x14ac:dyDescent="0.25">
      <c r="C211" s="3" t="s">
        <v>45</v>
      </c>
      <c r="D211">
        <v>2049</v>
      </c>
      <c r="E211">
        <v>1839</v>
      </c>
      <c r="F211">
        <v>1863</v>
      </c>
      <c r="G211" s="4">
        <f t="shared" si="70"/>
        <v>1917</v>
      </c>
      <c r="I211" s="3" t="s">
        <v>45</v>
      </c>
      <c r="J211">
        <v>7441</v>
      </c>
      <c r="K211">
        <v>7494</v>
      </c>
      <c r="L211">
        <v>7635</v>
      </c>
      <c r="M211">
        <f t="shared" si="71"/>
        <v>7523.333333333333</v>
      </c>
      <c r="N211" s="4">
        <f t="shared" si="72"/>
        <v>3.9245348635019996</v>
      </c>
      <c r="Q211" s="4">
        <f>(N211/P202)</f>
        <v>3.1566933388128064</v>
      </c>
    </row>
    <row r="212" spans="1:20" x14ac:dyDescent="0.25">
      <c r="C212" s="3" t="s">
        <v>47</v>
      </c>
      <c r="D212">
        <v>2856</v>
      </c>
      <c r="E212">
        <v>3074</v>
      </c>
      <c r="F212">
        <v>2734</v>
      </c>
      <c r="G212" s="4">
        <f t="shared" si="70"/>
        <v>2888</v>
      </c>
      <c r="I212" s="3" t="s">
        <v>47</v>
      </c>
      <c r="J212">
        <v>3888</v>
      </c>
      <c r="K212">
        <v>3961</v>
      </c>
      <c r="L212">
        <v>3946</v>
      </c>
      <c r="M212">
        <f t="shared" si="71"/>
        <v>3931.6666666666665</v>
      </c>
      <c r="N212" s="4">
        <f t="shared" si="72"/>
        <v>1.3613804247460757</v>
      </c>
      <c r="Q212" s="4">
        <f>(N212/P202)</f>
        <v>1.095024166647691</v>
      </c>
    </row>
    <row r="213" spans="1:20" x14ac:dyDescent="0.25">
      <c r="C213" s="3" t="s">
        <v>46</v>
      </c>
      <c r="D213">
        <v>1410</v>
      </c>
      <c r="E213">
        <v>1275</v>
      </c>
      <c r="F213">
        <v>1287</v>
      </c>
      <c r="G213" s="4">
        <f t="shared" si="70"/>
        <v>1324</v>
      </c>
      <c r="I213" s="3" t="s">
        <v>46</v>
      </c>
      <c r="J213">
        <v>4417</v>
      </c>
      <c r="K213">
        <v>4513</v>
      </c>
      <c r="L213">
        <v>4834</v>
      </c>
      <c r="M213">
        <f t="shared" si="71"/>
        <v>4588</v>
      </c>
      <c r="N213" s="4">
        <f t="shared" si="72"/>
        <v>3.4652567975830815</v>
      </c>
      <c r="Q213" s="4">
        <f>(N213/P202)</f>
        <v>2.787273761264355</v>
      </c>
    </row>
    <row r="215" spans="1:20" x14ac:dyDescent="0.25">
      <c r="A215" s="8" t="s">
        <v>17</v>
      </c>
      <c r="D215" s="5" t="s">
        <v>23</v>
      </c>
      <c r="E215" s="5" t="s">
        <v>24</v>
      </c>
      <c r="F215" s="5" t="s">
        <v>25</v>
      </c>
      <c r="G215" s="6" t="s">
        <v>34</v>
      </c>
      <c r="J215" s="5" t="s">
        <v>23</v>
      </c>
      <c r="K215" s="5" t="s">
        <v>24</v>
      </c>
      <c r="L215" s="5" t="s">
        <v>25</v>
      </c>
      <c r="M215" s="6" t="s">
        <v>34</v>
      </c>
      <c r="N215" s="6" t="s">
        <v>41</v>
      </c>
      <c r="O215" s="6"/>
      <c r="P215" s="6" t="s">
        <v>35</v>
      </c>
      <c r="Q215" s="6" t="s">
        <v>36</v>
      </c>
      <c r="R215" s="6"/>
      <c r="S215" s="3"/>
      <c r="T215" s="7" t="s">
        <v>52</v>
      </c>
    </row>
    <row r="216" spans="1:20" x14ac:dyDescent="0.25">
      <c r="C216" s="3" t="s">
        <v>31</v>
      </c>
      <c r="D216">
        <v>2280</v>
      </c>
      <c r="E216">
        <v>2151</v>
      </c>
      <c r="F216">
        <v>2285</v>
      </c>
      <c r="G216">
        <f t="shared" ref="G216:G221" si="73">AVERAGE(D216:F216)</f>
        <v>2238.6666666666665</v>
      </c>
      <c r="H216"/>
      <c r="I216" t="s">
        <v>31</v>
      </c>
      <c r="J216">
        <v>2308</v>
      </c>
      <c r="K216">
        <v>2442</v>
      </c>
      <c r="L216">
        <v>2704</v>
      </c>
      <c r="M216">
        <f t="shared" ref="M216:M221" si="74">AVERAGE(J216:L216)</f>
        <v>2484.6666666666665</v>
      </c>
      <c r="N216" s="4">
        <f t="shared" ref="N216" si="75">M216/G216</f>
        <v>1.1098868374032163</v>
      </c>
      <c r="O216" s="3" t="s">
        <v>37</v>
      </c>
      <c r="P216" s="4">
        <f>AVERAGE(N216:N218)</f>
        <v>1.0838929955584284</v>
      </c>
      <c r="T216" s="3"/>
    </row>
    <row r="217" spans="1:20" x14ac:dyDescent="0.25">
      <c r="C217" s="3" t="s">
        <v>32</v>
      </c>
      <c r="D217">
        <v>2366</v>
      </c>
      <c r="E217">
        <v>2172</v>
      </c>
      <c r="F217">
        <v>2343</v>
      </c>
      <c r="G217">
        <f t="shared" si="73"/>
        <v>2293.6666666666665</v>
      </c>
      <c r="H217"/>
      <c r="I217" t="s">
        <v>32</v>
      </c>
      <c r="J217">
        <v>2806</v>
      </c>
      <c r="K217">
        <v>2843</v>
      </c>
      <c r="L217">
        <v>2862</v>
      </c>
      <c r="M217">
        <f t="shared" si="74"/>
        <v>2837</v>
      </c>
      <c r="N217" s="4">
        <f>M217/G217</f>
        <v>1.236884173811946</v>
      </c>
      <c r="O217" s="3" t="s">
        <v>38</v>
      </c>
      <c r="P217" s="4">
        <f>STDEV(N216:N218)/SQRT(6)</f>
        <v>6.8384707023843E-2</v>
      </c>
    </row>
    <row r="218" spans="1:20" x14ac:dyDescent="0.25">
      <c r="C218" s="3" t="s">
        <v>33</v>
      </c>
      <c r="D218">
        <v>2104</v>
      </c>
      <c r="E218">
        <v>2111</v>
      </c>
      <c r="F218">
        <v>2305</v>
      </c>
      <c r="G218">
        <f t="shared" si="73"/>
        <v>2173.3333333333335</v>
      </c>
      <c r="H218"/>
      <c r="I218" t="s">
        <v>33</v>
      </c>
      <c r="J218">
        <v>2114</v>
      </c>
      <c r="K218">
        <v>1804</v>
      </c>
      <c r="L218">
        <v>1982</v>
      </c>
      <c r="M218">
        <f t="shared" si="74"/>
        <v>1966.6666666666667</v>
      </c>
      <c r="N218" s="4">
        <f>M218/G218</f>
        <v>0.90490797546012269</v>
      </c>
      <c r="O218" s="3"/>
    </row>
    <row r="219" spans="1:20" x14ac:dyDescent="0.25">
      <c r="C219" s="3" t="s">
        <v>27</v>
      </c>
      <c r="D219">
        <v>2049</v>
      </c>
      <c r="E219">
        <v>1839</v>
      </c>
      <c r="F219">
        <v>1863</v>
      </c>
      <c r="G219">
        <f t="shared" si="73"/>
        <v>1917</v>
      </c>
      <c r="H219"/>
      <c r="I219" t="s">
        <v>27</v>
      </c>
      <c r="J219">
        <v>1753</v>
      </c>
      <c r="K219">
        <v>1729</v>
      </c>
      <c r="L219">
        <v>1928</v>
      </c>
      <c r="M219">
        <f t="shared" si="74"/>
        <v>1803.3333333333333</v>
      </c>
      <c r="N219" s="4">
        <f t="shared" ref="N219:N221" si="76">M219/G219</f>
        <v>0.94070596418014252</v>
      </c>
      <c r="O219" s="3" t="s">
        <v>39</v>
      </c>
      <c r="P219" s="4">
        <f>AVERAGE(N219:N221)</f>
        <v>0.81730301314887333</v>
      </c>
      <c r="Q219" s="4">
        <f>-1/(N219/P216)</f>
        <v>-1.1522123137627582</v>
      </c>
      <c r="R219" s="3" t="s">
        <v>50</v>
      </c>
      <c r="S219" s="4">
        <f>-1/(P219/P216)</f>
        <v>-1.3261825517838819</v>
      </c>
      <c r="T219" s="11">
        <f>TTEST(N216:N218,N219:N221,2,2)</f>
        <v>0.22823754234767421</v>
      </c>
    </row>
    <row r="220" spans="1:20" x14ac:dyDescent="0.25">
      <c r="C220" s="3" t="s">
        <v>28</v>
      </c>
      <c r="D220">
        <v>2856</v>
      </c>
      <c r="E220">
        <v>3074</v>
      </c>
      <c r="F220">
        <v>2734</v>
      </c>
      <c r="G220">
        <f t="shared" si="73"/>
        <v>2888</v>
      </c>
      <c r="H220"/>
      <c r="I220" t="s">
        <v>28</v>
      </c>
      <c r="J220">
        <v>1343</v>
      </c>
      <c r="K220">
        <v>1530</v>
      </c>
      <c r="L220">
        <v>1447</v>
      </c>
      <c r="M220">
        <f t="shared" si="74"/>
        <v>1440</v>
      </c>
      <c r="N220" s="4">
        <f t="shared" si="76"/>
        <v>0.49861495844875348</v>
      </c>
      <c r="O220" s="3" t="s">
        <v>40</v>
      </c>
      <c r="P220" s="4">
        <f>STDEV(N219:N221)/SQRT(6)</f>
        <v>0.11362461450126266</v>
      </c>
      <c r="Q220" s="4">
        <f>-1/(N220/P216)</f>
        <v>-2.1738076188699593</v>
      </c>
      <c r="R220" s="3" t="s">
        <v>49</v>
      </c>
      <c r="S220" s="4">
        <f>STDEV(Q219:Q221)/SQRT(3)</f>
        <v>0.35495029994647703</v>
      </c>
    </row>
    <row r="221" spans="1:20" x14ac:dyDescent="0.25">
      <c r="C221" s="3" t="s">
        <v>29</v>
      </c>
      <c r="D221">
        <v>1410</v>
      </c>
      <c r="E221">
        <v>1275</v>
      </c>
      <c r="F221">
        <v>1287</v>
      </c>
      <c r="G221">
        <f t="shared" si="73"/>
        <v>1324</v>
      </c>
      <c r="H221"/>
      <c r="I221" t="s">
        <v>29</v>
      </c>
      <c r="J221">
        <v>1143</v>
      </c>
      <c r="K221">
        <v>1544</v>
      </c>
      <c r="L221">
        <v>1335</v>
      </c>
      <c r="M221">
        <f t="shared" si="74"/>
        <v>1340.6666666666667</v>
      </c>
      <c r="N221" s="4">
        <f t="shared" si="76"/>
        <v>1.0125881168177242</v>
      </c>
      <c r="Q221" s="4">
        <f>-1/(N221/P216)</f>
        <v>-1.0704184431521824</v>
      </c>
    </row>
    <row r="223" spans="1:20" x14ac:dyDescent="0.25">
      <c r="A223" s="8" t="s">
        <v>18</v>
      </c>
      <c r="D223" s="5" t="s">
        <v>23</v>
      </c>
      <c r="E223" s="5" t="s">
        <v>24</v>
      </c>
      <c r="F223" s="5" t="s">
        <v>25</v>
      </c>
      <c r="G223" s="6" t="s">
        <v>34</v>
      </c>
      <c r="J223" s="5" t="s">
        <v>23</v>
      </c>
      <c r="K223" s="5" t="s">
        <v>24</v>
      </c>
      <c r="L223" s="5" t="s">
        <v>25</v>
      </c>
      <c r="M223" s="6" t="s">
        <v>34</v>
      </c>
      <c r="N223" s="6" t="s">
        <v>41</v>
      </c>
      <c r="O223" s="6"/>
      <c r="P223" s="6" t="s">
        <v>35</v>
      </c>
      <c r="Q223" s="6" t="s">
        <v>36</v>
      </c>
      <c r="R223" s="6"/>
      <c r="S223" s="3"/>
      <c r="T223" s="7" t="s">
        <v>52</v>
      </c>
    </row>
    <row r="224" spans="1:20" x14ac:dyDescent="0.25">
      <c r="C224" s="3" t="s">
        <v>31</v>
      </c>
      <c r="D224">
        <v>3414</v>
      </c>
      <c r="E224">
        <v>3336</v>
      </c>
      <c r="F224">
        <v>3446</v>
      </c>
      <c r="G224" s="4">
        <f t="shared" ref="G224:G235" si="77">AVERAGE(D224:F224)</f>
        <v>3398.6666666666665</v>
      </c>
      <c r="I224" s="3" t="s">
        <v>31</v>
      </c>
      <c r="J224">
        <v>647.29999999999995</v>
      </c>
      <c r="K224">
        <v>830.4</v>
      </c>
      <c r="L224">
        <v>847.9</v>
      </c>
      <c r="M224">
        <f t="shared" ref="M224:M235" si="78">AVERAGE(J224:L224)</f>
        <v>775.19999999999993</v>
      </c>
      <c r="N224" s="4">
        <f t="shared" ref="N224:N235" si="79">M224/G224</f>
        <v>0.22808944684189877</v>
      </c>
      <c r="O224" s="3" t="s">
        <v>37</v>
      </c>
      <c r="P224" s="4">
        <f>AVERAGE(N224:N229)</f>
        <v>0.63990365397229743</v>
      </c>
      <c r="T224" s="3"/>
    </row>
    <row r="225" spans="1:20" x14ac:dyDescent="0.25">
      <c r="C225" s="3" t="s">
        <v>32</v>
      </c>
      <c r="D225">
        <v>3678</v>
      </c>
      <c r="E225">
        <v>3447</v>
      </c>
      <c r="F225">
        <v>3684</v>
      </c>
      <c r="G225" s="4">
        <f t="shared" si="77"/>
        <v>3603</v>
      </c>
      <c r="I225" s="3" t="s">
        <v>32</v>
      </c>
      <c r="J225">
        <v>1297</v>
      </c>
      <c r="K225">
        <v>1438</v>
      </c>
      <c r="L225">
        <v>1476</v>
      </c>
      <c r="M225">
        <f t="shared" si="78"/>
        <v>1403.6666666666667</v>
      </c>
      <c r="N225" s="4">
        <f t="shared" si="79"/>
        <v>0.38958275511148122</v>
      </c>
      <c r="O225" s="3" t="s">
        <v>38</v>
      </c>
      <c r="P225" s="4">
        <f>STDEV(N224:N229)/SQRT(6)</f>
        <v>0.13097474244983442</v>
      </c>
    </row>
    <row r="226" spans="1:20" x14ac:dyDescent="0.25">
      <c r="C226" s="3" t="s">
        <v>33</v>
      </c>
      <c r="D226">
        <v>3078</v>
      </c>
      <c r="E226">
        <v>2739</v>
      </c>
      <c r="F226">
        <v>2541</v>
      </c>
      <c r="G226" s="4">
        <f t="shared" si="77"/>
        <v>2786</v>
      </c>
      <c r="I226" s="3" t="s">
        <v>33</v>
      </c>
      <c r="J226">
        <v>1580</v>
      </c>
      <c r="K226">
        <v>1221</v>
      </c>
      <c r="L226">
        <v>1301</v>
      </c>
      <c r="M226">
        <f t="shared" si="78"/>
        <v>1367.3333333333333</v>
      </c>
      <c r="N226" s="4">
        <f t="shared" si="79"/>
        <v>0.49078726968174202</v>
      </c>
      <c r="O226" s="3"/>
    </row>
    <row r="227" spans="1:20" x14ac:dyDescent="0.25">
      <c r="C227" s="3" t="s">
        <v>42</v>
      </c>
      <c r="D227">
        <v>2280</v>
      </c>
      <c r="E227">
        <v>2151</v>
      </c>
      <c r="F227">
        <v>2285</v>
      </c>
      <c r="G227" s="4">
        <f t="shared" si="77"/>
        <v>2238.6666666666665</v>
      </c>
      <c r="I227" s="3" t="s">
        <v>42</v>
      </c>
      <c r="J227">
        <v>1599</v>
      </c>
      <c r="K227">
        <v>1749</v>
      </c>
      <c r="L227">
        <v>1782</v>
      </c>
      <c r="M227">
        <f t="shared" si="78"/>
        <v>1710</v>
      </c>
      <c r="N227" s="4">
        <f t="shared" si="79"/>
        <v>0.76384752829064928</v>
      </c>
      <c r="O227" s="3"/>
    </row>
    <row r="228" spans="1:20" x14ac:dyDescent="0.25">
      <c r="C228" s="3" t="s">
        <v>43</v>
      </c>
      <c r="D228">
        <v>2366</v>
      </c>
      <c r="E228">
        <v>2172</v>
      </c>
      <c r="F228">
        <v>2343</v>
      </c>
      <c r="G228" s="4">
        <f t="shared" si="77"/>
        <v>2293.6666666666665</v>
      </c>
      <c r="I228" s="3" t="s">
        <v>43</v>
      </c>
      <c r="J228">
        <v>2003</v>
      </c>
      <c r="K228">
        <v>2203</v>
      </c>
      <c r="L228">
        <v>2111</v>
      </c>
      <c r="M228">
        <f t="shared" si="78"/>
        <v>2105.6666666666665</v>
      </c>
      <c r="N228" s="4">
        <f t="shared" si="79"/>
        <v>0.91803516930678675</v>
      </c>
      <c r="O228" s="3"/>
    </row>
    <row r="229" spans="1:20" x14ac:dyDescent="0.25">
      <c r="C229" s="3" t="s">
        <v>44</v>
      </c>
      <c r="D229">
        <v>2104</v>
      </c>
      <c r="E229">
        <v>2111</v>
      </c>
      <c r="F229">
        <v>2305</v>
      </c>
      <c r="G229" s="4">
        <f t="shared" si="77"/>
        <v>2173.3333333333335</v>
      </c>
      <c r="I229" s="3" t="s">
        <v>44</v>
      </c>
      <c r="J229">
        <v>2165</v>
      </c>
      <c r="K229">
        <v>2307</v>
      </c>
      <c r="L229">
        <v>2368</v>
      </c>
      <c r="M229">
        <f t="shared" si="78"/>
        <v>2280</v>
      </c>
      <c r="N229" s="4">
        <f t="shared" si="79"/>
        <v>1.0490797546012269</v>
      </c>
      <c r="O229" s="3"/>
    </row>
    <row r="230" spans="1:20" x14ac:dyDescent="0.25">
      <c r="C230" s="3" t="s">
        <v>27</v>
      </c>
      <c r="D230">
        <v>2847</v>
      </c>
      <c r="E230">
        <v>2713</v>
      </c>
      <c r="F230">
        <v>2823</v>
      </c>
      <c r="G230" s="4">
        <f t="shared" si="77"/>
        <v>2794.3333333333335</v>
      </c>
      <c r="I230" s="3" t="s">
        <v>27</v>
      </c>
      <c r="J230">
        <v>259.2</v>
      </c>
      <c r="K230">
        <v>263</v>
      </c>
      <c r="L230">
        <v>286.5</v>
      </c>
      <c r="M230">
        <f t="shared" si="78"/>
        <v>269.56666666666666</v>
      </c>
      <c r="N230" s="4">
        <f t="shared" si="79"/>
        <v>9.6469044494810918E-2</v>
      </c>
      <c r="O230" s="3" t="s">
        <v>39</v>
      </c>
      <c r="P230" s="4">
        <f>AVERAGE(N230:N235)</f>
        <v>0.14205497338595571</v>
      </c>
      <c r="Q230" s="4">
        <f>-1/(N230/P224)</f>
        <v>-6.6332537792132671</v>
      </c>
      <c r="R230" s="3" t="s">
        <v>50</v>
      </c>
      <c r="S230" s="4">
        <f>-1/(P230/P224)</f>
        <v>-4.5046198575090619</v>
      </c>
      <c r="T230" s="7">
        <f>TTEST(N224:N229,N230:N235,2,2)</f>
        <v>4.4444014474468996E-3</v>
      </c>
    </row>
    <row r="231" spans="1:20" x14ac:dyDescent="0.25">
      <c r="C231" s="3" t="s">
        <v>28</v>
      </c>
      <c r="D231">
        <v>3587</v>
      </c>
      <c r="E231">
        <v>3340</v>
      </c>
      <c r="F231">
        <v>3448</v>
      </c>
      <c r="G231" s="4">
        <f t="shared" si="77"/>
        <v>3458.3333333333335</v>
      </c>
      <c r="I231" s="3" t="s">
        <v>28</v>
      </c>
      <c r="J231">
        <v>216.8</v>
      </c>
      <c r="K231">
        <v>256.39999999999998</v>
      </c>
      <c r="L231">
        <v>259</v>
      </c>
      <c r="M231">
        <f t="shared" si="78"/>
        <v>244.06666666666669</v>
      </c>
      <c r="N231" s="4">
        <f t="shared" si="79"/>
        <v>7.0573493975903623E-2</v>
      </c>
      <c r="O231" s="3" t="s">
        <v>40</v>
      </c>
      <c r="P231" s="4">
        <f>STDEV(N230:N235)/SQRT(6)</f>
        <v>3.7749112168723307E-2</v>
      </c>
      <c r="Q231" s="4">
        <f>-1/(N231/P224)</f>
        <v>-9.0671953154364733</v>
      </c>
      <c r="R231" s="3" t="s">
        <v>49</v>
      </c>
      <c r="S231" s="4">
        <f>STDEV(Q230:Q235)/SQRT(6)</f>
        <v>1.2743060502137156</v>
      </c>
    </row>
    <row r="232" spans="1:20" x14ac:dyDescent="0.25">
      <c r="C232" s="3" t="s">
        <v>29</v>
      </c>
      <c r="D232">
        <v>3573</v>
      </c>
      <c r="E232">
        <v>3462</v>
      </c>
      <c r="F232">
        <v>3630</v>
      </c>
      <c r="G232" s="4">
        <f t="shared" si="77"/>
        <v>3555</v>
      </c>
      <c r="I232" s="3" t="s">
        <v>29</v>
      </c>
      <c r="J232">
        <v>197.9</v>
      </c>
      <c r="K232">
        <v>246.5</v>
      </c>
      <c r="L232">
        <v>251.6</v>
      </c>
      <c r="M232">
        <f t="shared" si="78"/>
        <v>232</v>
      </c>
      <c r="N232" s="4">
        <f t="shared" si="79"/>
        <v>6.5260196905766524E-2</v>
      </c>
      <c r="Q232" s="4">
        <f>-1/(N232/P224)</f>
        <v>-9.8054202149634371</v>
      </c>
    </row>
    <row r="233" spans="1:20" x14ac:dyDescent="0.25">
      <c r="C233" s="3" t="s">
        <v>45</v>
      </c>
      <c r="D233">
        <v>2049</v>
      </c>
      <c r="E233">
        <v>1839</v>
      </c>
      <c r="F233">
        <v>1863</v>
      </c>
      <c r="G233" s="4">
        <f t="shared" si="77"/>
        <v>1917</v>
      </c>
      <c r="I233" s="3" t="s">
        <v>45</v>
      </c>
      <c r="J233">
        <v>548.79999999999995</v>
      </c>
      <c r="K233">
        <v>552.6</v>
      </c>
      <c r="L233">
        <v>538.70000000000005</v>
      </c>
      <c r="M233">
        <f t="shared" si="78"/>
        <v>546.70000000000005</v>
      </c>
      <c r="N233" s="4">
        <f t="shared" si="79"/>
        <v>0.28518518518518521</v>
      </c>
      <c r="Q233" s="4">
        <f>-1/(N233/P224)</f>
        <v>-2.2438180074353284</v>
      </c>
    </row>
    <row r="234" spans="1:20" x14ac:dyDescent="0.25">
      <c r="C234" s="3" t="s">
        <v>47</v>
      </c>
      <c r="D234">
        <v>2856</v>
      </c>
      <c r="E234">
        <v>3074</v>
      </c>
      <c r="F234">
        <v>2734</v>
      </c>
      <c r="G234" s="4">
        <f t="shared" si="77"/>
        <v>2888</v>
      </c>
      <c r="I234" s="3" t="s">
        <v>47</v>
      </c>
      <c r="J234">
        <v>275</v>
      </c>
      <c r="K234">
        <v>313.10000000000002</v>
      </c>
      <c r="L234">
        <v>318.2</v>
      </c>
      <c r="M234">
        <f t="shared" si="78"/>
        <v>302.09999999999997</v>
      </c>
      <c r="N234" s="4">
        <f t="shared" si="79"/>
        <v>0.10460526315789473</v>
      </c>
      <c r="Q234" s="4">
        <f>-1/(N234/P224)</f>
        <v>-6.1173179499238497</v>
      </c>
    </row>
    <row r="235" spans="1:20" x14ac:dyDescent="0.25">
      <c r="C235" s="3" t="s">
        <v>46</v>
      </c>
      <c r="D235">
        <v>1410</v>
      </c>
      <c r="E235">
        <v>1275</v>
      </c>
      <c r="F235">
        <v>1287</v>
      </c>
      <c r="G235" s="4">
        <f t="shared" si="77"/>
        <v>1324</v>
      </c>
      <c r="I235" s="3" t="s">
        <v>46</v>
      </c>
      <c r="J235">
        <v>285.89999999999998</v>
      </c>
      <c r="K235">
        <v>321.89999999999998</v>
      </c>
      <c r="L235">
        <v>306.7</v>
      </c>
      <c r="M235">
        <f t="shared" si="78"/>
        <v>304.83333333333331</v>
      </c>
      <c r="N235" s="4">
        <f t="shared" si="79"/>
        <v>0.23023665659617321</v>
      </c>
      <c r="Q235" s="4">
        <f>-1/(N235/P224)</f>
        <v>-2.7793300312498257</v>
      </c>
    </row>
    <row r="237" spans="1:20" x14ac:dyDescent="0.25">
      <c r="A237" s="8" t="s">
        <v>19</v>
      </c>
      <c r="D237" s="5" t="s">
        <v>23</v>
      </c>
      <c r="E237" s="5" t="s">
        <v>24</v>
      </c>
      <c r="F237" s="5" t="s">
        <v>25</v>
      </c>
      <c r="G237" s="6" t="s">
        <v>34</v>
      </c>
      <c r="J237" s="5" t="s">
        <v>23</v>
      </c>
      <c r="K237" s="5" t="s">
        <v>24</v>
      </c>
      <c r="L237" s="5" t="s">
        <v>25</v>
      </c>
      <c r="M237" s="6" t="s">
        <v>34</v>
      </c>
      <c r="N237" s="6" t="s">
        <v>41</v>
      </c>
      <c r="O237" s="6"/>
      <c r="P237" s="6" t="s">
        <v>35</v>
      </c>
      <c r="Q237" s="6" t="s">
        <v>36</v>
      </c>
      <c r="R237" s="6"/>
      <c r="S237" s="3"/>
      <c r="T237" s="7" t="s">
        <v>52</v>
      </c>
    </row>
    <row r="238" spans="1:20" x14ac:dyDescent="0.25">
      <c r="C238" s="3" t="s">
        <v>31</v>
      </c>
      <c r="D238">
        <v>2280</v>
      </c>
      <c r="E238">
        <v>2151</v>
      </c>
      <c r="F238">
        <v>2285</v>
      </c>
      <c r="G238">
        <f t="shared" ref="G238:G243" si="80">AVERAGE(D238:F238)</f>
        <v>2238.6666666666665</v>
      </c>
      <c r="H238"/>
      <c r="I238" t="s">
        <v>31</v>
      </c>
      <c r="J238">
        <v>13920</v>
      </c>
      <c r="K238">
        <v>10550</v>
      </c>
      <c r="L238">
        <v>11930</v>
      </c>
      <c r="M238">
        <f t="shared" ref="M238:M243" si="81">AVERAGE(J238:L238)</f>
        <v>12133.333333333334</v>
      </c>
      <c r="N238" s="4">
        <f t="shared" ref="N238" si="82">M238/G238</f>
        <v>5.419892793329363</v>
      </c>
      <c r="O238" s="3" t="s">
        <v>37</v>
      </c>
      <c r="P238" s="4">
        <f>AVERAGE(N238:N240)</f>
        <v>5.2995673429536696</v>
      </c>
      <c r="T238" s="3"/>
    </row>
    <row r="239" spans="1:20" x14ac:dyDescent="0.25">
      <c r="C239" s="3" t="s">
        <v>32</v>
      </c>
      <c r="D239">
        <v>2366</v>
      </c>
      <c r="E239">
        <v>2172</v>
      </c>
      <c r="F239">
        <v>2343</v>
      </c>
      <c r="G239">
        <f t="shared" si="80"/>
        <v>2293.6666666666665</v>
      </c>
      <c r="H239"/>
      <c r="I239" t="s">
        <v>32</v>
      </c>
      <c r="J239">
        <v>12080</v>
      </c>
      <c r="K239">
        <v>11080</v>
      </c>
      <c r="L239">
        <v>11210</v>
      </c>
      <c r="M239">
        <f t="shared" si="81"/>
        <v>11456.666666666666</v>
      </c>
      <c r="N239" s="4">
        <f>M239/G239</f>
        <v>4.994913530010173</v>
      </c>
      <c r="O239" s="3" t="s">
        <v>38</v>
      </c>
      <c r="P239" s="4">
        <f>STDEV(N238:N240)/SQRT(6)</f>
        <v>0.10850080836720821</v>
      </c>
    </row>
    <row r="240" spans="1:20" x14ac:dyDescent="0.25">
      <c r="C240" s="3" t="s">
        <v>33</v>
      </c>
      <c r="D240">
        <v>2104</v>
      </c>
      <c r="E240">
        <v>2111</v>
      </c>
      <c r="F240">
        <v>2305</v>
      </c>
      <c r="G240">
        <f t="shared" si="80"/>
        <v>2173.3333333333335</v>
      </c>
      <c r="H240"/>
      <c r="I240" t="s">
        <v>33</v>
      </c>
      <c r="J240">
        <v>13780</v>
      </c>
      <c r="K240">
        <v>12050</v>
      </c>
      <c r="L240">
        <v>9925</v>
      </c>
      <c r="M240">
        <f t="shared" si="81"/>
        <v>11918.333333333334</v>
      </c>
      <c r="N240" s="4">
        <f>M240/G240</f>
        <v>5.4838957055214719</v>
      </c>
      <c r="O240" s="3"/>
    </row>
    <row r="241" spans="1:20" x14ac:dyDescent="0.25">
      <c r="C241" s="3" t="s">
        <v>27</v>
      </c>
      <c r="D241">
        <v>2049</v>
      </c>
      <c r="E241">
        <v>1839</v>
      </c>
      <c r="F241">
        <v>1863</v>
      </c>
      <c r="G241">
        <f t="shared" si="80"/>
        <v>1917</v>
      </c>
      <c r="H241"/>
      <c r="I241" t="s">
        <v>27</v>
      </c>
      <c r="J241">
        <v>5159</v>
      </c>
      <c r="K241">
        <v>5332</v>
      </c>
      <c r="L241">
        <v>4553</v>
      </c>
      <c r="M241">
        <f t="shared" si="81"/>
        <v>5014.666666666667</v>
      </c>
      <c r="N241" s="4">
        <f t="shared" ref="N241:N243" si="83">M241/G241</f>
        <v>2.6158928881933576</v>
      </c>
      <c r="O241" s="3" t="s">
        <v>39</v>
      </c>
      <c r="P241" s="4">
        <f>AVERAGE(N241:N243)</f>
        <v>3.2196067033494273</v>
      </c>
      <c r="Q241" s="4">
        <f>-1/(N241/P238)</f>
        <v>-2.0259114457143417</v>
      </c>
      <c r="R241" s="3" t="s">
        <v>50</v>
      </c>
      <c r="S241" s="4">
        <f>-1/(P241/P238)</f>
        <v>-1.6460294164005853</v>
      </c>
      <c r="T241" s="11">
        <f>TTEST(N238:N240,N241:N243,2,2)</f>
        <v>7.7673073916090778E-3</v>
      </c>
    </row>
    <row r="242" spans="1:20" x14ac:dyDescent="0.25">
      <c r="C242" s="3" t="s">
        <v>28</v>
      </c>
      <c r="D242">
        <v>2856</v>
      </c>
      <c r="E242">
        <v>3074</v>
      </c>
      <c r="F242">
        <v>2734</v>
      </c>
      <c r="G242">
        <f t="shared" si="80"/>
        <v>2888</v>
      </c>
      <c r="H242"/>
      <c r="I242" t="s">
        <v>28</v>
      </c>
      <c r="J242">
        <v>7873</v>
      </c>
      <c r="K242">
        <v>7101</v>
      </c>
      <c r="L242">
        <v>11800</v>
      </c>
      <c r="M242">
        <f t="shared" si="81"/>
        <v>8924.6666666666661</v>
      </c>
      <c r="N242" s="4">
        <f t="shared" si="83"/>
        <v>3.090258541089566</v>
      </c>
      <c r="O242" s="3" t="s">
        <v>40</v>
      </c>
      <c r="P242" s="4">
        <f>STDEV(N241:N243)/SQRT(6)</f>
        <v>0.27667387245986413</v>
      </c>
      <c r="Q242" s="4">
        <f>-1/(N242/P238)</f>
        <v>-1.7149268491577874</v>
      </c>
      <c r="R242" s="3" t="s">
        <v>49</v>
      </c>
      <c r="S242" s="4">
        <f>STDEV(Q241:Q243)/SQRT(3)</f>
        <v>0.19806726838131969</v>
      </c>
    </row>
    <row r="243" spans="1:20" x14ac:dyDescent="0.25">
      <c r="C243" s="3" t="s">
        <v>29</v>
      </c>
      <c r="D243">
        <v>1410</v>
      </c>
      <c r="E243">
        <v>1275</v>
      </c>
      <c r="F243">
        <v>1287</v>
      </c>
      <c r="G243">
        <f t="shared" si="80"/>
        <v>1324</v>
      </c>
      <c r="H243"/>
      <c r="I243" t="s">
        <v>29</v>
      </c>
      <c r="J243">
        <v>4688</v>
      </c>
      <c r="K243">
        <v>5513</v>
      </c>
      <c r="L243">
        <v>5499</v>
      </c>
      <c r="M243">
        <f t="shared" si="81"/>
        <v>5233.333333333333</v>
      </c>
      <c r="N243" s="4">
        <f t="shared" si="83"/>
        <v>3.9526686807653575</v>
      </c>
      <c r="Q243" s="4">
        <f>-1/(N243/P238)</f>
        <v>-1.3407567825612723</v>
      </c>
    </row>
    <row r="245" spans="1:20" x14ac:dyDescent="0.25">
      <c r="A245" s="8" t="s">
        <v>20</v>
      </c>
      <c r="D245" s="5" t="s">
        <v>23</v>
      </c>
      <c r="E245" s="5" t="s">
        <v>24</v>
      </c>
      <c r="F245" s="5" t="s">
        <v>25</v>
      </c>
      <c r="G245" s="6" t="s">
        <v>34</v>
      </c>
      <c r="J245" s="5" t="s">
        <v>23</v>
      </c>
      <c r="K245" s="5" t="s">
        <v>24</v>
      </c>
      <c r="L245" s="5" t="s">
        <v>25</v>
      </c>
      <c r="M245" s="6" t="s">
        <v>34</v>
      </c>
      <c r="N245" s="6" t="s">
        <v>41</v>
      </c>
      <c r="O245" s="6"/>
      <c r="P245" s="6" t="s">
        <v>35</v>
      </c>
      <c r="Q245" s="6" t="s">
        <v>36</v>
      </c>
      <c r="R245" s="6"/>
      <c r="S245" s="3"/>
      <c r="T245" s="7" t="s">
        <v>52</v>
      </c>
    </row>
    <row r="246" spans="1:20" x14ac:dyDescent="0.25">
      <c r="C246" s="3" t="s">
        <v>31</v>
      </c>
      <c r="D246">
        <v>2280</v>
      </c>
      <c r="E246">
        <v>2151</v>
      </c>
      <c r="F246">
        <v>2285</v>
      </c>
      <c r="G246">
        <f t="shared" ref="G246:G251" si="84">AVERAGE(D246:F246)</f>
        <v>2238.6666666666665</v>
      </c>
      <c r="H246"/>
      <c r="I246" t="s">
        <v>31</v>
      </c>
      <c r="J246">
        <v>2473</v>
      </c>
      <c r="K246">
        <v>2695</v>
      </c>
      <c r="L246">
        <v>2540</v>
      </c>
      <c r="M246">
        <f t="shared" ref="M246:M251" si="85">AVERAGE(J246:L246)</f>
        <v>2569.3333333333335</v>
      </c>
      <c r="N246" s="4">
        <f t="shared" ref="N246" si="86">M246/G246</f>
        <v>1.1477069684335917</v>
      </c>
      <c r="O246" s="3" t="s">
        <v>37</v>
      </c>
      <c r="P246" s="4">
        <f>AVERAGE(N246:N248)</f>
        <v>1.5743182908497992</v>
      </c>
      <c r="T246" s="3"/>
    </row>
    <row r="247" spans="1:20" x14ac:dyDescent="0.25">
      <c r="C247" s="3" t="s">
        <v>32</v>
      </c>
      <c r="D247">
        <v>2366</v>
      </c>
      <c r="E247">
        <v>2172</v>
      </c>
      <c r="F247">
        <v>2343</v>
      </c>
      <c r="G247">
        <f t="shared" si="84"/>
        <v>2293.6666666666665</v>
      </c>
      <c r="H247"/>
      <c r="I247" t="s">
        <v>32</v>
      </c>
      <c r="J247">
        <v>3818</v>
      </c>
      <c r="K247">
        <v>3631</v>
      </c>
      <c r="L247">
        <v>4033</v>
      </c>
      <c r="M247">
        <f t="shared" si="85"/>
        <v>3827.3333333333335</v>
      </c>
      <c r="N247" s="4">
        <f>M247/G247</f>
        <v>1.668652812091266</v>
      </c>
      <c r="O247" s="3" t="s">
        <v>38</v>
      </c>
      <c r="P247" s="4">
        <f>STDEV(N246:N248)/SQRT(6)</f>
        <v>0.15845716953130679</v>
      </c>
    </row>
    <row r="248" spans="1:20" x14ac:dyDescent="0.25">
      <c r="C248" s="3" t="s">
        <v>33</v>
      </c>
      <c r="D248">
        <v>2104</v>
      </c>
      <c r="E248">
        <v>2111</v>
      </c>
      <c r="F248">
        <v>2305</v>
      </c>
      <c r="G248">
        <f t="shared" si="84"/>
        <v>2173.3333333333335</v>
      </c>
      <c r="H248"/>
      <c r="I248" t="s">
        <v>33</v>
      </c>
      <c r="J248">
        <v>3979</v>
      </c>
      <c r="K248">
        <v>4179</v>
      </c>
      <c r="L248">
        <v>4273</v>
      </c>
      <c r="M248">
        <f t="shared" si="85"/>
        <v>4143.666666666667</v>
      </c>
      <c r="N248" s="4">
        <f>M248/G248</f>
        <v>1.9065950920245398</v>
      </c>
      <c r="O248" s="3"/>
    </row>
    <row r="249" spans="1:20" x14ac:dyDescent="0.25">
      <c r="C249" s="3" t="s">
        <v>27</v>
      </c>
      <c r="D249">
        <v>2049</v>
      </c>
      <c r="E249">
        <v>1839</v>
      </c>
      <c r="F249">
        <v>1863</v>
      </c>
      <c r="G249">
        <f t="shared" si="84"/>
        <v>1917</v>
      </c>
      <c r="H249"/>
      <c r="I249" t="s">
        <v>27</v>
      </c>
      <c r="J249">
        <v>4744</v>
      </c>
      <c r="K249">
        <v>4648</v>
      </c>
      <c r="L249">
        <v>4572</v>
      </c>
      <c r="M249">
        <f t="shared" si="85"/>
        <v>4654.666666666667</v>
      </c>
      <c r="N249" s="4">
        <f t="shared" ref="N249:N251" si="87">M249/G249</f>
        <v>2.4280994609633111</v>
      </c>
      <c r="O249" s="3" t="s">
        <v>39</v>
      </c>
      <c r="P249" s="4">
        <f>AVERAGE(N249:N251)</f>
        <v>1.8239087258732651</v>
      </c>
      <c r="Q249" s="4">
        <f>(N249/P246)</f>
        <v>1.5423180147723816</v>
      </c>
      <c r="R249" s="3" t="s">
        <v>50</v>
      </c>
      <c r="S249" s="4">
        <f>(P249/P246)</f>
        <v>1.1585387379884533</v>
      </c>
      <c r="T249" s="11">
        <f>TTEST(N246:N248,N249:N251,2,2)</f>
        <v>0.64367355690493078</v>
      </c>
    </row>
    <row r="250" spans="1:20" x14ac:dyDescent="0.25">
      <c r="C250" s="3" t="s">
        <v>28</v>
      </c>
      <c r="D250">
        <v>2856</v>
      </c>
      <c r="E250">
        <v>3074</v>
      </c>
      <c r="F250">
        <v>2734</v>
      </c>
      <c r="G250">
        <f t="shared" si="84"/>
        <v>2888</v>
      </c>
      <c r="H250"/>
      <c r="I250" t="s">
        <v>28</v>
      </c>
      <c r="J250">
        <v>2351</v>
      </c>
      <c r="K250">
        <v>2734</v>
      </c>
      <c r="L250">
        <v>3163</v>
      </c>
      <c r="M250">
        <f t="shared" si="85"/>
        <v>2749.3333333333335</v>
      </c>
      <c r="N250" s="4">
        <f t="shared" si="87"/>
        <v>0.95198522622345338</v>
      </c>
      <c r="O250" s="3" t="s">
        <v>40</v>
      </c>
      <c r="P250" s="4">
        <f>STDEV(N249:N251)/SQRT(6)</f>
        <v>0.31582931398001457</v>
      </c>
      <c r="Q250" s="4">
        <f>(N250/P246)</f>
        <v>0.60469679591258674</v>
      </c>
      <c r="R250" s="3" t="s">
        <v>49</v>
      </c>
      <c r="S250" s="4">
        <f>STDEV(Q249:Q251)/SQRT(3)</f>
        <v>0.2837101631998637</v>
      </c>
    </row>
    <row r="251" spans="1:20" x14ac:dyDescent="0.25">
      <c r="C251" s="3" t="s">
        <v>29</v>
      </c>
      <c r="D251">
        <v>1410</v>
      </c>
      <c r="E251">
        <v>1275</v>
      </c>
      <c r="F251">
        <v>1287</v>
      </c>
      <c r="G251">
        <f t="shared" si="84"/>
        <v>1324</v>
      </c>
      <c r="H251"/>
      <c r="I251" t="s">
        <v>29</v>
      </c>
      <c r="J251">
        <v>2684</v>
      </c>
      <c r="K251">
        <v>2854</v>
      </c>
      <c r="L251">
        <v>2770</v>
      </c>
      <c r="M251">
        <f t="shared" si="85"/>
        <v>2769.3333333333335</v>
      </c>
      <c r="N251" s="4">
        <f t="shared" si="87"/>
        <v>2.0916414904330312</v>
      </c>
      <c r="Q251" s="4">
        <f>(N251/P246)</f>
        <v>1.3286014032803917</v>
      </c>
    </row>
    <row r="253" spans="1:20" x14ac:dyDescent="0.25">
      <c r="A253" s="8" t="s">
        <v>21</v>
      </c>
      <c r="D253" s="5" t="s">
        <v>23</v>
      </c>
      <c r="E253" s="5" t="s">
        <v>24</v>
      </c>
      <c r="F253" s="5" t="s">
        <v>25</v>
      </c>
      <c r="G253" s="6" t="s">
        <v>34</v>
      </c>
      <c r="J253" s="5" t="s">
        <v>23</v>
      </c>
      <c r="K253" s="5" t="s">
        <v>24</v>
      </c>
      <c r="L253" s="5" t="s">
        <v>25</v>
      </c>
      <c r="M253" s="6" t="s">
        <v>34</v>
      </c>
      <c r="N253" s="6" t="s">
        <v>41</v>
      </c>
      <c r="O253" s="6"/>
      <c r="P253" s="6" t="s">
        <v>35</v>
      </c>
      <c r="Q253" s="6" t="s">
        <v>36</v>
      </c>
      <c r="R253" s="6"/>
      <c r="S253" s="3"/>
      <c r="T253" s="7" t="s">
        <v>52</v>
      </c>
    </row>
    <row r="254" spans="1:20" x14ac:dyDescent="0.25">
      <c r="C254" s="3" t="s">
        <v>31</v>
      </c>
      <c r="D254">
        <v>3414</v>
      </c>
      <c r="E254">
        <v>3336</v>
      </c>
      <c r="F254">
        <v>3446</v>
      </c>
      <c r="G254" s="4">
        <f t="shared" ref="G254:G265" si="88">AVERAGE(D254:F254)</f>
        <v>3398.6666666666665</v>
      </c>
      <c r="I254" s="3" t="s">
        <v>31</v>
      </c>
      <c r="J254">
        <v>3289</v>
      </c>
      <c r="K254">
        <v>2901</v>
      </c>
      <c r="L254">
        <v>2806</v>
      </c>
      <c r="M254" s="4">
        <f t="shared" ref="M254:M265" si="89">AVERAGE(J254:L254)</f>
        <v>2998.6666666666665</v>
      </c>
      <c r="N254" s="4">
        <f t="shared" ref="N254:N265" si="90">M254/G254</f>
        <v>0.88230678697528442</v>
      </c>
      <c r="O254" s="3" t="s">
        <v>37</v>
      </c>
      <c r="P254" s="4">
        <f>AVERAGE(N254:N259)</f>
        <v>0.83201458294178954</v>
      </c>
      <c r="T254" s="3"/>
    </row>
    <row r="255" spans="1:20" x14ac:dyDescent="0.25">
      <c r="C255" s="3" t="s">
        <v>32</v>
      </c>
      <c r="D255">
        <v>3678</v>
      </c>
      <c r="E255">
        <v>3447</v>
      </c>
      <c r="F255">
        <v>3684</v>
      </c>
      <c r="G255" s="4">
        <f t="shared" si="88"/>
        <v>3603</v>
      </c>
      <c r="I255" s="3" t="s">
        <v>32</v>
      </c>
      <c r="J255">
        <v>2737</v>
      </c>
      <c r="K255">
        <v>2968</v>
      </c>
      <c r="L255">
        <v>3019</v>
      </c>
      <c r="M255" s="4">
        <f t="shared" si="89"/>
        <v>2908</v>
      </c>
      <c r="N255" s="4">
        <f t="shared" si="90"/>
        <v>0.80710519011934501</v>
      </c>
      <c r="O255" s="3" t="s">
        <v>38</v>
      </c>
      <c r="P255" s="4">
        <f>STDEV(N254:N259)/SQRT(6)</f>
        <v>0.10681901480787281</v>
      </c>
    </row>
    <row r="256" spans="1:20" x14ac:dyDescent="0.25">
      <c r="C256" s="3" t="s">
        <v>33</v>
      </c>
      <c r="D256">
        <v>3078</v>
      </c>
      <c r="E256">
        <v>2739</v>
      </c>
      <c r="F256">
        <v>2541</v>
      </c>
      <c r="G256" s="4">
        <f t="shared" si="88"/>
        <v>2786</v>
      </c>
      <c r="I256" s="3" t="s">
        <v>33</v>
      </c>
      <c r="J256">
        <v>1646</v>
      </c>
      <c r="K256">
        <v>1543</v>
      </c>
      <c r="L256">
        <v>1370</v>
      </c>
      <c r="M256" s="4">
        <f t="shared" si="89"/>
        <v>1519.6666666666667</v>
      </c>
      <c r="N256" s="4">
        <f t="shared" si="90"/>
        <v>0.54546542234984452</v>
      </c>
      <c r="O256" s="3"/>
    </row>
    <row r="257" spans="1:20" x14ac:dyDescent="0.25">
      <c r="C257" s="3" t="s">
        <v>42</v>
      </c>
      <c r="D257">
        <v>2280</v>
      </c>
      <c r="E257">
        <v>2151</v>
      </c>
      <c r="F257">
        <v>2285</v>
      </c>
      <c r="G257" s="4">
        <f t="shared" si="88"/>
        <v>2238.6666666666665</v>
      </c>
      <c r="I257" s="3" t="s">
        <v>42</v>
      </c>
      <c r="J257">
        <v>1104</v>
      </c>
      <c r="K257">
        <v>1202</v>
      </c>
      <c r="L257">
        <v>1240</v>
      </c>
      <c r="M257" s="4">
        <f t="shared" si="89"/>
        <v>1182</v>
      </c>
      <c r="N257" s="4">
        <f t="shared" si="90"/>
        <v>0.52799285288862419</v>
      </c>
      <c r="O257" s="3"/>
    </row>
    <row r="258" spans="1:20" x14ac:dyDescent="0.25">
      <c r="C258" s="3" t="s">
        <v>43</v>
      </c>
      <c r="D258">
        <v>2366</v>
      </c>
      <c r="E258">
        <v>2172</v>
      </c>
      <c r="F258">
        <v>2343</v>
      </c>
      <c r="G258" s="4">
        <f t="shared" si="88"/>
        <v>2293.6666666666665</v>
      </c>
      <c r="I258" s="3" t="s">
        <v>43</v>
      </c>
      <c r="J258">
        <v>2405</v>
      </c>
      <c r="K258">
        <v>2324</v>
      </c>
      <c r="L258">
        <v>2600</v>
      </c>
      <c r="M258" s="4">
        <f t="shared" si="89"/>
        <v>2443</v>
      </c>
      <c r="N258" s="4">
        <f t="shared" si="90"/>
        <v>1.0651068158697865</v>
      </c>
      <c r="O258" s="3"/>
    </row>
    <row r="259" spans="1:20" x14ac:dyDescent="0.25">
      <c r="C259" s="3" t="s">
        <v>44</v>
      </c>
      <c r="D259">
        <v>2104</v>
      </c>
      <c r="E259">
        <v>2111</v>
      </c>
      <c r="F259">
        <v>2305</v>
      </c>
      <c r="G259" s="4">
        <f t="shared" si="88"/>
        <v>2173.3333333333335</v>
      </c>
      <c r="I259" s="3" t="s">
        <v>44</v>
      </c>
      <c r="J259">
        <v>2907</v>
      </c>
      <c r="K259">
        <v>2228</v>
      </c>
      <c r="L259">
        <v>2455</v>
      </c>
      <c r="M259" s="4">
        <f t="shared" si="89"/>
        <v>2530</v>
      </c>
      <c r="N259" s="4">
        <f t="shared" si="90"/>
        <v>1.1641104294478526</v>
      </c>
      <c r="O259" s="3"/>
    </row>
    <row r="260" spans="1:20" x14ac:dyDescent="0.25">
      <c r="C260" s="3" t="s">
        <v>27</v>
      </c>
      <c r="D260">
        <v>2847</v>
      </c>
      <c r="E260">
        <v>2713</v>
      </c>
      <c r="F260">
        <v>2823</v>
      </c>
      <c r="G260" s="4">
        <f t="shared" si="88"/>
        <v>2794.3333333333335</v>
      </c>
      <c r="I260" s="3" t="s">
        <v>27</v>
      </c>
      <c r="J260">
        <v>4017</v>
      </c>
      <c r="K260">
        <v>4377</v>
      </c>
      <c r="L260">
        <v>3555</v>
      </c>
      <c r="M260" s="4">
        <f t="shared" si="89"/>
        <v>3983</v>
      </c>
      <c r="N260" s="4">
        <f t="shared" si="90"/>
        <v>1.4253847071454133</v>
      </c>
      <c r="O260" s="3" t="s">
        <v>39</v>
      </c>
      <c r="P260" s="4">
        <f>AVERAGE(N260:N265)</f>
        <v>2.1459198950510689</v>
      </c>
      <c r="Q260" s="4">
        <f>(N260/P254)</f>
        <v>1.7131727452487908</v>
      </c>
      <c r="R260" s="3" t="s">
        <v>50</v>
      </c>
      <c r="S260" s="4">
        <f>(P260/P254)</f>
        <v>2.5791854362259472</v>
      </c>
      <c r="T260" s="7">
        <f>TTEST(N254:N259,N260:N265,2,2)</f>
        <v>9.2742439013467261E-3</v>
      </c>
    </row>
    <row r="261" spans="1:20" x14ac:dyDescent="0.25">
      <c r="C261" s="3" t="s">
        <v>28</v>
      </c>
      <c r="D261">
        <v>3587</v>
      </c>
      <c r="E261">
        <v>3340</v>
      </c>
      <c r="F261">
        <v>3448</v>
      </c>
      <c r="G261" s="4">
        <f t="shared" si="88"/>
        <v>3458.3333333333335</v>
      </c>
      <c r="I261" s="3" t="s">
        <v>28</v>
      </c>
      <c r="J261">
        <v>5671</v>
      </c>
      <c r="K261">
        <v>5295</v>
      </c>
      <c r="L261">
        <v>5444</v>
      </c>
      <c r="M261" s="4">
        <f t="shared" si="89"/>
        <v>5470</v>
      </c>
      <c r="N261" s="4">
        <f t="shared" si="90"/>
        <v>1.5816867469879516</v>
      </c>
      <c r="O261" s="3" t="s">
        <v>40</v>
      </c>
      <c r="P261" s="4">
        <f>STDEV(N260:N265)/SQRT(6)</f>
        <v>0.39464887778311741</v>
      </c>
      <c r="Q261" s="4">
        <f>(N261/P254)</f>
        <v>1.9010324811802146</v>
      </c>
      <c r="R261" s="3" t="s">
        <v>49</v>
      </c>
      <c r="S261" s="4">
        <f>STDEV(Q260:Q265)/SQRT(6)</f>
        <v>0.47432927964764804</v>
      </c>
    </row>
    <row r="262" spans="1:20" x14ac:dyDescent="0.25">
      <c r="C262" s="3" t="s">
        <v>29</v>
      </c>
      <c r="D262">
        <v>3573</v>
      </c>
      <c r="E262">
        <v>3462</v>
      </c>
      <c r="F262">
        <v>3630</v>
      </c>
      <c r="G262" s="4">
        <f t="shared" si="88"/>
        <v>3555</v>
      </c>
      <c r="I262" s="3" t="s">
        <v>29</v>
      </c>
      <c r="J262">
        <v>5735</v>
      </c>
      <c r="K262">
        <v>5745</v>
      </c>
      <c r="L262">
        <v>5469</v>
      </c>
      <c r="M262" s="4">
        <f t="shared" si="89"/>
        <v>5649.666666666667</v>
      </c>
      <c r="N262" s="4">
        <f t="shared" si="90"/>
        <v>1.5892170651664324</v>
      </c>
      <c r="Q262" s="4">
        <f>(N262/P254)</f>
        <v>1.9100831857386076</v>
      </c>
    </row>
    <row r="263" spans="1:20" x14ac:dyDescent="0.25">
      <c r="C263" s="3" t="s">
        <v>45</v>
      </c>
      <c r="D263">
        <v>2049</v>
      </c>
      <c r="E263">
        <v>1839</v>
      </c>
      <c r="F263">
        <v>1863</v>
      </c>
      <c r="G263" s="4">
        <f t="shared" si="88"/>
        <v>1917</v>
      </c>
      <c r="I263" s="3" t="s">
        <v>45</v>
      </c>
      <c r="J263">
        <v>6962</v>
      </c>
      <c r="K263">
        <v>7512</v>
      </c>
      <c r="L263">
        <v>7240</v>
      </c>
      <c r="M263" s="4">
        <f t="shared" si="89"/>
        <v>7238</v>
      </c>
      <c r="N263" s="4">
        <f t="shared" si="90"/>
        <v>3.7756911841418885</v>
      </c>
      <c r="Q263" s="4">
        <f>(N263/P254)</f>
        <v>4.5380108252333944</v>
      </c>
    </row>
    <row r="264" spans="1:20" x14ac:dyDescent="0.25">
      <c r="C264" s="3" t="s">
        <v>47</v>
      </c>
      <c r="D264">
        <v>2856</v>
      </c>
      <c r="E264">
        <v>3074</v>
      </c>
      <c r="F264">
        <v>2734</v>
      </c>
      <c r="G264" s="4">
        <f t="shared" si="88"/>
        <v>2888</v>
      </c>
      <c r="I264" s="3" t="s">
        <v>47</v>
      </c>
      <c r="J264">
        <v>4326</v>
      </c>
      <c r="K264">
        <v>4683</v>
      </c>
      <c r="L264">
        <v>4864</v>
      </c>
      <c r="M264" s="4">
        <f t="shared" si="89"/>
        <v>4624.333333333333</v>
      </c>
      <c r="N264" s="4">
        <f t="shared" si="90"/>
        <v>1.6012234533702676</v>
      </c>
      <c r="Q264" s="4">
        <f>(N264/P254)</f>
        <v>1.9245136878595965</v>
      </c>
    </row>
    <row r="265" spans="1:20" x14ac:dyDescent="0.25">
      <c r="C265" s="3" t="s">
        <v>46</v>
      </c>
      <c r="D265">
        <v>1410</v>
      </c>
      <c r="E265">
        <v>1275</v>
      </c>
      <c r="F265">
        <v>1287</v>
      </c>
      <c r="G265" s="4">
        <f t="shared" si="88"/>
        <v>1324</v>
      </c>
      <c r="I265" s="3" t="s">
        <v>46</v>
      </c>
      <c r="J265">
        <v>3672</v>
      </c>
      <c r="K265">
        <v>4113</v>
      </c>
      <c r="L265">
        <v>3743</v>
      </c>
      <c r="M265" s="4">
        <f t="shared" si="89"/>
        <v>3842.6666666666665</v>
      </c>
      <c r="N265" s="4">
        <f t="shared" si="90"/>
        <v>2.9023162134944611</v>
      </c>
      <c r="Q265" s="4">
        <f>(N265/P254)</f>
        <v>3.4882996920950804</v>
      </c>
    </row>
    <row r="267" spans="1:20" x14ac:dyDescent="0.25">
      <c r="A267" s="8" t="s">
        <v>22</v>
      </c>
      <c r="D267" s="5" t="s">
        <v>23</v>
      </c>
      <c r="E267" s="5" t="s">
        <v>24</v>
      </c>
      <c r="F267" s="5" t="s">
        <v>25</v>
      </c>
      <c r="G267" s="6" t="s">
        <v>34</v>
      </c>
      <c r="J267" s="5" t="s">
        <v>23</v>
      </c>
      <c r="K267" s="5" t="s">
        <v>24</v>
      </c>
      <c r="L267" s="5" t="s">
        <v>25</v>
      </c>
      <c r="M267" s="6" t="s">
        <v>34</v>
      </c>
      <c r="N267" s="6" t="s">
        <v>41</v>
      </c>
      <c r="O267" s="6"/>
      <c r="P267" s="6" t="s">
        <v>35</v>
      </c>
      <c r="Q267" s="6" t="s">
        <v>36</v>
      </c>
      <c r="R267" s="6"/>
      <c r="S267" s="3"/>
      <c r="T267" s="7" t="s">
        <v>52</v>
      </c>
    </row>
    <row r="268" spans="1:20" x14ac:dyDescent="0.25">
      <c r="C268" s="3" t="s">
        <v>31</v>
      </c>
      <c r="D268">
        <v>3414</v>
      </c>
      <c r="E268">
        <v>3336</v>
      </c>
      <c r="F268">
        <v>3446</v>
      </c>
      <c r="G268" s="4">
        <f t="shared" ref="G268:G279" si="91">AVERAGE(D268:F268)</f>
        <v>3398.6666666666665</v>
      </c>
      <c r="I268" s="3" t="s">
        <v>31</v>
      </c>
      <c r="J268">
        <v>1041</v>
      </c>
      <c r="K268">
        <v>978</v>
      </c>
      <c r="L268">
        <v>1039</v>
      </c>
      <c r="M268" s="4">
        <f t="shared" ref="M268:M279" si="92">AVERAGE(J268:L268)</f>
        <v>1019.3333333333334</v>
      </c>
      <c r="N268" s="4">
        <f t="shared" ref="N268:N279" si="93">M268/G268</f>
        <v>0.29992153785798353</v>
      </c>
      <c r="O268" s="3" t="s">
        <v>37</v>
      </c>
      <c r="P268" s="4">
        <f>AVERAGE(N268:N273)</f>
        <v>1.1974197345857649</v>
      </c>
      <c r="T268" s="3"/>
    </row>
    <row r="269" spans="1:20" x14ac:dyDescent="0.25">
      <c r="A269" s="4"/>
      <c r="C269" s="3" t="s">
        <v>32</v>
      </c>
      <c r="D269">
        <v>3678</v>
      </c>
      <c r="E269">
        <v>3447</v>
      </c>
      <c r="F269">
        <v>3684</v>
      </c>
      <c r="G269" s="4">
        <f t="shared" si="91"/>
        <v>3603</v>
      </c>
      <c r="I269" s="3" t="s">
        <v>32</v>
      </c>
      <c r="J269">
        <v>1084</v>
      </c>
      <c r="K269">
        <v>1023</v>
      </c>
      <c r="L269">
        <v>1070</v>
      </c>
      <c r="M269" s="4">
        <f t="shared" si="92"/>
        <v>1059</v>
      </c>
      <c r="N269" s="4">
        <f t="shared" si="93"/>
        <v>0.29392173189009158</v>
      </c>
      <c r="O269" s="3" t="s">
        <v>38</v>
      </c>
      <c r="P269" s="4">
        <f>STDEV(N268:N273)/SQRT(6)</f>
        <v>0.44871300938513442</v>
      </c>
    </row>
    <row r="270" spans="1:20" x14ac:dyDescent="0.25">
      <c r="A270" s="4"/>
      <c r="C270" s="3" t="s">
        <v>33</v>
      </c>
      <c r="D270">
        <v>3078</v>
      </c>
      <c r="E270">
        <v>2739</v>
      </c>
      <c r="F270">
        <v>2541</v>
      </c>
      <c r="G270" s="4">
        <f t="shared" si="91"/>
        <v>2786</v>
      </c>
      <c r="I270" s="3" t="s">
        <v>33</v>
      </c>
      <c r="J270">
        <v>1522</v>
      </c>
      <c r="K270">
        <v>1566</v>
      </c>
      <c r="L270">
        <v>1463</v>
      </c>
      <c r="M270" s="4">
        <f t="shared" si="92"/>
        <v>1517</v>
      </c>
      <c r="N270" s="4">
        <f t="shared" si="93"/>
        <v>0.544508255563532</v>
      </c>
      <c r="O270" s="3"/>
    </row>
    <row r="271" spans="1:20" x14ac:dyDescent="0.25">
      <c r="A271" s="4"/>
      <c r="C271" s="3" t="s">
        <v>42</v>
      </c>
      <c r="D271">
        <v>2280</v>
      </c>
      <c r="E271">
        <v>2151</v>
      </c>
      <c r="F271">
        <v>2285</v>
      </c>
      <c r="G271" s="4">
        <f t="shared" si="91"/>
        <v>2238.6666666666665</v>
      </c>
      <c r="I271" s="3" t="s">
        <v>42</v>
      </c>
      <c r="J271">
        <v>2649</v>
      </c>
      <c r="K271">
        <v>2530</v>
      </c>
      <c r="L271">
        <v>2634</v>
      </c>
      <c r="M271" s="4">
        <f t="shared" si="92"/>
        <v>2604.3333333333335</v>
      </c>
      <c r="N271" s="4">
        <f t="shared" si="93"/>
        <v>1.1633412745681955</v>
      </c>
      <c r="O271" s="3"/>
    </row>
    <row r="272" spans="1:20" x14ac:dyDescent="0.25">
      <c r="A272" s="4"/>
      <c r="C272" s="3" t="s">
        <v>43</v>
      </c>
      <c r="D272">
        <v>2366</v>
      </c>
      <c r="E272">
        <v>2172</v>
      </c>
      <c r="F272">
        <v>2343</v>
      </c>
      <c r="G272" s="4">
        <f t="shared" si="91"/>
        <v>2293.6666666666665</v>
      </c>
      <c r="I272" s="3" t="s">
        <v>43</v>
      </c>
      <c r="J272">
        <v>7205</v>
      </c>
      <c r="K272">
        <v>6886</v>
      </c>
      <c r="L272">
        <v>7314</v>
      </c>
      <c r="M272" s="4">
        <f t="shared" si="92"/>
        <v>7135</v>
      </c>
      <c r="N272" s="4">
        <f t="shared" si="93"/>
        <v>3.1107397180642349</v>
      </c>
      <c r="O272" s="3"/>
    </row>
    <row r="273" spans="1:20" x14ac:dyDescent="0.25">
      <c r="A273" s="4"/>
      <c r="C273" s="3" t="s">
        <v>44</v>
      </c>
      <c r="D273">
        <v>2104</v>
      </c>
      <c r="E273">
        <v>2111</v>
      </c>
      <c r="F273">
        <v>2305</v>
      </c>
      <c r="G273" s="4">
        <f t="shared" si="91"/>
        <v>2173.3333333333335</v>
      </c>
      <c r="I273" s="3" t="s">
        <v>44</v>
      </c>
      <c r="J273">
        <v>4351</v>
      </c>
      <c r="K273">
        <v>3570</v>
      </c>
      <c r="L273">
        <v>3633</v>
      </c>
      <c r="M273" s="4">
        <f t="shared" si="92"/>
        <v>3851.3333333333335</v>
      </c>
      <c r="N273" s="4">
        <f t="shared" si="93"/>
        <v>1.772085889570552</v>
      </c>
      <c r="O273" s="3"/>
    </row>
    <row r="274" spans="1:20" x14ac:dyDescent="0.25">
      <c r="A274" s="4"/>
      <c r="C274" s="3" t="s">
        <v>27</v>
      </c>
      <c r="D274">
        <v>2847</v>
      </c>
      <c r="E274">
        <v>2713</v>
      </c>
      <c r="F274">
        <v>2823</v>
      </c>
      <c r="G274" s="4">
        <f t="shared" si="91"/>
        <v>2794.3333333333335</v>
      </c>
      <c r="I274" s="3" t="s">
        <v>27</v>
      </c>
      <c r="J274">
        <v>57.46</v>
      </c>
      <c r="K274">
        <v>57.56</v>
      </c>
      <c r="L274">
        <v>57.94</v>
      </c>
      <c r="M274" s="4">
        <f t="shared" si="92"/>
        <v>57.653333333333336</v>
      </c>
      <c r="N274" s="4">
        <f t="shared" si="93"/>
        <v>2.0632231897888584E-2</v>
      </c>
      <c r="O274" s="3" t="s">
        <v>39</v>
      </c>
      <c r="P274" s="4">
        <f>AVERAGE(N274:N279)</f>
        <v>4.9311312032506134E-3</v>
      </c>
      <c r="Q274" s="4">
        <f>-1/(N274/P268)</f>
        <v>-58.036364679882439</v>
      </c>
      <c r="R274" s="3" t="s">
        <v>50</v>
      </c>
      <c r="S274" s="4">
        <f>-1/(P274/P268)</f>
        <v>-242.82860975113033</v>
      </c>
      <c r="T274" s="7">
        <f>TTEST(N268:N273,N274:N279,2,2)</f>
        <v>2.4002095702623304E-2</v>
      </c>
    </row>
    <row r="275" spans="1:20" x14ac:dyDescent="0.25">
      <c r="A275" s="4"/>
      <c r="C275" s="3" t="s">
        <v>28</v>
      </c>
      <c r="D275">
        <v>3587</v>
      </c>
      <c r="E275">
        <v>3340</v>
      </c>
      <c r="F275">
        <v>3448</v>
      </c>
      <c r="G275" s="4">
        <f t="shared" si="91"/>
        <v>3458.3333333333335</v>
      </c>
      <c r="I275" s="3" t="s">
        <v>28</v>
      </c>
      <c r="J275">
        <v>9.9430000000000004E-2</v>
      </c>
      <c r="K275">
        <v>0.2112</v>
      </c>
      <c r="L275">
        <v>6.3759999999999997E-2</v>
      </c>
      <c r="M275" s="4">
        <f t="shared" si="92"/>
        <v>0.12479666666666667</v>
      </c>
      <c r="N275" s="4">
        <f t="shared" si="93"/>
        <v>3.6085783132530122E-5</v>
      </c>
      <c r="O275" s="3" t="s">
        <v>40</v>
      </c>
      <c r="P275" s="4">
        <f>STDEV(N274:N279)/SQRT(6)</f>
        <v>3.393942745161306E-3</v>
      </c>
      <c r="Q275" s="4">
        <f>-1/(N275/P268)</f>
        <v>-33182.589669401721</v>
      </c>
      <c r="R275" s="3" t="s">
        <v>49</v>
      </c>
      <c r="S275" s="4">
        <f>STDEV(Q274:Q279)/SQRT(6)</f>
        <v>5915.4933382224172</v>
      </c>
    </row>
    <row r="276" spans="1:20" x14ac:dyDescent="0.25">
      <c r="A276" s="4"/>
      <c r="C276" s="3" t="s">
        <v>29</v>
      </c>
      <c r="D276">
        <v>3573</v>
      </c>
      <c r="E276">
        <v>3462</v>
      </c>
      <c r="F276">
        <v>3630</v>
      </c>
      <c r="G276" s="4">
        <f t="shared" si="91"/>
        <v>3555</v>
      </c>
      <c r="I276" s="3" t="s">
        <v>29</v>
      </c>
      <c r="J276">
        <v>27.82</v>
      </c>
      <c r="K276">
        <v>29.79</v>
      </c>
      <c r="L276">
        <v>28.58</v>
      </c>
      <c r="M276" s="4">
        <f t="shared" si="92"/>
        <v>28.73</v>
      </c>
      <c r="N276" s="4">
        <f t="shared" si="93"/>
        <v>8.0815752461322089E-3</v>
      </c>
      <c r="Q276" s="4">
        <f>-1/(N276/P268)</f>
        <v>-148.16662570318113</v>
      </c>
    </row>
    <row r="277" spans="1:20" x14ac:dyDescent="0.25">
      <c r="A277" s="4"/>
      <c r="C277" s="3" t="s">
        <v>45</v>
      </c>
      <c r="D277">
        <v>2049</v>
      </c>
      <c r="E277">
        <v>1839</v>
      </c>
      <c r="F277">
        <v>1863</v>
      </c>
      <c r="G277" s="4">
        <f t="shared" si="91"/>
        <v>1917</v>
      </c>
      <c r="I277" s="3" t="s">
        <v>45</v>
      </c>
      <c r="J277">
        <v>0.73150000000000004</v>
      </c>
      <c r="K277">
        <v>0</v>
      </c>
      <c r="L277">
        <v>0</v>
      </c>
      <c r="M277" s="4">
        <f t="shared" si="92"/>
        <v>0.24383333333333335</v>
      </c>
      <c r="N277" s="4">
        <f t="shared" si="93"/>
        <v>1.2719527038775866E-4</v>
      </c>
      <c r="Q277" s="4">
        <f>-1/(N277/P268)</f>
        <v>-9414.0271956291635</v>
      </c>
    </row>
    <row r="278" spans="1:20" x14ac:dyDescent="0.25">
      <c r="A278" s="4"/>
      <c r="C278" s="3" t="s">
        <v>47</v>
      </c>
      <c r="D278">
        <v>2856</v>
      </c>
      <c r="E278">
        <v>3074</v>
      </c>
      <c r="F278">
        <v>2734</v>
      </c>
      <c r="G278" s="4">
        <f t="shared" si="91"/>
        <v>2888</v>
      </c>
      <c r="I278" s="3" t="s">
        <v>47</v>
      </c>
      <c r="J278">
        <v>0</v>
      </c>
      <c r="K278">
        <v>0</v>
      </c>
      <c r="L278">
        <v>0.39290000000000003</v>
      </c>
      <c r="M278" s="4">
        <f t="shared" si="92"/>
        <v>0.13096666666666668</v>
      </c>
      <c r="N278" s="4">
        <f t="shared" si="93"/>
        <v>4.5348568790397045E-5</v>
      </c>
      <c r="Q278" s="4">
        <f>-1/(N278/P268)</f>
        <v>-26404.796590611015</v>
      </c>
    </row>
    <row r="279" spans="1:20" x14ac:dyDescent="0.25">
      <c r="A279" s="4"/>
      <c r="C279" s="3" t="s">
        <v>46</v>
      </c>
      <c r="D279">
        <v>1410</v>
      </c>
      <c r="E279">
        <v>1275</v>
      </c>
      <c r="F279">
        <v>1287</v>
      </c>
      <c r="G279" s="4">
        <f t="shared" si="91"/>
        <v>1324</v>
      </c>
      <c r="I279" s="3" t="s">
        <v>46</v>
      </c>
      <c r="J279">
        <v>1.68</v>
      </c>
      <c r="K279">
        <v>0</v>
      </c>
      <c r="L279">
        <v>0.95879999999999999</v>
      </c>
      <c r="M279" s="4">
        <f t="shared" si="92"/>
        <v>0.87959999999999994</v>
      </c>
      <c r="N279" s="4">
        <f t="shared" si="93"/>
        <v>6.6435045317220535E-4</v>
      </c>
      <c r="Q279" s="4">
        <f>-1/(N279/P268)</f>
        <v>-1802.3916878030388</v>
      </c>
    </row>
  </sheetData>
  <mergeCells count="1">
    <mergeCell ref="D1:G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1"/>
  <sheetViews>
    <sheetView topLeftCell="A79" workbookViewId="0">
      <selection activeCell="S94" sqref="S94"/>
    </sheetView>
  </sheetViews>
  <sheetFormatPr defaultColWidth="8.85546875" defaultRowHeight="15" x14ac:dyDescent="0.25"/>
  <cols>
    <col min="1" max="1" width="13" style="8" bestFit="1" customWidth="1"/>
    <col min="2" max="2" width="8.85546875" style="4"/>
    <col min="3" max="3" width="9" style="3" bestFit="1" customWidth="1"/>
    <col min="4" max="8" width="8.85546875" style="4"/>
    <col min="9" max="9" width="9" style="4" bestFit="1" customWidth="1"/>
    <col min="10" max="13" width="8.85546875" style="4"/>
    <col min="14" max="14" width="28.7109375" style="4" bestFit="1" customWidth="1"/>
    <col min="15" max="15" width="13.42578125" style="4" bestFit="1" customWidth="1"/>
    <col min="16" max="16" width="15.42578125" style="4" bestFit="1" customWidth="1"/>
    <col min="17" max="17" width="11.42578125" style="4" bestFit="1" customWidth="1"/>
    <col min="18" max="18" width="11.42578125" style="4" customWidth="1"/>
    <col min="19" max="19" width="16.42578125" style="4" bestFit="1" customWidth="1"/>
    <col min="20" max="20" width="12" style="7" bestFit="1" customWidth="1"/>
    <col min="21" max="16384" width="8.85546875" style="4"/>
  </cols>
  <sheetData>
    <row r="1" spans="1:20" s="3" customFormat="1" x14ac:dyDescent="0.25">
      <c r="A1" s="3" t="s">
        <v>85</v>
      </c>
      <c r="D1" s="27" t="s">
        <v>26</v>
      </c>
      <c r="E1" s="27"/>
      <c r="F1" s="27"/>
      <c r="G1" s="27"/>
      <c r="J1" s="3" t="s">
        <v>30</v>
      </c>
      <c r="T1" s="7"/>
    </row>
    <row r="2" spans="1:20" x14ac:dyDescent="0.25">
      <c r="D2" s="5" t="s">
        <v>23</v>
      </c>
      <c r="E2" s="5" t="s">
        <v>24</v>
      </c>
      <c r="F2" s="5" t="s">
        <v>25</v>
      </c>
      <c r="G2" s="6" t="s">
        <v>34</v>
      </c>
      <c r="J2" s="5" t="s">
        <v>23</v>
      </c>
      <c r="K2" s="5" t="s">
        <v>24</v>
      </c>
      <c r="L2" s="5" t="s">
        <v>25</v>
      </c>
      <c r="M2" s="6" t="s">
        <v>34</v>
      </c>
      <c r="N2" s="6" t="s">
        <v>41</v>
      </c>
      <c r="O2" s="6"/>
      <c r="P2" s="6" t="s">
        <v>35</v>
      </c>
      <c r="Q2" s="6" t="s">
        <v>36</v>
      </c>
      <c r="R2" s="6"/>
      <c r="S2" s="3"/>
      <c r="T2" s="7" t="s">
        <v>52</v>
      </c>
    </row>
    <row r="3" spans="1:20" x14ac:dyDescent="0.25">
      <c r="A3" s="8" t="s">
        <v>0</v>
      </c>
      <c r="C3" s="3" t="s">
        <v>31</v>
      </c>
      <c r="D3">
        <v>3171</v>
      </c>
      <c r="E3">
        <v>2973</v>
      </c>
      <c r="F3">
        <v>2814</v>
      </c>
      <c r="G3" s="4">
        <f t="shared" ref="G3:G8" si="0">AVERAGE(D3:F3)</f>
        <v>2986</v>
      </c>
      <c r="I3" s="3" t="s">
        <v>31</v>
      </c>
      <c r="J3">
        <v>1599</v>
      </c>
      <c r="K3">
        <v>1848</v>
      </c>
      <c r="L3">
        <v>1620</v>
      </c>
      <c r="M3" s="4">
        <f t="shared" ref="M3:M8" si="1">AVERAGE(J3:L3)</f>
        <v>1689</v>
      </c>
      <c r="N3" s="4">
        <f t="shared" ref="N3:N8" si="2">M3/G3</f>
        <v>0.56563965170797048</v>
      </c>
      <c r="O3" s="3" t="s">
        <v>37</v>
      </c>
      <c r="P3" s="4">
        <f>AVERAGE(N3:N5)</f>
        <v>0.55126117271851904</v>
      </c>
      <c r="T3" s="3"/>
    </row>
    <row r="4" spans="1:20" x14ac:dyDescent="0.25">
      <c r="C4" s="3" t="s">
        <v>32</v>
      </c>
      <c r="D4">
        <v>2603</v>
      </c>
      <c r="E4">
        <v>2307</v>
      </c>
      <c r="F4">
        <v>2446</v>
      </c>
      <c r="G4" s="4">
        <f t="shared" si="0"/>
        <v>2452</v>
      </c>
      <c r="I4" s="3" t="s">
        <v>32</v>
      </c>
      <c r="J4">
        <v>1194</v>
      </c>
      <c r="K4">
        <v>1308</v>
      </c>
      <c r="L4">
        <v>1384</v>
      </c>
      <c r="M4" s="4">
        <f t="shared" si="1"/>
        <v>1295.3333333333333</v>
      </c>
      <c r="N4" s="4">
        <f t="shared" si="2"/>
        <v>0.52827623708537241</v>
      </c>
      <c r="O4" s="3" t="s">
        <v>38</v>
      </c>
      <c r="P4" s="4">
        <f>STDEV(N3:N5)/SQRT(3)</f>
        <v>1.1612629762962073E-2</v>
      </c>
    </row>
    <row r="5" spans="1:20" x14ac:dyDescent="0.25">
      <c r="C5" s="3" t="s">
        <v>33</v>
      </c>
      <c r="D5">
        <v>2209</v>
      </c>
      <c r="E5">
        <v>2157</v>
      </c>
      <c r="F5">
        <v>2282</v>
      </c>
      <c r="G5" s="4">
        <f t="shared" si="0"/>
        <v>2216</v>
      </c>
      <c r="I5" s="3" t="s">
        <v>33</v>
      </c>
      <c r="J5">
        <v>1226</v>
      </c>
      <c r="K5">
        <v>1267</v>
      </c>
      <c r="L5">
        <v>1229</v>
      </c>
      <c r="M5" s="4">
        <f t="shared" si="1"/>
        <v>1240.6666666666667</v>
      </c>
      <c r="N5" s="4">
        <f t="shared" si="2"/>
        <v>0.55986762936221424</v>
      </c>
      <c r="O5" s="3"/>
    </row>
    <row r="6" spans="1:20" x14ac:dyDescent="0.25">
      <c r="C6" s="3" t="s">
        <v>63</v>
      </c>
      <c r="D6">
        <v>2467</v>
      </c>
      <c r="E6">
        <v>2698</v>
      </c>
      <c r="F6">
        <v>2647</v>
      </c>
      <c r="G6" s="4">
        <f t="shared" si="0"/>
        <v>2604</v>
      </c>
      <c r="I6" s="3" t="s">
        <v>63</v>
      </c>
      <c r="J6">
        <v>1848</v>
      </c>
      <c r="K6">
        <v>1766</v>
      </c>
      <c r="L6">
        <v>1798</v>
      </c>
      <c r="M6" s="4">
        <f t="shared" si="1"/>
        <v>1804</v>
      </c>
      <c r="N6" s="4">
        <f t="shared" si="2"/>
        <v>0.6927803379416283</v>
      </c>
      <c r="O6" s="14" t="s">
        <v>66</v>
      </c>
      <c r="P6" s="4">
        <f>AVERAGE(N6:N8)</f>
        <v>0.63452199380586882</v>
      </c>
      <c r="Q6" s="4">
        <f>(N6/P3)</f>
        <v>1.2567189060771575</v>
      </c>
      <c r="R6" s="3" t="s">
        <v>50</v>
      </c>
      <c r="S6" s="4">
        <f>(P6/P3)</f>
        <v>1.1510369770407607</v>
      </c>
      <c r="T6" s="7">
        <f>TTEST(N3:N5,N6:N8,2,2)</f>
        <v>5.7116334852862972E-2</v>
      </c>
    </row>
    <row r="7" spans="1:20" x14ac:dyDescent="0.25">
      <c r="C7" s="3" t="s">
        <v>64</v>
      </c>
      <c r="D7">
        <v>2624</v>
      </c>
      <c r="E7">
        <v>2648</v>
      </c>
      <c r="F7">
        <v>2622</v>
      </c>
      <c r="G7" s="4">
        <f t="shared" si="0"/>
        <v>2631.3333333333335</v>
      </c>
      <c r="I7" s="3" t="s">
        <v>64</v>
      </c>
      <c r="J7">
        <v>1624</v>
      </c>
      <c r="K7">
        <v>1653</v>
      </c>
      <c r="L7">
        <v>1534</v>
      </c>
      <c r="M7" s="4">
        <f t="shared" si="1"/>
        <v>1603.6666666666667</v>
      </c>
      <c r="N7" s="4">
        <f t="shared" si="2"/>
        <v>0.60945021535343302</v>
      </c>
      <c r="O7" s="14" t="s">
        <v>67</v>
      </c>
      <c r="P7" s="4">
        <f>STDEV(N6:N8)/SQRT(3)</f>
        <v>2.9223212457628503E-2</v>
      </c>
      <c r="Q7" s="4">
        <f>(N7/P3)</f>
        <v>1.1055562145760374</v>
      </c>
      <c r="R7" s="3" t="s">
        <v>49</v>
      </c>
      <c r="S7" s="4">
        <f>STDEV(Q6:Q8)/SQRT(3)</f>
        <v>5.3011555871993583E-2</v>
      </c>
    </row>
    <row r="8" spans="1:20" x14ac:dyDescent="0.25">
      <c r="C8" s="3" t="s">
        <v>65</v>
      </c>
      <c r="D8">
        <v>2608</v>
      </c>
      <c r="E8">
        <v>2538</v>
      </c>
      <c r="F8">
        <v>2492</v>
      </c>
      <c r="G8" s="4">
        <f t="shared" si="0"/>
        <v>2546</v>
      </c>
      <c r="I8" s="3" t="s">
        <v>65</v>
      </c>
      <c r="J8">
        <v>1576</v>
      </c>
      <c r="K8">
        <v>1571</v>
      </c>
      <c r="L8">
        <v>1446</v>
      </c>
      <c r="M8" s="4">
        <f t="shared" si="1"/>
        <v>1531</v>
      </c>
      <c r="N8" s="4">
        <f t="shared" si="2"/>
        <v>0.60133542812254515</v>
      </c>
      <c r="Q8" s="4">
        <f>(N8/P3)</f>
        <v>1.0908358104690872</v>
      </c>
    </row>
    <row r="10" spans="1:20" x14ac:dyDescent="0.25">
      <c r="A10" s="8" t="s">
        <v>1</v>
      </c>
      <c r="D10" s="5" t="s">
        <v>23</v>
      </c>
      <c r="E10" s="5" t="s">
        <v>24</v>
      </c>
      <c r="F10" s="5" t="s">
        <v>25</v>
      </c>
      <c r="G10" s="6" t="s">
        <v>34</v>
      </c>
      <c r="J10" s="5" t="s">
        <v>23</v>
      </c>
      <c r="K10" s="5" t="s">
        <v>24</v>
      </c>
      <c r="L10" s="5" t="s">
        <v>25</v>
      </c>
      <c r="M10" s="6" t="s">
        <v>34</v>
      </c>
      <c r="N10" s="6" t="s">
        <v>41</v>
      </c>
      <c r="O10" s="6"/>
      <c r="P10" s="6" t="s">
        <v>35</v>
      </c>
      <c r="Q10" s="6" t="s">
        <v>36</v>
      </c>
      <c r="R10" s="6"/>
      <c r="S10" s="3"/>
      <c r="T10" s="7" t="s">
        <v>52</v>
      </c>
    </row>
    <row r="11" spans="1:20" x14ac:dyDescent="0.25">
      <c r="C11" s="3" t="s">
        <v>31</v>
      </c>
      <c r="D11">
        <v>3171</v>
      </c>
      <c r="E11">
        <v>2973</v>
      </c>
      <c r="F11">
        <v>2814</v>
      </c>
      <c r="G11" s="4">
        <f t="shared" ref="G11:G16" si="3">AVERAGE(D11:F11)</f>
        <v>2986</v>
      </c>
      <c r="I11" s="3" t="s">
        <v>31</v>
      </c>
      <c r="J11">
        <v>2221</v>
      </c>
      <c r="K11">
        <v>2307</v>
      </c>
      <c r="L11">
        <v>2056</v>
      </c>
      <c r="M11" s="4">
        <f t="shared" ref="M11:M16" si="4">AVERAGE(J11:L11)</f>
        <v>2194.6666666666665</v>
      </c>
      <c r="N11" s="4">
        <f t="shared" ref="N11:N16" si="5">M11/G11</f>
        <v>0.73498548783210538</v>
      </c>
      <c r="O11" s="3" t="s">
        <v>37</v>
      </c>
      <c r="P11" s="4">
        <f>AVERAGE(N11:N13)</f>
        <v>0.72791708297630631</v>
      </c>
      <c r="T11" s="3"/>
    </row>
    <row r="12" spans="1:20" x14ac:dyDescent="0.25">
      <c r="C12" s="3" t="s">
        <v>32</v>
      </c>
      <c r="D12">
        <v>2603</v>
      </c>
      <c r="E12">
        <v>2307</v>
      </c>
      <c r="F12">
        <v>2446</v>
      </c>
      <c r="G12" s="4">
        <f t="shared" si="3"/>
        <v>2452</v>
      </c>
      <c r="I12" s="3" t="s">
        <v>32</v>
      </c>
      <c r="J12">
        <v>1576</v>
      </c>
      <c r="K12">
        <v>1608</v>
      </c>
      <c r="L12">
        <v>1612</v>
      </c>
      <c r="M12" s="4">
        <f t="shared" si="4"/>
        <v>1598.6666666666667</v>
      </c>
      <c r="N12" s="4">
        <f t="shared" si="5"/>
        <v>0.65198477433387714</v>
      </c>
      <c r="O12" s="3" t="s">
        <v>38</v>
      </c>
      <c r="P12" s="4">
        <f>STDEV(N11:N13)/SQRT(3)</f>
        <v>4.1948212293471343E-2</v>
      </c>
    </row>
    <row r="13" spans="1:20" x14ac:dyDescent="0.25">
      <c r="C13" s="3" t="s">
        <v>33</v>
      </c>
      <c r="D13">
        <v>2209</v>
      </c>
      <c r="E13">
        <v>2157</v>
      </c>
      <c r="F13">
        <v>2282</v>
      </c>
      <c r="G13" s="4">
        <f t="shared" si="3"/>
        <v>2216</v>
      </c>
      <c r="I13" s="3" t="s">
        <v>33</v>
      </c>
      <c r="J13">
        <v>1732</v>
      </c>
      <c r="K13">
        <v>1676</v>
      </c>
      <c r="L13">
        <v>1889</v>
      </c>
      <c r="M13" s="4">
        <f t="shared" si="4"/>
        <v>1765.6666666666667</v>
      </c>
      <c r="N13" s="4">
        <f t="shared" si="5"/>
        <v>0.79678098676293629</v>
      </c>
      <c r="O13" s="3"/>
    </row>
    <row r="14" spans="1:20" x14ac:dyDescent="0.25">
      <c r="C14" s="3" t="s">
        <v>63</v>
      </c>
      <c r="D14">
        <v>2467</v>
      </c>
      <c r="E14">
        <v>2698</v>
      </c>
      <c r="F14">
        <v>2647</v>
      </c>
      <c r="G14" s="4">
        <f t="shared" si="3"/>
        <v>2604</v>
      </c>
      <c r="I14" s="3" t="s">
        <v>63</v>
      </c>
      <c r="J14">
        <v>5386</v>
      </c>
      <c r="K14">
        <v>5198</v>
      </c>
      <c r="L14">
        <v>5495</v>
      </c>
      <c r="M14" s="4">
        <f t="shared" si="4"/>
        <v>5359.666666666667</v>
      </c>
      <c r="N14" s="4">
        <f t="shared" si="5"/>
        <v>2.0582437275985663</v>
      </c>
      <c r="O14" s="14" t="s">
        <v>66</v>
      </c>
      <c r="P14" s="4">
        <f>AVERAGE(N14:N16)</f>
        <v>1.6701615919669066</v>
      </c>
      <c r="Q14" s="4">
        <f>(N14/P11)</f>
        <v>2.8275799204805336</v>
      </c>
      <c r="R14" s="3" t="s">
        <v>50</v>
      </c>
      <c r="S14" s="4">
        <f>(P14/P11)</f>
        <v>2.294439340725392</v>
      </c>
      <c r="T14" s="7">
        <f>TTEST(N11:N13,N14:N16,2,2)</f>
        <v>2.5016793644093642E-2</v>
      </c>
    </row>
    <row r="15" spans="1:20" x14ac:dyDescent="0.25">
      <c r="C15" s="3" t="s">
        <v>64</v>
      </c>
      <c r="D15">
        <v>2624</v>
      </c>
      <c r="E15">
        <v>2648</v>
      </c>
      <c r="F15">
        <v>2622</v>
      </c>
      <c r="G15" s="4">
        <f t="shared" si="3"/>
        <v>2631.3333333333335</v>
      </c>
      <c r="I15" s="3" t="s">
        <v>64</v>
      </c>
      <c r="J15">
        <v>4838</v>
      </c>
      <c r="K15">
        <v>4621</v>
      </c>
      <c r="L15">
        <v>4688</v>
      </c>
      <c r="M15" s="4">
        <f t="shared" si="4"/>
        <v>4715.666666666667</v>
      </c>
      <c r="N15" s="4">
        <f t="shared" si="5"/>
        <v>1.7921205979224728</v>
      </c>
      <c r="O15" s="14" t="s">
        <v>67</v>
      </c>
      <c r="P15" s="4">
        <f>STDEV(N14:N16)/SQRT(3)</f>
        <v>0.26634054305271843</v>
      </c>
      <c r="Q15" s="4">
        <f>(N15/P11)</f>
        <v>2.4619845307034871</v>
      </c>
      <c r="R15" s="3" t="s">
        <v>49</v>
      </c>
      <c r="S15" s="4">
        <f>STDEV(Q14:Q16)/SQRT(3)</f>
        <v>0.36589406854377704</v>
      </c>
    </row>
    <row r="16" spans="1:20" x14ac:dyDescent="0.25">
      <c r="C16" s="3" t="s">
        <v>65</v>
      </c>
      <c r="D16">
        <v>2608</v>
      </c>
      <c r="E16">
        <v>2538</v>
      </c>
      <c r="F16">
        <v>2492</v>
      </c>
      <c r="G16" s="4">
        <f t="shared" si="3"/>
        <v>2546</v>
      </c>
      <c r="I16" s="3" t="s">
        <v>65</v>
      </c>
      <c r="J16">
        <v>3005</v>
      </c>
      <c r="K16">
        <v>3076</v>
      </c>
      <c r="L16">
        <v>2780</v>
      </c>
      <c r="M16" s="4">
        <f t="shared" si="4"/>
        <v>2953.6666666666665</v>
      </c>
      <c r="N16" s="4">
        <f t="shared" si="5"/>
        <v>1.1601204503796805</v>
      </c>
      <c r="Q16" s="4">
        <f>(N16/P11)</f>
        <v>1.5937535709921544</v>
      </c>
    </row>
    <row r="17" spans="1:20" x14ac:dyDescent="0.25">
      <c r="D17"/>
      <c r="E17"/>
      <c r="F17"/>
      <c r="I17" s="3"/>
      <c r="J17"/>
      <c r="K17"/>
      <c r="L17"/>
      <c r="O17" s="3"/>
      <c r="R17" s="3"/>
    </row>
    <row r="18" spans="1:20" x14ac:dyDescent="0.25">
      <c r="A18" s="8" t="s">
        <v>2</v>
      </c>
      <c r="D18" s="5" t="s">
        <v>23</v>
      </c>
      <c r="E18" s="5" t="s">
        <v>24</v>
      </c>
      <c r="F18" s="5" t="s">
        <v>25</v>
      </c>
      <c r="G18" s="6" t="s">
        <v>34</v>
      </c>
      <c r="J18" s="5" t="s">
        <v>23</v>
      </c>
      <c r="K18" s="5" t="s">
        <v>24</v>
      </c>
      <c r="L18" s="5" t="s">
        <v>25</v>
      </c>
      <c r="M18" s="6" t="s">
        <v>34</v>
      </c>
      <c r="N18" s="6" t="s">
        <v>41</v>
      </c>
      <c r="O18" s="6"/>
      <c r="P18" s="6" t="s">
        <v>35</v>
      </c>
      <c r="Q18" s="6" t="s">
        <v>36</v>
      </c>
      <c r="R18" s="6"/>
      <c r="S18" s="3"/>
      <c r="T18" s="7" t="s">
        <v>52</v>
      </c>
    </row>
    <row r="19" spans="1:20" x14ac:dyDescent="0.25">
      <c r="C19" s="3" t="s">
        <v>31</v>
      </c>
      <c r="D19">
        <v>3171</v>
      </c>
      <c r="E19">
        <v>2973</v>
      </c>
      <c r="F19">
        <v>2814</v>
      </c>
      <c r="G19" s="4">
        <f t="shared" ref="G19:G24" si="6">AVERAGE(D19:F19)</f>
        <v>2986</v>
      </c>
      <c r="I19" s="3" t="s">
        <v>31</v>
      </c>
      <c r="J19">
        <v>1643</v>
      </c>
      <c r="K19">
        <v>1702</v>
      </c>
      <c r="L19">
        <v>1750</v>
      </c>
      <c r="M19" s="4">
        <f t="shared" ref="M19:M24" si="7">AVERAGE(J19:L19)</f>
        <v>1698.3333333333333</v>
      </c>
      <c r="N19" s="4">
        <f t="shared" ref="N19:N24" si="8">M19/G19</f>
        <v>0.56876534940835011</v>
      </c>
      <c r="O19" s="3" t="s">
        <v>37</v>
      </c>
      <c r="P19" s="4">
        <f>AVERAGE(N19:N21)</f>
        <v>0.50750414392577303</v>
      </c>
      <c r="T19" s="3"/>
    </row>
    <row r="20" spans="1:20" x14ac:dyDescent="0.25">
      <c r="C20" s="3" t="s">
        <v>32</v>
      </c>
      <c r="D20">
        <v>2603</v>
      </c>
      <c r="E20">
        <v>2307</v>
      </c>
      <c r="F20">
        <v>2446</v>
      </c>
      <c r="G20" s="4">
        <f t="shared" si="6"/>
        <v>2452</v>
      </c>
      <c r="I20" s="3" t="s">
        <v>32</v>
      </c>
      <c r="J20">
        <v>1077</v>
      </c>
      <c r="K20">
        <v>1129</v>
      </c>
      <c r="L20">
        <v>1155</v>
      </c>
      <c r="M20" s="4">
        <f t="shared" si="7"/>
        <v>1120.3333333333333</v>
      </c>
      <c r="N20" s="4">
        <f t="shared" si="8"/>
        <v>0.45690592713431211</v>
      </c>
      <c r="O20" s="3" t="s">
        <v>38</v>
      </c>
      <c r="P20" s="4">
        <f>STDEV(N19:N21)/SQRT(3)</f>
        <v>3.2728209461872181E-2</v>
      </c>
    </row>
    <row r="21" spans="1:20" x14ac:dyDescent="0.25">
      <c r="C21" s="3" t="s">
        <v>33</v>
      </c>
      <c r="D21">
        <v>2209</v>
      </c>
      <c r="E21">
        <v>2157</v>
      </c>
      <c r="F21">
        <v>2282</v>
      </c>
      <c r="G21" s="4">
        <f t="shared" si="6"/>
        <v>2216</v>
      </c>
      <c r="I21" s="3" t="s">
        <v>33</v>
      </c>
      <c r="J21">
        <v>1109</v>
      </c>
      <c r="K21">
        <v>1088</v>
      </c>
      <c r="L21">
        <v>1106</v>
      </c>
      <c r="M21" s="4">
        <f t="shared" si="7"/>
        <v>1101</v>
      </c>
      <c r="N21" s="4">
        <f t="shared" si="8"/>
        <v>0.49684115523465705</v>
      </c>
      <c r="O21" s="3"/>
    </row>
    <row r="22" spans="1:20" x14ac:dyDescent="0.25">
      <c r="C22" s="3" t="s">
        <v>63</v>
      </c>
      <c r="D22">
        <v>2467</v>
      </c>
      <c r="E22">
        <v>2698</v>
      </c>
      <c r="F22">
        <v>2647</v>
      </c>
      <c r="G22" s="4">
        <f t="shared" si="6"/>
        <v>2604</v>
      </c>
      <c r="I22" s="3" t="s">
        <v>63</v>
      </c>
      <c r="J22">
        <v>1348</v>
      </c>
      <c r="K22">
        <v>1379</v>
      </c>
      <c r="L22">
        <v>1366</v>
      </c>
      <c r="M22" s="4">
        <f t="shared" si="7"/>
        <v>1364.3333333333333</v>
      </c>
      <c r="N22" s="4">
        <f t="shared" si="8"/>
        <v>0.52393753200204807</v>
      </c>
      <c r="O22" s="14" t="s">
        <v>66</v>
      </c>
      <c r="P22" s="4">
        <f>AVERAGE(N22:N24)</f>
        <v>0.53059615834621843</v>
      </c>
      <c r="Q22" s="4">
        <f>(N22/P19)</f>
        <v>1.032380795847607</v>
      </c>
      <c r="R22" s="3" t="s">
        <v>50</v>
      </c>
      <c r="S22" s="4">
        <f>(P22/P19)</f>
        <v>1.0455011347135381</v>
      </c>
      <c r="T22" s="7">
        <f>TTEST(N19:N21,N22:N24,2,2)</f>
        <v>0.68205779233672792</v>
      </c>
    </row>
    <row r="23" spans="1:20" x14ac:dyDescent="0.25">
      <c r="C23" s="3" t="s">
        <v>64</v>
      </c>
      <c r="D23">
        <v>2624</v>
      </c>
      <c r="E23">
        <v>2648</v>
      </c>
      <c r="F23">
        <v>2622</v>
      </c>
      <c r="G23" s="4">
        <f t="shared" si="6"/>
        <v>2631.3333333333335</v>
      </c>
      <c r="I23" s="3" t="s">
        <v>64</v>
      </c>
      <c r="J23">
        <v>1527</v>
      </c>
      <c r="K23">
        <v>1633</v>
      </c>
      <c r="L23">
        <v>1612</v>
      </c>
      <c r="M23" s="4">
        <f t="shared" si="7"/>
        <v>1590.6666666666667</v>
      </c>
      <c r="N23" s="4">
        <f t="shared" si="8"/>
        <v>0.60450975424372944</v>
      </c>
      <c r="O23" s="14" t="s">
        <v>67</v>
      </c>
      <c r="P23" s="4">
        <f>STDEV(N22:N24)/SQRT(3)</f>
        <v>4.0887626271918671E-2</v>
      </c>
      <c r="Q23" s="4">
        <f>(N23/P19)</f>
        <v>1.1911424989904009</v>
      </c>
      <c r="R23" s="3" t="s">
        <v>49</v>
      </c>
      <c r="S23" s="4">
        <f>STDEV(Q22:Q24)/SQRT(3)</f>
        <v>8.0566093422675844E-2</v>
      </c>
    </row>
    <row r="24" spans="1:20" x14ac:dyDescent="0.25">
      <c r="C24" s="3" t="s">
        <v>65</v>
      </c>
      <c r="D24">
        <v>2608</v>
      </c>
      <c r="E24">
        <v>2538</v>
      </c>
      <c r="F24">
        <v>2492</v>
      </c>
      <c r="G24" s="4">
        <f t="shared" si="6"/>
        <v>2546</v>
      </c>
      <c r="I24" s="3" t="s">
        <v>65</v>
      </c>
      <c r="J24">
        <v>1146</v>
      </c>
      <c r="K24">
        <v>1210</v>
      </c>
      <c r="L24">
        <v>1183</v>
      </c>
      <c r="M24" s="4">
        <f t="shared" si="7"/>
        <v>1179.6666666666667</v>
      </c>
      <c r="N24" s="4">
        <f t="shared" si="8"/>
        <v>0.46334118879287772</v>
      </c>
      <c r="Q24" s="4">
        <f>(N24/P19)</f>
        <v>0.91298010930260598</v>
      </c>
    </row>
    <row r="25" spans="1:20" x14ac:dyDescent="0.25">
      <c r="D25" s="5"/>
      <c r="E25" s="5"/>
      <c r="F25" s="5"/>
      <c r="G25" s="6"/>
      <c r="J25" s="5"/>
      <c r="K25" s="5"/>
      <c r="L25" s="5"/>
      <c r="M25" s="6"/>
      <c r="N25" s="6"/>
      <c r="O25" s="6"/>
      <c r="P25" s="6"/>
      <c r="Q25" s="6"/>
      <c r="R25" s="6"/>
      <c r="S25" s="3"/>
    </row>
    <row r="26" spans="1:20" x14ac:dyDescent="0.25">
      <c r="A26" s="8" t="s">
        <v>3</v>
      </c>
      <c r="D26" s="5" t="s">
        <v>23</v>
      </c>
      <c r="E26" s="5" t="s">
        <v>24</v>
      </c>
      <c r="F26" s="5" t="s">
        <v>25</v>
      </c>
      <c r="G26" s="6" t="s">
        <v>34</v>
      </c>
      <c r="J26" s="5" t="s">
        <v>23</v>
      </c>
      <c r="K26" s="5" t="s">
        <v>24</v>
      </c>
      <c r="L26" s="5" t="s">
        <v>25</v>
      </c>
      <c r="M26" s="6" t="s">
        <v>34</v>
      </c>
      <c r="N26" s="6" t="s">
        <v>41</v>
      </c>
      <c r="O26" s="6"/>
      <c r="P26" s="6" t="s">
        <v>35</v>
      </c>
      <c r="Q26" s="6" t="s">
        <v>36</v>
      </c>
      <c r="R26" s="6"/>
      <c r="S26" s="3"/>
      <c r="T26" s="7" t="s">
        <v>52</v>
      </c>
    </row>
    <row r="27" spans="1:20" x14ac:dyDescent="0.25">
      <c r="C27" s="3" t="s">
        <v>31</v>
      </c>
      <c r="D27">
        <v>3171</v>
      </c>
      <c r="E27">
        <v>2973</v>
      </c>
      <c r="F27">
        <v>2814</v>
      </c>
      <c r="G27" s="4">
        <f t="shared" ref="G27:G32" si="9">AVERAGE(D27:F27)</f>
        <v>2986</v>
      </c>
      <c r="I27" s="3" t="s">
        <v>31</v>
      </c>
      <c r="J27">
        <v>1368</v>
      </c>
      <c r="K27">
        <v>1477</v>
      </c>
      <c r="L27">
        <v>1471</v>
      </c>
      <c r="M27" s="4">
        <f t="shared" ref="M27:M32" si="10">AVERAGE(J27:L27)</f>
        <v>1438.6666666666667</v>
      </c>
      <c r="N27" s="4">
        <f t="shared" ref="N27:N32" si="11">M27/G27</f>
        <v>0.48180397410136194</v>
      </c>
      <c r="O27" s="3" t="s">
        <v>37</v>
      </c>
      <c r="P27" s="4">
        <f>AVERAGE(N27:N29)</f>
        <v>0.46012790287137167</v>
      </c>
      <c r="T27" s="3"/>
    </row>
    <row r="28" spans="1:20" x14ac:dyDescent="0.25">
      <c r="C28" s="3" t="s">
        <v>32</v>
      </c>
      <c r="D28">
        <v>2603</v>
      </c>
      <c r="E28">
        <v>2307</v>
      </c>
      <c r="F28">
        <v>2446</v>
      </c>
      <c r="G28" s="4">
        <f t="shared" si="9"/>
        <v>2452</v>
      </c>
      <c r="I28" s="3" t="s">
        <v>32</v>
      </c>
      <c r="J28">
        <v>1147</v>
      </c>
      <c r="K28">
        <v>1116</v>
      </c>
      <c r="L28">
        <v>1084</v>
      </c>
      <c r="M28" s="4">
        <f t="shared" si="10"/>
        <v>1115.6666666666667</v>
      </c>
      <c r="N28" s="4">
        <f t="shared" si="11"/>
        <v>0.45500271886895055</v>
      </c>
      <c r="O28" s="3" t="s">
        <v>38</v>
      </c>
      <c r="P28" s="4">
        <f>STDEV(N27:N29)/SQRT(3)</f>
        <v>1.1328808727060942E-2</v>
      </c>
    </row>
    <row r="29" spans="1:20" x14ac:dyDescent="0.25">
      <c r="C29" s="3" t="s">
        <v>33</v>
      </c>
      <c r="D29">
        <v>2209</v>
      </c>
      <c r="E29">
        <v>2157</v>
      </c>
      <c r="F29">
        <v>2282</v>
      </c>
      <c r="G29" s="4">
        <f t="shared" si="9"/>
        <v>2216</v>
      </c>
      <c r="I29" s="3" t="s">
        <v>33</v>
      </c>
      <c r="J29">
        <v>1006</v>
      </c>
      <c r="K29">
        <v>930.9</v>
      </c>
      <c r="L29">
        <v>1012</v>
      </c>
      <c r="M29" s="4">
        <f t="shared" si="10"/>
        <v>982.9666666666667</v>
      </c>
      <c r="N29" s="4">
        <f t="shared" si="11"/>
        <v>0.44357701564380264</v>
      </c>
      <c r="O29" s="3"/>
    </row>
    <row r="30" spans="1:20" x14ac:dyDescent="0.25">
      <c r="C30" s="3" t="s">
        <v>63</v>
      </c>
      <c r="D30">
        <v>2467</v>
      </c>
      <c r="E30">
        <v>2698</v>
      </c>
      <c r="F30">
        <v>2647</v>
      </c>
      <c r="G30" s="4">
        <f t="shared" si="9"/>
        <v>2604</v>
      </c>
      <c r="I30" s="3" t="s">
        <v>63</v>
      </c>
      <c r="J30">
        <v>960.5</v>
      </c>
      <c r="K30">
        <v>979.8</v>
      </c>
      <c r="L30">
        <v>952.6</v>
      </c>
      <c r="M30" s="4">
        <f t="shared" si="10"/>
        <v>964.30000000000007</v>
      </c>
      <c r="N30" s="4">
        <f t="shared" si="11"/>
        <v>0.37031490015360985</v>
      </c>
      <c r="O30" s="14" t="s">
        <v>66</v>
      </c>
      <c r="P30" s="4">
        <f>AVERAGE(N30:N32)</f>
        <v>0.35036846748595707</v>
      </c>
      <c r="Q30" s="4">
        <f>-1/(N30/P27)</f>
        <v>-1.2425314311698141</v>
      </c>
      <c r="R30" s="3" t="s">
        <v>50</v>
      </c>
      <c r="S30" s="4">
        <f>-1/(P30/P27)</f>
        <v>-1.3132685888458664</v>
      </c>
      <c r="T30" s="7">
        <f>TTEST(N27:N29,N30:N32,2,2)</f>
        <v>1.2503613925372064E-2</v>
      </c>
    </row>
    <row r="31" spans="1:20" x14ac:dyDescent="0.25">
      <c r="C31" s="3" t="s">
        <v>64</v>
      </c>
      <c r="D31">
        <v>2624</v>
      </c>
      <c r="E31">
        <v>2648</v>
      </c>
      <c r="F31">
        <v>2622</v>
      </c>
      <c r="G31" s="4">
        <f t="shared" si="9"/>
        <v>2631.3333333333335</v>
      </c>
      <c r="I31" s="3" t="s">
        <v>64</v>
      </c>
      <c r="J31">
        <v>980</v>
      </c>
      <c r="K31">
        <v>978.1</v>
      </c>
      <c r="L31">
        <v>1009</v>
      </c>
      <c r="M31" s="4">
        <f t="shared" si="10"/>
        <v>989.0333333333333</v>
      </c>
      <c r="N31" s="4">
        <f t="shared" si="11"/>
        <v>0.37586774765644793</v>
      </c>
      <c r="O31" s="14" t="s">
        <v>67</v>
      </c>
      <c r="P31" s="4">
        <f>STDEV(N30:N32)/SQRT(3)</f>
        <v>2.2779326448724629E-2</v>
      </c>
      <c r="Q31" s="4">
        <f>-1/(N31/P27)</f>
        <v>-1.2241750076730169</v>
      </c>
      <c r="R31" s="3" t="s">
        <v>49</v>
      </c>
      <c r="S31" s="4">
        <f>STDEV(Q30:Q32)/SQRT(3)</f>
        <v>9.2034354149783171E-2</v>
      </c>
    </row>
    <row r="32" spans="1:20" x14ac:dyDescent="0.25">
      <c r="C32" s="3" t="s">
        <v>65</v>
      </c>
      <c r="D32">
        <v>2608</v>
      </c>
      <c r="E32">
        <v>2538</v>
      </c>
      <c r="F32">
        <v>2492</v>
      </c>
      <c r="G32" s="4">
        <f t="shared" si="9"/>
        <v>2546</v>
      </c>
      <c r="I32" s="3" t="s">
        <v>65</v>
      </c>
      <c r="J32">
        <v>795</v>
      </c>
      <c r="K32">
        <v>724.1</v>
      </c>
      <c r="L32">
        <v>809.9</v>
      </c>
      <c r="M32" s="4">
        <f t="shared" si="10"/>
        <v>776.33333333333337</v>
      </c>
      <c r="N32" s="4">
        <f t="shared" si="11"/>
        <v>0.3049227546478136</v>
      </c>
      <c r="Q32" s="4">
        <f>-1/(N32/P27)</f>
        <v>-1.5089982490903977</v>
      </c>
    </row>
    <row r="33" spans="1:20" x14ac:dyDescent="0.25">
      <c r="D33" s="5"/>
      <c r="E33" s="5"/>
      <c r="F33" s="5"/>
      <c r="G33" s="6"/>
      <c r="J33" s="5"/>
      <c r="K33" s="5"/>
      <c r="L33" s="5"/>
      <c r="M33" s="6"/>
      <c r="N33" s="6"/>
      <c r="O33" s="6"/>
      <c r="P33" s="6"/>
      <c r="Q33" s="6"/>
      <c r="R33" s="6"/>
      <c r="S33" s="3"/>
    </row>
    <row r="34" spans="1:20" x14ac:dyDescent="0.25">
      <c r="A34" s="8" t="s">
        <v>4</v>
      </c>
      <c r="D34" s="5" t="s">
        <v>23</v>
      </c>
      <c r="E34" s="5" t="s">
        <v>24</v>
      </c>
      <c r="F34" s="5" t="s">
        <v>25</v>
      </c>
      <c r="G34" s="6" t="s">
        <v>34</v>
      </c>
      <c r="J34" s="5" t="s">
        <v>23</v>
      </c>
      <c r="K34" s="5" t="s">
        <v>24</v>
      </c>
      <c r="L34" s="5" t="s">
        <v>25</v>
      </c>
      <c r="M34" s="6" t="s">
        <v>34</v>
      </c>
      <c r="N34" s="6" t="s">
        <v>41</v>
      </c>
      <c r="O34" s="6"/>
      <c r="P34" s="6" t="s">
        <v>35</v>
      </c>
      <c r="Q34" s="6" t="s">
        <v>36</v>
      </c>
      <c r="R34" s="6"/>
      <c r="S34" s="3"/>
      <c r="T34" s="7" t="s">
        <v>52</v>
      </c>
    </row>
    <row r="35" spans="1:20" x14ac:dyDescent="0.25">
      <c r="C35" s="3" t="s">
        <v>31</v>
      </c>
      <c r="D35">
        <v>3171</v>
      </c>
      <c r="E35">
        <v>2973</v>
      </c>
      <c r="F35">
        <v>2814</v>
      </c>
      <c r="G35" s="4">
        <f t="shared" ref="G35:G40" si="12">AVERAGE(D35:F35)</f>
        <v>2986</v>
      </c>
      <c r="I35" s="3" t="s">
        <v>31</v>
      </c>
      <c r="J35">
        <v>2088</v>
      </c>
      <c r="K35">
        <v>2564</v>
      </c>
      <c r="L35">
        <v>2547</v>
      </c>
      <c r="M35" s="4">
        <f t="shared" ref="M35:M40" si="13">AVERAGE(J35:L35)</f>
        <v>2399.6666666666665</v>
      </c>
      <c r="N35" s="4">
        <f t="shared" ref="N35:N40" si="14">M35/G35</f>
        <v>0.80363920517972753</v>
      </c>
      <c r="O35" s="3" t="s">
        <v>37</v>
      </c>
      <c r="P35" s="4">
        <f>AVERAGE(N35:N37)</f>
        <v>0.78610646321031263</v>
      </c>
      <c r="T35" s="3"/>
    </row>
    <row r="36" spans="1:20" x14ac:dyDescent="0.25">
      <c r="C36" s="3" t="s">
        <v>32</v>
      </c>
      <c r="D36">
        <v>2603</v>
      </c>
      <c r="E36">
        <v>2307</v>
      </c>
      <c r="F36">
        <v>2446</v>
      </c>
      <c r="G36" s="4">
        <f t="shared" si="12"/>
        <v>2452</v>
      </c>
      <c r="I36" s="3" t="s">
        <v>32</v>
      </c>
      <c r="J36">
        <v>1979</v>
      </c>
      <c r="K36">
        <v>2040</v>
      </c>
      <c r="L36">
        <v>2168</v>
      </c>
      <c r="M36" s="4">
        <f t="shared" si="13"/>
        <v>2062.3333333333335</v>
      </c>
      <c r="N36" s="4">
        <f t="shared" si="14"/>
        <v>0.84108210984230569</v>
      </c>
      <c r="O36" s="3" t="s">
        <v>38</v>
      </c>
      <c r="P36" s="4">
        <f>STDEV(N35:N37)/SQRT(3)</f>
        <v>3.7831171409180124E-2</v>
      </c>
    </row>
    <row r="37" spans="1:20" x14ac:dyDescent="0.25">
      <c r="C37" s="3" t="s">
        <v>33</v>
      </c>
      <c r="D37">
        <v>2209</v>
      </c>
      <c r="E37">
        <v>2157</v>
      </c>
      <c r="F37">
        <v>2282</v>
      </c>
      <c r="G37" s="4">
        <f t="shared" si="12"/>
        <v>2216</v>
      </c>
      <c r="I37" s="3" t="s">
        <v>33</v>
      </c>
      <c r="J37">
        <v>1549</v>
      </c>
      <c r="K37">
        <v>1598</v>
      </c>
      <c r="L37">
        <v>1597</v>
      </c>
      <c r="M37" s="4">
        <f t="shared" si="13"/>
        <v>1581.3333333333333</v>
      </c>
      <c r="N37" s="4">
        <f t="shared" si="14"/>
        <v>0.7135980746089049</v>
      </c>
      <c r="O37" s="3"/>
    </row>
    <row r="38" spans="1:20" x14ac:dyDescent="0.25">
      <c r="C38" s="3" t="s">
        <v>63</v>
      </c>
      <c r="D38">
        <v>2467</v>
      </c>
      <c r="E38">
        <v>2698</v>
      </c>
      <c r="F38">
        <v>2647</v>
      </c>
      <c r="G38" s="4">
        <f t="shared" si="12"/>
        <v>2604</v>
      </c>
      <c r="I38" s="3" t="s">
        <v>63</v>
      </c>
      <c r="J38">
        <v>1492</v>
      </c>
      <c r="K38">
        <v>1352</v>
      </c>
      <c r="L38">
        <v>1385</v>
      </c>
      <c r="M38" s="4">
        <f t="shared" si="13"/>
        <v>1409.6666666666667</v>
      </c>
      <c r="N38" s="4">
        <f t="shared" si="14"/>
        <v>0.54134664618535588</v>
      </c>
      <c r="O38" s="14" t="s">
        <v>66</v>
      </c>
      <c r="P38" s="4">
        <f>AVERAGE(N38:N40)</f>
        <v>0.62233422640757818</v>
      </c>
      <c r="Q38" s="4">
        <f>-1/(N38/P35)</f>
        <v>-1.4521313999997545</v>
      </c>
      <c r="R38" s="3" t="s">
        <v>50</v>
      </c>
      <c r="S38" s="4">
        <f>-1/(P38/P35)</f>
        <v>-1.2631580103638345</v>
      </c>
      <c r="T38" s="7">
        <f>TTEST(N35:N37,N38:N40,2,2)</f>
        <v>4.5369403683779938E-2</v>
      </c>
    </row>
    <row r="39" spans="1:20" x14ac:dyDescent="0.25">
      <c r="C39" s="3" t="s">
        <v>64</v>
      </c>
      <c r="D39">
        <v>2624</v>
      </c>
      <c r="E39">
        <v>2648</v>
      </c>
      <c r="F39">
        <v>2622</v>
      </c>
      <c r="G39" s="4">
        <f t="shared" si="12"/>
        <v>2631.3333333333335</v>
      </c>
      <c r="I39" s="3" t="s">
        <v>64</v>
      </c>
      <c r="J39">
        <v>1920</v>
      </c>
      <c r="K39">
        <v>1758</v>
      </c>
      <c r="L39">
        <v>1738</v>
      </c>
      <c r="M39" s="4">
        <f t="shared" si="13"/>
        <v>1805.3333333333333</v>
      </c>
      <c r="N39" s="4">
        <f t="shared" si="14"/>
        <v>0.68609070179883447</v>
      </c>
      <c r="O39" s="14" t="s">
        <v>67</v>
      </c>
      <c r="P39" s="4">
        <f>STDEV(N38:N40)/SQRT(3)</f>
        <v>4.2662995828278982E-2</v>
      </c>
      <c r="Q39" s="4">
        <f>-1/(N39/P35)</f>
        <v>-1.1457762962670253</v>
      </c>
      <c r="R39" s="3" t="s">
        <v>49</v>
      </c>
      <c r="S39" s="4">
        <f>STDEV(Q38:Q40)/SQRT(3)</f>
        <v>9.1448830141410462E-2</v>
      </c>
    </row>
    <row r="40" spans="1:20" x14ac:dyDescent="0.25">
      <c r="C40" s="3" t="s">
        <v>65</v>
      </c>
      <c r="D40">
        <v>2608</v>
      </c>
      <c r="E40">
        <v>2538</v>
      </c>
      <c r="F40">
        <v>2492</v>
      </c>
      <c r="G40" s="4">
        <f t="shared" si="12"/>
        <v>2546</v>
      </c>
      <c r="I40" s="3" t="s">
        <v>65</v>
      </c>
      <c r="J40">
        <v>1489</v>
      </c>
      <c r="K40">
        <v>1814</v>
      </c>
      <c r="L40">
        <v>1582</v>
      </c>
      <c r="M40" s="4">
        <f t="shared" si="13"/>
        <v>1628.3333333333333</v>
      </c>
      <c r="N40" s="4">
        <f t="shared" si="14"/>
        <v>0.63956533123854409</v>
      </c>
      <c r="Q40" s="4">
        <f>-1/(N40/P35)</f>
        <v>-1.2291261342887141</v>
      </c>
    </row>
    <row r="41" spans="1:20" x14ac:dyDescent="0.25">
      <c r="I41" s="3"/>
      <c r="J41"/>
      <c r="K41"/>
      <c r="L41"/>
      <c r="O41" s="3"/>
      <c r="R41" s="3"/>
    </row>
    <row r="42" spans="1:20" x14ac:dyDescent="0.25">
      <c r="A42" s="8" t="s">
        <v>5</v>
      </c>
      <c r="D42" s="5" t="s">
        <v>23</v>
      </c>
      <c r="E42" s="5" t="s">
        <v>24</v>
      </c>
      <c r="F42" s="5" t="s">
        <v>25</v>
      </c>
      <c r="G42" s="6" t="s">
        <v>34</v>
      </c>
      <c r="J42" s="5" t="s">
        <v>23</v>
      </c>
      <c r="K42" s="5" t="s">
        <v>24</v>
      </c>
      <c r="L42" s="5" t="s">
        <v>25</v>
      </c>
      <c r="M42" s="6" t="s">
        <v>34</v>
      </c>
      <c r="N42" s="6" t="s">
        <v>41</v>
      </c>
      <c r="O42" s="6"/>
      <c r="P42" s="6" t="s">
        <v>35</v>
      </c>
      <c r="Q42" s="6" t="s">
        <v>36</v>
      </c>
      <c r="R42" s="6"/>
      <c r="S42" s="3"/>
      <c r="T42" s="7" t="s">
        <v>52</v>
      </c>
    </row>
    <row r="43" spans="1:20" x14ac:dyDescent="0.25">
      <c r="C43" s="3" t="s">
        <v>31</v>
      </c>
      <c r="D43">
        <v>3171</v>
      </c>
      <c r="E43">
        <v>2973</v>
      </c>
      <c r="F43">
        <v>2814</v>
      </c>
      <c r="G43" s="4">
        <f t="shared" ref="G43:G48" si="15">AVERAGE(D43:F43)</f>
        <v>2986</v>
      </c>
      <c r="I43" s="3" t="s">
        <v>31</v>
      </c>
      <c r="J43">
        <v>1645</v>
      </c>
      <c r="K43">
        <v>1573</v>
      </c>
      <c r="L43">
        <v>1939</v>
      </c>
      <c r="M43" s="4">
        <f t="shared" ref="M43:M48" si="16">AVERAGE(J43:L43)</f>
        <v>1719</v>
      </c>
      <c r="N43" s="4">
        <f t="shared" ref="N43:N48" si="17">M43/G43</f>
        <v>0.57568653717347618</v>
      </c>
      <c r="O43" s="3" t="s">
        <v>37</v>
      </c>
      <c r="P43" s="4">
        <f>AVERAGE(N43:N45)</f>
        <v>0.6085608703363089</v>
      </c>
      <c r="T43" s="3"/>
    </row>
    <row r="44" spans="1:20" x14ac:dyDescent="0.25">
      <c r="C44" s="3" t="s">
        <v>32</v>
      </c>
      <c r="D44">
        <v>2603</v>
      </c>
      <c r="E44">
        <v>2307</v>
      </c>
      <c r="F44">
        <v>2446</v>
      </c>
      <c r="G44" s="4">
        <f t="shared" si="15"/>
        <v>2452</v>
      </c>
      <c r="I44" s="3" t="s">
        <v>32</v>
      </c>
      <c r="J44">
        <v>1317</v>
      </c>
      <c r="K44">
        <v>1561</v>
      </c>
      <c r="L44">
        <v>1486</v>
      </c>
      <c r="M44" s="4">
        <f t="shared" si="16"/>
        <v>1454.6666666666667</v>
      </c>
      <c r="N44" s="4">
        <f t="shared" si="17"/>
        <v>0.59325720500271895</v>
      </c>
      <c r="O44" s="3" t="s">
        <v>38</v>
      </c>
      <c r="P44" s="4">
        <f>STDEV(N43:N45)/SQRT(3)</f>
        <v>2.461721448046994E-2</v>
      </c>
    </row>
    <row r="45" spans="1:20" x14ac:dyDescent="0.25">
      <c r="C45" s="3" t="s">
        <v>33</v>
      </c>
      <c r="D45">
        <v>2209</v>
      </c>
      <c r="E45">
        <v>2157</v>
      </c>
      <c r="F45">
        <v>2282</v>
      </c>
      <c r="G45" s="4">
        <f t="shared" si="15"/>
        <v>2216</v>
      </c>
      <c r="I45" s="3" t="s">
        <v>33</v>
      </c>
      <c r="J45">
        <v>1384</v>
      </c>
      <c r="K45">
        <v>1405</v>
      </c>
      <c r="L45">
        <v>1577</v>
      </c>
      <c r="M45" s="4">
        <f t="shared" si="16"/>
        <v>1455.3333333333333</v>
      </c>
      <c r="N45" s="4">
        <f t="shared" si="17"/>
        <v>0.65673886883273158</v>
      </c>
      <c r="O45" s="3"/>
    </row>
    <row r="46" spans="1:20" x14ac:dyDescent="0.25">
      <c r="C46" s="3" t="s">
        <v>63</v>
      </c>
      <c r="D46">
        <v>2467</v>
      </c>
      <c r="E46">
        <v>2698</v>
      </c>
      <c r="F46">
        <v>2647</v>
      </c>
      <c r="G46" s="4">
        <f t="shared" si="15"/>
        <v>2604</v>
      </c>
      <c r="I46" s="3" t="s">
        <v>63</v>
      </c>
      <c r="J46">
        <v>4320</v>
      </c>
      <c r="K46">
        <v>4177</v>
      </c>
      <c r="L46">
        <v>4277</v>
      </c>
      <c r="M46" s="4">
        <f t="shared" si="16"/>
        <v>4258</v>
      </c>
      <c r="N46" s="4">
        <f t="shared" si="17"/>
        <v>1.6351766513056836</v>
      </c>
      <c r="O46" s="14" t="s">
        <v>66</v>
      </c>
      <c r="P46" s="4">
        <f>AVERAGE(N46:N48)</f>
        <v>1.4759458218286063</v>
      </c>
      <c r="Q46" s="4">
        <f>(N46/P43)</f>
        <v>2.686956606989924</v>
      </c>
      <c r="R46" s="3" t="s">
        <v>50</v>
      </c>
      <c r="S46" s="4">
        <f>(P46/P43)</f>
        <v>2.425305164646808</v>
      </c>
      <c r="T46" s="7">
        <f>TTEST(N43:N45,N46:N48,2,2)</f>
        <v>7.9033203245293584E-3</v>
      </c>
    </row>
    <row r="47" spans="1:20" x14ac:dyDescent="0.25">
      <c r="C47" s="3" t="s">
        <v>64</v>
      </c>
      <c r="D47">
        <v>2624</v>
      </c>
      <c r="E47">
        <v>2648</v>
      </c>
      <c r="F47">
        <v>2622</v>
      </c>
      <c r="G47" s="4">
        <f t="shared" si="15"/>
        <v>2631.3333333333335</v>
      </c>
      <c r="I47" s="3" t="s">
        <v>64</v>
      </c>
      <c r="J47">
        <v>3106</v>
      </c>
      <c r="K47">
        <v>3065</v>
      </c>
      <c r="L47">
        <v>2730</v>
      </c>
      <c r="M47" s="4">
        <f t="shared" si="16"/>
        <v>2967</v>
      </c>
      <c r="N47" s="4">
        <f t="shared" si="17"/>
        <v>1.1275652394223461</v>
      </c>
      <c r="O47" s="14" t="s">
        <v>67</v>
      </c>
      <c r="P47" s="4">
        <f>STDEV(N46:N48)/SQRT(3)</f>
        <v>0.17440427951881224</v>
      </c>
      <c r="Q47" s="4">
        <f>(N47/P43)</f>
        <v>1.8528388767408261</v>
      </c>
      <c r="R47" s="3" t="s">
        <v>49</v>
      </c>
      <c r="S47" s="4">
        <f>STDEV(Q46:Q48)/SQRT(3)</f>
        <v>0.28658477404639959</v>
      </c>
    </row>
    <row r="48" spans="1:20" x14ac:dyDescent="0.25">
      <c r="C48" s="3" t="s">
        <v>65</v>
      </c>
      <c r="D48">
        <v>2608</v>
      </c>
      <c r="E48">
        <v>2538</v>
      </c>
      <c r="F48">
        <v>2492</v>
      </c>
      <c r="G48" s="4">
        <f t="shared" si="15"/>
        <v>2546</v>
      </c>
      <c r="I48" s="3" t="s">
        <v>65</v>
      </c>
      <c r="J48">
        <v>4495</v>
      </c>
      <c r="K48">
        <v>4048</v>
      </c>
      <c r="L48">
        <v>4175</v>
      </c>
      <c r="M48" s="4">
        <f t="shared" si="16"/>
        <v>4239.333333333333</v>
      </c>
      <c r="N48" s="4">
        <f t="shared" si="17"/>
        <v>1.6650955747577898</v>
      </c>
      <c r="Q48" s="4">
        <f>(N48/P43)</f>
        <v>2.7361200102096741</v>
      </c>
    </row>
    <row r="49" spans="1:20" x14ac:dyDescent="0.25">
      <c r="D49"/>
      <c r="E49"/>
      <c r="F49"/>
      <c r="G49"/>
      <c r="H49"/>
      <c r="I49"/>
      <c r="J49"/>
      <c r="K49"/>
      <c r="L49"/>
      <c r="M49"/>
      <c r="O49" s="3"/>
    </row>
    <row r="50" spans="1:20" x14ac:dyDescent="0.25">
      <c r="A50" s="8" t="s">
        <v>51</v>
      </c>
      <c r="D50" s="5" t="s">
        <v>23</v>
      </c>
      <c r="E50" s="5" t="s">
        <v>24</v>
      </c>
      <c r="F50" s="5" t="s">
        <v>25</v>
      </c>
      <c r="G50" s="6" t="s">
        <v>34</v>
      </c>
      <c r="J50" s="5" t="s">
        <v>23</v>
      </c>
      <c r="K50" s="5" t="s">
        <v>24</v>
      </c>
      <c r="L50" s="5" t="s">
        <v>25</v>
      </c>
      <c r="M50" s="6" t="s">
        <v>34</v>
      </c>
      <c r="N50" s="6" t="s">
        <v>41</v>
      </c>
      <c r="O50" s="6"/>
      <c r="P50" s="6" t="s">
        <v>35</v>
      </c>
      <c r="Q50" s="6" t="s">
        <v>36</v>
      </c>
      <c r="R50" s="6"/>
      <c r="S50" s="3"/>
      <c r="T50" s="7" t="s">
        <v>52</v>
      </c>
    </row>
    <row r="51" spans="1:20" x14ac:dyDescent="0.25">
      <c r="C51" s="3" t="s">
        <v>31</v>
      </c>
      <c r="D51">
        <v>3171</v>
      </c>
      <c r="E51">
        <v>2973</v>
      </c>
      <c r="F51">
        <v>2814</v>
      </c>
      <c r="G51" s="4">
        <f t="shared" ref="G51:G56" si="18">AVERAGE(D51:F51)</f>
        <v>2986</v>
      </c>
      <c r="I51" s="3" t="s">
        <v>31</v>
      </c>
      <c r="J51">
        <v>1813</v>
      </c>
      <c r="K51">
        <v>2229</v>
      </c>
      <c r="L51">
        <v>2223</v>
      </c>
      <c r="M51" s="4">
        <f t="shared" ref="M51:M56" si="19">AVERAGE(J51:L51)</f>
        <v>2088.3333333333335</v>
      </c>
      <c r="N51" s="4">
        <f t="shared" ref="N51:N56" si="20">M51/G51</f>
        <v>0.69937486045992414</v>
      </c>
      <c r="O51" s="3" t="s">
        <v>37</v>
      </c>
      <c r="P51" s="4">
        <f>AVERAGE(N51:N53)</f>
        <v>0.6264562157681749</v>
      </c>
      <c r="T51" s="3"/>
    </row>
    <row r="52" spans="1:20" x14ac:dyDescent="0.25">
      <c r="C52" s="3" t="s">
        <v>32</v>
      </c>
      <c r="D52">
        <v>2603</v>
      </c>
      <c r="E52">
        <v>2307</v>
      </c>
      <c r="F52">
        <v>2446</v>
      </c>
      <c r="G52" s="4">
        <f t="shared" si="18"/>
        <v>2452</v>
      </c>
      <c r="I52" s="3" t="s">
        <v>32</v>
      </c>
      <c r="J52">
        <v>1387</v>
      </c>
      <c r="K52">
        <v>1334</v>
      </c>
      <c r="L52">
        <v>1543</v>
      </c>
      <c r="M52" s="4">
        <f t="shared" si="19"/>
        <v>1421.3333333333333</v>
      </c>
      <c r="N52" s="4">
        <f t="shared" si="20"/>
        <v>0.57966286025013591</v>
      </c>
      <c r="O52" s="3" t="s">
        <v>38</v>
      </c>
      <c r="P52" s="4">
        <f>STDEV(N51:N53)/SQRT(3)</f>
        <v>3.6944276955818089E-2</v>
      </c>
    </row>
    <row r="53" spans="1:20" x14ac:dyDescent="0.25">
      <c r="C53" s="3" t="s">
        <v>33</v>
      </c>
      <c r="D53">
        <v>2209</v>
      </c>
      <c r="E53">
        <v>2157</v>
      </c>
      <c r="F53">
        <v>2282</v>
      </c>
      <c r="G53" s="4">
        <f t="shared" si="18"/>
        <v>2216</v>
      </c>
      <c r="I53" s="3" t="s">
        <v>33</v>
      </c>
      <c r="J53">
        <v>1355</v>
      </c>
      <c r="K53">
        <v>1246</v>
      </c>
      <c r="L53">
        <v>1390</v>
      </c>
      <c r="M53" s="4">
        <f t="shared" si="19"/>
        <v>1330.3333333333333</v>
      </c>
      <c r="N53" s="4">
        <f t="shared" si="20"/>
        <v>0.60033092659446452</v>
      </c>
      <c r="O53" s="3"/>
    </row>
    <row r="54" spans="1:20" x14ac:dyDescent="0.25">
      <c r="C54" s="3" t="s">
        <v>63</v>
      </c>
      <c r="D54">
        <v>2467</v>
      </c>
      <c r="E54">
        <v>2698</v>
      </c>
      <c r="F54">
        <v>2647</v>
      </c>
      <c r="G54" s="4">
        <f t="shared" si="18"/>
        <v>2604</v>
      </c>
      <c r="I54" s="3" t="s">
        <v>63</v>
      </c>
      <c r="J54">
        <v>1392</v>
      </c>
      <c r="K54">
        <v>1498</v>
      </c>
      <c r="L54">
        <v>1543</v>
      </c>
      <c r="M54" s="4">
        <f t="shared" si="19"/>
        <v>1477.6666666666667</v>
      </c>
      <c r="N54" s="4">
        <f t="shared" si="20"/>
        <v>0.56746031746031744</v>
      </c>
      <c r="O54" s="14" t="s">
        <v>66</v>
      </c>
      <c r="P54" s="4">
        <f>AVERAGE(N54:N56)</f>
        <v>0.5932518625795371</v>
      </c>
      <c r="Q54" s="4">
        <f>-1/(N54/P51)</f>
        <v>-1.1039647998152453</v>
      </c>
      <c r="R54" s="3" t="s">
        <v>50</v>
      </c>
      <c r="S54" s="4">
        <f>-1/(P54/P51)</f>
        <v>-1.0559700782805146</v>
      </c>
      <c r="T54" s="7">
        <f>TTEST(N51:N53,N54:N56,2,2)</f>
        <v>0.50617447066861965</v>
      </c>
    </row>
    <row r="55" spans="1:20" x14ac:dyDescent="0.25">
      <c r="C55" s="3" t="s">
        <v>64</v>
      </c>
      <c r="D55">
        <v>2624</v>
      </c>
      <c r="E55">
        <v>2648</v>
      </c>
      <c r="F55">
        <v>2622</v>
      </c>
      <c r="G55" s="4">
        <f t="shared" si="18"/>
        <v>2631.3333333333335</v>
      </c>
      <c r="I55" s="3" t="s">
        <v>64</v>
      </c>
      <c r="J55">
        <v>1587</v>
      </c>
      <c r="K55">
        <v>1757</v>
      </c>
      <c r="L55">
        <v>1759</v>
      </c>
      <c r="M55" s="4">
        <f t="shared" si="19"/>
        <v>1701</v>
      </c>
      <c r="N55" s="4">
        <f t="shared" si="20"/>
        <v>0.64644033443121351</v>
      </c>
      <c r="O55" s="14" t="s">
        <v>67</v>
      </c>
      <c r="P55" s="4">
        <f>STDEV(N54:N56)/SQRT(3)</f>
        <v>2.6598273540266091E-2</v>
      </c>
      <c r="Q55" s="4">
        <f>-1/(N55/P51)</f>
        <v>-0.96908590383577753</v>
      </c>
      <c r="R55" s="3" t="s">
        <v>49</v>
      </c>
      <c r="S55" s="4">
        <f>STDEV(Q54:Q56)/SQRT(3)</f>
        <v>4.5490625987387068E-2</v>
      </c>
    </row>
    <row r="56" spans="1:20" x14ac:dyDescent="0.25">
      <c r="C56" s="3" t="s">
        <v>65</v>
      </c>
      <c r="D56">
        <v>2608</v>
      </c>
      <c r="E56">
        <v>2538</v>
      </c>
      <c r="F56">
        <v>2492</v>
      </c>
      <c r="G56" s="4">
        <f t="shared" si="18"/>
        <v>2546</v>
      </c>
      <c r="I56" s="3" t="s">
        <v>65</v>
      </c>
      <c r="J56">
        <v>1421</v>
      </c>
      <c r="K56">
        <v>1474</v>
      </c>
      <c r="L56">
        <v>1427</v>
      </c>
      <c r="M56" s="4">
        <f t="shared" si="19"/>
        <v>1440.6666666666667</v>
      </c>
      <c r="N56" s="4">
        <f t="shared" si="20"/>
        <v>0.56585493584708046</v>
      </c>
      <c r="Q56" s="4">
        <f>-1/(N56/P51)</f>
        <v>-1.1070968477643035</v>
      </c>
    </row>
    <row r="57" spans="1:20" x14ac:dyDescent="0.25">
      <c r="D57"/>
      <c r="E57"/>
      <c r="F57"/>
      <c r="I57" s="3"/>
      <c r="J57"/>
      <c r="K57"/>
      <c r="L57"/>
      <c r="O57" s="3"/>
    </row>
    <row r="58" spans="1:20" x14ac:dyDescent="0.25">
      <c r="A58" s="8" t="s">
        <v>53</v>
      </c>
      <c r="D58" s="5" t="s">
        <v>23</v>
      </c>
      <c r="E58" s="5" t="s">
        <v>24</v>
      </c>
      <c r="F58" s="5" t="s">
        <v>25</v>
      </c>
      <c r="G58" s="6" t="s">
        <v>34</v>
      </c>
      <c r="J58" s="5" t="s">
        <v>23</v>
      </c>
      <c r="K58" s="5" t="s">
        <v>24</v>
      </c>
      <c r="L58" s="5" t="s">
        <v>25</v>
      </c>
      <c r="M58" s="6" t="s">
        <v>34</v>
      </c>
      <c r="N58" s="6" t="s">
        <v>41</v>
      </c>
      <c r="O58" s="6"/>
      <c r="P58" s="6" t="s">
        <v>35</v>
      </c>
      <c r="Q58" s="6" t="s">
        <v>36</v>
      </c>
      <c r="R58" s="6"/>
      <c r="S58" s="3"/>
      <c r="T58" s="7" t="s">
        <v>52</v>
      </c>
    </row>
    <row r="59" spans="1:20" x14ac:dyDescent="0.25">
      <c r="C59" s="3" t="s">
        <v>31</v>
      </c>
      <c r="D59">
        <v>3171</v>
      </c>
      <c r="E59">
        <v>2973</v>
      </c>
      <c r="F59">
        <v>2814</v>
      </c>
      <c r="G59" s="4">
        <f t="shared" ref="G59:G64" si="21">AVERAGE(D59:F59)</f>
        <v>2986</v>
      </c>
      <c r="I59" s="3" t="s">
        <v>31</v>
      </c>
      <c r="J59">
        <v>1519</v>
      </c>
      <c r="K59">
        <v>1874</v>
      </c>
      <c r="L59">
        <v>1463</v>
      </c>
      <c r="M59" s="4">
        <f t="shared" ref="M59:M64" si="22">AVERAGE(J59:L59)</f>
        <v>1618.6666666666667</v>
      </c>
      <c r="N59" s="4">
        <f t="shared" ref="N59:N64" si="23">M59/G59</f>
        <v>0.54208528689439606</v>
      </c>
      <c r="O59" s="3" t="s">
        <v>37</v>
      </c>
      <c r="P59" s="4">
        <f>AVERAGE(N59:N61)</f>
        <v>0.56006172676634292</v>
      </c>
      <c r="T59" s="3"/>
    </row>
    <row r="60" spans="1:20" x14ac:dyDescent="0.25">
      <c r="C60" s="3" t="s">
        <v>32</v>
      </c>
      <c r="D60">
        <v>2603</v>
      </c>
      <c r="E60">
        <v>2307</v>
      </c>
      <c r="F60">
        <v>2446</v>
      </c>
      <c r="G60" s="4">
        <f t="shared" si="21"/>
        <v>2452</v>
      </c>
      <c r="I60" s="3" t="s">
        <v>32</v>
      </c>
      <c r="J60">
        <v>1568</v>
      </c>
      <c r="K60">
        <v>1531</v>
      </c>
      <c r="L60">
        <v>1482</v>
      </c>
      <c r="M60" s="4">
        <f t="shared" si="22"/>
        <v>1527</v>
      </c>
      <c r="N60" s="4">
        <f t="shared" si="23"/>
        <v>0.62275693311582381</v>
      </c>
      <c r="O60" s="3" t="s">
        <v>38</v>
      </c>
      <c r="P60" s="4">
        <f>STDEV(N59:N61)/SQRT(3)</f>
        <v>3.2284179213524881E-2</v>
      </c>
    </row>
    <row r="61" spans="1:20" x14ac:dyDescent="0.25">
      <c r="C61" s="3" t="s">
        <v>33</v>
      </c>
      <c r="D61">
        <v>2209</v>
      </c>
      <c r="E61">
        <v>2157</v>
      </c>
      <c r="F61">
        <v>2282</v>
      </c>
      <c r="G61" s="4">
        <f t="shared" si="21"/>
        <v>2216</v>
      </c>
      <c r="I61" s="3" t="s">
        <v>33</v>
      </c>
      <c r="J61">
        <v>1079</v>
      </c>
      <c r="K61">
        <v>1225</v>
      </c>
      <c r="L61">
        <v>1122</v>
      </c>
      <c r="M61" s="4">
        <f t="shared" si="22"/>
        <v>1142</v>
      </c>
      <c r="N61" s="4">
        <f t="shared" si="23"/>
        <v>0.51534296028880866</v>
      </c>
      <c r="O61" s="3"/>
    </row>
    <row r="62" spans="1:20" x14ac:dyDescent="0.25">
      <c r="C62" s="3" t="s">
        <v>63</v>
      </c>
      <c r="D62">
        <v>2467</v>
      </c>
      <c r="E62">
        <v>2698</v>
      </c>
      <c r="F62">
        <v>2647</v>
      </c>
      <c r="G62" s="4">
        <f t="shared" si="21"/>
        <v>2604</v>
      </c>
      <c r="I62" s="3" t="s">
        <v>63</v>
      </c>
      <c r="J62">
        <v>185.8</v>
      </c>
      <c r="K62">
        <v>144.19999999999999</v>
      </c>
      <c r="L62">
        <v>110</v>
      </c>
      <c r="M62" s="4">
        <f t="shared" si="22"/>
        <v>146.66666666666666</v>
      </c>
      <c r="N62" s="4">
        <f t="shared" si="23"/>
        <v>5.6323604710701483E-2</v>
      </c>
      <c r="O62" s="14" t="s">
        <v>66</v>
      </c>
      <c r="P62" s="4">
        <f>AVERAGE(N62:N64)</f>
        <v>5.7133828537142127E-2</v>
      </c>
      <c r="Q62" s="4">
        <f>-1/(N62/P59)</f>
        <v>-9.943641385224252</v>
      </c>
      <c r="R62" s="3" t="s">
        <v>50</v>
      </c>
      <c r="S62" s="4">
        <f>-1/(P62/P59)</f>
        <v>-9.8026290396809745</v>
      </c>
      <c r="T62" s="7">
        <f>TTEST(N59:N61,N62:N64,2,2)</f>
        <v>1.1799028614994265E-4</v>
      </c>
    </row>
    <row r="63" spans="1:20" x14ac:dyDescent="0.25">
      <c r="C63" s="3" t="s">
        <v>64</v>
      </c>
      <c r="D63">
        <v>2624</v>
      </c>
      <c r="E63">
        <v>2648</v>
      </c>
      <c r="F63">
        <v>2622</v>
      </c>
      <c r="G63" s="4">
        <f t="shared" si="21"/>
        <v>2631.3333333333335</v>
      </c>
      <c r="I63" s="3" t="s">
        <v>64</v>
      </c>
      <c r="J63">
        <v>168.5</v>
      </c>
      <c r="K63">
        <v>280.8</v>
      </c>
      <c r="L63">
        <v>138.9</v>
      </c>
      <c r="M63" s="4">
        <f t="shared" si="22"/>
        <v>196.06666666666669</v>
      </c>
      <c r="N63" s="4">
        <f t="shared" si="23"/>
        <v>7.4512287813529268E-2</v>
      </c>
      <c r="O63" s="14" t="s">
        <v>67</v>
      </c>
      <c r="P63" s="4">
        <f>STDEV(N62:N64)/SQRT(3)</f>
        <v>9.8079367129792795E-3</v>
      </c>
      <c r="Q63" s="4">
        <f>-1/(N63/P59)</f>
        <v>-7.5163673428995414</v>
      </c>
      <c r="R63" s="3" t="s">
        <v>49</v>
      </c>
      <c r="S63" s="4">
        <f>STDEV(Q62:Q64)/SQRT(3)</f>
        <v>1.8314465091588596</v>
      </c>
    </row>
    <row r="64" spans="1:20" x14ac:dyDescent="0.25">
      <c r="C64" s="3" t="s">
        <v>65</v>
      </c>
      <c r="D64">
        <v>2608</v>
      </c>
      <c r="E64">
        <v>2538</v>
      </c>
      <c r="F64">
        <v>2492</v>
      </c>
      <c r="G64" s="4">
        <f t="shared" si="21"/>
        <v>2546</v>
      </c>
      <c r="I64" s="3" t="s">
        <v>65</v>
      </c>
      <c r="J64">
        <v>108.5</v>
      </c>
      <c r="K64">
        <v>127.4</v>
      </c>
      <c r="L64">
        <v>73.94</v>
      </c>
      <c r="M64" s="4">
        <f t="shared" si="22"/>
        <v>103.28000000000002</v>
      </c>
      <c r="N64" s="4">
        <f t="shared" si="23"/>
        <v>4.0565593087195609E-2</v>
      </c>
      <c r="Q64" s="4">
        <f>-1/(N64/P59)</f>
        <v>-13.806324131943347</v>
      </c>
    </row>
    <row r="65" spans="1:20" x14ac:dyDescent="0.25">
      <c r="D65"/>
      <c r="E65"/>
      <c r="F65"/>
      <c r="I65" s="3"/>
      <c r="J65"/>
      <c r="K65"/>
      <c r="L65"/>
    </row>
    <row r="66" spans="1:20" x14ac:dyDescent="0.25">
      <c r="A66" s="8" t="s">
        <v>6</v>
      </c>
      <c r="D66" s="5" t="s">
        <v>23</v>
      </c>
      <c r="E66" s="5" t="s">
        <v>24</v>
      </c>
      <c r="F66" s="5" t="s">
        <v>25</v>
      </c>
      <c r="G66" s="6" t="s">
        <v>34</v>
      </c>
      <c r="J66" s="5" t="s">
        <v>23</v>
      </c>
      <c r="K66" s="5" t="s">
        <v>24</v>
      </c>
      <c r="L66" s="5" t="s">
        <v>25</v>
      </c>
      <c r="M66" s="6" t="s">
        <v>34</v>
      </c>
      <c r="N66" s="6" t="s">
        <v>41</v>
      </c>
      <c r="O66" s="6"/>
      <c r="P66" s="6" t="s">
        <v>35</v>
      </c>
      <c r="Q66" s="6" t="s">
        <v>36</v>
      </c>
      <c r="R66" s="6"/>
      <c r="S66" s="3"/>
      <c r="T66" s="7" t="s">
        <v>52</v>
      </c>
    </row>
    <row r="67" spans="1:20" x14ac:dyDescent="0.25">
      <c r="C67" s="3" t="s">
        <v>31</v>
      </c>
      <c r="D67">
        <v>3171</v>
      </c>
      <c r="E67">
        <v>2973</v>
      </c>
      <c r="F67">
        <v>2814</v>
      </c>
      <c r="G67" s="4">
        <f t="shared" ref="G67:G72" si="24">AVERAGE(D67:F67)</f>
        <v>2986</v>
      </c>
      <c r="I67" s="3" t="s">
        <v>31</v>
      </c>
      <c r="J67">
        <v>3441</v>
      </c>
      <c r="K67">
        <v>3429</v>
      </c>
      <c r="L67">
        <v>3948</v>
      </c>
      <c r="M67" s="4">
        <f t="shared" ref="M67:M72" si="25">AVERAGE(J67:L67)</f>
        <v>3606</v>
      </c>
      <c r="N67" s="4">
        <f t="shared" ref="N67:N72" si="26">M67/G67</f>
        <v>1.2076356329537843</v>
      </c>
      <c r="O67" s="3" t="s">
        <v>37</v>
      </c>
      <c r="P67" s="4">
        <f>AVERAGE(N67:N69)</f>
        <v>1.1047082495480374</v>
      </c>
      <c r="T67" s="3"/>
    </row>
    <row r="68" spans="1:20" x14ac:dyDescent="0.25">
      <c r="C68" s="3" t="s">
        <v>32</v>
      </c>
      <c r="D68">
        <v>2603</v>
      </c>
      <c r="E68">
        <v>2307</v>
      </c>
      <c r="F68">
        <v>2446</v>
      </c>
      <c r="G68" s="4">
        <f t="shared" si="24"/>
        <v>2452</v>
      </c>
      <c r="I68" s="3" t="s">
        <v>32</v>
      </c>
      <c r="J68">
        <v>2517</v>
      </c>
      <c r="K68">
        <v>2607</v>
      </c>
      <c r="L68">
        <v>2056</v>
      </c>
      <c r="M68" s="4">
        <f t="shared" si="25"/>
        <v>2393.3333333333335</v>
      </c>
      <c r="N68" s="4">
        <f t="shared" si="26"/>
        <v>0.97607395323545409</v>
      </c>
      <c r="O68" s="3" t="s">
        <v>38</v>
      </c>
      <c r="P68" s="4">
        <f>STDEV(N67:N69)/SQRT(3)</f>
        <v>6.8070642000041356E-2</v>
      </c>
    </row>
    <row r="69" spans="1:20" x14ac:dyDescent="0.25">
      <c r="C69" s="3" t="s">
        <v>33</v>
      </c>
      <c r="D69">
        <v>2209</v>
      </c>
      <c r="E69">
        <v>2157</v>
      </c>
      <c r="F69">
        <v>2282</v>
      </c>
      <c r="G69" s="4">
        <f t="shared" si="24"/>
        <v>2216</v>
      </c>
      <c r="I69" s="3" t="s">
        <v>33</v>
      </c>
      <c r="J69">
        <v>2601</v>
      </c>
      <c r="K69">
        <v>2513</v>
      </c>
      <c r="L69">
        <v>2401</v>
      </c>
      <c r="M69" s="4">
        <f t="shared" si="25"/>
        <v>2505</v>
      </c>
      <c r="N69" s="4">
        <f t="shared" si="26"/>
        <v>1.1304151624548737</v>
      </c>
      <c r="O69" s="3"/>
    </row>
    <row r="70" spans="1:20" x14ac:dyDescent="0.25">
      <c r="C70" s="3" t="s">
        <v>63</v>
      </c>
      <c r="D70">
        <v>2467</v>
      </c>
      <c r="E70">
        <v>2698</v>
      </c>
      <c r="F70">
        <v>2647</v>
      </c>
      <c r="G70" s="4">
        <f t="shared" si="24"/>
        <v>2604</v>
      </c>
      <c r="I70" s="3" t="s">
        <v>63</v>
      </c>
      <c r="J70">
        <v>1521</v>
      </c>
      <c r="K70">
        <v>1682</v>
      </c>
      <c r="L70">
        <v>1455</v>
      </c>
      <c r="M70" s="4">
        <f t="shared" si="25"/>
        <v>1552.6666666666667</v>
      </c>
      <c r="N70" s="4">
        <f t="shared" si="26"/>
        <v>0.59626216077828986</v>
      </c>
      <c r="O70" s="14" t="s">
        <v>66</v>
      </c>
      <c r="P70" s="4">
        <f>AVERAGE(N70:N72)</f>
        <v>0.67514510603350075</v>
      </c>
      <c r="Q70" s="4">
        <f>-1/(N70/P67)</f>
        <v>-1.8527223798774726</v>
      </c>
      <c r="R70" s="3" t="s">
        <v>50</v>
      </c>
      <c r="S70" s="4">
        <f>-1/(P70/P67)</f>
        <v>-1.6362530657123975</v>
      </c>
      <c r="T70" s="7">
        <f>TTEST(N67:N69,N70:N72,2,2)</f>
        <v>2.7524865540405313E-2</v>
      </c>
    </row>
    <row r="71" spans="1:20" x14ac:dyDescent="0.25">
      <c r="C71" s="3" t="s">
        <v>64</v>
      </c>
      <c r="D71">
        <v>2624</v>
      </c>
      <c r="E71">
        <v>2648</v>
      </c>
      <c r="F71">
        <v>2622</v>
      </c>
      <c r="G71" s="4">
        <f t="shared" si="24"/>
        <v>2631.3333333333335</v>
      </c>
      <c r="I71" s="3" t="s">
        <v>64</v>
      </c>
      <c r="J71">
        <v>2160</v>
      </c>
      <c r="K71">
        <v>2258</v>
      </c>
      <c r="L71">
        <v>2581</v>
      </c>
      <c r="M71" s="4">
        <f t="shared" si="25"/>
        <v>2333</v>
      </c>
      <c r="N71" s="4">
        <f t="shared" si="26"/>
        <v>0.88662275145680258</v>
      </c>
      <c r="O71" s="14" t="s">
        <v>67</v>
      </c>
      <c r="P71" s="4">
        <f>STDEV(N70:N72)/SQRT(3)</f>
        <v>0.10686959972990942</v>
      </c>
      <c r="Q71" s="4">
        <f>-1/(N71/P67)</f>
        <v>-1.2459732707432787</v>
      </c>
      <c r="R71" s="3" t="s">
        <v>49</v>
      </c>
      <c r="S71" s="4">
        <f>STDEV(Q70:Q72)/SQRT(3)</f>
        <v>0.2387640358490544</v>
      </c>
    </row>
    <row r="72" spans="1:20" x14ac:dyDescent="0.25">
      <c r="C72" s="3" t="s">
        <v>65</v>
      </c>
      <c r="D72">
        <v>2608</v>
      </c>
      <c r="E72">
        <v>2538</v>
      </c>
      <c r="F72">
        <v>2492</v>
      </c>
      <c r="G72" s="4">
        <f t="shared" si="24"/>
        <v>2546</v>
      </c>
      <c r="I72" s="3" t="s">
        <v>65</v>
      </c>
      <c r="J72">
        <v>1572</v>
      </c>
      <c r="K72">
        <v>1183</v>
      </c>
      <c r="L72">
        <v>1389</v>
      </c>
      <c r="M72" s="4">
        <f t="shared" si="25"/>
        <v>1381.3333333333333</v>
      </c>
      <c r="N72" s="4">
        <f t="shared" si="26"/>
        <v>0.54255040586540981</v>
      </c>
      <c r="Q72" s="4">
        <f>-1/(N72/P67)</f>
        <v>-2.0361393846640707</v>
      </c>
    </row>
    <row r="73" spans="1:20" x14ac:dyDescent="0.25">
      <c r="D73"/>
      <c r="E73"/>
      <c r="F73"/>
      <c r="I73" s="3"/>
      <c r="J73"/>
      <c r="K73"/>
      <c r="L73"/>
      <c r="O73" s="3"/>
    </row>
    <row r="74" spans="1:20" x14ac:dyDescent="0.25">
      <c r="A74" s="8" t="s">
        <v>7</v>
      </c>
      <c r="D74" s="5" t="s">
        <v>23</v>
      </c>
      <c r="E74" s="5" t="s">
        <v>24</v>
      </c>
      <c r="F74" s="5" t="s">
        <v>25</v>
      </c>
      <c r="G74" s="6" t="s">
        <v>34</v>
      </c>
      <c r="J74" s="5" t="s">
        <v>23</v>
      </c>
      <c r="K74" s="5" t="s">
        <v>24</v>
      </c>
      <c r="L74" s="5" t="s">
        <v>25</v>
      </c>
      <c r="M74" s="6" t="s">
        <v>34</v>
      </c>
      <c r="N74" s="6" t="s">
        <v>41</v>
      </c>
      <c r="O74" s="6"/>
      <c r="P74" s="6" t="s">
        <v>35</v>
      </c>
      <c r="Q74" s="6" t="s">
        <v>36</v>
      </c>
      <c r="R74" s="6"/>
      <c r="S74" s="3"/>
      <c r="T74" s="7" t="s">
        <v>52</v>
      </c>
    </row>
    <row r="75" spans="1:20" x14ac:dyDescent="0.25">
      <c r="C75" s="3" t="s">
        <v>31</v>
      </c>
      <c r="D75">
        <v>3171</v>
      </c>
      <c r="E75">
        <v>2973</v>
      </c>
      <c r="F75">
        <v>2814</v>
      </c>
      <c r="G75" s="4">
        <f t="shared" ref="G75:G80" si="27">AVERAGE(D75:F75)</f>
        <v>2986</v>
      </c>
      <c r="I75" s="3" t="s">
        <v>31</v>
      </c>
      <c r="J75">
        <v>3286</v>
      </c>
      <c r="K75">
        <v>2755</v>
      </c>
      <c r="L75">
        <v>3265</v>
      </c>
      <c r="M75" s="4">
        <f t="shared" ref="M75:M80" si="28">AVERAGE(J75:L75)</f>
        <v>3102</v>
      </c>
      <c r="N75" s="4">
        <f t="shared" ref="N75:N80" si="29">M75/G75</f>
        <v>1.0388479571332887</v>
      </c>
      <c r="O75" s="3" t="s">
        <v>37</v>
      </c>
      <c r="P75" s="4">
        <f>AVERAGE(N75:N77)</f>
        <v>0.76386458161649928</v>
      </c>
      <c r="T75" s="3"/>
    </row>
    <row r="76" spans="1:20" x14ac:dyDescent="0.25">
      <c r="C76" s="3" t="s">
        <v>32</v>
      </c>
      <c r="D76">
        <v>2603</v>
      </c>
      <c r="E76">
        <v>2307</v>
      </c>
      <c r="F76">
        <v>2446</v>
      </c>
      <c r="G76" s="4">
        <f t="shared" si="27"/>
        <v>2452</v>
      </c>
      <c r="I76" s="3" t="s">
        <v>32</v>
      </c>
      <c r="J76">
        <v>1408</v>
      </c>
      <c r="K76">
        <v>1899</v>
      </c>
      <c r="L76">
        <v>1718</v>
      </c>
      <c r="M76" s="4">
        <f t="shared" si="28"/>
        <v>1675</v>
      </c>
      <c r="N76" s="4">
        <f t="shared" si="29"/>
        <v>0.68311582381729197</v>
      </c>
      <c r="O76" s="3" t="s">
        <v>38</v>
      </c>
      <c r="P76" s="4">
        <f>STDEV(N75:N77)/SQRT(3)</f>
        <v>0.14134078523001187</v>
      </c>
    </row>
    <row r="77" spans="1:20" x14ac:dyDescent="0.25">
      <c r="C77" s="3" t="s">
        <v>33</v>
      </c>
      <c r="D77">
        <v>2209</v>
      </c>
      <c r="E77">
        <v>2157</v>
      </c>
      <c r="F77">
        <v>2282</v>
      </c>
      <c r="G77" s="4">
        <f t="shared" si="27"/>
        <v>2216</v>
      </c>
      <c r="I77" s="3" t="s">
        <v>33</v>
      </c>
      <c r="J77">
        <v>1200</v>
      </c>
      <c r="K77">
        <v>969.9</v>
      </c>
      <c r="L77">
        <v>1617</v>
      </c>
      <c r="M77" s="4">
        <f t="shared" si="28"/>
        <v>1262.3</v>
      </c>
      <c r="N77" s="4">
        <f t="shared" si="29"/>
        <v>0.56962996389891696</v>
      </c>
      <c r="O77" s="3"/>
    </row>
    <row r="78" spans="1:20" x14ac:dyDescent="0.25">
      <c r="C78" s="3" t="s">
        <v>63</v>
      </c>
      <c r="D78">
        <v>2467</v>
      </c>
      <c r="E78">
        <v>2698</v>
      </c>
      <c r="F78">
        <v>2647</v>
      </c>
      <c r="G78" s="4">
        <f t="shared" si="27"/>
        <v>2604</v>
      </c>
      <c r="I78" s="3" t="s">
        <v>63</v>
      </c>
      <c r="J78">
        <v>1591</v>
      </c>
      <c r="K78">
        <v>941.9</v>
      </c>
      <c r="L78">
        <v>1345</v>
      </c>
      <c r="M78" s="4">
        <f t="shared" si="28"/>
        <v>1292.6333333333334</v>
      </c>
      <c r="N78" s="4">
        <f t="shared" si="29"/>
        <v>0.49640296979006659</v>
      </c>
      <c r="O78" s="14" t="s">
        <v>66</v>
      </c>
      <c r="P78" s="4">
        <f>AVERAGE(N78:N80)</f>
        <v>0.58516023752281576</v>
      </c>
      <c r="Q78" s="4">
        <f>-1/(N78/P75)</f>
        <v>-1.5387993789391401</v>
      </c>
      <c r="R78" s="3" t="s">
        <v>50</v>
      </c>
      <c r="S78" s="4">
        <f>-1/(P78/P75)</f>
        <v>-1.3053938607486393</v>
      </c>
      <c r="T78" s="7">
        <f>TTEST(N75:N77,N78:N80,2,2)</f>
        <v>0.35735458864361802</v>
      </c>
    </row>
    <row r="79" spans="1:20" x14ac:dyDescent="0.25">
      <c r="C79" s="3" t="s">
        <v>64</v>
      </c>
      <c r="D79">
        <v>2624</v>
      </c>
      <c r="E79">
        <v>2648</v>
      </c>
      <c r="F79">
        <v>2622</v>
      </c>
      <c r="G79" s="4">
        <f t="shared" si="27"/>
        <v>2631.3333333333335</v>
      </c>
      <c r="I79" s="3" t="s">
        <v>64</v>
      </c>
      <c r="J79">
        <v>1717</v>
      </c>
      <c r="K79">
        <v>2154</v>
      </c>
      <c r="L79">
        <v>2292</v>
      </c>
      <c r="M79" s="4">
        <f t="shared" si="28"/>
        <v>2054.3333333333335</v>
      </c>
      <c r="N79" s="4">
        <f t="shared" si="29"/>
        <v>0.78071953382315684</v>
      </c>
      <c r="O79" s="14" t="s">
        <v>67</v>
      </c>
      <c r="P79" s="4">
        <f>STDEV(N78:N80)/SQRT(3)</f>
        <v>9.7918302894998699E-2</v>
      </c>
      <c r="Q79" s="4">
        <f>-1/(N79/P75)</f>
        <v>-0.97841100231715805</v>
      </c>
      <c r="R79" s="3" t="s">
        <v>49</v>
      </c>
      <c r="S79" s="4">
        <f>STDEV(Q78:Q80)/SQRT(3)</f>
        <v>0.19718391358922563</v>
      </c>
    </row>
    <row r="80" spans="1:20" x14ac:dyDescent="0.25">
      <c r="C80" s="3" t="s">
        <v>65</v>
      </c>
      <c r="D80">
        <v>2608</v>
      </c>
      <c r="E80">
        <v>2538</v>
      </c>
      <c r="F80">
        <v>2492</v>
      </c>
      <c r="G80" s="4">
        <f t="shared" si="27"/>
        <v>2546</v>
      </c>
      <c r="I80" s="3" t="s">
        <v>65</v>
      </c>
      <c r="J80">
        <v>1487</v>
      </c>
      <c r="K80">
        <v>964.7</v>
      </c>
      <c r="L80">
        <v>1202</v>
      </c>
      <c r="M80" s="4">
        <f t="shared" si="28"/>
        <v>1217.8999999999999</v>
      </c>
      <c r="N80" s="4">
        <f t="shared" si="29"/>
        <v>0.47835820895522385</v>
      </c>
      <c r="Q80" s="4">
        <f>-1/(N80/P75)</f>
        <v>-1.5968463952669407</v>
      </c>
    </row>
    <row r="81" spans="1:20" x14ac:dyDescent="0.25">
      <c r="D81"/>
      <c r="E81"/>
      <c r="F81"/>
      <c r="I81" s="3"/>
      <c r="J81"/>
      <c r="K81"/>
      <c r="L81"/>
    </row>
    <row r="82" spans="1:20" x14ac:dyDescent="0.25">
      <c r="A82" s="8" t="s">
        <v>8</v>
      </c>
      <c r="D82" s="5" t="s">
        <v>23</v>
      </c>
      <c r="E82" s="5" t="s">
        <v>24</v>
      </c>
      <c r="F82" s="5" t="s">
        <v>25</v>
      </c>
      <c r="G82" s="6" t="s">
        <v>34</v>
      </c>
      <c r="J82" s="5" t="s">
        <v>23</v>
      </c>
      <c r="K82" s="5" t="s">
        <v>24</v>
      </c>
      <c r="L82" s="5" t="s">
        <v>25</v>
      </c>
      <c r="M82" s="6" t="s">
        <v>34</v>
      </c>
      <c r="N82" s="6" t="s">
        <v>41</v>
      </c>
      <c r="O82" s="6"/>
      <c r="P82" s="6" t="s">
        <v>35</v>
      </c>
      <c r="Q82" s="6" t="s">
        <v>36</v>
      </c>
      <c r="R82" s="6"/>
      <c r="S82" s="3"/>
      <c r="T82" s="7" t="s">
        <v>52</v>
      </c>
    </row>
    <row r="83" spans="1:20" x14ac:dyDescent="0.25">
      <c r="C83" s="3" t="s">
        <v>31</v>
      </c>
      <c r="D83">
        <v>3171</v>
      </c>
      <c r="E83">
        <v>2973</v>
      </c>
      <c r="F83">
        <v>2814</v>
      </c>
      <c r="G83" s="4">
        <f t="shared" ref="G83:G88" si="30">AVERAGE(D83:F83)</f>
        <v>2986</v>
      </c>
      <c r="I83" s="3" t="s">
        <v>31</v>
      </c>
      <c r="J83">
        <v>1193</v>
      </c>
      <c r="K83">
        <v>1619</v>
      </c>
      <c r="L83">
        <v>1690</v>
      </c>
      <c r="M83" s="4">
        <f t="shared" ref="M83:M88" si="31">AVERAGE(J83:L83)</f>
        <v>1500.6666666666667</v>
      </c>
      <c r="N83" s="4">
        <f t="shared" ref="N83:N88" si="32">M83/G83</f>
        <v>0.50256753739674032</v>
      </c>
      <c r="O83" s="3" t="s">
        <v>37</v>
      </c>
      <c r="P83" s="4">
        <f>AVERAGE(N83:N85)</f>
        <v>0.62523583898047441</v>
      </c>
      <c r="T83" s="3"/>
    </row>
    <row r="84" spans="1:20" x14ac:dyDescent="0.25">
      <c r="C84" s="3" t="s">
        <v>32</v>
      </c>
      <c r="D84">
        <v>2603</v>
      </c>
      <c r="E84">
        <v>2307</v>
      </c>
      <c r="F84">
        <v>2446</v>
      </c>
      <c r="G84" s="4">
        <f t="shared" si="30"/>
        <v>2452</v>
      </c>
      <c r="I84" s="3" t="s">
        <v>32</v>
      </c>
      <c r="J84"/>
      <c r="K84">
        <v>1852</v>
      </c>
      <c r="L84">
        <v>1690</v>
      </c>
      <c r="M84" s="4">
        <f t="shared" si="31"/>
        <v>1771</v>
      </c>
      <c r="N84" s="4">
        <f t="shared" si="32"/>
        <v>0.72226753670473087</v>
      </c>
      <c r="O84" s="3" t="s">
        <v>38</v>
      </c>
      <c r="P84" s="4">
        <f>STDEV(N83:N85)/SQRT(3)</f>
        <v>6.4704324989572043E-2</v>
      </c>
    </row>
    <row r="85" spans="1:20" x14ac:dyDescent="0.25">
      <c r="C85" s="3" t="s">
        <v>33</v>
      </c>
      <c r="D85">
        <v>2209</v>
      </c>
      <c r="E85">
        <v>2157</v>
      </c>
      <c r="F85">
        <v>2282</v>
      </c>
      <c r="G85" s="4">
        <f t="shared" si="30"/>
        <v>2216</v>
      </c>
      <c r="I85" s="3" t="s">
        <v>33</v>
      </c>
      <c r="J85">
        <v>1227</v>
      </c>
      <c r="K85">
        <v>1878</v>
      </c>
      <c r="L85">
        <v>1222</v>
      </c>
      <c r="M85" s="4">
        <f t="shared" si="31"/>
        <v>1442.3333333333333</v>
      </c>
      <c r="N85" s="4">
        <f t="shared" si="32"/>
        <v>0.65087244283995183</v>
      </c>
      <c r="O85" s="3"/>
    </row>
    <row r="86" spans="1:20" x14ac:dyDescent="0.25">
      <c r="C86" s="3" t="s">
        <v>63</v>
      </c>
      <c r="D86">
        <v>2467</v>
      </c>
      <c r="E86">
        <v>2698</v>
      </c>
      <c r="F86">
        <v>2647</v>
      </c>
      <c r="G86" s="4">
        <f t="shared" si="30"/>
        <v>2604</v>
      </c>
      <c r="I86" s="3" t="s">
        <v>63</v>
      </c>
      <c r="J86">
        <v>1900</v>
      </c>
      <c r="K86">
        <v>1746</v>
      </c>
      <c r="L86">
        <v>1913</v>
      </c>
      <c r="M86" s="4">
        <f t="shared" si="31"/>
        <v>1853</v>
      </c>
      <c r="N86" s="4">
        <f t="shared" si="32"/>
        <v>0.71159754224270355</v>
      </c>
      <c r="O86" s="14" t="s">
        <v>66</v>
      </c>
      <c r="P86" s="4">
        <f>AVERAGE(N86:N88)</f>
        <v>0.59154709235696312</v>
      </c>
      <c r="Q86" s="4">
        <f>-1/(N86/P83)</f>
        <v>-0.87863687247984645</v>
      </c>
      <c r="R86" s="3" t="s">
        <v>50</v>
      </c>
      <c r="S86" s="4">
        <f>-1/(P86/P83)</f>
        <v>-1.0569502361837022</v>
      </c>
      <c r="T86" s="7">
        <f>TTEST(N83:N85,N86:N88,2,2)</f>
        <v>0.79270944010535871</v>
      </c>
    </row>
    <row r="87" spans="1:20" x14ac:dyDescent="0.25">
      <c r="C87" s="3" t="s">
        <v>64</v>
      </c>
      <c r="D87">
        <v>2624</v>
      </c>
      <c r="E87">
        <v>2648</v>
      </c>
      <c r="F87">
        <v>2622</v>
      </c>
      <c r="G87" s="4">
        <f t="shared" si="30"/>
        <v>2631.3333333333335</v>
      </c>
      <c r="I87" s="3" t="s">
        <v>64</v>
      </c>
      <c r="J87">
        <v>1922</v>
      </c>
      <c r="K87">
        <v>1816</v>
      </c>
      <c r="L87">
        <v>1568</v>
      </c>
      <c r="M87" s="4">
        <f t="shared" si="31"/>
        <v>1768.6666666666667</v>
      </c>
      <c r="N87" s="4">
        <f t="shared" si="32"/>
        <v>0.67215606789967064</v>
      </c>
      <c r="O87" s="14" t="s">
        <v>67</v>
      </c>
      <c r="P87" s="4">
        <f>STDEV(N86:N88)/SQRT(3)</f>
        <v>0.10097369498132382</v>
      </c>
      <c r="Q87" s="4">
        <f>-1/(N87/P83)</f>
        <v>-0.9301944426897597</v>
      </c>
      <c r="R87" s="3" t="s">
        <v>49</v>
      </c>
      <c r="S87" s="4">
        <f>STDEV(Q86:Q88)/SQRT(3)</f>
        <v>0.23218169559647034</v>
      </c>
    </row>
    <row r="88" spans="1:20" x14ac:dyDescent="0.25">
      <c r="C88" s="3" t="s">
        <v>65</v>
      </c>
      <c r="D88">
        <v>2608</v>
      </c>
      <c r="E88">
        <v>2538</v>
      </c>
      <c r="F88">
        <v>2492</v>
      </c>
      <c r="G88" s="4">
        <f t="shared" si="30"/>
        <v>2546</v>
      </c>
      <c r="I88" s="3" t="s">
        <v>65</v>
      </c>
      <c r="J88"/>
      <c r="K88">
        <v>1004</v>
      </c>
      <c r="L88">
        <v>986.4</v>
      </c>
      <c r="M88" s="4">
        <f t="shared" si="31"/>
        <v>995.2</v>
      </c>
      <c r="N88" s="4">
        <f t="shared" si="32"/>
        <v>0.39088766692851534</v>
      </c>
      <c r="Q88" s="4">
        <f>-1/(N88/P83)</f>
        <v>-1.5995281813145978</v>
      </c>
    </row>
    <row r="89" spans="1:20" x14ac:dyDescent="0.25">
      <c r="D89"/>
      <c r="E89"/>
      <c r="F89"/>
      <c r="G89"/>
      <c r="H89"/>
      <c r="I89"/>
      <c r="J89"/>
      <c r="K89"/>
      <c r="L89"/>
      <c r="M89"/>
    </row>
    <row r="90" spans="1:20" x14ac:dyDescent="0.25">
      <c r="A90" s="8" t="s">
        <v>9</v>
      </c>
      <c r="D90" s="5" t="s">
        <v>23</v>
      </c>
      <c r="E90" s="5" t="s">
        <v>24</v>
      </c>
      <c r="F90" s="5" t="s">
        <v>25</v>
      </c>
      <c r="G90" s="6" t="s">
        <v>34</v>
      </c>
      <c r="J90" s="5" t="s">
        <v>23</v>
      </c>
      <c r="K90" s="5" t="s">
        <v>24</v>
      </c>
      <c r="L90" s="5" t="s">
        <v>25</v>
      </c>
      <c r="M90" s="6" t="s">
        <v>34</v>
      </c>
      <c r="N90" s="6" t="s">
        <v>41</v>
      </c>
      <c r="O90" s="6"/>
      <c r="P90" s="6" t="s">
        <v>35</v>
      </c>
      <c r="Q90" s="6" t="s">
        <v>36</v>
      </c>
      <c r="R90" s="6"/>
      <c r="S90" s="3"/>
      <c r="T90" s="7" t="s">
        <v>52</v>
      </c>
    </row>
    <row r="91" spans="1:20" x14ac:dyDescent="0.25">
      <c r="C91" s="3" t="s">
        <v>31</v>
      </c>
      <c r="D91">
        <v>3171</v>
      </c>
      <c r="E91">
        <v>2973</v>
      </c>
      <c r="F91">
        <v>2814</v>
      </c>
      <c r="G91" s="4">
        <f t="shared" ref="G91:G96" si="33">AVERAGE(D91:F91)</f>
        <v>2986</v>
      </c>
      <c r="I91" s="3" t="s">
        <v>31</v>
      </c>
      <c r="J91">
        <v>7688</v>
      </c>
      <c r="K91">
        <v>6783</v>
      </c>
      <c r="L91">
        <v>7483</v>
      </c>
      <c r="M91" s="4">
        <f t="shared" ref="M91:M96" si="34">AVERAGE(J91:L91)</f>
        <v>7318</v>
      </c>
      <c r="N91" s="4">
        <f t="shared" ref="N91:N96" si="35">M91/G91</f>
        <v>2.4507702612190223</v>
      </c>
      <c r="O91" s="3" t="s">
        <v>37</v>
      </c>
      <c r="P91" s="4">
        <f>AVERAGE(N91:N93)</f>
        <v>2.3002389387680306</v>
      </c>
      <c r="T91" s="3"/>
    </row>
    <row r="92" spans="1:20" x14ac:dyDescent="0.25">
      <c r="C92" s="3" t="s">
        <v>32</v>
      </c>
      <c r="D92">
        <v>2603</v>
      </c>
      <c r="E92">
        <v>2307</v>
      </c>
      <c r="F92">
        <v>2446</v>
      </c>
      <c r="G92" s="4">
        <f t="shared" si="33"/>
        <v>2452</v>
      </c>
      <c r="I92" s="3" t="s">
        <v>32</v>
      </c>
      <c r="J92">
        <v>5414</v>
      </c>
      <c r="K92">
        <v>4490</v>
      </c>
      <c r="L92">
        <v>5886</v>
      </c>
      <c r="M92" s="4">
        <f t="shared" si="34"/>
        <v>5263.333333333333</v>
      </c>
      <c r="N92" s="4">
        <f t="shared" si="35"/>
        <v>2.1465470364328438</v>
      </c>
      <c r="O92" s="3" t="s">
        <v>38</v>
      </c>
      <c r="P92" s="4">
        <f>STDEV(N91:N93)/SQRT(3)</f>
        <v>8.7835897319430686E-2</v>
      </c>
    </row>
    <row r="93" spans="1:20" x14ac:dyDescent="0.25">
      <c r="C93" s="3" t="s">
        <v>33</v>
      </c>
      <c r="D93">
        <v>2209</v>
      </c>
      <c r="E93">
        <v>2157</v>
      </c>
      <c r="F93">
        <v>2282</v>
      </c>
      <c r="G93" s="4">
        <f t="shared" si="33"/>
        <v>2216</v>
      </c>
      <c r="I93" s="3" t="s">
        <v>33</v>
      </c>
      <c r="J93">
        <v>5235</v>
      </c>
      <c r="K93">
        <v>5221</v>
      </c>
      <c r="L93">
        <v>4857</v>
      </c>
      <c r="M93" s="4">
        <f t="shared" si="34"/>
        <v>5104.333333333333</v>
      </c>
      <c r="N93" s="4">
        <f t="shared" si="35"/>
        <v>2.3033995186522263</v>
      </c>
      <c r="O93" s="3"/>
    </row>
    <row r="94" spans="1:20" x14ac:dyDescent="0.25">
      <c r="C94" s="3" t="s">
        <v>63</v>
      </c>
      <c r="D94">
        <v>2467</v>
      </c>
      <c r="E94">
        <v>2698</v>
      </c>
      <c r="F94">
        <v>2647</v>
      </c>
      <c r="G94" s="4">
        <f t="shared" si="33"/>
        <v>2604</v>
      </c>
      <c r="I94" s="3" t="s">
        <v>63</v>
      </c>
      <c r="J94">
        <v>8181</v>
      </c>
      <c r="K94">
        <v>7950</v>
      </c>
      <c r="L94">
        <v>7840</v>
      </c>
      <c r="M94" s="4">
        <f t="shared" si="34"/>
        <v>7990.333333333333</v>
      </c>
      <c r="N94" s="4">
        <f t="shared" si="35"/>
        <v>3.068484383000512</v>
      </c>
      <c r="O94" s="14" t="s">
        <v>66</v>
      </c>
      <c r="P94" s="4">
        <f>AVERAGE(N94:N96)</f>
        <v>3.0477105605855623</v>
      </c>
      <c r="Q94" s="4">
        <f>(N94/P91)</f>
        <v>1.3339850618492446</v>
      </c>
      <c r="R94" s="3" t="s">
        <v>50</v>
      </c>
      <c r="S94" s="4">
        <f>(P94/P91)</f>
        <v>1.3249539033618243</v>
      </c>
      <c r="T94" s="7">
        <f>TTEST(N91:N93,N94:N96,2,2)</f>
        <v>5.4596035810180318E-3</v>
      </c>
    </row>
    <row r="95" spans="1:20" x14ac:dyDescent="0.25">
      <c r="C95" s="3" t="s">
        <v>64</v>
      </c>
      <c r="D95">
        <v>2624</v>
      </c>
      <c r="E95">
        <v>2648</v>
      </c>
      <c r="F95">
        <v>2622</v>
      </c>
      <c r="G95" s="4">
        <f t="shared" si="33"/>
        <v>2631.3333333333335</v>
      </c>
      <c r="I95" s="3" t="s">
        <v>64</v>
      </c>
      <c r="J95">
        <v>8764</v>
      </c>
      <c r="K95">
        <v>8423</v>
      </c>
      <c r="L95">
        <v>8217</v>
      </c>
      <c r="M95" s="4">
        <f t="shared" si="34"/>
        <v>8468</v>
      </c>
      <c r="N95" s="4">
        <f t="shared" si="35"/>
        <v>3.2181403597669114</v>
      </c>
      <c r="O95" s="14" t="s">
        <v>67</v>
      </c>
      <c r="P95" s="4">
        <f>STDEV(N94:N96)/SQRT(3)</f>
        <v>0.10491003531459962</v>
      </c>
      <c r="Q95" s="4">
        <f>(N95/P91)</f>
        <v>1.3990461188742824</v>
      </c>
      <c r="R95" s="3" t="s">
        <v>49</v>
      </c>
      <c r="S95" s="4">
        <f>STDEV(Q94:Q96)/SQRT(3)</f>
        <v>4.5608320747229737E-2</v>
      </c>
    </row>
    <row r="96" spans="1:20" x14ac:dyDescent="0.25">
      <c r="C96" s="3" t="s">
        <v>65</v>
      </c>
      <c r="D96">
        <v>2608</v>
      </c>
      <c r="E96">
        <v>2538</v>
      </c>
      <c r="F96">
        <v>2492</v>
      </c>
      <c r="G96" s="4">
        <f t="shared" si="33"/>
        <v>2546</v>
      </c>
      <c r="I96" s="3" t="s">
        <v>65</v>
      </c>
      <c r="J96">
        <v>7908</v>
      </c>
      <c r="K96">
        <v>6620</v>
      </c>
      <c r="L96">
        <v>7290</v>
      </c>
      <c r="M96" s="4">
        <f t="shared" si="34"/>
        <v>7272.666666666667</v>
      </c>
      <c r="N96" s="4">
        <f t="shared" si="35"/>
        <v>2.8565069389892641</v>
      </c>
      <c r="Q96" s="4">
        <f>(N96/P91)</f>
        <v>1.2418305293619458</v>
      </c>
    </row>
    <row r="97" spans="1:20" x14ac:dyDescent="0.25">
      <c r="D97"/>
      <c r="E97"/>
      <c r="F97"/>
      <c r="G97"/>
      <c r="H97"/>
      <c r="I97"/>
      <c r="J97"/>
      <c r="K97"/>
      <c r="L97"/>
      <c r="M97"/>
    </row>
    <row r="98" spans="1:20" x14ac:dyDescent="0.25">
      <c r="A98" s="8" t="s">
        <v>10</v>
      </c>
      <c r="D98" s="5" t="s">
        <v>23</v>
      </c>
      <c r="E98" s="5" t="s">
        <v>24</v>
      </c>
      <c r="F98" s="5" t="s">
        <v>25</v>
      </c>
      <c r="G98" s="6" t="s">
        <v>34</v>
      </c>
      <c r="J98" s="5" t="s">
        <v>23</v>
      </c>
      <c r="K98" s="5" t="s">
        <v>24</v>
      </c>
      <c r="L98" s="5" t="s">
        <v>25</v>
      </c>
      <c r="M98" s="6" t="s">
        <v>34</v>
      </c>
      <c r="N98" s="6" t="s">
        <v>41</v>
      </c>
      <c r="O98" s="6"/>
      <c r="P98" s="6" t="s">
        <v>35</v>
      </c>
      <c r="Q98" s="6" t="s">
        <v>36</v>
      </c>
      <c r="R98" s="6"/>
      <c r="S98" s="3"/>
      <c r="T98" s="7" t="s">
        <v>52</v>
      </c>
    </row>
    <row r="99" spans="1:20" x14ac:dyDescent="0.25">
      <c r="C99" s="3" t="s">
        <v>31</v>
      </c>
      <c r="D99">
        <v>3171</v>
      </c>
      <c r="E99">
        <v>2973</v>
      </c>
      <c r="F99">
        <v>2814</v>
      </c>
      <c r="G99" s="4">
        <f t="shared" ref="G99:G104" si="36">AVERAGE(D99:F99)</f>
        <v>2986</v>
      </c>
      <c r="I99" s="3" t="s">
        <v>31</v>
      </c>
      <c r="J99">
        <v>1731</v>
      </c>
      <c r="K99">
        <v>1293</v>
      </c>
      <c r="L99">
        <v>1374</v>
      </c>
      <c r="M99" s="4">
        <f t="shared" ref="M99:M104" si="37">AVERAGE(J99:L99)</f>
        <v>1466</v>
      </c>
      <c r="N99" s="4">
        <f t="shared" ref="N99:N104" si="38">M99/G99</f>
        <v>0.49095780308104486</v>
      </c>
      <c r="O99" s="3" t="s">
        <v>37</v>
      </c>
      <c r="P99" s="4">
        <f>AVERAGE(N99:N101)</f>
        <v>0.7313119493229614</v>
      </c>
      <c r="T99" s="3"/>
    </row>
    <row r="100" spans="1:20" x14ac:dyDescent="0.25">
      <c r="C100" s="3" t="s">
        <v>32</v>
      </c>
      <c r="D100">
        <v>2603</v>
      </c>
      <c r="E100">
        <v>2307</v>
      </c>
      <c r="F100">
        <v>2446</v>
      </c>
      <c r="G100" s="4">
        <f t="shared" si="36"/>
        <v>2452</v>
      </c>
      <c r="I100" s="3" t="s">
        <v>32</v>
      </c>
      <c r="J100">
        <v>1990</v>
      </c>
      <c r="K100">
        <v>1799</v>
      </c>
      <c r="L100">
        <v>1994</v>
      </c>
      <c r="M100" s="4">
        <f t="shared" si="37"/>
        <v>1927.6666666666667</v>
      </c>
      <c r="N100" s="4">
        <f t="shared" si="38"/>
        <v>0.78616095704187061</v>
      </c>
      <c r="O100" s="3" t="s">
        <v>38</v>
      </c>
      <c r="P100" s="4">
        <f>STDEV(N99:N101)/SQRT(3)</f>
        <v>0.12595679529232109</v>
      </c>
    </row>
    <row r="101" spans="1:20" x14ac:dyDescent="0.25">
      <c r="C101" s="3" t="s">
        <v>33</v>
      </c>
      <c r="D101">
        <v>2209</v>
      </c>
      <c r="E101">
        <v>2157</v>
      </c>
      <c r="F101">
        <v>2282</v>
      </c>
      <c r="G101" s="4">
        <f t="shared" si="36"/>
        <v>2216</v>
      </c>
      <c r="I101" s="3" t="s">
        <v>33</v>
      </c>
      <c r="J101">
        <v>1985</v>
      </c>
      <c r="K101">
        <v>2119</v>
      </c>
      <c r="L101">
        <v>1991</v>
      </c>
      <c r="M101" s="4">
        <f t="shared" si="37"/>
        <v>2031.6666666666667</v>
      </c>
      <c r="N101" s="4">
        <f t="shared" si="38"/>
        <v>0.91681708784596871</v>
      </c>
      <c r="O101" s="3"/>
    </row>
    <row r="102" spans="1:20" x14ac:dyDescent="0.25">
      <c r="C102" s="3" t="s">
        <v>63</v>
      </c>
      <c r="D102">
        <v>2467</v>
      </c>
      <c r="E102">
        <v>2698</v>
      </c>
      <c r="F102">
        <v>2647</v>
      </c>
      <c r="G102" s="4">
        <f t="shared" si="36"/>
        <v>2604</v>
      </c>
      <c r="I102" s="3" t="s">
        <v>63</v>
      </c>
      <c r="J102">
        <v>2350</v>
      </c>
      <c r="K102">
        <v>1827</v>
      </c>
      <c r="L102">
        <v>2343</v>
      </c>
      <c r="M102" s="4">
        <f t="shared" si="37"/>
        <v>2173.3333333333335</v>
      </c>
      <c r="N102" s="4">
        <f t="shared" si="38"/>
        <v>0.83461341525857657</v>
      </c>
      <c r="O102" s="14" t="s">
        <v>66</v>
      </c>
      <c r="P102" s="4">
        <f>AVERAGE(N102:N104)</f>
        <v>0.86175830659502284</v>
      </c>
      <c r="Q102" s="4">
        <f>(N102/P99)</f>
        <v>1.1412549952605728</v>
      </c>
      <c r="R102" s="3" t="s">
        <v>50</v>
      </c>
      <c r="S102" s="4">
        <f>(P102/P99)</f>
        <v>1.1783730696494525</v>
      </c>
      <c r="T102" s="7">
        <f>TTEST(N99:N101,N102:N104,2,2)</f>
        <v>0.38152501265593802</v>
      </c>
    </row>
    <row r="103" spans="1:20" x14ac:dyDescent="0.25">
      <c r="C103" s="3" t="s">
        <v>64</v>
      </c>
      <c r="D103">
        <v>2624</v>
      </c>
      <c r="E103">
        <v>2648</v>
      </c>
      <c r="F103">
        <v>2622</v>
      </c>
      <c r="G103" s="4">
        <f t="shared" si="36"/>
        <v>2631.3333333333335</v>
      </c>
      <c r="I103" s="3" t="s">
        <v>64</v>
      </c>
      <c r="J103">
        <v>1815</v>
      </c>
      <c r="K103">
        <v>2322</v>
      </c>
      <c r="L103">
        <v>2229</v>
      </c>
      <c r="M103" s="4">
        <f t="shared" si="37"/>
        <v>2122</v>
      </c>
      <c r="N103" s="4">
        <f t="shared" si="38"/>
        <v>0.80643526729161386</v>
      </c>
      <c r="O103" s="14" t="s">
        <v>67</v>
      </c>
      <c r="P103" s="4">
        <f>STDEV(N102:N104)/SQRT(3)</f>
        <v>4.2028647744631692E-2</v>
      </c>
      <c r="Q103" s="4">
        <f>(N103/P99)</f>
        <v>1.102724040046386</v>
      </c>
      <c r="R103" s="3" t="s">
        <v>49</v>
      </c>
      <c r="S103" s="4">
        <f>STDEV(Q102:Q104)/SQRT(3)</f>
        <v>5.7470205134130821E-2</v>
      </c>
    </row>
    <row r="104" spans="1:20" x14ac:dyDescent="0.25">
      <c r="C104" s="3" t="s">
        <v>65</v>
      </c>
      <c r="D104">
        <v>2608</v>
      </c>
      <c r="E104">
        <v>2538</v>
      </c>
      <c r="F104">
        <v>2492</v>
      </c>
      <c r="G104" s="4">
        <f t="shared" si="36"/>
        <v>2546</v>
      </c>
      <c r="I104" s="3" t="s">
        <v>65</v>
      </c>
      <c r="J104">
        <v>2237</v>
      </c>
      <c r="K104">
        <v>2893</v>
      </c>
      <c r="L104">
        <v>2082</v>
      </c>
      <c r="M104" s="4">
        <f t="shared" si="37"/>
        <v>2404</v>
      </c>
      <c r="N104" s="4">
        <f t="shared" si="38"/>
        <v>0.9442262372348782</v>
      </c>
      <c r="Q104" s="4">
        <f>(N104/P99)</f>
        <v>1.2911401736413988</v>
      </c>
    </row>
    <row r="105" spans="1:20" x14ac:dyDescent="0.25">
      <c r="D105"/>
      <c r="E105"/>
      <c r="F105"/>
      <c r="G105"/>
      <c r="H105"/>
      <c r="I105"/>
      <c r="J105"/>
      <c r="K105"/>
      <c r="L105"/>
      <c r="M105"/>
    </row>
    <row r="106" spans="1:20" x14ac:dyDescent="0.25">
      <c r="A106" s="8" t="s">
        <v>11</v>
      </c>
      <c r="D106" s="5" t="s">
        <v>23</v>
      </c>
      <c r="E106" s="5" t="s">
        <v>24</v>
      </c>
      <c r="F106" s="5" t="s">
        <v>25</v>
      </c>
      <c r="G106" s="6" t="s">
        <v>34</v>
      </c>
      <c r="J106" s="5" t="s">
        <v>23</v>
      </c>
      <c r="K106" s="5" t="s">
        <v>24</v>
      </c>
      <c r="L106" s="5" t="s">
        <v>25</v>
      </c>
      <c r="M106" s="6" t="s">
        <v>34</v>
      </c>
      <c r="N106" s="6" t="s">
        <v>41</v>
      </c>
      <c r="O106" s="6"/>
      <c r="P106" s="6" t="s">
        <v>35</v>
      </c>
      <c r="Q106" s="6" t="s">
        <v>36</v>
      </c>
      <c r="R106" s="6"/>
      <c r="S106" s="3"/>
      <c r="T106" s="7" t="s">
        <v>52</v>
      </c>
    </row>
    <row r="107" spans="1:20" x14ac:dyDescent="0.25">
      <c r="C107" s="3" t="s">
        <v>31</v>
      </c>
      <c r="D107">
        <v>3171</v>
      </c>
      <c r="E107">
        <v>2973</v>
      </c>
      <c r="F107">
        <v>2814</v>
      </c>
      <c r="G107" s="4">
        <f t="shared" ref="G107:G112" si="39">AVERAGE(D107:F107)</f>
        <v>2986</v>
      </c>
      <c r="I107" s="3" t="s">
        <v>31</v>
      </c>
      <c r="J107">
        <v>2775</v>
      </c>
      <c r="K107">
        <v>2631</v>
      </c>
      <c r="L107">
        <v>2536</v>
      </c>
      <c r="M107" s="4">
        <f t="shared" ref="M107:M112" si="40">AVERAGE(J107:L107)</f>
        <v>2647.3333333333335</v>
      </c>
      <c r="N107" s="4">
        <f t="shared" ref="N107:N112" si="41">M107/G107</f>
        <v>0.88658182630051352</v>
      </c>
      <c r="O107" s="3" t="s">
        <v>37</v>
      </c>
      <c r="P107" s="4">
        <f>AVERAGE(N107:N109)</f>
        <v>0.80473110488353383</v>
      </c>
      <c r="T107" s="3"/>
    </row>
    <row r="108" spans="1:20" x14ac:dyDescent="0.25">
      <c r="C108" s="3" t="s">
        <v>32</v>
      </c>
      <c r="D108">
        <v>2603</v>
      </c>
      <c r="E108">
        <v>2307</v>
      </c>
      <c r="F108">
        <v>2446</v>
      </c>
      <c r="G108" s="4">
        <f t="shared" si="39"/>
        <v>2452</v>
      </c>
      <c r="I108" s="3" t="s">
        <v>32</v>
      </c>
      <c r="J108">
        <v>1897</v>
      </c>
      <c r="K108">
        <v>2111</v>
      </c>
      <c r="L108">
        <v>2085</v>
      </c>
      <c r="M108" s="4">
        <f t="shared" si="40"/>
        <v>2031</v>
      </c>
      <c r="N108" s="4">
        <f t="shared" si="41"/>
        <v>0.8283034257748777</v>
      </c>
      <c r="O108" s="3" t="s">
        <v>38</v>
      </c>
      <c r="P108" s="4">
        <f>STDEV(N107:N109)/SQRT(3)</f>
        <v>5.5331143668864297E-2</v>
      </c>
    </row>
    <row r="109" spans="1:20" x14ac:dyDescent="0.25">
      <c r="C109" s="3" t="s">
        <v>33</v>
      </c>
      <c r="D109">
        <v>2209</v>
      </c>
      <c r="E109">
        <v>2157</v>
      </c>
      <c r="F109">
        <v>2282</v>
      </c>
      <c r="G109" s="4">
        <f t="shared" si="39"/>
        <v>2216</v>
      </c>
      <c r="I109" s="3" t="s">
        <v>33</v>
      </c>
      <c r="J109">
        <v>1241</v>
      </c>
      <c r="K109">
        <v>1771</v>
      </c>
      <c r="L109">
        <v>1637</v>
      </c>
      <c r="M109" s="4">
        <f t="shared" si="40"/>
        <v>1549.6666666666667</v>
      </c>
      <c r="N109" s="4">
        <f t="shared" si="41"/>
        <v>0.69930806257521061</v>
      </c>
      <c r="O109" s="3"/>
    </row>
    <row r="110" spans="1:20" x14ac:dyDescent="0.25">
      <c r="C110" s="3" t="s">
        <v>63</v>
      </c>
      <c r="D110">
        <v>2467</v>
      </c>
      <c r="E110">
        <v>2698</v>
      </c>
      <c r="F110">
        <v>2647</v>
      </c>
      <c r="G110" s="4">
        <f t="shared" si="39"/>
        <v>2604</v>
      </c>
      <c r="I110" s="3" t="s">
        <v>63</v>
      </c>
      <c r="J110">
        <v>1761</v>
      </c>
      <c r="K110">
        <v>2556</v>
      </c>
      <c r="L110">
        <v>2030</v>
      </c>
      <c r="M110" s="4">
        <f t="shared" si="40"/>
        <v>2115.6666666666665</v>
      </c>
      <c r="N110" s="4">
        <f t="shared" si="41"/>
        <v>0.81246799795186886</v>
      </c>
      <c r="O110" s="14" t="s">
        <v>66</v>
      </c>
      <c r="P110" s="4">
        <f>AVERAGE(N110:N112)</f>
        <v>0.84964832044691896</v>
      </c>
      <c r="Q110" s="4">
        <f>(N110/P107)</f>
        <v>1.009614258752251</v>
      </c>
      <c r="R110" s="3" t="s">
        <v>50</v>
      </c>
      <c r="S110" s="4">
        <f>(P110/P107)</f>
        <v>1.055816427736922</v>
      </c>
      <c r="T110" s="7">
        <f>TTEST(N107:N109,N110:N112,2,2)</f>
        <v>0.67937268096834713</v>
      </c>
    </row>
    <row r="111" spans="1:20" x14ac:dyDescent="0.25">
      <c r="C111" s="3" t="s">
        <v>64</v>
      </c>
      <c r="D111">
        <v>2624</v>
      </c>
      <c r="E111">
        <v>2648</v>
      </c>
      <c r="F111">
        <v>2622</v>
      </c>
      <c r="G111" s="4">
        <f t="shared" si="39"/>
        <v>2631.3333333333335</v>
      </c>
      <c r="I111" s="3" t="s">
        <v>64</v>
      </c>
      <c r="J111">
        <v>2363</v>
      </c>
      <c r="K111">
        <v>2484</v>
      </c>
      <c r="L111">
        <v>3133</v>
      </c>
      <c r="M111" s="4">
        <f t="shared" si="40"/>
        <v>2660</v>
      </c>
      <c r="N111" s="4">
        <f t="shared" si="41"/>
        <v>1.0108943501393464</v>
      </c>
      <c r="O111" s="14" t="s">
        <v>67</v>
      </c>
      <c r="P111" s="4">
        <f>STDEV(N110:N112)/SQRT(3)</f>
        <v>8.4434351396802637E-2</v>
      </c>
      <c r="Q111" s="4">
        <f>(N111/P107)</f>
        <v>1.2561889853700261</v>
      </c>
      <c r="R111" s="3" t="s">
        <v>49</v>
      </c>
      <c r="S111" s="4">
        <f>STDEV(Q110:Q112)/SQRT(3)</f>
        <v>0.10492244040824271</v>
      </c>
    </row>
    <row r="112" spans="1:20" x14ac:dyDescent="0.25">
      <c r="C112" s="3" t="s">
        <v>65</v>
      </c>
      <c r="D112">
        <v>2608</v>
      </c>
      <c r="E112">
        <v>2538</v>
      </c>
      <c r="F112">
        <v>2492</v>
      </c>
      <c r="G112" s="4">
        <f t="shared" si="39"/>
        <v>2546</v>
      </c>
      <c r="I112" s="3" t="s">
        <v>65</v>
      </c>
      <c r="J112">
        <v>1755</v>
      </c>
      <c r="K112">
        <v>1877</v>
      </c>
      <c r="L112">
        <v>1910</v>
      </c>
      <c r="M112" s="4">
        <f t="shared" si="40"/>
        <v>1847.3333333333333</v>
      </c>
      <c r="N112" s="4">
        <f t="shared" si="41"/>
        <v>0.72558261324954176</v>
      </c>
      <c r="Q112" s="4">
        <f>(N112/P107)</f>
        <v>0.90164603908848906</v>
      </c>
    </row>
    <row r="113" spans="1:20" x14ac:dyDescent="0.25">
      <c r="D113"/>
      <c r="E113"/>
      <c r="F113"/>
      <c r="G113"/>
      <c r="H113"/>
      <c r="I113"/>
      <c r="J113"/>
      <c r="K113"/>
      <c r="L113"/>
      <c r="M113"/>
      <c r="O113" s="3"/>
      <c r="R113" s="3"/>
    </row>
    <row r="114" spans="1:20" x14ac:dyDescent="0.25">
      <c r="A114" s="8" t="s">
        <v>12</v>
      </c>
      <c r="D114" s="5" t="s">
        <v>23</v>
      </c>
      <c r="E114" s="5" t="s">
        <v>24</v>
      </c>
      <c r="F114" s="5" t="s">
        <v>25</v>
      </c>
      <c r="G114" s="6" t="s">
        <v>34</v>
      </c>
      <c r="J114" s="5" t="s">
        <v>23</v>
      </c>
      <c r="K114" s="5" t="s">
        <v>24</v>
      </c>
      <c r="L114" s="5" t="s">
        <v>25</v>
      </c>
      <c r="M114" s="6" t="s">
        <v>34</v>
      </c>
      <c r="N114" s="6" t="s">
        <v>41</v>
      </c>
      <c r="O114" s="6"/>
      <c r="P114" s="6" t="s">
        <v>35</v>
      </c>
      <c r="Q114" s="6" t="s">
        <v>36</v>
      </c>
      <c r="R114" s="6"/>
      <c r="S114" s="3"/>
      <c r="T114" s="7" t="s">
        <v>52</v>
      </c>
    </row>
    <row r="115" spans="1:20" x14ac:dyDescent="0.25">
      <c r="C115" s="3" t="s">
        <v>31</v>
      </c>
      <c r="D115">
        <v>3171</v>
      </c>
      <c r="E115">
        <v>2973</v>
      </c>
      <c r="F115">
        <v>2814</v>
      </c>
      <c r="G115" s="4">
        <f t="shared" ref="G115:G120" si="42">AVERAGE(D115:F115)</f>
        <v>2986</v>
      </c>
      <c r="I115" s="3" t="s">
        <v>31</v>
      </c>
      <c r="J115">
        <v>2514</v>
      </c>
      <c r="K115">
        <v>2481</v>
      </c>
      <c r="L115">
        <v>3415</v>
      </c>
      <c r="M115" s="4">
        <f t="shared" ref="M115:M120" si="43">AVERAGE(J115:L115)</f>
        <v>2803.3333333333335</v>
      </c>
      <c r="N115" s="4">
        <f t="shared" ref="N115:N120" si="44">M115/G115</f>
        <v>0.93882563072114311</v>
      </c>
      <c r="O115" s="3" t="s">
        <v>37</v>
      </c>
      <c r="P115" s="4">
        <f>AVERAGE(N115:N117)</f>
        <v>1.2394107041420659</v>
      </c>
      <c r="T115" s="3"/>
    </row>
    <row r="116" spans="1:20" x14ac:dyDescent="0.25">
      <c r="C116" s="3" t="s">
        <v>32</v>
      </c>
      <c r="D116">
        <v>2603</v>
      </c>
      <c r="E116">
        <v>2307</v>
      </c>
      <c r="F116">
        <v>2446</v>
      </c>
      <c r="G116" s="4">
        <f t="shared" si="42"/>
        <v>2452</v>
      </c>
      <c r="I116" s="3" t="s">
        <v>32</v>
      </c>
      <c r="J116">
        <v>3750</v>
      </c>
      <c r="K116">
        <v>3545</v>
      </c>
      <c r="L116">
        <v>3391</v>
      </c>
      <c r="M116" s="4">
        <f t="shared" si="43"/>
        <v>3562</v>
      </c>
      <c r="N116" s="4">
        <f t="shared" si="44"/>
        <v>1.4526916802610115</v>
      </c>
      <c r="O116" s="3" t="s">
        <v>38</v>
      </c>
      <c r="P116" s="4">
        <f>STDEV(N115:N117)/SQRT(3)</f>
        <v>0.15462975486810732</v>
      </c>
    </row>
    <row r="117" spans="1:20" x14ac:dyDescent="0.25">
      <c r="C117" s="3" t="s">
        <v>33</v>
      </c>
      <c r="D117">
        <v>2209</v>
      </c>
      <c r="E117">
        <v>2157</v>
      </c>
      <c r="F117">
        <v>2282</v>
      </c>
      <c r="G117" s="4">
        <f t="shared" si="42"/>
        <v>2216</v>
      </c>
      <c r="I117" s="3" t="s">
        <v>33</v>
      </c>
      <c r="J117">
        <v>3252</v>
      </c>
      <c r="K117">
        <v>2545</v>
      </c>
      <c r="L117">
        <v>3023</v>
      </c>
      <c r="M117" s="4">
        <f t="shared" si="43"/>
        <v>2940</v>
      </c>
      <c r="N117" s="4">
        <f t="shared" si="44"/>
        <v>1.3267148014440433</v>
      </c>
      <c r="O117" s="3"/>
    </row>
    <row r="118" spans="1:20" x14ac:dyDescent="0.25">
      <c r="C118" s="3" t="s">
        <v>63</v>
      </c>
      <c r="D118">
        <v>2467</v>
      </c>
      <c r="E118">
        <v>2698</v>
      </c>
      <c r="F118">
        <v>2647</v>
      </c>
      <c r="G118" s="4">
        <f t="shared" si="42"/>
        <v>2604</v>
      </c>
      <c r="I118" s="3" t="s">
        <v>63</v>
      </c>
      <c r="J118">
        <v>2551</v>
      </c>
      <c r="K118">
        <v>4482</v>
      </c>
      <c r="L118">
        <v>3523</v>
      </c>
      <c r="M118" s="4">
        <f t="shared" si="43"/>
        <v>3518.6666666666665</v>
      </c>
      <c r="N118" s="4">
        <f t="shared" si="44"/>
        <v>1.3512544802867383</v>
      </c>
      <c r="O118" s="14" t="s">
        <v>66</v>
      </c>
      <c r="P118" s="4">
        <f>AVERAGE(N118:N120)</f>
        <v>1.2491333480847115</v>
      </c>
      <c r="Q118" s="4">
        <f>(N118/P115)</f>
        <v>1.090239478948257</v>
      </c>
      <c r="R118" s="3" t="s">
        <v>50</v>
      </c>
      <c r="S118" s="4">
        <f>(P118/P115)</f>
        <v>1.0078445699316239</v>
      </c>
      <c r="T118" s="7">
        <f>TTEST(N115:N117,N118:N120,2,2)</f>
        <v>0.96309285206967243</v>
      </c>
    </row>
    <row r="119" spans="1:20" x14ac:dyDescent="0.25">
      <c r="C119" s="3" t="s">
        <v>64</v>
      </c>
      <c r="D119">
        <v>2624</v>
      </c>
      <c r="E119">
        <v>2648</v>
      </c>
      <c r="F119">
        <v>2622</v>
      </c>
      <c r="G119" s="4">
        <f t="shared" si="42"/>
        <v>2631.3333333333335</v>
      </c>
      <c r="I119" s="3" t="s">
        <v>64</v>
      </c>
      <c r="J119">
        <v>4448</v>
      </c>
      <c r="K119">
        <v>3526</v>
      </c>
      <c r="L119">
        <v>3011</v>
      </c>
      <c r="M119" s="4">
        <f t="shared" si="43"/>
        <v>3661.6666666666665</v>
      </c>
      <c r="N119" s="4">
        <f t="shared" si="44"/>
        <v>1.3915632125665061</v>
      </c>
      <c r="O119" s="14" t="s">
        <v>67</v>
      </c>
      <c r="P119" s="4">
        <f>STDEV(N118:N120)/SQRT(3)</f>
        <v>0.122827916152081</v>
      </c>
      <c r="Q119" s="4">
        <f>(N119/P115)</f>
        <v>1.12276197705567</v>
      </c>
      <c r="R119" s="3" t="s">
        <v>49</v>
      </c>
      <c r="S119" s="4">
        <f>STDEV(Q118:Q120)/SQRT(3)</f>
        <v>9.9101868122967146E-2</v>
      </c>
    </row>
    <row r="120" spans="1:20" x14ac:dyDescent="0.25">
      <c r="C120" s="3" t="s">
        <v>65</v>
      </c>
      <c r="D120">
        <v>2608</v>
      </c>
      <c r="E120">
        <v>2538</v>
      </c>
      <c r="F120">
        <v>2492</v>
      </c>
      <c r="G120" s="4">
        <f t="shared" si="42"/>
        <v>2546</v>
      </c>
      <c r="I120" s="3" t="s">
        <v>65</v>
      </c>
      <c r="J120">
        <v>2883</v>
      </c>
      <c r="K120">
        <v>2175</v>
      </c>
      <c r="L120">
        <v>2615</v>
      </c>
      <c r="M120" s="4">
        <f t="shared" si="43"/>
        <v>2557.6666666666665</v>
      </c>
      <c r="N120" s="4">
        <f t="shared" si="44"/>
        <v>1.0045823514008902</v>
      </c>
      <c r="Q120" s="4">
        <f>(N120/P115)</f>
        <v>0.81053225379094451</v>
      </c>
    </row>
    <row r="121" spans="1:20" x14ac:dyDescent="0.25">
      <c r="A121" s="9"/>
      <c r="D121"/>
      <c r="E121"/>
      <c r="F121"/>
      <c r="G121"/>
      <c r="H121"/>
      <c r="I121"/>
      <c r="J121"/>
      <c r="K121"/>
      <c r="L121"/>
      <c r="M121"/>
      <c r="O121" s="3"/>
      <c r="R121" s="3"/>
      <c r="T121" s="10"/>
    </row>
    <row r="122" spans="1:20" x14ac:dyDescent="0.25">
      <c r="A122" s="8" t="s">
        <v>13</v>
      </c>
      <c r="D122" s="5" t="s">
        <v>23</v>
      </c>
      <c r="E122" s="5" t="s">
        <v>24</v>
      </c>
      <c r="F122" s="5" t="s">
        <v>25</v>
      </c>
      <c r="G122" s="6" t="s">
        <v>34</v>
      </c>
      <c r="J122" s="5" t="s">
        <v>23</v>
      </c>
      <c r="K122" s="5" t="s">
        <v>24</v>
      </c>
      <c r="L122" s="5" t="s">
        <v>25</v>
      </c>
      <c r="M122" s="6" t="s">
        <v>34</v>
      </c>
      <c r="N122" s="6" t="s">
        <v>41</v>
      </c>
      <c r="O122" s="6"/>
      <c r="P122" s="6" t="s">
        <v>35</v>
      </c>
      <c r="Q122" s="6" t="s">
        <v>36</v>
      </c>
      <c r="R122" s="6"/>
      <c r="S122" s="3"/>
      <c r="T122" s="7" t="s">
        <v>52</v>
      </c>
    </row>
    <row r="123" spans="1:20" x14ac:dyDescent="0.25">
      <c r="C123" s="3" t="s">
        <v>31</v>
      </c>
      <c r="D123">
        <v>3171</v>
      </c>
      <c r="E123">
        <v>2973</v>
      </c>
      <c r="F123">
        <v>2814</v>
      </c>
      <c r="G123" s="4">
        <f t="shared" ref="G123:G128" si="45">AVERAGE(D123:F123)</f>
        <v>2986</v>
      </c>
      <c r="I123" s="3" t="s">
        <v>31</v>
      </c>
      <c r="J123">
        <v>1514</v>
      </c>
      <c r="K123">
        <v>1613</v>
      </c>
      <c r="L123">
        <v>1533</v>
      </c>
      <c r="M123" s="4">
        <f t="shared" ref="M123:M128" si="46">AVERAGE(J123:L123)</f>
        <v>1553.3333333333333</v>
      </c>
      <c r="N123" s="4">
        <f t="shared" ref="N123:N128" si="47">M123/G123</f>
        <v>0.52020540299173923</v>
      </c>
      <c r="O123" s="3" t="s">
        <v>37</v>
      </c>
      <c r="P123" s="4">
        <f>AVERAGE(N123:N125)</f>
        <v>0.54832425924739414</v>
      </c>
      <c r="T123" s="3"/>
    </row>
    <row r="124" spans="1:20" x14ac:dyDescent="0.25">
      <c r="C124" s="3" t="s">
        <v>32</v>
      </c>
      <c r="D124">
        <v>2603</v>
      </c>
      <c r="E124">
        <v>2307</v>
      </c>
      <c r="F124">
        <v>2446</v>
      </c>
      <c r="G124" s="4">
        <f t="shared" si="45"/>
        <v>2452</v>
      </c>
      <c r="I124" s="3" t="s">
        <v>32</v>
      </c>
      <c r="J124">
        <v>1293</v>
      </c>
      <c r="K124">
        <v>1402</v>
      </c>
      <c r="L124">
        <v>1477</v>
      </c>
      <c r="M124" s="4">
        <f t="shared" si="46"/>
        <v>1390.6666666666667</v>
      </c>
      <c r="N124" s="4">
        <f t="shared" si="47"/>
        <v>0.56715606307775968</v>
      </c>
      <c r="O124" s="3" t="s">
        <v>38</v>
      </c>
      <c r="P124" s="4">
        <f>STDEV(N123:N125)/SQRT(3)</f>
        <v>1.4326875999216919E-2</v>
      </c>
    </row>
    <row r="125" spans="1:20" x14ac:dyDescent="0.25">
      <c r="C125" s="3" t="s">
        <v>33</v>
      </c>
      <c r="D125">
        <v>2209</v>
      </c>
      <c r="E125">
        <v>2157</v>
      </c>
      <c r="F125">
        <v>2282</v>
      </c>
      <c r="G125" s="4">
        <f t="shared" si="45"/>
        <v>2216</v>
      </c>
      <c r="I125" s="3" t="s">
        <v>33</v>
      </c>
      <c r="J125">
        <v>1223</v>
      </c>
      <c r="K125">
        <v>1211</v>
      </c>
      <c r="L125">
        <v>1273</v>
      </c>
      <c r="M125" s="4">
        <f t="shared" si="46"/>
        <v>1235.6666666666667</v>
      </c>
      <c r="N125" s="4">
        <f t="shared" si="47"/>
        <v>0.55761131167268352</v>
      </c>
      <c r="O125" s="3"/>
    </row>
    <row r="126" spans="1:20" x14ac:dyDescent="0.25">
      <c r="C126" s="3" t="s">
        <v>63</v>
      </c>
      <c r="D126">
        <v>2467</v>
      </c>
      <c r="E126">
        <v>2698</v>
      </c>
      <c r="F126">
        <v>2647</v>
      </c>
      <c r="G126" s="4">
        <f t="shared" si="45"/>
        <v>2604</v>
      </c>
      <c r="I126" s="3" t="s">
        <v>63</v>
      </c>
      <c r="J126">
        <v>1172</v>
      </c>
      <c r="K126">
        <v>1134</v>
      </c>
      <c r="L126">
        <v>1100</v>
      </c>
      <c r="M126" s="4">
        <f t="shared" si="46"/>
        <v>1135.3333333333333</v>
      </c>
      <c r="N126" s="4">
        <f t="shared" si="47"/>
        <v>0.4359959037378392</v>
      </c>
      <c r="O126" s="14" t="s">
        <v>66</v>
      </c>
      <c r="P126" s="4">
        <f>AVERAGE(N126:N128)</f>
        <v>0.39477680940904109</v>
      </c>
      <c r="Q126" s="4">
        <f>-1/(N126/P123)</f>
        <v>-1.2576362634294314</v>
      </c>
      <c r="R126" s="3" t="s">
        <v>50</v>
      </c>
      <c r="S126" s="4">
        <f>-1/(P126/P123)</f>
        <v>-1.3889474917946802</v>
      </c>
      <c r="T126" s="7">
        <f>TTEST(N123:N125,N126:N128,2,2)</f>
        <v>8.570038843341482E-3</v>
      </c>
    </row>
    <row r="127" spans="1:20" x14ac:dyDescent="0.25">
      <c r="C127" s="3" t="s">
        <v>64</v>
      </c>
      <c r="D127">
        <v>2624</v>
      </c>
      <c r="E127">
        <v>2648</v>
      </c>
      <c r="F127">
        <v>2622</v>
      </c>
      <c r="G127" s="4">
        <f t="shared" si="45"/>
        <v>2631.3333333333335</v>
      </c>
      <c r="I127" s="3" t="s">
        <v>64</v>
      </c>
      <c r="J127">
        <v>1065</v>
      </c>
      <c r="K127">
        <v>1085</v>
      </c>
      <c r="L127">
        <v>1073</v>
      </c>
      <c r="M127" s="4">
        <f t="shared" si="46"/>
        <v>1074.3333333333333</v>
      </c>
      <c r="N127" s="4">
        <f t="shared" si="47"/>
        <v>0.40828477324550289</v>
      </c>
      <c r="O127" s="14" t="s">
        <v>67</v>
      </c>
      <c r="P127" s="4">
        <f>STDEV(N126:N128)/SQRT(3)</f>
        <v>2.8508857453188426E-2</v>
      </c>
      <c r="Q127" s="4">
        <f>-1/(N127/P123)</f>
        <v>-1.3429946331054701</v>
      </c>
      <c r="R127" s="3" t="s">
        <v>49</v>
      </c>
      <c r="S127" s="4">
        <f>STDEV(Q126:Q128)/SQRT(3)</f>
        <v>0.10693340678226007</v>
      </c>
    </row>
    <row r="128" spans="1:20" x14ac:dyDescent="0.25">
      <c r="C128" s="3" t="s">
        <v>65</v>
      </c>
      <c r="D128">
        <v>2608</v>
      </c>
      <c r="E128">
        <v>2538</v>
      </c>
      <c r="F128">
        <v>2492</v>
      </c>
      <c r="G128" s="4">
        <f t="shared" si="45"/>
        <v>2546</v>
      </c>
      <c r="I128" s="3" t="s">
        <v>65</v>
      </c>
      <c r="J128">
        <v>852.6</v>
      </c>
      <c r="K128">
        <v>827.9</v>
      </c>
      <c r="L128">
        <v>916.8</v>
      </c>
      <c r="M128" s="4">
        <f t="shared" si="46"/>
        <v>865.76666666666677</v>
      </c>
      <c r="N128" s="4">
        <f t="shared" si="47"/>
        <v>0.34004975124378112</v>
      </c>
      <c r="Q128" s="4">
        <f>-1/(N128/P123)</f>
        <v>-1.6124824595278158</v>
      </c>
    </row>
    <row r="129" spans="1:20" x14ac:dyDescent="0.25">
      <c r="A129" s="9"/>
      <c r="D129"/>
      <c r="E129"/>
      <c r="F129"/>
      <c r="G129"/>
      <c r="H129"/>
      <c r="I129"/>
      <c r="J129"/>
      <c r="K129"/>
      <c r="L129"/>
      <c r="M129"/>
      <c r="O129" s="3"/>
      <c r="R129" s="3"/>
      <c r="T129" s="10"/>
    </row>
    <row r="130" spans="1:20" x14ac:dyDescent="0.25">
      <c r="A130" s="8" t="s">
        <v>14</v>
      </c>
      <c r="D130" s="5" t="s">
        <v>23</v>
      </c>
      <c r="E130" s="5" t="s">
        <v>24</v>
      </c>
      <c r="F130" s="5" t="s">
        <v>25</v>
      </c>
      <c r="G130" s="6" t="s">
        <v>34</v>
      </c>
      <c r="J130" s="5" t="s">
        <v>23</v>
      </c>
      <c r="K130" s="5" t="s">
        <v>24</v>
      </c>
      <c r="L130" s="5" t="s">
        <v>25</v>
      </c>
      <c r="M130" s="6" t="s">
        <v>34</v>
      </c>
      <c r="N130" s="6" t="s">
        <v>41</v>
      </c>
      <c r="O130" s="6"/>
      <c r="P130" s="6" t="s">
        <v>35</v>
      </c>
      <c r="Q130" s="6" t="s">
        <v>36</v>
      </c>
      <c r="R130" s="6"/>
      <c r="S130" s="3"/>
      <c r="T130" s="7" t="s">
        <v>52</v>
      </c>
    </row>
    <row r="131" spans="1:20" x14ac:dyDescent="0.25">
      <c r="C131" s="3" t="s">
        <v>31</v>
      </c>
      <c r="D131">
        <v>3171</v>
      </c>
      <c r="E131">
        <v>2973</v>
      </c>
      <c r="F131">
        <v>2814</v>
      </c>
      <c r="G131" s="4">
        <f t="shared" ref="G131:G136" si="48">AVERAGE(D131:F131)</f>
        <v>2986</v>
      </c>
      <c r="I131" s="3" t="s">
        <v>31</v>
      </c>
      <c r="J131">
        <v>3218</v>
      </c>
      <c r="K131">
        <v>3634</v>
      </c>
      <c r="L131">
        <v>3591</v>
      </c>
      <c r="M131" s="4">
        <f t="shared" ref="M131:M136" si="49">AVERAGE(J131:L131)</f>
        <v>3481</v>
      </c>
      <c r="N131" s="4">
        <f t="shared" ref="N131:N136" si="50">M131/G131</f>
        <v>1.165773610180844</v>
      </c>
      <c r="O131" s="3" t="s">
        <v>37</v>
      </c>
      <c r="P131" s="4">
        <f>AVERAGE(N131:N133)</f>
        <v>1.1860898603181582</v>
      </c>
      <c r="T131" s="3"/>
    </row>
    <row r="132" spans="1:20" x14ac:dyDescent="0.25">
      <c r="C132" s="3" t="s">
        <v>32</v>
      </c>
      <c r="D132">
        <v>2603</v>
      </c>
      <c r="E132">
        <v>2307</v>
      </c>
      <c r="F132">
        <v>2446</v>
      </c>
      <c r="G132" s="4">
        <f t="shared" si="48"/>
        <v>2452</v>
      </c>
      <c r="I132" s="3" t="s">
        <v>32</v>
      </c>
      <c r="J132">
        <v>2855</v>
      </c>
      <c r="K132">
        <v>3134</v>
      </c>
      <c r="L132">
        <v>2943</v>
      </c>
      <c r="M132" s="4">
        <f t="shared" si="49"/>
        <v>2977.3333333333335</v>
      </c>
      <c r="N132" s="4">
        <f t="shared" si="50"/>
        <v>1.214246873300707</v>
      </c>
      <c r="O132" s="3" t="s">
        <v>38</v>
      </c>
      <c r="P132" s="4">
        <f>STDEV(N131:N133)/SQRT(3)</f>
        <v>1.4531832654191409E-2</v>
      </c>
    </row>
    <row r="133" spans="1:20" x14ac:dyDescent="0.25">
      <c r="C133" s="3" t="s">
        <v>33</v>
      </c>
      <c r="D133">
        <v>2209</v>
      </c>
      <c r="E133">
        <v>2157</v>
      </c>
      <c r="F133">
        <v>2282</v>
      </c>
      <c r="G133" s="4">
        <f t="shared" si="48"/>
        <v>2216</v>
      </c>
      <c r="I133" s="3" t="s">
        <v>33</v>
      </c>
      <c r="J133">
        <v>2531</v>
      </c>
      <c r="K133">
        <v>2664</v>
      </c>
      <c r="L133">
        <v>2638</v>
      </c>
      <c r="M133" s="4">
        <f t="shared" si="49"/>
        <v>2611</v>
      </c>
      <c r="N133" s="4">
        <f t="shared" si="50"/>
        <v>1.1782490974729243</v>
      </c>
      <c r="O133" s="3"/>
    </row>
    <row r="134" spans="1:20" x14ac:dyDescent="0.25">
      <c r="C134" s="3" t="s">
        <v>63</v>
      </c>
      <c r="D134">
        <v>2467</v>
      </c>
      <c r="E134">
        <v>2698</v>
      </c>
      <c r="F134">
        <v>2647</v>
      </c>
      <c r="G134" s="4">
        <f t="shared" si="48"/>
        <v>2604</v>
      </c>
      <c r="I134" s="3" t="s">
        <v>63</v>
      </c>
      <c r="J134">
        <v>2051</v>
      </c>
      <c r="K134">
        <v>2290</v>
      </c>
      <c r="L134">
        <v>2233</v>
      </c>
      <c r="M134" s="4">
        <f t="shared" si="49"/>
        <v>2191.3333333333335</v>
      </c>
      <c r="N134" s="4">
        <f t="shared" si="50"/>
        <v>0.84152585765488996</v>
      </c>
      <c r="O134" s="14" t="s">
        <v>66</v>
      </c>
      <c r="P134" s="4">
        <f>AVERAGE(N134:N136)</f>
        <v>0.82366212172651299</v>
      </c>
      <c r="Q134" s="4">
        <f>-1/(N134/P131)</f>
        <v>-1.4094514738067314</v>
      </c>
      <c r="R134" s="3" t="s">
        <v>50</v>
      </c>
      <c r="S134" s="4">
        <f>-1/(P134/P131)</f>
        <v>-1.4400199171863641</v>
      </c>
      <c r="T134" s="7">
        <f>TTEST(N131:N133,N134:N136,2,2)</f>
        <v>1.8531085422919579E-3</v>
      </c>
    </row>
    <row r="135" spans="1:20" x14ac:dyDescent="0.25">
      <c r="C135" s="3" t="s">
        <v>64</v>
      </c>
      <c r="D135">
        <v>2624</v>
      </c>
      <c r="E135">
        <v>2648</v>
      </c>
      <c r="F135">
        <v>2622</v>
      </c>
      <c r="G135" s="4">
        <f t="shared" si="48"/>
        <v>2631.3333333333335</v>
      </c>
      <c r="I135" s="3" t="s">
        <v>64</v>
      </c>
      <c r="J135">
        <v>2369</v>
      </c>
      <c r="K135">
        <v>2348</v>
      </c>
      <c r="L135">
        <v>2350</v>
      </c>
      <c r="M135" s="4">
        <f t="shared" si="49"/>
        <v>2355.6666666666665</v>
      </c>
      <c r="N135" s="4">
        <f t="shared" si="50"/>
        <v>0.89523688877628571</v>
      </c>
      <c r="O135" s="14" t="s">
        <v>67</v>
      </c>
      <c r="P135" s="4">
        <f>STDEV(N134:N136)/SQRT(3)</f>
        <v>4.7330938004861919E-2</v>
      </c>
      <c r="Q135" s="4">
        <f>-1/(N135/P131)</f>
        <v>-1.3248893954084537</v>
      </c>
      <c r="R135" s="3" t="s">
        <v>49</v>
      </c>
      <c r="S135" s="4">
        <f>STDEV(Q134:Q136)/SQRT(3)</f>
        <v>8.6279841424207387E-2</v>
      </c>
    </row>
    <row r="136" spans="1:20" x14ac:dyDescent="0.25">
      <c r="C136" s="3" t="s">
        <v>65</v>
      </c>
      <c r="D136">
        <v>2608</v>
      </c>
      <c r="E136">
        <v>2538</v>
      </c>
      <c r="F136">
        <v>2492</v>
      </c>
      <c r="G136" s="4">
        <f t="shared" si="48"/>
        <v>2546</v>
      </c>
      <c r="I136" s="3" t="s">
        <v>65</v>
      </c>
      <c r="J136">
        <v>1865</v>
      </c>
      <c r="K136">
        <v>1951</v>
      </c>
      <c r="L136">
        <v>1792</v>
      </c>
      <c r="M136" s="4">
        <f t="shared" si="49"/>
        <v>1869.3333333333333</v>
      </c>
      <c r="N136" s="4">
        <f t="shared" si="50"/>
        <v>0.73422361874836339</v>
      </c>
      <c r="Q136" s="4">
        <f>-1/(N136/P131)</f>
        <v>-1.6154340857899596</v>
      </c>
    </row>
    <row r="137" spans="1:20" x14ac:dyDescent="0.25">
      <c r="D137"/>
      <c r="E137"/>
      <c r="F137"/>
      <c r="I137" s="3"/>
      <c r="J137"/>
      <c r="K137"/>
      <c r="L137"/>
    </row>
    <row r="138" spans="1:20" x14ac:dyDescent="0.25">
      <c r="A138" s="8" t="s">
        <v>15</v>
      </c>
      <c r="D138" s="5" t="s">
        <v>23</v>
      </c>
      <c r="E138" s="5" t="s">
        <v>24</v>
      </c>
      <c r="F138" s="5" t="s">
        <v>25</v>
      </c>
      <c r="G138" s="6" t="s">
        <v>34</v>
      </c>
      <c r="J138" s="5" t="s">
        <v>23</v>
      </c>
      <c r="K138" s="5" t="s">
        <v>24</v>
      </c>
      <c r="L138" s="5" t="s">
        <v>25</v>
      </c>
      <c r="M138" s="6" t="s">
        <v>34</v>
      </c>
      <c r="N138" s="6" t="s">
        <v>41</v>
      </c>
      <c r="O138" s="6"/>
      <c r="P138" s="6" t="s">
        <v>35</v>
      </c>
      <c r="Q138" s="6" t="s">
        <v>36</v>
      </c>
      <c r="R138" s="6"/>
      <c r="S138" s="3"/>
      <c r="T138" s="7" t="s">
        <v>52</v>
      </c>
    </row>
    <row r="139" spans="1:20" x14ac:dyDescent="0.25">
      <c r="C139" s="3" t="s">
        <v>31</v>
      </c>
      <c r="D139">
        <v>3171</v>
      </c>
      <c r="E139">
        <v>2973</v>
      </c>
      <c r="F139">
        <v>2814</v>
      </c>
      <c r="G139" s="4">
        <f t="shared" ref="G139:G144" si="51">AVERAGE(D139:F139)</f>
        <v>2986</v>
      </c>
      <c r="I139" s="3" t="s">
        <v>31</v>
      </c>
      <c r="J139">
        <v>1981</v>
      </c>
      <c r="K139">
        <v>1775</v>
      </c>
      <c r="L139">
        <v>1985</v>
      </c>
      <c r="M139" s="4">
        <f t="shared" ref="M139:M144" si="52">AVERAGE(J139:L139)</f>
        <v>1913.6666666666667</v>
      </c>
      <c r="N139" s="4">
        <f t="shared" ref="N139:N144" si="53">M139/G139</f>
        <v>0.64087966063853541</v>
      </c>
      <c r="O139" s="3" t="s">
        <v>37</v>
      </c>
      <c r="P139" s="4">
        <f>AVERAGE(N139:N141)</f>
        <v>0.68513208714793061</v>
      </c>
      <c r="T139" s="3"/>
    </row>
    <row r="140" spans="1:20" x14ac:dyDescent="0.25">
      <c r="C140" s="3" t="s">
        <v>32</v>
      </c>
      <c r="D140">
        <v>2603</v>
      </c>
      <c r="E140">
        <v>2307</v>
      </c>
      <c r="F140">
        <v>2446</v>
      </c>
      <c r="G140" s="4">
        <f t="shared" si="51"/>
        <v>2452</v>
      </c>
      <c r="I140" s="3" t="s">
        <v>32</v>
      </c>
      <c r="J140">
        <v>1612</v>
      </c>
      <c r="K140">
        <v>1984</v>
      </c>
      <c r="L140">
        <v>1976</v>
      </c>
      <c r="M140" s="4">
        <f t="shared" si="52"/>
        <v>1857.3333333333333</v>
      </c>
      <c r="N140" s="4">
        <f t="shared" si="53"/>
        <v>0.75747688961392057</v>
      </c>
      <c r="O140" s="3" t="s">
        <v>38</v>
      </c>
      <c r="P140" s="4">
        <f>STDEV(N139:N141)/SQRT(3)</f>
        <v>3.6471973903942551E-2</v>
      </c>
    </row>
    <row r="141" spans="1:20" x14ac:dyDescent="0.25">
      <c r="C141" s="3" t="s">
        <v>33</v>
      </c>
      <c r="D141">
        <v>2209</v>
      </c>
      <c r="E141">
        <v>2157</v>
      </c>
      <c r="F141">
        <v>2282</v>
      </c>
      <c r="G141" s="4">
        <f t="shared" si="51"/>
        <v>2216</v>
      </c>
      <c r="I141" s="3" t="s">
        <v>33</v>
      </c>
      <c r="J141">
        <v>1394</v>
      </c>
      <c r="K141">
        <v>1493</v>
      </c>
      <c r="L141">
        <v>1481</v>
      </c>
      <c r="M141" s="4">
        <f t="shared" si="52"/>
        <v>1456</v>
      </c>
      <c r="N141" s="4">
        <f t="shared" si="53"/>
        <v>0.65703971119133575</v>
      </c>
      <c r="O141" s="3"/>
    </row>
    <row r="142" spans="1:20" x14ac:dyDescent="0.25">
      <c r="C142" s="3" t="s">
        <v>63</v>
      </c>
      <c r="D142">
        <v>2467</v>
      </c>
      <c r="E142">
        <v>2698</v>
      </c>
      <c r="F142">
        <v>2647</v>
      </c>
      <c r="G142" s="4">
        <f t="shared" si="51"/>
        <v>2604</v>
      </c>
      <c r="I142" s="3" t="s">
        <v>63</v>
      </c>
      <c r="J142">
        <v>1663</v>
      </c>
      <c r="K142">
        <v>1545</v>
      </c>
      <c r="L142">
        <v>1601</v>
      </c>
      <c r="M142" s="4">
        <f t="shared" si="52"/>
        <v>1603</v>
      </c>
      <c r="N142" s="4">
        <f t="shared" si="53"/>
        <v>0.61559139784946237</v>
      </c>
      <c r="O142" s="14" t="s">
        <v>66</v>
      </c>
      <c r="P142" s="4">
        <f>AVERAGE(N142:N144)</f>
        <v>0.60031673792005813</v>
      </c>
      <c r="Q142" s="4">
        <f>-1/(N142/P139)</f>
        <v>-1.1129656612184724</v>
      </c>
      <c r="R142" s="3" t="s">
        <v>50</v>
      </c>
      <c r="S142" s="4">
        <f>-1/(P142/P139)</f>
        <v>-1.1412843318707648</v>
      </c>
      <c r="T142" s="7">
        <f>TTEST(N139:N141,N142:N144,2,2)</f>
        <v>0.47338532422152846</v>
      </c>
    </row>
    <row r="143" spans="1:20" x14ac:dyDescent="0.25">
      <c r="C143" s="3" t="s">
        <v>64</v>
      </c>
      <c r="D143">
        <v>2624</v>
      </c>
      <c r="E143">
        <v>2648</v>
      </c>
      <c r="F143">
        <v>2622</v>
      </c>
      <c r="G143" s="4">
        <f t="shared" si="51"/>
        <v>2631.3333333333335</v>
      </c>
      <c r="I143" s="3" t="s">
        <v>64</v>
      </c>
      <c r="J143">
        <v>1985</v>
      </c>
      <c r="K143">
        <v>2127</v>
      </c>
      <c r="L143">
        <v>1942</v>
      </c>
      <c r="M143" s="4">
        <f t="shared" si="52"/>
        <v>2018</v>
      </c>
      <c r="N143" s="4">
        <f t="shared" si="53"/>
        <v>0.76691157841398527</v>
      </c>
      <c r="O143" s="14" t="s">
        <v>67</v>
      </c>
      <c r="P143" s="4">
        <f>STDEV(N142:N144)/SQRT(3)</f>
        <v>0.1008824987294529</v>
      </c>
      <c r="Q143" s="4">
        <f>-1/(N143/P139)</f>
        <v>-0.89336516285856704</v>
      </c>
      <c r="R143" s="3" t="s">
        <v>49</v>
      </c>
      <c r="S143" s="4">
        <f>STDEV(Q142:Q144)/SQRT(3)</f>
        <v>0.22068592465942591</v>
      </c>
    </row>
    <row r="144" spans="1:20" x14ac:dyDescent="0.25">
      <c r="C144" s="3" t="s">
        <v>65</v>
      </c>
      <c r="D144">
        <v>2608</v>
      </c>
      <c r="E144">
        <v>2538</v>
      </c>
      <c r="F144">
        <v>2492</v>
      </c>
      <c r="G144" s="4">
        <f t="shared" si="51"/>
        <v>2546</v>
      </c>
      <c r="I144" s="3" t="s">
        <v>65</v>
      </c>
      <c r="J144">
        <v>1019</v>
      </c>
      <c r="K144">
        <v>886.1</v>
      </c>
      <c r="L144">
        <v>1291</v>
      </c>
      <c r="M144" s="4">
        <f t="shared" si="52"/>
        <v>1065.3666666666666</v>
      </c>
      <c r="N144" s="4">
        <f t="shared" si="53"/>
        <v>0.41844723749672685</v>
      </c>
      <c r="Q144" s="4">
        <f>-1/(N144/P139)</f>
        <v>-1.6373201344250476</v>
      </c>
    </row>
    <row r="145" spans="1:20" x14ac:dyDescent="0.25">
      <c r="G145"/>
      <c r="H145"/>
      <c r="I145"/>
      <c r="J145"/>
      <c r="K145"/>
      <c r="L145"/>
      <c r="M145"/>
      <c r="O145" s="3"/>
      <c r="R145" s="3"/>
    </row>
    <row r="146" spans="1:20" x14ac:dyDescent="0.25">
      <c r="A146" s="8" t="s">
        <v>16</v>
      </c>
      <c r="D146" s="5" t="s">
        <v>23</v>
      </c>
      <c r="E146" s="5" t="s">
        <v>24</v>
      </c>
      <c r="F146" s="5" t="s">
        <v>25</v>
      </c>
      <c r="G146" s="6" t="s">
        <v>34</v>
      </c>
      <c r="J146" s="5" t="s">
        <v>23</v>
      </c>
      <c r="K146" s="5" t="s">
        <v>24</v>
      </c>
      <c r="L146" s="5" t="s">
        <v>25</v>
      </c>
      <c r="M146" s="6" t="s">
        <v>34</v>
      </c>
      <c r="N146" s="6" t="s">
        <v>41</v>
      </c>
      <c r="O146" s="6"/>
      <c r="P146" s="6" t="s">
        <v>35</v>
      </c>
      <c r="Q146" s="6" t="s">
        <v>36</v>
      </c>
      <c r="R146" s="6"/>
      <c r="S146" s="3"/>
      <c r="T146" s="7" t="s">
        <v>52</v>
      </c>
    </row>
    <row r="147" spans="1:20" x14ac:dyDescent="0.25">
      <c r="C147" s="3" t="s">
        <v>31</v>
      </c>
      <c r="D147">
        <v>3171</v>
      </c>
      <c r="E147">
        <v>2973</v>
      </c>
      <c r="F147">
        <v>2814</v>
      </c>
      <c r="G147" s="4">
        <f t="shared" ref="G147:G152" si="54">AVERAGE(D147:F147)</f>
        <v>2986</v>
      </c>
      <c r="I147" s="3" t="s">
        <v>31</v>
      </c>
      <c r="J147">
        <v>4592</v>
      </c>
      <c r="K147">
        <v>4783</v>
      </c>
      <c r="L147">
        <v>5063</v>
      </c>
      <c r="M147" s="4">
        <f t="shared" ref="M147:M152" si="55">AVERAGE(J147:L147)</f>
        <v>4812.666666666667</v>
      </c>
      <c r="N147" s="4">
        <f t="shared" ref="N147:N152" si="56">M147/G147</f>
        <v>1.6117436927885689</v>
      </c>
      <c r="O147" s="3" t="s">
        <v>37</v>
      </c>
      <c r="P147" s="4">
        <f>AVERAGE(N147:N149)</f>
        <v>1.493161159460241</v>
      </c>
      <c r="T147" s="3"/>
    </row>
    <row r="148" spans="1:20" x14ac:dyDescent="0.25">
      <c r="C148" s="3" t="s">
        <v>32</v>
      </c>
      <c r="D148">
        <v>2603</v>
      </c>
      <c r="E148">
        <v>2307</v>
      </c>
      <c r="F148">
        <v>2446</v>
      </c>
      <c r="G148" s="4">
        <f t="shared" si="54"/>
        <v>2452</v>
      </c>
      <c r="I148" s="3" t="s">
        <v>32</v>
      </c>
      <c r="J148">
        <v>3305</v>
      </c>
      <c r="K148">
        <v>3274</v>
      </c>
      <c r="L148">
        <v>3398</v>
      </c>
      <c r="M148" s="4">
        <f t="shared" si="55"/>
        <v>3325.6666666666665</v>
      </c>
      <c r="N148" s="4">
        <f t="shared" si="56"/>
        <v>1.3563077759651985</v>
      </c>
      <c r="O148" s="3" t="s">
        <v>38</v>
      </c>
      <c r="P148" s="4">
        <f>STDEV(N147:N149)/SQRT(3)</f>
        <v>7.4301738147479549E-2</v>
      </c>
    </row>
    <row r="149" spans="1:20" x14ac:dyDescent="0.25">
      <c r="C149" s="3" t="s">
        <v>33</v>
      </c>
      <c r="D149">
        <v>2209</v>
      </c>
      <c r="E149">
        <v>2157</v>
      </c>
      <c r="F149">
        <v>2282</v>
      </c>
      <c r="G149" s="4">
        <f t="shared" si="54"/>
        <v>2216</v>
      </c>
      <c r="I149" s="3" t="s">
        <v>33</v>
      </c>
      <c r="J149">
        <v>3300</v>
      </c>
      <c r="K149">
        <v>3380</v>
      </c>
      <c r="L149">
        <v>3368</v>
      </c>
      <c r="M149" s="4">
        <f t="shared" si="55"/>
        <v>3349.3333333333335</v>
      </c>
      <c r="N149" s="4">
        <f t="shared" si="56"/>
        <v>1.5114320096269556</v>
      </c>
      <c r="O149" s="3"/>
    </row>
    <row r="150" spans="1:20" x14ac:dyDescent="0.25">
      <c r="C150" s="3" t="s">
        <v>63</v>
      </c>
      <c r="D150">
        <v>2467</v>
      </c>
      <c r="E150">
        <v>2698</v>
      </c>
      <c r="F150">
        <v>2647</v>
      </c>
      <c r="G150" s="4">
        <f t="shared" si="54"/>
        <v>2604</v>
      </c>
      <c r="I150" s="3" t="s">
        <v>63</v>
      </c>
      <c r="J150">
        <v>2146</v>
      </c>
      <c r="K150">
        <v>3004</v>
      </c>
      <c r="L150">
        <v>2733</v>
      </c>
      <c r="M150" s="4">
        <f t="shared" si="55"/>
        <v>2627.6666666666665</v>
      </c>
      <c r="N150" s="4">
        <f t="shared" si="56"/>
        <v>1.0090885816692268</v>
      </c>
      <c r="O150" s="14" t="s">
        <v>66</v>
      </c>
      <c r="P150" s="4">
        <f>AVERAGE(N150:N152)</f>
        <v>0.9978446762500307</v>
      </c>
      <c r="Q150" s="4">
        <f>-1/(N150/P147)</f>
        <v>-1.4797126700118488</v>
      </c>
      <c r="R150" s="3" t="s">
        <v>50</v>
      </c>
      <c r="S150" s="4">
        <f>-1/(P150/P147)</f>
        <v>-1.4963863565135647</v>
      </c>
      <c r="T150" s="7">
        <f>TTEST(N147:N149,N150:N152,2,2)</f>
        <v>3.6392057080413209E-2</v>
      </c>
    </row>
    <row r="151" spans="1:20" x14ac:dyDescent="0.25">
      <c r="C151" s="3" t="s">
        <v>64</v>
      </c>
      <c r="D151">
        <v>2624</v>
      </c>
      <c r="E151">
        <v>2648</v>
      </c>
      <c r="F151">
        <v>2622</v>
      </c>
      <c r="G151" s="4">
        <f t="shared" si="54"/>
        <v>2631.3333333333335</v>
      </c>
      <c r="I151" s="3" t="s">
        <v>64</v>
      </c>
      <c r="J151">
        <v>3056</v>
      </c>
      <c r="K151">
        <v>3273</v>
      </c>
      <c r="L151">
        <v>3440</v>
      </c>
      <c r="M151" s="4">
        <f t="shared" si="55"/>
        <v>3256.3333333333335</v>
      </c>
      <c r="N151" s="4">
        <f t="shared" si="56"/>
        <v>1.2375221687357487</v>
      </c>
      <c r="O151" s="14" t="s">
        <v>67</v>
      </c>
      <c r="P151" s="4">
        <f>STDEV(N150:N152)/SQRT(3)</f>
        <v>0.14173524246511751</v>
      </c>
      <c r="Q151" s="4">
        <f>-1/(N151/P147)</f>
        <v>-1.2065732616213678</v>
      </c>
      <c r="R151" s="3" t="s">
        <v>49</v>
      </c>
      <c r="S151" s="4">
        <f>STDEV(Q150:Q152)/SQRT(3)</f>
        <v>0.23242928619889544</v>
      </c>
    </row>
    <row r="152" spans="1:20" x14ac:dyDescent="0.25">
      <c r="C152" s="3" t="s">
        <v>65</v>
      </c>
      <c r="D152">
        <v>2608</v>
      </c>
      <c r="E152">
        <v>2538</v>
      </c>
      <c r="F152">
        <v>2492</v>
      </c>
      <c r="G152" s="4">
        <f t="shared" si="54"/>
        <v>2546</v>
      </c>
      <c r="I152" s="3" t="s">
        <v>65</v>
      </c>
      <c r="J152">
        <v>2058</v>
      </c>
      <c r="K152">
        <v>1745</v>
      </c>
      <c r="L152">
        <v>1902</v>
      </c>
      <c r="M152" s="4">
        <f t="shared" si="55"/>
        <v>1901.6666666666667</v>
      </c>
      <c r="N152" s="4">
        <f t="shared" si="56"/>
        <v>0.74692327834511651</v>
      </c>
      <c r="Q152" s="4">
        <f>-1/(N152/P147)</f>
        <v>-1.9990823726480842</v>
      </c>
    </row>
    <row r="153" spans="1:20" x14ac:dyDescent="0.25">
      <c r="D153"/>
      <c r="E153"/>
      <c r="F153"/>
      <c r="G153"/>
      <c r="H153"/>
      <c r="I153"/>
      <c r="J153"/>
      <c r="K153"/>
      <c r="L153"/>
      <c r="M153"/>
      <c r="O153" s="3"/>
    </row>
    <row r="154" spans="1:20" x14ac:dyDescent="0.25">
      <c r="A154" s="8" t="s">
        <v>17</v>
      </c>
      <c r="D154" s="5" t="s">
        <v>23</v>
      </c>
      <c r="E154" s="5" t="s">
        <v>24</v>
      </c>
      <c r="F154" s="5" t="s">
        <v>25</v>
      </c>
      <c r="G154" s="6" t="s">
        <v>34</v>
      </c>
      <c r="J154" s="5" t="s">
        <v>23</v>
      </c>
      <c r="K154" s="5" t="s">
        <v>24</v>
      </c>
      <c r="L154" s="5" t="s">
        <v>25</v>
      </c>
      <c r="M154" s="6" t="s">
        <v>34</v>
      </c>
      <c r="N154" s="6" t="s">
        <v>41</v>
      </c>
      <c r="O154" s="6"/>
      <c r="P154" s="6" t="s">
        <v>35</v>
      </c>
      <c r="Q154" s="6" t="s">
        <v>36</v>
      </c>
      <c r="R154" s="6"/>
      <c r="S154" s="3"/>
      <c r="T154" s="7" t="s">
        <v>52</v>
      </c>
    </row>
    <row r="155" spans="1:20" x14ac:dyDescent="0.25">
      <c r="C155" s="3" t="s">
        <v>31</v>
      </c>
      <c r="D155">
        <v>3171</v>
      </c>
      <c r="E155">
        <v>2973</v>
      </c>
      <c r="F155">
        <v>2814</v>
      </c>
      <c r="G155" s="4">
        <f t="shared" ref="G155:G160" si="57">AVERAGE(D155:F155)</f>
        <v>2986</v>
      </c>
      <c r="I155" s="3" t="s">
        <v>31</v>
      </c>
      <c r="J155">
        <v>2627</v>
      </c>
      <c r="K155">
        <v>2536</v>
      </c>
      <c r="L155">
        <v>3061</v>
      </c>
      <c r="M155" s="4">
        <f t="shared" ref="M155:M160" si="58">AVERAGE(J155:L155)</f>
        <v>2741.3333333333335</v>
      </c>
      <c r="N155" s="4">
        <f t="shared" ref="N155:N160" si="59">M155/G155</f>
        <v>0.91806206742576468</v>
      </c>
      <c r="O155" s="3" t="s">
        <v>37</v>
      </c>
      <c r="P155" s="4">
        <f>AVERAGE(N155:N157)</f>
        <v>0.8732143779632805</v>
      </c>
      <c r="T155" s="3"/>
    </row>
    <row r="156" spans="1:20" x14ac:dyDescent="0.25">
      <c r="C156" s="3" t="s">
        <v>32</v>
      </c>
      <c r="D156">
        <v>2603</v>
      </c>
      <c r="E156">
        <v>2307</v>
      </c>
      <c r="F156">
        <v>2446</v>
      </c>
      <c r="G156" s="4">
        <f t="shared" si="57"/>
        <v>2452</v>
      </c>
      <c r="I156" s="3" t="s">
        <v>32</v>
      </c>
      <c r="J156">
        <v>2147</v>
      </c>
      <c r="K156">
        <v>1933</v>
      </c>
      <c r="L156">
        <v>1893</v>
      </c>
      <c r="M156" s="4">
        <f t="shared" si="58"/>
        <v>1991</v>
      </c>
      <c r="N156" s="4">
        <f t="shared" si="59"/>
        <v>0.81199021207177813</v>
      </c>
      <c r="O156" s="3" t="s">
        <v>38</v>
      </c>
      <c r="P156" s="4">
        <f>STDEV(N155:N157)/SQRT(3)</f>
        <v>3.1696221434801435E-2</v>
      </c>
    </row>
    <row r="157" spans="1:20" x14ac:dyDescent="0.25">
      <c r="C157" s="3" t="s">
        <v>33</v>
      </c>
      <c r="D157">
        <v>2209</v>
      </c>
      <c r="E157">
        <v>2157</v>
      </c>
      <c r="F157">
        <v>2282</v>
      </c>
      <c r="G157" s="4">
        <f t="shared" si="57"/>
        <v>2216</v>
      </c>
      <c r="I157" s="3" t="s">
        <v>33</v>
      </c>
      <c r="J157">
        <v>1794</v>
      </c>
      <c r="K157">
        <v>2171</v>
      </c>
      <c r="L157">
        <v>1949</v>
      </c>
      <c r="M157" s="4">
        <f t="shared" si="58"/>
        <v>1971.3333333333333</v>
      </c>
      <c r="N157" s="4">
        <f t="shared" si="59"/>
        <v>0.88959085439229835</v>
      </c>
      <c r="O157" s="3"/>
    </row>
    <row r="158" spans="1:20" x14ac:dyDescent="0.25">
      <c r="C158" s="3" t="s">
        <v>63</v>
      </c>
      <c r="D158">
        <v>2467</v>
      </c>
      <c r="E158">
        <v>2698</v>
      </c>
      <c r="F158">
        <v>2647</v>
      </c>
      <c r="G158" s="4">
        <f t="shared" si="57"/>
        <v>2604</v>
      </c>
      <c r="I158" s="3" t="s">
        <v>63</v>
      </c>
      <c r="J158">
        <v>1565</v>
      </c>
      <c r="K158">
        <v>1543</v>
      </c>
      <c r="L158">
        <v>1567</v>
      </c>
      <c r="M158" s="4">
        <f t="shared" si="58"/>
        <v>1558.3333333333333</v>
      </c>
      <c r="N158" s="4">
        <f t="shared" si="59"/>
        <v>0.59843830005120324</v>
      </c>
      <c r="O158" s="3" t="s">
        <v>66</v>
      </c>
      <c r="P158" s="4">
        <f>AVERAGE(N158:N160)</f>
        <v>0.63459190675560262</v>
      </c>
      <c r="Q158" s="4">
        <f>-1/(N158/P155)</f>
        <v>-1.459155234363454</v>
      </c>
      <c r="R158" s="3" t="s">
        <v>50</v>
      </c>
      <c r="S158" s="4">
        <f>-1/(P158/P155)</f>
        <v>-1.3760250779554575</v>
      </c>
      <c r="T158" s="7">
        <f>TTEST(N155:N157,N158:N160,2,2)</f>
        <v>1.5848071397145093E-2</v>
      </c>
    </row>
    <row r="159" spans="1:20" x14ac:dyDescent="0.25">
      <c r="C159" s="3" t="s">
        <v>64</v>
      </c>
      <c r="D159">
        <v>2624</v>
      </c>
      <c r="E159">
        <v>2648</v>
      </c>
      <c r="F159">
        <v>2622</v>
      </c>
      <c r="G159" s="4">
        <f t="shared" si="57"/>
        <v>2631.3333333333335</v>
      </c>
      <c r="I159" s="3" t="s">
        <v>64</v>
      </c>
      <c r="J159">
        <v>1924</v>
      </c>
      <c r="K159">
        <v>1995</v>
      </c>
      <c r="L159">
        <v>1873</v>
      </c>
      <c r="M159" s="4">
        <f t="shared" si="58"/>
        <v>1930.6666666666667</v>
      </c>
      <c r="N159" s="4">
        <f t="shared" si="59"/>
        <v>0.73372181403597669</v>
      </c>
      <c r="O159" s="3" t="s">
        <v>67</v>
      </c>
      <c r="P159" s="4">
        <f>STDEV(N158:N160)/SQRT(3)</f>
        <v>5.0166117764528895E-2</v>
      </c>
      <c r="Q159" s="4">
        <f>-1/(N159/P155)</f>
        <v>-1.1901164191371092</v>
      </c>
      <c r="R159" s="3" t="s">
        <v>49</v>
      </c>
      <c r="S159" s="4">
        <f>STDEV(Q158:Q160)/SQRT(3)</f>
        <v>0.10300543660271971</v>
      </c>
    </row>
    <row r="160" spans="1:20" x14ac:dyDescent="0.25">
      <c r="C160" s="3" t="s">
        <v>65</v>
      </c>
      <c r="D160">
        <v>2608</v>
      </c>
      <c r="E160">
        <v>2538</v>
      </c>
      <c r="F160">
        <v>2492</v>
      </c>
      <c r="G160" s="4">
        <f t="shared" si="57"/>
        <v>2546</v>
      </c>
      <c r="I160" s="3" t="s">
        <v>65</v>
      </c>
      <c r="J160">
        <v>1377</v>
      </c>
      <c r="K160">
        <v>1469</v>
      </c>
      <c r="L160">
        <v>1520</v>
      </c>
      <c r="M160" s="4">
        <f t="shared" si="58"/>
        <v>1455.3333333333333</v>
      </c>
      <c r="N160" s="4">
        <f t="shared" si="59"/>
        <v>0.57161560617962814</v>
      </c>
      <c r="Q160" s="4">
        <f>-1/(N160/P155)</f>
        <v>-1.5276251532028255</v>
      </c>
    </row>
    <row r="161" spans="1:20" x14ac:dyDescent="0.25">
      <c r="D161"/>
      <c r="E161"/>
      <c r="F161"/>
      <c r="G161"/>
      <c r="H161"/>
      <c r="I161"/>
      <c r="J161"/>
      <c r="K161"/>
      <c r="L161"/>
      <c r="M161"/>
      <c r="O161" s="3"/>
    </row>
    <row r="162" spans="1:20" x14ac:dyDescent="0.25">
      <c r="A162" s="8" t="s">
        <v>18</v>
      </c>
      <c r="D162" s="5" t="s">
        <v>23</v>
      </c>
      <c r="E162" s="5" t="s">
        <v>24</v>
      </c>
      <c r="F162" s="5" t="s">
        <v>25</v>
      </c>
      <c r="G162" s="6" t="s">
        <v>34</v>
      </c>
      <c r="J162" s="5" t="s">
        <v>23</v>
      </c>
      <c r="K162" s="5" t="s">
        <v>24</v>
      </c>
      <c r="L162" s="5" t="s">
        <v>25</v>
      </c>
      <c r="M162" s="6" t="s">
        <v>34</v>
      </c>
      <c r="N162" s="6" t="s">
        <v>41</v>
      </c>
      <c r="O162" s="6"/>
      <c r="P162" s="6" t="s">
        <v>35</v>
      </c>
      <c r="Q162" s="6" t="s">
        <v>36</v>
      </c>
      <c r="R162" s="6"/>
      <c r="S162" s="3"/>
      <c r="T162" s="7" t="s">
        <v>52</v>
      </c>
    </row>
    <row r="163" spans="1:20" x14ac:dyDescent="0.25">
      <c r="C163" s="3" t="s">
        <v>31</v>
      </c>
      <c r="D163">
        <v>3171</v>
      </c>
      <c r="E163">
        <v>2973</v>
      </c>
      <c r="F163">
        <v>2814</v>
      </c>
      <c r="G163" s="4">
        <f t="shared" ref="G163:G168" si="60">AVERAGE(D163:F163)</f>
        <v>2986</v>
      </c>
      <c r="I163" s="3" t="s">
        <v>31</v>
      </c>
      <c r="J163">
        <v>2194</v>
      </c>
      <c r="K163">
        <v>2460</v>
      </c>
      <c r="L163">
        <v>2382</v>
      </c>
      <c r="M163" s="4">
        <f t="shared" ref="M163:M168" si="61">AVERAGE(J163:L163)</f>
        <v>2345.3333333333335</v>
      </c>
      <c r="N163" s="4">
        <f t="shared" ref="N163:N168" si="62">M163/G163</f>
        <v>0.78544317928108953</v>
      </c>
      <c r="O163" s="3" t="s">
        <v>37</v>
      </c>
      <c r="P163" s="4">
        <f>AVERAGE(N163:N165)</f>
        <v>0.76520079181271994</v>
      </c>
      <c r="T163" s="3"/>
    </row>
    <row r="164" spans="1:20" x14ac:dyDescent="0.25">
      <c r="C164" s="3" t="s">
        <v>32</v>
      </c>
      <c r="D164">
        <v>2603</v>
      </c>
      <c r="E164">
        <v>2307</v>
      </c>
      <c r="F164">
        <v>2446</v>
      </c>
      <c r="G164" s="4">
        <f t="shared" si="60"/>
        <v>2452</v>
      </c>
      <c r="I164" s="3" t="s">
        <v>32</v>
      </c>
      <c r="J164">
        <v>1697</v>
      </c>
      <c r="K164">
        <v>1832</v>
      </c>
      <c r="L164">
        <v>1785</v>
      </c>
      <c r="M164" s="4">
        <f t="shared" si="61"/>
        <v>1771.3333333333333</v>
      </c>
      <c r="N164" s="4">
        <f t="shared" si="62"/>
        <v>0.72240348015225664</v>
      </c>
      <c r="O164" s="3" t="s">
        <v>38</v>
      </c>
      <c r="P164" s="4">
        <f>STDEV(N163:N165)/SQRT(3)</f>
        <v>2.1409066385893318E-2</v>
      </c>
    </row>
    <row r="165" spans="1:20" x14ac:dyDescent="0.25">
      <c r="C165" s="3" t="s">
        <v>33</v>
      </c>
      <c r="D165">
        <v>2209</v>
      </c>
      <c r="E165">
        <v>2157</v>
      </c>
      <c r="F165">
        <v>2282</v>
      </c>
      <c r="G165" s="4">
        <f t="shared" si="60"/>
        <v>2216</v>
      </c>
      <c r="I165" s="3" t="s">
        <v>33</v>
      </c>
      <c r="J165">
        <v>1711</v>
      </c>
      <c r="K165">
        <v>1809</v>
      </c>
      <c r="L165">
        <v>1717</v>
      </c>
      <c r="M165" s="4">
        <f t="shared" si="61"/>
        <v>1745.6666666666667</v>
      </c>
      <c r="N165" s="4">
        <f t="shared" si="62"/>
        <v>0.78775571600481353</v>
      </c>
      <c r="O165" s="3"/>
    </row>
    <row r="166" spans="1:20" x14ac:dyDescent="0.25">
      <c r="C166" s="3" t="s">
        <v>63</v>
      </c>
      <c r="D166">
        <v>2467</v>
      </c>
      <c r="E166">
        <v>2698</v>
      </c>
      <c r="F166">
        <v>2647</v>
      </c>
      <c r="G166" s="4">
        <f t="shared" si="60"/>
        <v>2604</v>
      </c>
      <c r="I166" s="3" t="s">
        <v>63</v>
      </c>
      <c r="J166">
        <v>2419</v>
      </c>
      <c r="K166">
        <v>2419</v>
      </c>
      <c r="L166">
        <v>2387</v>
      </c>
      <c r="M166" s="4">
        <f t="shared" si="61"/>
        <v>2408.3333333333335</v>
      </c>
      <c r="N166" s="4">
        <f t="shared" si="62"/>
        <v>0.92485919098822333</v>
      </c>
      <c r="O166" s="3" t="s">
        <v>66</v>
      </c>
      <c r="P166" s="4">
        <f>AVERAGE(N166:N168)</f>
        <v>0.81907850431470342</v>
      </c>
      <c r="Q166" s="4">
        <f>(N166/P163)</f>
        <v>1.2086490250451534</v>
      </c>
      <c r="R166" s="3" t="s">
        <v>50</v>
      </c>
      <c r="S166" s="4">
        <f>(P166/P163)</f>
        <v>1.0704099016603865</v>
      </c>
      <c r="T166" s="7">
        <f>TTEST(N163:N165,N166:N168,2,2)</f>
        <v>0.64917794520390681</v>
      </c>
    </row>
    <row r="167" spans="1:20" x14ac:dyDescent="0.25">
      <c r="C167" s="3" t="s">
        <v>64</v>
      </c>
      <c r="D167">
        <v>2624</v>
      </c>
      <c r="E167">
        <v>2648</v>
      </c>
      <c r="F167">
        <v>2622</v>
      </c>
      <c r="G167" s="4">
        <f t="shared" si="60"/>
        <v>2631.3333333333335</v>
      </c>
      <c r="I167" s="3" t="s">
        <v>64</v>
      </c>
      <c r="J167">
        <v>2374</v>
      </c>
      <c r="K167">
        <v>2418</v>
      </c>
      <c r="L167">
        <v>2538</v>
      </c>
      <c r="M167" s="4">
        <f t="shared" si="61"/>
        <v>2443.3333333333335</v>
      </c>
      <c r="N167" s="4">
        <f t="shared" si="62"/>
        <v>0.92855333164428677</v>
      </c>
      <c r="O167" s="3" t="s">
        <v>67</v>
      </c>
      <c r="P167" s="4">
        <f>STDEV(N166:N168)/SQRT(3)</f>
        <v>0.10763304000220973</v>
      </c>
      <c r="Q167" s="4">
        <f>(N167/P163)</f>
        <v>1.213476699945113</v>
      </c>
      <c r="R167" s="3" t="s">
        <v>49</v>
      </c>
      <c r="S167" s="4">
        <f>STDEV(Q166:Q168)/SQRT(3)</f>
        <v>0.14065986490582813</v>
      </c>
    </row>
    <row r="168" spans="1:20" x14ac:dyDescent="0.25">
      <c r="C168" s="3" t="s">
        <v>65</v>
      </c>
      <c r="D168">
        <v>2608</v>
      </c>
      <c r="E168">
        <v>2538</v>
      </c>
      <c r="F168">
        <v>2492</v>
      </c>
      <c r="G168" s="4">
        <f t="shared" si="60"/>
        <v>2546</v>
      </c>
      <c r="I168" s="3" t="s">
        <v>65</v>
      </c>
      <c r="J168">
        <v>1406</v>
      </c>
      <c r="K168">
        <v>1634</v>
      </c>
      <c r="L168">
        <v>1572</v>
      </c>
      <c r="M168" s="4">
        <f t="shared" si="61"/>
        <v>1537.3333333333333</v>
      </c>
      <c r="N168" s="4">
        <f t="shared" si="62"/>
        <v>0.60382299031159992</v>
      </c>
      <c r="Q168" s="4">
        <f>(N168/P163)</f>
        <v>0.78910397999089288</v>
      </c>
    </row>
    <row r="169" spans="1:20" x14ac:dyDescent="0.25">
      <c r="D169"/>
      <c r="E169"/>
      <c r="F169"/>
      <c r="G169"/>
      <c r="H169"/>
      <c r="I169"/>
      <c r="J169"/>
      <c r="K169"/>
      <c r="L169"/>
      <c r="M169"/>
      <c r="O169" s="3"/>
    </row>
    <row r="170" spans="1:20" x14ac:dyDescent="0.25">
      <c r="A170" s="8" t="s">
        <v>19</v>
      </c>
      <c r="D170" s="5" t="s">
        <v>23</v>
      </c>
      <c r="E170" s="5" t="s">
        <v>24</v>
      </c>
      <c r="F170" s="5" t="s">
        <v>25</v>
      </c>
      <c r="G170" s="6" t="s">
        <v>34</v>
      </c>
      <c r="J170" s="5" t="s">
        <v>23</v>
      </c>
      <c r="K170" s="5" t="s">
        <v>24</v>
      </c>
      <c r="L170" s="5" t="s">
        <v>25</v>
      </c>
      <c r="M170" s="6" t="s">
        <v>34</v>
      </c>
      <c r="N170" s="6" t="s">
        <v>41</v>
      </c>
      <c r="O170" s="6"/>
      <c r="P170" s="6" t="s">
        <v>35</v>
      </c>
      <c r="Q170" s="6" t="s">
        <v>36</v>
      </c>
      <c r="R170" s="6"/>
      <c r="S170" s="3"/>
      <c r="T170" s="7" t="s">
        <v>52</v>
      </c>
    </row>
    <row r="171" spans="1:20" x14ac:dyDescent="0.25">
      <c r="C171" s="3" t="s">
        <v>31</v>
      </c>
      <c r="D171">
        <v>3171</v>
      </c>
      <c r="E171">
        <v>2973</v>
      </c>
      <c r="F171">
        <v>2814</v>
      </c>
      <c r="G171" s="4">
        <f t="shared" ref="G171:G176" si="63">AVERAGE(D171:F171)</f>
        <v>2986</v>
      </c>
      <c r="I171" s="3" t="s">
        <v>31</v>
      </c>
      <c r="J171">
        <v>7919</v>
      </c>
      <c r="K171">
        <v>9058</v>
      </c>
      <c r="L171">
        <v>11190</v>
      </c>
      <c r="M171" s="4">
        <f t="shared" ref="M171:M176" si="64">AVERAGE(J171:L171)</f>
        <v>9389</v>
      </c>
      <c r="N171" s="4">
        <f t="shared" ref="N171:N176" si="65">M171/G171</f>
        <v>3.1443402545210986</v>
      </c>
      <c r="O171" s="3" t="s">
        <v>37</v>
      </c>
      <c r="P171" s="4">
        <f>AVERAGE(N171:N173)</f>
        <v>3.3005637538280506</v>
      </c>
      <c r="T171" s="3"/>
    </row>
    <row r="172" spans="1:20" x14ac:dyDescent="0.25">
      <c r="C172" s="3" t="s">
        <v>32</v>
      </c>
      <c r="D172">
        <v>2603</v>
      </c>
      <c r="E172">
        <v>2307</v>
      </c>
      <c r="F172">
        <v>2446</v>
      </c>
      <c r="G172" s="4">
        <f t="shared" si="63"/>
        <v>2452</v>
      </c>
      <c r="I172" s="3" t="s">
        <v>32</v>
      </c>
      <c r="J172">
        <v>5216</v>
      </c>
      <c r="K172">
        <v>8275</v>
      </c>
      <c r="L172">
        <v>12620</v>
      </c>
      <c r="M172" s="4">
        <f t="shared" si="64"/>
        <v>8703.6666666666661</v>
      </c>
      <c r="N172" s="4">
        <f t="shared" si="65"/>
        <v>3.5496193583469275</v>
      </c>
      <c r="O172" s="3" t="s">
        <v>38</v>
      </c>
      <c r="P172" s="4">
        <f>STDEV(N171:N173)/SQRT(3)</f>
        <v>0.12586518954556797</v>
      </c>
    </row>
    <row r="173" spans="1:20" x14ac:dyDescent="0.25">
      <c r="C173" s="3" t="s">
        <v>33</v>
      </c>
      <c r="D173">
        <v>2209</v>
      </c>
      <c r="E173">
        <v>2157</v>
      </c>
      <c r="F173">
        <v>2282</v>
      </c>
      <c r="G173" s="4">
        <f t="shared" si="63"/>
        <v>2216</v>
      </c>
      <c r="I173" s="3" t="s">
        <v>33</v>
      </c>
      <c r="J173">
        <v>7048</v>
      </c>
      <c r="K173">
        <v>5891</v>
      </c>
      <c r="L173">
        <v>8386</v>
      </c>
      <c r="M173" s="4">
        <f t="shared" si="64"/>
        <v>7108.333333333333</v>
      </c>
      <c r="N173" s="4">
        <f t="shared" si="65"/>
        <v>3.2077316486161251</v>
      </c>
      <c r="O173" s="3"/>
    </row>
    <row r="174" spans="1:20" x14ac:dyDescent="0.25">
      <c r="C174" s="3" t="s">
        <v>63</v>
      </c>
      <c r="D174">
        <v>2467</v>
      </c>
      <c r="E174">
        <v>2698</v>
      </c>
      <c r="F174">
        <v>2647</v>
      </c>
      <c r="G174" s="4">
        <f t="shared" si="63"/>
        <v>2604</v>
      </c>
      <c r="I174" s="3" t="s">
        <v>63</v>
      </c>
      <c r="J174">
        <v>5202</v>
      </c>
      <c r="K174">
        <v>7672</v>
      </c>
      <c r="L174">
        <v>7853</v>
      </c>
      <c r="M174" s="4">
        <f t="shared" si="64"/>
        <v>6909</v>
      </c>
      <c r="N174" s="4">
        <f t="shared" si="65"/>
        <v>2.653225806451613</v>
      </c>
      <c r="O174" s="3" t="s">
        <v>66</v>
      </c>
      <c r="P174" s="4">
        <f>AVERAGE(N174:N176)</f>
        <v>2.6586268326679732</v>
      </c>
      <c r="Q174" s="4">
        <f>-1/(N174/P171)</f>
        <v>-1.2439814756069247</v>
      </c>
      <c r="R174" s="3" t="s">
        <v>50</v>
      </c>
      <c r="S174" s="4">
        <f>-1/(P174/P171)</f>
        <v>-1.2414543151646007</v>
      </c>
      <c r="T174" s="7">
        <f>TTEST(N171:N173,N174:N176,2,2)</f>
        <v>3.4702652202146751E-2</v>
      </c>
    </row>
    <row r="175" spans="1:20" x14ac:dyDescent="0.25">
      <c r="C175" s="3" t="s">
        <v>64</v>
      </c>
      <c r="D175">
        <v>2624</v>
      </c>
      <c r="E175">
        <v>2648</v>
      </c>
      <c r="F175">
        <v>2622</v>
      </c>
      <c r="G175" s="4">
        <f t="shared" si="63"/>
        <v>2631.3333333333335</v>
      </c>
      <c r="I175" s="3" t="s">
        <v>64</v>
      </c>
      <c r="J175">
        <v>6124</v>
      </c>
      <c r="K175">
        <v>8811</v>
      </c>
      <c r="L175">
        <v>8271</v>
      </c>
      <c r="M175" s="4">
        <f t="shared" si="64"/>
        <v>7735.333333333333</v>
      </c>
      <c r="N175" s="4">
        <f t="shared" si="65"/>
        <v>2.9397010387636175</v>
      </c>
      <c r="O175" s="3" t="s">
        <v>67</v>
      </c>
      <c r="P175" s="4">
        <f>STDEV(N174:N176)/SQRT(3)</f>
        <v>0.16074181291813033</v>
      </c>
      <c r="Q175" s="4">
        <f>-1/(N175/P171)</f>
        <v>-1.1227549027285457</v>
      </c>
      <c r="R175" s="3" t="s">
        <v>49</v>
      </c>
      <c r="S175" s="4">
        <f>STDEV(Q174:Q176)/SQRT(3)</f>
        <v>7.5796929765418034E-2</v>
      </c>
    </row>
    <row r="176" spans="1:20" x14ac:dyDescent="0.25">
      <c r="C176" s="3" t="s">
        <v>65</v>
      </c>
      <c r="D176">
        <v>2608</v>
      </c>
      <c r="E176">
        <v>2538</v>
      </c>
      <c r="F176">
        <v>2492</v>
      </c>
      <c r="G176" s="4">
        <f t="shared" si="63"/>
        <v>2546</v>
      </c>
      <c r="I176" s="3" t="s">
        <v>65</v>
      </c>
      <c r="J176">
        <v>6114</v>
      </c>
      <c r="K176">
        <v>6695</v>
      </c>
      <c r="L176">
        <v>5392</v>
      </c>
      <c r="M176" s="4">
        <f t="shared" si="64"/>
        <v>6067</v>
      </c>
      <c r="N176" s="4">
        <f t="shared" si="65"/>
        <v>2.3829536527886881</v>
      </c>
      <c r="Q176" s="4">
        <f>-1/(N176/P171)</f>
        <v>-1.3850725757781799</v>
      </c>
    </row>
    <row r="177" spans="1:20" x14ac:dyDescent="0.25">
      <c r="D177"/>
      <c r="E177"/>
      <c r="F177"/>
      <c r="G177"/>
      <c r="H177"/>
      <c r="I177"/>
      <c r="J177"/>
      <c r="K177"/>
      <c r="L177"/>
      <c r="M177"/>
      <c r="O177" s="3"/>
    </row>
    <row r="178" spans="1:20" x14ac:dyDescent="0.25">
      <c r="A178" s="8" t="s">
        <v>20</v>
      </c>
      <c r="D178" s="5" t="s">
        <v>23</v>
      </c>
      <c r="E178" s="5" t="s">
        <v>24</v>
      </c>
      <c r="F178" s="5" t="s">
        <v>25</v>
      </c>
      <c r="G178" s="6" t="s">
        <v>34</v>
      </c>
      <c r="J178" s="5" t="s">
        <v>23</v>
      </c>
      <c r="K178" s="5" t="s">
        <v>24</v>
      </c>
      <c r="L178" s="5" t="s">
        <v>25</v>
      </c>
      <c r="M178" s="6" t="s">
        <v>34</v>
      </c>
      <c r="N178" s="6" t="s">
        <v>41</v>
      </c>
      <c r="O178" s="6"/>
      <c r="P178" s="6" t="s">
        <v>35</v>
      </c>
      <c r="Q178" s="6" t="s">
        <v>36</v>
      </c>
      <c r="R178" s="6"/>
      <c r="S178" s="3"/>
      <c r="T178" s="7" t="s">
        <v>52</v>
      </c>
    </row>
    <row r="179" spans="1:20" x14ac:dyDescent="0.25">
      <c r="C179" s="3" t="s">
        <v>31</v>
      </c>
      <c r="D179">
        <v>3171</v>
      </c>
      <c r="E179">
        <v>2973</v>
      </c>
      <c r="F179">
        <v>2814</v>
      </c>
      <c r="G179" s="4">
        <f t="shared" ref="G179:G184" si="66">AVERAGE(D179:F179)</f>
        <v>2986</v>
      </c>
      <c r="I179" s="3" t="s">
        <v>31</v>
      </c>
      <c r="J179">
        <v>4242</v>
      </c>
      <c r="K179">
        <v>4364</v>
      </c>
      <c r="L179">
        <v>4181</v>
      </c>
      <c r="M179" s="4">
        <f t="shared" ref="M179:M184" si="67">AVERAGE(J179:L179)</f>
        <v>4262.333333333333</v>
      </c>
      <c r="N179" s="4">
        <f t="shared" ref="N179:N184" si="68">M179/G179</f>
        <v>1.4274391605269032</v>
      </c>
      <c r="O179" s="3" t="s">
        <v>37</v>
      </c>
      <c r="P179" s="4">
        <f>AVERAGE(N179:N181)</f>
        <v>1.3923963709740528</v>
      </c>
      <c r="T179" s="3"/>
    </row>
    <row r="180" spans="1:20" x14ac:dyDescent="0.25">
      <c r="C180" s="3" t="s">
        <v>32</v>
      </c>
      <c r="D180">
        <v>2603</v>
      </c>
      <c r="E180">
        <v>2307</v>
      </c>
      <c r="F180">
        <v>2446</v>
      </c>
      <c r="G180" s="4">
        <f t="shared" si="66"/>
        <v>2452</v>
      </c>
      <c r="I180" s="3" t="s">
        <v>32</v>
      </c>
      <c r="J180">
        <v>3278</v>
      </c>
      <c r="K180">
        <v>3337</v>
      </c>
      <c r="L180">
        <v>3283</v>
      </c>
      <c r="M180" s="4">
        <f t="shared" si="67"/>
        <v>3299.3333333333335</v>
      </c>
      <c r="N180" s="4">
        <f t="shared" si="68"/>
        <v>1.345568243610658</v>
      </c>
      <c r="O180" s="3" t="s">
        <v>38</v>
      </c>
      <c r="P180" s="4">
        <f>STDEV(N179:N181)/SQRT(3)</f>
        <v>2.4357629876886378E-2</v>
      </c>
    </row>
    <row r="181" spans="1:20" x14ac:dyDescent="0.25">
      <c r="C181" s="3" t="s">
        <v>33</v>
      </c>
      <c r="D181">
        <v>2209</v>
      </c>
      <c r="E181">
        <v>2157</v>
      </c>
      <c r="F181">
        <v>2282</v>
      </c>
      <c r="G181" s="4">
        <f t="shared" si="66"/>
        <v>2216</v>
      </c>
      <c r="I181" s="3" t="s">
        <v>33</v>
      </c>
      <c r="J181">
        <v>3238</v>
      </c>
      <c r="K181">
        <v>3020</v>
      </c>
      <c r="L181">
        <v>3077</v>
      </c>
      <c r="M181" s="4">
        <f t="shared" si="67"/>
        <v>3111.6666666666665</v>
      </c>
      <c r="N181" s="4">
        <f t="shared" si="68"/>
        <v>1.4041817087845967</v>
      </c>
      <c r="O181" s="3"/>
    </row>
    <row r="182" spans="1:20" x14ac:dyDescent="0.25">
      <c r="C182" s="3" t="s">
        <v>63</v>
      </c>
      <c r="D182">
        <v>2467</v>
      </c>
      <c r="E182">
        <v>2698</v>
      </c>
      <c r="F182">
        <v>2647</v>
      </c>
      <c r="G182" s="4">
        <f t="shared" si="66"/>
        <v>2604</v>
      </c>
      <c r="I182" s="3" t="s">
        <v>63</v>
      </c>
      <c r="J182">
        <v>3451</v>
      </c>
      <c r="K182">
        <v>3663</v>
      </c>
      <c r="L182">
        <v>3554</v>
      </c>
      <c r="M182" s="4">
        <f t="shared" si="67"/>
        <v>3556</v>
      </c>
      <c r="N182" s="4">
        <f t="shared" si="68"/>
        <v>1.3655913978494623</v>
      </c>
      <c r="O182" s="3" t="s">
        <v>66</v>
      </c>
      <c r="P182" s="4">
        <f>AVERAGE(N182:N184)</f>
        <v>1.277351158313391</v>
      </c>
      <c r="Q182" s="4">
        <f>-1/(N182/P179)</f>
        <v>-1.0196288385872987</v>
      </c>
      <c r="R182" s="3" t="s">
        <v>50</v>
      </c>
      <c r="S182" s="4">
        <f>-1/(P182/P179)</f>
        <v>-1.0900654545243196</v>
      </c>
      <c r="T182" s="7">
        <f>TTEST(N179:N181,N182:N184,2,2)</f>
        <v>0.48477096293566613</v>
      </c>
    </row>
    <row r="183" spans="1:20" x14ac:dyDescent="0.25">
      <c r="C183" s="3" t="s">
        <v>64</v>
      </c>
      <c r="D183">
        <v>2624</v>
      </c>
      <c r="E183">
        <v>2648</v>
      </c>
      <c r="F183">
        <v>2622</v>
      </c>
      <c r="G183" s="4">
        <f t="shared" si="66"/>
        <v>2631.3333333333335</v>
      </c>
      <c r="I183" s="3" t="s">
        <v>64</v>
      </c>
      <c r="J183">
        <v>3630</v>
      </c>
      <c r="K183">
        <v>4234</v>
      </c>
      <c r="L183">
        <v>3797</v>
      </c>
      <c r="M183" s="4">
        <f t="shared" si="67"/>
        <v>3887</v>
      </c>
      <c r="N183" s="4">
        <f t="shared" si="68"/>
        <v>1.4771978718013681</v>
      </c>
      <c r="O183" s="3" t="s">
        <v>67</v>
      </c>
      <c r="P183" s="4">
        <f>STDEV(N182:N184)/SQRT(3)</f>
        <v>0.14760258651076597</v>
      </c>
      <c r="Q183" s="4">
        <f>-1/(N183/P179)</f>
        <v>-0.94259299823935971</v>
      </c>
      <c r="R183" s="3" t="s">
        <v>49</v>
      </c>
      <c r="S183" s="4">
        <f>STDEV(Q182:Q184)/SQRT(3)</f>
        <v>0.14386126629064203</v>
      </c>
    </row>
    <row r="184" spans="1:20" x14ac:dyDescent="0.25">
      <c r="C184" s="3" t="s">
        <v>65</v>
      </c>
      <c r="D184">
        <v>2608</v>
      </c>
      <c r="E184">
        <v>2538</v>
      </c>
      <c r="F184">
        <v>2492</v>
      </c>
      <c r="G184" s="4">
        <f t="shared" si="66"/>
        <v>2546</v>
      </c>
      <c r="I184" s="3" t="s">
        <v>65</v>
      </c>
      <c r="J184">
        <v>2445</v>
      </c>
      <c r="K184">
        <v>2543</v>
      </c>
      <c r="L184">
        <v>2568</v>
      </c>
      <c r="M184" s="4">
        <f t="shared" si="67"/>
        <v>2518.6666666666665</v>
      </c>
      <c r="N184" s="4">
        <f t="shared" si="68"/>
        <v>0.98926420528934267</v>
      </c>
      <c r="Q184" s="4">
        <f>-1/(N184/P179)</f>
        <v>-1.4075070780174452</v>
      </c>
    </row>
    <row r="185" spans="1:20" x14ac:dyDescent="0.25">
      <c r="D185"/>
      <c r="E185"/>
      <c r="F185"/>
      <c r="I185" s="3"/>
      <c r="J185"/>
      <c r="K185"/>
      <c r="L185"/>
      <c r="M185"/>
      <c r="O185" s="3"/>
    </row>
    <row r="186" spans="1:20" x14ac:dyDescent="0.25">
      <c r="A186" s="8" t="s">
        <v>21</v>
      </c>
      <c r="D186" s="5" t="s">
        <v>23</v>
      </c>
      <c r="E186" s="5" t="s">
        <v>24</v>
      </c>
      <c r="F186" s="5" t="s">
        <v>25</v>
      </c>
      <c r="G186" s="6" t="s">
        <v>34</v>
      </c>
      <c r="J186" s="5" t="s">
        <v>23</v>
      </c>
      <c r="K186" s="5" t="s">
        <v>24</v>
      </c>
      <c r="L186" s="5" t="s">
        <v>25</v>
      </c>
      <c r="M186" s="6" t="s">
        <v>34</v>
      </c>
      <c r="N186" s="6" t="s">
        <v>41</v>
      </c>
      <c r="O186" s="6"/>
      <c r="P186" s="6" t="s">
        <v>35</v>
      </c>
      <c r="Q186" s="6" t="s">
        <v>36</v>
      </c>
      <c r="R186" s="6"/>
      <c r="S186" s="3"/>
      <c r="T186" s="7" t="s">
        <v>52</v>
      </c>
    </row>
    <row r="187" spans="1:20" x14ac:dyDescent="0.25">
      <c r="C187" s="3" t="s">
        <v>31</v>
      </c>
      <c r="D187">
        <v>3171</v>
      </c>
      <c r="E187">
        <v>2973</v>
      </c>
      <c r="F187">
        <v>2814</v>
      </c>
      <c r="G187" s="4">
        <f t="shared" ref="G187:G192" si="69">AVERAGE(D187:F187)</f>
        <v>2986</v>
      </c>
      <c r="I187" s="3" t="s">
        <v>31</v>
      </c>
      <c r="J187">
        <v>2118</v>
      </c>
      <c r="K187">
        <v>2285</v>
      </c>
      <c r="L187">
        <v>2437</v>
      </c>
      <c r="M187" s="4">
        <f t="shared" ref="M187:M192" si="70">AVERAGE(J187:L187)</f>
        <v>2280</v>
      </c>
      <c r="N187" s="4">
        <f t="shared" ref="N187:N192" si="71">M187/G187</f>
        <v>0.7635632953784327</v>
      </c>
      <c r="O187" s="3" t="s">
        <v>37</v>
      </c>
      <c r="P187" s="4">
        <f>AVERAGE(N187:N189)</f>
        <v>0.8104275549716432</v>
      </c>
      <c r="T187" s="3"/>
    </row>
    <row r="188" spans="1:20" x14ac:dyDescent="0.25">
      <c r="C188" s="3" t="s">
        <v>32</v>
      </c>
      <c r="D188">
        <v>2603</v>
      </c>
      <c r="E188">
        <v>2307</v>
      </c>
      <c r="F188">
        <v>2446</v>
      </c>
      <c r="G188" s="4">
        <f t="shared" si="69"/>
        <v>2452</v>
      </c>
      <c r="I188" s="3" t="s">
        <v>32</v>
      </c>
      <c r="J188">
        <v>2080</v>
      </c>
      <c r="K188">
        <v>2158</v>
      </c>
      <c r="L188">
        <v>2318</v>
      </c>
      <c r="M188" s="4">
        <f t="shared" si="70"/>
        <v>2185.3333333333335</v>
      </c>
      <c r="N188" s="4">
        <f t="shared" si="71"/>
        <v>0.89124524197933663</v>
      </c>
      <c r="O188" s="3" t="s">
        <v>38</v>
      </c>
      <c r="P188" s="4">
        <f>STDEV(N187:N189)/SQRT(3)</f>
        <v>4.0580357715040538E-2</v>
      </c>
    </row>
    <row r="189" spans="1:20" x14ac:dyDescent="0.25">
      <c r="C189" s="3" t="s">
        <v>33</v>
      </c>
      <c r="D189">
        <v>2209</v>
      </c>
      <c r="E189">
        <v>2157</v>
      </c>
      <c r="F189">
        <v>2282</v>
      </c>
      <c r="G189" s="4">
        <f t="shared" si="69"/>
        <v>2216</v>
      </c>
      <c r="I189" s="3" t="s">
        <v>33</v>
      </c>
      <c r="J189">
        <v>1683</v>
      </c>
      <c r="K189">
        <v>1508</v>
      </c>
      <c r="L189">
        <v>1971</v>
      </c>
      <c r="M189" s="4">
        <f t="shared" si="70"/>
        <v>1720.6666666666667</v>
      </c>
      <c r="N189" s="4">
        <f t="shared" si="71"/>
        <v>0.77647412755716005</v>
      </c>
      <c r="O189" s="3"/>
    </row>
    <row r="190" spans="1:20" x14ac:dyDescent="0.25">
      <c r="C190" s="3" t="s">
        <v>63</v>
      </c>
      <c r="D190">
        <v>2467</v>
      </c>
      <c r="E190">
        <v>2698</v>
      </c>
      <c r="F190">
        <v>2647</v>
      </c>
      <c r="G190" s="4">
        <f t="shared" si="69"/>
        <v>2604</v>
      </c>
      <c r="I190" s="3" t="s">
        <v>63</v>
      </c>
      <c r="J190">
        <v>540.29999999999995</v>
      </c>
      <c r="K190">
        <v>389.7</v>
      </c>
      <c r="L190">
        <v>511.8</v>
      </c>
      <c r="M190" s="4">
        <f t="shared" si="70"/>
        <v>480.59999999999997</v>
      </c>
      <c r="N190" s="4">
        <f t="shared" si="71"/>
        <v>0.1845622119815668</v>
      </c>
      <c r="O190" s="3" t="s">
        <v>66</v>
      </c>
      <c r="P190" s="4">
        <f>AVERAGE(N190:N192)</f>
        <v>0.1528163395104242</v>
      </c>
      <c r="Q190" s="4">
        <f>-1/(N190/P187)</f>
        <v>-4.3910806349275058</v>
      </c>
      <c r="R190" s="3" t="s">
        <v>50</v>
      </c>
      <c r="S190" s="4">
        <f>-1/(P190/P187)</f>
        <v>-5.3032781544696066</v>
      </c>
      <c r="T190" s="7">
        <f>TTEST(N187:N189,N190:N192,2,2)</f>
        <v>1.1406475801093536E-4</v>
      </c>
    </row>
    <row r="191" spans="1:20" x14ac:dyDescent="0.25">
      <c r="C191" s="3" t="s">
        <v>64</v>
      </c>
      <c r="D191">
        <v>2624</v>
      </c>
      <c r="E191">
        <v>2648</v>
      </c>
      <c r="F191">
        <v>2622</v>
      </c>
      <c r="G191" s="4">
        <f t="shared" si="69"/>
        <v>2631.3333333333335</v>
      </c>
      <c r="I191" s="3" t="s">
        <v>64</v>
      </c>
      <c r="J191">
        <v>357.3</v>
      </c>
      <c r="K191">
        <v>364.5</v>
      </c>
      <c r="L191">
        <v>411.5</v>
      </c>
      <c r="M191" s="4">
        <f t="shared" si="70"/>
        <v>377.76666666666665</v>
      </c>
      <c r="N191" s="4">
        <f t="shared" si="71"/>
        <v>0.1435647327083861</v>
      </c>
      <c r="O191" s="3" t="s">
        <v>67</v>
      </c>
      <c r="P191" s="4">
        <f>STDEV(N190:N192)/SQRT(3)</f>
        <v>1.6326791047058264E-2</v>
      </c>
      <c r="Q191" s="4">
        <f>-1/(N191/P187)</f>
        <v>-5.6450323117851866</v>
      </c>
      <c r="R191" s="3" t="s">
        <v>49</v>
      </c>
      <c r="S191" s="4">
        <f>STDEV(Q190:Q192)/SQRT(3)</f>
        <v>0.53962172261981933</v>
      </c>
    </row>
    <row r="192" spans="1:20" x14ac:dyDescent="0.25">
      <c r="C192" s="3" t="s">
        <v>65</v>
      </c>
      <c r="D192">
        <v>2608</v>
      </c>
      <c r="E192">
        <v>2538</v>
      </c>
      <c r="F192">
        <v>2492</v>
      </c>
      <c r="G192" s="4">
        <f t="shared" si="69"/>
        <v>2546</v>
      </c>
      <c r="I192" s="3" t="s">
        <v>65</v>
      </c>
      <c r="J192">
        <v>358.2</v>
      </c>
      <c r="K192">
        <v>293.5</v>
      </c>
      <c r="L192">
        <v>343.7</v>
      </c>
      <c r="M192" s="4">
        <f t="shared" si="70"/>
        <v>331.8</v>
      </c>
      <c r="N192" s="4">
        <f t="shared" si="71"/>
        <v>0.13032207384131972</v>
      </c>
      <c r="Q192" s="4">
        <f>-1/(N192/P187)</f>
        <v>-6.218651461596755</v>
      </c>
    </row>
    <row r="193" spans="1:20" x14ac:dyDescent="0.25">
      <c r="D193"/>
      <c r="E193"/>
      <c r="F193"/>
      <c r="G193"/>
      <c r="H193"/>
      <c r="I193"/>
      <c r="J193"/>
      <c r="K193"/>
      <c r="L193"/>
      <c r="M193"/>
      <c r="O193" s="3"/>
    </row>
    <row r="194" spans="1:20" x14ac:dyDescent="0.25">
      <c r="A194" s="8" t="s">
        <v>22</v>
      </c>
      <c r="D194" s="5" t="s">
        <v>23</v>
      </c>
      <c r="E194" s="5" t="s">
        <v>24</v>
      </c>
      <c r="F194" s="5" t="s">
        <v>25</v>
      </c>
      <c r="G194" s="6" t="s">
        <v>34</v>
      </c>
      <c r="J194" s="5" t="s">
        <v>23</v>
      </c>
      <c r="K194" s="5" t="s">
        <v>24</v>
      </c>
      <c r="L194" s="5" t="s">
        <v>25</v>
      </c>
      <c r="M194" s="6" t="s">
        <v>34</v>
      </c>
      <c r="N194" s="6" t="s">
        <v>41</v>
      </c>
      <c r="O194" s="6"/>
      <c r="P194" s="6" t="s">
        <v>35</v>
      </c>
      <c r="Q194" s="6" t="s">
        <v>36</v>
      </c>
      <c r="R194" s="6"/>
      <c r="S194" s="3"/>
      <c r="T194" s="7" t="s">
        <v>52</v>
      </c>
    </row>
    <row r="195" spans="1:20" x14ac:dyDescent="0.25">
      <c r="C195" s="3" t="s">
        <v>31</v>
      </c>
      <c r="D195">
        <v>3171</v>
      </c>
      <c r="E195">
        <v>2973</v>
      </c>
      <c r="F195">
        <v>2814</v>
      </c>
      <c r="G195" s="4">
        <f t="shared" ref="G195:G200" si="72">AVERAGE(D195:F195)</f>
        <v>2986</v>
      </c>
      <c r="I195" s="3" t="s">
        <v>31</v>
      </c>
      <c r="J195">
        <v>1936</v>
      </c>
      <c r="K195">
        <v>2015</v>
      </c>
      <c r="L195">
        <v>2179</v>
      </c>
      <c r="M195" s="4">
        <f t="shared" ref="M195:M200" si="73">AVERAGE(J195:L195)</f>
        <v>2043.3333333333333</v>
      </c>
      <c r="N195" s="4">
        <f t="shared" ref="N195:N200" si="74">M195/G195</f>
        <v>0.68430453226166554</v>
      </c>
      <c r="O195" s="3" t="s">
        <v>37</v>
      </c>
      <c r="P195" s="4">
        <f>AVERAGE(N195:N197)</f>
        <v>1.0240484329353441</v>
      </c>
      <c r="T195" s="3"/>
    </row>
    <row r="196" spans="1:20" x14ac:dyDescent="0.25">
      <c r="C196" s="3" t="s">
        <v>32</v>
      </c>
      <c r="D196">
        <v>2603</v>
      </c>
      <c r="E196">
        <v>2307</v>
      </c>
      <c r="F196">
        <v>2446</v>
      </c>
      <c r="G196" s="4">
        <f t="shared" si="72"/>
        <v>2452</v>
      </c>
      <c r="I196" s="3" t="s">
        <v>32</v>
      </c>
      <c r="J196">
        <v>2868</v>
      </c>
      <c r="K196">
        <v>2786</v>
      </c>
      <c r="L196">
        <v>3132</v>
      </c>
      <c r="M196" s="4">
        <f t="shared" si="73"/>
        <v>2928.6666666666665</v>
      </c>
      <c r="N196" s="4">
        <f t="shared" si="74"/>
        <v>1.1943991299619359</v>
      </c>
      <c r="O196" s="3" t="s">
        <v>38</v>
      </c>
      <c r="P196" s="4">
        <f>STDEV(N195:N197)/SQRT(3)</f>
        <v>0.16987217521037917</v>
      </c>
    </row>
    <row r="197" spans="1:20" x14ac:dyDescent="0.25">
      <c r="C197" s="3" t="s">
        <v>33</v>
      </c>
      <c r="D197">
        <v>2209</v>
      </c>
      <c r="E197">
        <v>2157</v>
      </c>
      <c r="F197">
        <v>2282</v>
      </c>
      <c r="G197" s="4">
        <f t="shared" si="72"/>
        <v>2216</v>
      </c>
      <c r="I197" s="3" t="s">
        <v>33</v>
      </c>
      <c r="J197">
        <v>2666</v>
      </c>
      <c r="K197">
        <v>2664</v>
      </c>
      <c r="L197">
        <v>2604</v>
      </c>
      <c r="M197" s="4">
        <f t="shared" si="73"/>
        <v>2644.6666666666665</v>
      </c>
      <c r="N197" s="4">
        <f t="shared" si="74"/>
        <v>1.1934416365824307</v>
      </c>
      <c r="O197" s="3"/>
    </row>
    <row r="198" spans="1:20" x14ac:dyDescent="0.25">
      <c r="C198" s="3" t="s">
        <v>63</v>
      </c>
      <c r="D198">
        <v>2467</v>
      </c>
      <c r="E198">
        <v>2698</v>
      </c>
      <c r="F198">
        <v>2647</v>
      </c>
      <c r="G198" s="4">
        <f t="shared" si="72"/>
        <v>2604</v>
      </c>
      <c r="I198" s="3" t="s">
        <v>63</v>
      </c>
      <c r="J198">
        <v>11650</v>
      </c>
      <c r="K198">
        <v>12920</v>
      </c>
      <c r="L198">
        <v>12420</v>
      </c>
      <c r="M198" s="4">
        <f t="shared" si="73"/>
        <v>12330</v>
      </c>
      <c r="N198" s="4">
        <f t="shared" si="74"/>
        <v>4.7350230414746548</v>
      </c>
      <c r="O198" s="3" t="s">
        <v>66</v>
      </c>
      <c r="P198" s="4">
        <f>AVERAGE(N198:N200)</f>
        <v>3.3726202875189539</v>
      </c>
      <c r="Q198" s="4">
        <f>(N198/P195)</f>
        <v>4.6238272421374944</v>
      </c>
      <c r="R198" s="3" t="s">
        <v>50</v>
      </c>
      <c r="S198" s="4">
        <f>(P198/P195)</f>
        <v>3.2934187281080414</v>
      </c>
      <c r="T198" s="7">
        <f>TTEST(N195:N197,N198:N200,2,2)</f>
        <v>4.0327258711049203E-2</v>
      </c>
    </row>
    <row r="199" spans="1:20" x14ac:dyDescent="0.25">
      <c r="C199" s="3" t="s">
        <v>64</v>
      </c>
      <c r="D199">
        <v>2624</v>
      </c>
      <c r="E199">
        <v>2648</v>
      </c>
      <c r="F199">
        <v>2622</v>
      </c>
      <c r="G199" s="4">
        <f t="shared" si="72"/>
        <v>2631.3333333333335</v>
      </c>
      <c r="I199" s="3" t="s">
        <v>64</v>
      </c>
      <c r="J199">
        <v>5339</v>
      </c>
      <c r="K199">
        <v>5630</v>
      </c>
      <c r="L199">
        <v>5463</v>
      </c>
      <c r="M199" s="4">
        <f t="shared" si="73"/>
        <v>5477.333333333333</v>
      </c>
      <c r="N199" s="4">
        <f t="shared" si="74"/>
        <v>2.0815809475551048</v>
      </c>
      <c r="O199" s="3" t="s">
        <v>67</v>
      </c>
      <c r="P199" s="4">
        <f>STDEV(N198:N200)/SQRT(3)</f>
        <v>0.76681338214032868</v>
      </c>
      <c r="Q199" s="4">
        <f>(N199/P195)</f>
        <v>2.0326977519885827</v>
      </c>
      <c r="R199" s="3" t="s">
        <v>49</v>
      </c>
      <c r="S199" s="4">
        <f>STDEV(Q198:Q200)/SQRT(3)</f>
        <v>0.74880577663922321</v>
      </c>
    </row>
    <row r="200" spans="1:20" x14ac:dyDescent="0.25">
      <c r="C200" s="3" t="s">
        <v>65</v>
      </c>
      <c r="D200">
        <v>2608</v>
      </c>
      <c r="E200">
        <v>2538</v>
      </c>
      <c r="F200">
        <v>2492</v>
      </c>
      <c r="G200" s="4">
        <f t="shared" si="72"/>
        <v>2546</v>
      </c>
      <c r="I200" s="3" t="s">
        <v>65</v>
      </c>
      <c r="J200">
        <v>8527</v>
      </c>
      <c r="K200">
        <v>8176</v>
      </c>
      <c r="L200">
        <v>8512</v>
      </c>
      <c r="M200" s="4">
        <f t="shared" si="73"/>
        <v>8405</v>
      </c>
      <c r="N200" s="4">
        <f t="shared" si="74"/>
        <v>3.3012568735271013</v>
      </c>
      <c r="Q200" s="4">
        <f>(N200/P195)</f>
        <v>3.2237311901980465</v>
      </c>
    </row>
    <row r="201" spans="1:20" x14ac:dyDescent="0.25">
      <c r="D201"/>
      <c r="E201"/>
      <c r="F201"/>
      <c r="G201"/>
      <c r="H201"/>
      <c r="I201"/>
      <c r="J201"/>
      <c r="K201"/>
      <c r="L201"/>
      <c r="M201"/>
      <c r="O201" s="3"/>
      <c r="R201" s="3"/>
      <c r="T201" s="11"/>
    </row>
    <row r="202" spans="1:20" x14ac:dyDescent="0.25">
      <c r="D202"/>
      <c r="E202"/>
      <c r="F202"/>
      <c r="G202"/>
      <c r="H202"/>
      <c r="I202"/>
      <c r="J202"/>
      <c r="K202"/>
      <c r="L202"/>
      <c r="M202"/>
      <c r="O202" s="3"/>
      <c r="R202" s="3"/>
    </row>
    <row r="203" spans="1:20" x14ac:dyDescent="0.25">
      <c r="D203"/>
      <c r="E203"/>
      <c r="F203"/>
      <c r="G203"/>
      <c r="H203"/>
      <c r="I203"/>
      <c r="J203"/>
      <c r="K203"/>
      <c r="L203"/>
      <c r="M203"/>
    </row>
    <row r="205" spans="1:20" x14ac:dyDescent="0.25">
      <c r="D205" s="5"/>
      <c r="E205" s="5"/>
      <c r="F205" s="5"/>
      <c r="G205" s="6"/>
      <c r="J205" s="5"/>
      <c r="K205" s="5"/>
      <c r="L205" s="5"/>
      <c r="M205" s="6"/>
      <c r="N205" s="6"/>
      <c r="O205" s="6"/>
      <c r="P205" s="6"/>
      <c r="Q205" s="6"/>
      <c r="R205" s="6"/>
      <c r="S205" s="3"/>
    </row>
    <row r="206" spans="1:20" x14ac:dyDescent="0.25">
      <c r="D206"/>
      <c r="E206"/>
      <c r="F206"/>
      <c r="G206"/>
      <c r="H206"/>
      <c r="I206"/>
      <c r="J206"/>
      <c r="K206"/>
      <c r="L206"/>
      <c r="M206"/>
      <c r="O206" s="3"/>
      <c r="T206" s="3"/>
    </row>
    <row r="207" spans="1:20" x14ac:dyDescent="0.25">
      <c r="D207"/>
      <c r="E207"/>
      <c r="F207"/>
      <c r="G207"/>
      <c r="H207"/>
      <c r="I207"/>
      <c r="J207"/>
      <c r="K207"/>
      <c r="L207"/>
      <c r="M207"/>
      <c r="O207" s="3"/>
    </row>
    <row r="208" spans="1:20" x14ac:dyDescent="0.25">
      <c r="D208"/>
      <c r="E208"/>
      <c r="F208"/>
      <c r="G208"/>
      <c r="H208"/>
      <c r="I208"/>
      <c r="J208"/>
      <c r="K208"/>
      <c r="L208"/>
      <c r="M208"/>
      <c r="O208" s="3"/>
    </row>
    <row r="209" spans="4:20" s="4" customFormat="1" x14ac:dyDescent="0.25">
      <c r="D209"/>
      <c r="E209"/>
      <c r="F209"/>
      <c r="G209"/>
      <c r="H209"/>
      <c r="I209"/>
      <c r="J209"/>
      <c r="K209"/>
      <c r="L209"/>
      <c r="M209"/>
      <c r="O209" s="3"/>
      <c r="R209" s="3"/>
      <c r="T209" s="11"/>
    </row>
    <row r="210" spans="4:20" s="4" customFormat="1" x14ac:dyDescent="0.25">
      <c r="D210"/>
      <c r="E210"/>
      <c r="F210"/>
      <c r="G210"/>
      <c r="H210"/>
      <c r="I210"/>
      <c r="J210"/>
      <c r="K210"/>
      <c r="L210"/>
      <c r="M210"/>
      <c r="O210" s="3"/>
      <c r="R210" s="3"/>
      <c r="T210" s="7"/>
    </row>
    <row r="211" spans="4:20" s="4" customFormat="1" x14ac:dyDescent="0.25">
      <c r="D211"/>
      <c r="E211"/>
      <c r="F211"/>
      <c r="G211"/>
      <c r="H211"/>
      <c r="I211"/>
      <c r="J211"/>
      <c r="K211"/>
      <c r="L211"/>
      <c r="M211"/>
      <c r="T211" s="7"/>
    </row>
    <row r="213" spans="4:20" s="4" customFormat="1" x14ac:dyDescent="0.25">
      <c r="D213" s="5"/>
      <c r="E213" s="5"/>
      <c r="F213" s="5"/>
      <c r="G213" s="6"/>
      <c r="J213" s="5"/>
      <c r="K213" s="5"/>
      <c r="L213" s="5"/>
      <c r="M213" s="6"/>
      <c r="N213" s="6"/>
      <c r="O213" s="6"/>
      <c r="P213" s="6"/>
      <c r="Q213" s="6"/>
      <c r="R213" s="6"/>
      <c r="S213" s="3"/>
      <c r="T213" s="7"/>
    </row>
    <row r="214" spans="4:20" s="4" customFormat="1" x14ac:dyDescent="0.25">
      <c r="D214"/>
      <c r="E214"/>
      <c r="F214"/>
      <c r="I214" s="3"/>
      <c r="J214"/>
      <c r="K214"/>
      <c r="L214"/>
      <c r="O214" s="3"/>
      <c r="T214" s="3"/>
    </row>
    <row r="215" spans="4:20" s="4" customFormat="1" x14ac:dyDescent="0.25">
      <c r="D215"/>
      <c r="E215"/>
      <c r="F215"/>
      <c r="I215" s="3"/>
      <c r="J215"/>
      <c r="K215"/>
      <c r="L215"/>
      <c r="O215" s="3"/>
      <c r="T215" s="7"/>
    </row>
    <row r="216" spans="4:20" s="4" customFormat="1" x14ac:dyDescent="0.25">
      <c r="D216"/>
      <c r="E216"/>
      <c r="F216"/>
      <c r="I216" s="3"/>
      <c r="J216"/>
      <c r="K216"/>
      <c r="L216"/>
      <c r="O216" s="3"/>
      <c r="T216" s="7"/>
    </row>
    <row r="217" spans="4:20" s="4" customFormat="1" x14ac:dyDescent="0.25">
      <c r="D217"/>
      <c r="E217"/>
      <c r="F217"/>
      <c r="I217" s="3"/>
      <c r="J217"/>
      <c r="K217"/>
      <c r="L217"/>
      <c r="O217" s="3"/>
      <c r="T217" s="7"/>
    </row>
    <row r="218" spans="4:20" s="4" customFormat="1" x14ac:dyDescent="0.25">
      <c r="D218"/>
      <c r="E218"/>
      <c r="F218"/>
      <c r="I218" s="3"/>
      <c r="J218"/>
      <c r="K218"/>
      <c r="L218"/>
      <c r="O218" s="3"/>
      <c r="T218" s="7"/>
    </row>
    <row r="219" spans="4:20" s="4" customFormat="1" x14ac:dyDescent="0.25">
      <c r="D219"/>
      <c r="E219"/>
      <c r="F219"/>
      <c r="I219" s="3"/>
      <c r="J219"/>
      <c r="K219"/>
      <c r="L219"/>
      <c r="O219" s="3"/>
      <c r="T219" s="7"/>
    </row>
    <row r="220" spans="4:20" s="4" customFormat="1" x14ac:dyDescent="0.25">
      <c r="D220"/>
      <c r="E220"/>
      <c r="F220"/>
      <c r="I220" s="3"/>
      <c r="J220"/>
      <c r="K220"/>
      <c r="L220"/>
      <c r="O220" s="3"/>
      <c r="R220" s="3"/>
      <c r="T220" s="7"/>
    </row>
    <row r="221" spans="4:20" s="4" customFormat="1" x14ac:dyDescent="0.25">
      <c r="D221"/>
      <c r="E221"/>
      <c r="F221"/>
      <c r="I221" s="3"/>
      <c r="J221"/>
      <c r="K221"/>
      <c r="L221"/>
      <c r="O221" s="3"/>
      <c r="R221" s="3"/>
      <c r="T221" s="7"/>
    </row>
    <row r="222" spans="4:20" s="4" customFormat="1" x14ac:dyDescent="0.25">
      <c r="D222"/>
      <c r="E222"/>
      <c r="F222"/>
      <c r="I222" s="3"/>
      <c r="J222"/>
      <c r="K222"/>
      <c r="L222"/>
      <c r="T222" s="7"/>
    </row>
    <row r="223" spans="4:20" s="4" customFormat="1" x14ac:dyDescent="0.25">
      <c r="D223"/>
      <c r="E223"/>
      <c r="F223"/>
      <c r="I223" s="3"/>
      <c r="J223"/>
      <c r="K223"/>
      <c r="L223"/>
      <c r="T223" s="7"/>
    </row>
    <row r="224" spans="4:20" s="4" customFormat="1" x14ac:dyDescent="0.25">
      <c r="D224"/>
      <c r="E224"/>
      <c r="F224"/>
      <c r="I224" s="3"/>
      <c r="J224"/>
      <c r="K224"/>
      <c r="L224"/>
      <c r="T224" s="7"/>
    </row>
    <row r="225" spans="4:20" s="4" customFormat="1" x14ac:dyDescent="0.25">
      <c r="D225"/>
      <c r="E225"/>
      <c r="F225"/>
      <c r="I225" s="3"/>
      <c r="J225"/>
      <c r="K225"/>
      <c r="L225"/>
      <c r="T225" s="7"/>
    </row>
    <row r="227" spans="4:20" s="4" customFormat="1" x14ac:dyDescent="0.25">
      <c r="D227" s="5"/>
      <c r="E227" s="5"/>
      <c r="F227" s="5"/>
      <c r="G227" s="6"/>
      <c r="J227" s="5"/>
      <c r="K227" s="5"/>
      <c r="L227" s="5"/>
      <c r="M227" s="6"/>
      <c r="N227" s="6"/>
      <c r="O227" s="6"/>
      <c r="P227" s="6"/>
      <c r="Q227" s="6"/>
      <c r="R227" s="6"/>
      <c r="S227" s="3"/>
      <c r="T227" s="7"/>
    </row>
    <row r="228" spans="4:20" s="4" customFormat="1" x14ac:dyDescent="0.25">
      <c r="D228"/>
      <c r="E228"/>
      <c r="F228"/>
      <c r="G228"/>
      <c r="H228"/>
      <c r="I228"/>
      <c r="J228"/>
      <c r="K228"/>
      <c r="L228"/>
      <c r="M228"/>
      <c r="O228" s="3"/>
      <c r="T228" s="3"/>
    </row>
    <row r="229" spans="4:20" s="4" customFormat="1" x14ac:dyDescent="0.25">
      <c r="D229"/>
      <c r="E229"/>
      <c r="F229"/>
      <c r="G229"/>
      <c r="H229"/>
      <c r="I229"/>
      <c r="J229"/>
      <c r="K229"/>
      <c r="L229"/>
      <c r="M229"/>
      <c r="O229" s="3"/>
      <c r="T229" s="7"/>
    </row>
    <row r="230" spans="4:20" s="4" customFormat="1" x14ac:dyDescent="0.25">
      <c r="D230"/>
      <c r="E230"/>
      <c r="F230"/>
      <c r="G230"/>
      <c r="H230"/>
      <c r="I230"/>
      <c r="J230"/>
      <c r="K230"/>
      <c r="L230"/>
      <c r="M230"/>
      <c r="O230" s="3"/>
      <c r="T230" s="7"/>
    </row>
    <row r="231" spans="4:20" s="4" customFormat="1" x14ac:dyDescent="0.25">
      <c r="D231"/>
      <c r="E231"/>
      <c r="F231"/>
      <c r="G231"/>
      <c r="H231"/>
      <c r="I231"/>
      <c r="J231"/>
      <c r="K231"/>
      <c r="L231"/>
      <c r="M231"/>
      <c r="O231" s="3"/>
      <c r="R231" s="3"/>
      <c r="T231" s="11"/>
    </row>
    <row r="232" spans="4:20" s="4" customFormat="1" x14ac:dyDescent="0.25">
      <c r="D232"/>
      <c r="E232"/>
      <c r="F232"/>
      <c r="G232"/>
      <c r="H232"/>
      <c r="I232"/>
      <c r="J232"/>
      <c r="K232"/>
      <c r="L232"/>
      <c r="M232"/>
      <c r="O232" s="3"/>
      <c r="R232" s="3"/>
      <c r="T232" s="7"/>
    </row>
    <row r="233" spans="4:20" s="4" customFormat="1" x14ac:dyDescent="0.25">
      <c r="D233"/>
      <c r="E233"/>
      <c r="F233"/>
      <c r="G233"/>
      <c r="H233"/>
      <c r="I233"/>
      <c r="J233"/>
      <c r="K233"/>
      <c r="L233"/>
      <c r="M233"/>
      <c r="T233" s="7"/>
    </row>
    <row r="235" spans="4:20" s="4" customFormat="1" x14ac:dyDescent="0.25">
      <c r="D235" s="5"/>
      <c r="E235" s="5"/>
      <c r="F235" s="5"/>
      <c r="G235" s="6"/>
      <c r="J235" s="5"/>
      <c r="K235" s="5"/>
      <c r="L235" s="5"/>
      <c r="M235" s="6"/>
      <c r="N235" s="6"/>
      <c r="O235" s="6"/>
      <c r="P235" s="6"/>
      <c r="Q235" s="6"/>
      <c r="R235" s="6"/>
      <c r="S235" s="3"/>
      <c r="T235" s="7"/>
    </row>
    <row r="236" spans="4:20" s="4" customFormat="1" x14ac:dyDescent="0.25">
      <c r="D236"/>
      <c r="E236"/>
      <c r="F236"/>
      <c r="I236" s="3"/>
      <c r="J236"/>
      <c r="K236"/>
      <c r="L236"/>
      <c r="O236" s="3"/>
      <c r="T236" s="3"/>
    </row>
    <row r="237" spans="4:20" s="4" customFormat="1" x14ac:dyDescent="0.25">
      <c r="D237"/>
      <c r="E237"/>
      <c r="F237"/>
      <c r="I237" s="3"/>
      <c r="J237"/>
      <c r="K237"/>
      <c r="L237"/>
      <c r="O237" s="3"/>
      <c r="T237" s="7"/>
    </row>
    <row r="238" spans="4:20" s="4" customFormat="1" x14ac:dyDescent="0.25">
      <c r="D238"/>
      <c r="E238"/>
      <c r="F238"/>
      <c r="I238" s="3"/>
      <c r="J238"/>
      <c r="K238"/>
      <c r="L238"/>
      <c r="O238" s="3"/>
      <c r="T238" s="7"/>
    </row>
    <row r="239" spans="4:20" s="4" customFormat="1" x14ac:dyDescent="0.25">
      <c r="D239"/>
      <c r="E239"/>
      <c r="F239"/>
      <c r="I239" s="3"/>
      <c r="J239"/>
      <c r="K239"/>
      <c r="L239"/>
      <c r="O239" s="3"/>
      <c r="T239" s="7"/>
    </row>
    <row r="240" spans="4:20" s="4" customFormat="1" x14ac:dyDescent="0.25">
      <c r="D240"/>
      <c r="E240"/>
      <c r="F240"/>
      <c r="I240" s="3"/>
      <c r="J240"/>
      <c r="K240"/>
      <c r="L240"/>
      <c r="O240" s="3"/>
      <c r="T240" s="7"/>
    </row>
    <row r="241" spans="1:20" x14ac:dyDescent="0.25">
      <c r="D241"/>
      <c r="E241"/>
      <c r="F241"/>
      <c r="I241" s="3"/>
      <c r="J241"/>
      <c r="K241"/>
      <c r="L241"/>
      <c r="O241" s="3"/>
    </row>
    <row r="242" spans="1:20" x14ac:dyDescent="0.25">
      <c r="D242"/>
      <c r="E242"/>
      <c r="F242"/>
      <c r="I242" s="3"/>
      <c r="J242"/>
      <c r="K242"/>
      <c r="L242"/>
      <c r="O242" s="3"/>
      <c r="R242" s="3"/>
    </row>
    <row r="243" spans="1:20" x14ac:dyDescent="0.25">
      <c r="D243"/>
      <c r="E243"/>
      <c r="F243"/>
      <c r="I243" s="3"/>
      <c r="J243"/>
      <c r="K243"/>
      <c r="L243"/>
      <c r="O243" s="3"/>
      <c r="R243" s="3"/>
    </row>
    <row r="244" spans="1:20" x14ac:dyDescent="0.25">
      <c r="D244"/>
      <c r="E244"/>
      <c r="F244"/>
      <c r="I244" s="3"/>
      <c r="J244"/>
      <c r="K244"/>
      <c r="L244"/>
    </row>
    <row r="245" spans="1:20" x14ac:dyDescent="0.25">
      <c r="D245"/>
      <c r="E245"/>
      <c r="F245"/>
      <c r="I245" s="3"/>
      <c r="J245"/>
      <c r="K245"/>
      <c r="L245"/>
    </row>
    <row r="246" spans="1:20" x14ac:dyDescent="0.25">
      <c r="D246"/>
      <c r="E246"/>
      <c r="F246"/>
      <c r="I246" s="3"/>
      <c r="J246"/>
      <c r="K246"/>
      <c r="L246"/>
    </row>
    <row r="247" spans="1:20" x14ac:dyDescent="0.25">
      <c r="D247"/>
      <c r="E247"/>
      <c r="F247"/>
      <c r="I247" s="3"/>
      <c r="J247"/>
      <c r="K247"/>
      <c r="L247"/>
    </row>
    <row r="249" spans="1:20" x14ac:dyDescent="0.25">
      <c r="D249" s="5"/>
      <c r="E249" s="5"/>
      <c r="F249" s="5"/>
      <c r="G249" s="6"/>
      <c r="J249" s="5"/>
      <c r="K249" s="5"/>
      <c r="L249" s="5"/>
      <c r="M249" s="6"/>
      <c r="N249" s="6"/>
      <c r="O249" s="6"/>
      <c r="P249" s="6"/>
      <c r="Q249" s="6"/>
      <c r="R249" s="6"/>
      <c r="S249" s="3"/>
    </row>
    <row r="250" spans="1:20" x14ac:dyDescent="0.25">
      <c r="D250"/>
      <c r="E250"/>
      <c r="F250"/>
      <c r="I250" s="3"/>
      <c r="J250"/>
      <c r="K250"/>
      <c r="L250"/>
      <c r="O250" s="3"/>
      <c r="T250" s="3"/>
    </row>
    <row r="251" spans="1:20" x14ac:dyDescent="0.25">
      <c r="A251" s="4"/>
      <c r="D251"/>
      <c r="E251"/>
      <c r="F251"/>
      <c r="I251" s="3"/>
      <c r="J251"/>
      <c r="K251"/>
      <c r="L251"/>
      <c r="O251" s="3"/>
    </row>
    <row r="252" spans="1:20" x14ac:dyDescent="0.25">
      <c r="A252" s="4"/>
      <c r="D252"/>
      <c r="E252"/>
      <c r="F252"/>
      <c r="I252" s="3"/>
      <c r="J252"/>
      <c r="K252"/>
      <c r="L252"/>
      <c r="O252" s="3"/>
    </row>
    <row r="253" spans="1:20" x14ac:dyDescent="0.25">
      <c r="A253" s="4"/>
      <c r="D253"/>
      <c r="E253"/>
      <c r="F253"/>
      <c r="I253" s="3"/>
      <c r="J253"/>
      <c r="K253"/>
      <c r="L253"/>
      <c r="O253" s="3"/>
    </row>
    <row r="254" spans="1:20" x14ac:dyDescent="0.25">
      <c r="A254" s="4"/>
      <c r="D254"/>
      <c r="E254"/>
      <c r="F254"/>
      <c r="I254" s="3"/>
      <c r="J254"/>
      <c r="K254"/>
      <c r="L254"/>
      <c r="O254" s="3"/>
    </row>
    <row r="255" spans="1:20" x14ac:dyDescent="0.25">
      <c r="A255" s="4"/>
      <c r="D255"/>
      <c r="E255"/>
      <c r="F255"/>
      <c r="I255" s="3"/>
      <c r="J255"/>
      <c r="K255"/>
      <c r="L255"/>
      <c r="O255" s="3"/>
    </row>
    <row r="256" spans="1:20" x14ac:dyDescent="0.25">
      <c r="A256" s="4"/>
      <c r="D256"/>
      <c r="E256"/>
      <c r="F256"/>
      <c r="I256" s="3"/>
      <c r="J256"/>
      <c r="K256"/>
      <c r="L256"/>
      <c r="O256" s="3"/>
      <c r="R256" s="3"/>
    </row>
    <row r="257" spans="3:18" s="4" customFormat="1" x14ac:dyDescent="0.25">
      <c r="C257" s="3"/>
      <c r="D257"/>
      <c r="E257"/>
      <c r="F257"/>
      <c r="I257" s="3"/>
      <c r="J257"/>
      <c r="K257"/>
      <c r="L257"/>
      <c r="O257" s="3"/>
      <c r="R257" s="3"/>
    </row>
    <row r="258" spans="3:18" s="4" customFormat="1" x14ac:dyDescent="0.25">
      <c r="C258" s="3"/>
      <c r="D258"/>
      <c r="E258"/>
      <c r="F258"/>
      <c r="I258" s="3"/>
      <c r="J258"/>
      <c r="K258"/>
      <c r="L258"/>
    </row>
    <row r="259" spans="3:18" s="4" customFormat="1" x14ac:dyDescent="0.25">
      <c r="C259" s="3"/>
      <c r="D259"/>
      <c r="E259"/>
      <c r="F259"/>
      <c r="I259" s="3"/>
      <c r="J259"/>
      <c r="K259"/>
      <c r="L259"/>
    </row>
    <row r="260" spans="3:18" s="4" customFormat="1" x14ac:dyDescent="0.25">
      <c r="C260" s="3"/>
      <c r="D260"/>
      <c r="E260"/>
      <c r="F260"/>
      <c r="I260" s="3"/>
      <c r="J260"/>
      <c r="K260"/>
      <c r="L260"/>
    </row>
    <row r="261" spans="3:18" s="4" customFormat="1" x14ac:dyDescent="0.25">
      <c r="C261" s="3"/>
      <c r="D261"/>
      <c r="E261"/>
      <c r="F261"/>
      <c r="I261" s="3"/>
      <c r="J261"/>
      <c r="K261"/>
      <c r="L261"/>
    </row>
  </sheetData>
  <mergeCells count="1">
    <mergeCell ref="D1:G1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1"/>
  <sheetViews>
    <sheetView topLeftCell="A136" workbookViewId="0">
      <selection activeCell="A152" sqref="A152"/>
    </sheetView>
  </sheetViews>
  <sheetFormatPr defaultColWidth="11.42578125" defaultRowHeight="15" x14ac:dyDescent="0.25"/>
  <cols>
    <col min="1" max="1" width="12.7109375" style="8" bestFit="1" customWidth="1"/>
    <col min="2" max="2" width="9.28515625" customWidth="1"/>
    <col min="14" max="14" width="28.7109375" bestFit="1" customWidth="1"/>
    <col min="15" max="15" width="13.7109375" bestFit="1" customWidth="1"/>
    <col min="16" max="16" width="15.7109375" bestFit="1" customWidth="1"/>
    <col min="17" max="17" width="12.7109375" bestFit="1" customWidth="1"/>
    <col min="20" max="20" width="12" bestFit="1" customWidth="1"/>
  </cols>
  <sheetData>
    <row r="1" spans="1:20" x14ac:dyDescent="0.25">
      <c r="A1" s="3" t="s">
        <v>85</v>
      </c>
      <c r="C1" s="3"/>
      <c r="D1" s="27" t="s">
        <v>26</v>
      </c>
      <c r="E1" s="27"/>
      <c r="F1" s="27"/>
      <c r="G1" s="27"/>
      <c r="H1" s="3"/>
      <c r="I1" s="3"/>
      <c r="J1" s="3" t="s">
        <v>30</v>
      </c>
      <c r="K1" s="3"/>
      <c r="L1" s="3"/>
      <c r="M1" s="3"/>
      <c r="N1" s="3"/>
      <c r="O1" s="3"/>
      <c r="P1" s="3"/>
      <c r="Q1" s="3"/>
      <c r="R1" s="3"/>
      <c r="S1" s="3"/>
      <c r="T1" s="7"/>
    </row>
    <row r="2" spans="1:20" x14ac:dyDescent="0.25">
      <c r="A2" s="8" t="s">
        <v>0</v>
      </c>
      <c r="C2" s="3"/>
      <c r="D2" s="5" t="s">
        <v>23</v>
      </c>
      <c r="E2" s="5" t="s">
        <v>24</v>
      </c>
      <c r="F2" s="5" t="s">
        <v>25</v>
      </c>
      <c r="G2" s="6" t="s">
        <v>34</v>
      </c>
      <c r="H2" s="4"/>
      <c r="I2" s="4"/>
      <c r="J2" s="5" t="s">
        <v>23</v>
      </c>
      <c r="K2" s="5" t="s">
        <v>24</v>
      </c>
      <c r="L2" s="5" t="s">
        <v>25</v>
      </c>
      <c r="M2" s="6" t="s">
        <v>34</v>
      </c>
      <c r="N2" s="6" t="s">
        <v>41</v>
      </c>
      <c r="O2" s="6"/>
      <c r="P2" s="6" t="s">
        <v>35</v>
      </c>
      <c r="Q2" s="6" t="s">
        <v>36</v>
      </c>
      <c r="R2" s="6"/>
      <c r="S2" s="3"/>
      <c r="T2" s="7" t="s">
        <v>52</v>
      </c>
    </row>
    <row r="3" spans="1:20" x14ac:dyDescent="0.25">
      <c r="C3" s="3" t="s">
        <v>31</v>
      </c>
      <c r="D3">
        <v>1542</v>
      </c>
      <c r="E3">
        <v>1670</v>
      </c>
      <c r="F3">
        <v>1737</v>
      </c>
      <c r="G3" s="4">
        <f t="shared" ref="G3:G5" si="0">AVERAGE(D3:F3)</f>
        <v>1649.6666666666667</v>
      </c>
      <c r="H3" s="4"/>
      <c r="I3" s="3" t="s">
        <v>31</v>
      </c>
      <c r="J3" s="1">
        <v>1955</v>
      </c>
      <c r="K3" s="1">
        <v>1983</v>
      </c>
      <c r="L3" s="1">
        <v>1991</v>
      </c>
      <c r="M3" s="4">
        <f t="shared" ref="M3:M5" si="1">AVERAGE(J3:L3)</f>
        <v>1976.3333333333333</v>
      </c>
      <c r="N3" s="4">
        <f t="shared" ref="N3:N5" si="2">M3/G3</f>
        <v>1.198019801980198</v>
      </c>
      <c r="O3" s="3" t="s">
        <v>37</v>
      </c>
      <c r="P3" s="4">
        <f>AVERAGE(N3:N5)</f>
        <v>0.96187854972804132</v>
      </c>
      <c r="Q3" s="4"/>
      <c r="R3" s="4"/>
      <c r="S3" s="4"/>
      <c r="T3" s="3"/>
    </row>
    <row r="4" spans="1:20" x14ac:dyDescent="0.25">
      <c r="C4" s="3" t="s">
        <v>32</v>
      </c>
      <c r="D4">
        <v>1215</v>
      </c>
      <c r="E4">
        <v>1205</v>
      </c>
      <c r="F4">
        <v>1306</v>
      </c>
      <c r="G4" s="4">
        <f t="shared" si="0"/>
        <v>1242</v>
      </c>
      <c r="H4" s="4"/>
      <c r="I4" s="3" t="s">
        <v>32</v>
      </c>
      <c r="J4" s="1">
        <v>1086</v>
      </c>
      <c r="K4" s="1">
        <v>1153</v>
      </c>
      <c r="L4" s="1">
        <v>1269</v>
      </c>
      <c r="M4" s="4">
        <f t="shared" si="1"/>
        <v>1169.3333333333333</v>
      </c>
      <c r="N4" s="4">
        <f t="shared" si="2"/>
        <v>0.94149221685453566</v>
      </c>
      <c r="O4" s="3" t="s">
        <v>38</v>
      </c>
      <c r="P4" s="4">
        <f>STDEV(N3:N5)/SQRT(3)</f>
        <v>0.13084881786457092</v>
      </c>
      <c r="Q4" s="4"/>
      <c r="R4" s="4"/>
      <c r="S4" s="4"/>
      <c r="T4" s="7"/>
    </row>
    <row r="5" spans="1:20" x14ac:dyDescent="0.25">
      <c r="C5" s="3" t="s">
        <v>33</v>
      </c>
      <c r="D5">
        <v>1639</v>
      </c>
      <c r="E5">
        <v>1637</v>
      </c>
      <c r="F5">
        <v>1561</v>
      </c>
      <c r="G5" s="4">
        <f t="shared" si="0"/>
        <v>1612.3333333333333</v>
      </c>
      <c r="H5" s="4"/>
      <c r="I5" s="3" t="s">
        <v>33</v>
      </c>
      <c r="J5" s="1">
        <v>1198</v>
      </c>
      <c r="K5" s="1">
        <v>1250</v>
      </c>
      <c r="L5" s="1">
        <v>1161</v>
      </c>
      <c r="M5" s="4">
        <f t="shared" si="1"/>
        <v>1203</v>
      </c>
      <c r="N5" s="4">
        <f t="shared" si="2"/>
        <v>0.74612363034939011</v>
      </c>
      <c r="O5" s="3"/>
      <c r="P5" s="4"/>
      <c r="Q5" s="4"/>
      <c r="R5" s="4"/>
      <c r="S5" s="4"/>
      <c r="T5" s="7"/>
    </row>
    <row r="6" spans="1:20" x14ac:dyDescent="0.25">
      <c r="C6" s="3" t="s">
        <v>79</v>
      </c>
      <c r="D6">
        <v>1638</v>
      </c>
      <c r="E6">
        <v>1561</v>
      </c>
      <c r="F6">
        <v>1604</v>
      </c>
      <c r="G6" s="4">
        <f>AVERAGE(D6:F6)</f>
        <v>1601</v>
      </c>
      <c r="H6" s="4"/>
      <c r="I6" s="3" t="s">
        <v>79</v>
      </c>
      <c r="J6" s="1">
        <v>873.4</v>
      </c>
      <c r="K6" s="1">
        <v>1010</v>
      </c>
      <c r="L6" s="1">
        <v>1064</v>
      </c>
      <c r="M6" s="4">
        <f>AVERAGE(J6:L6)</f>
        <v>982.4666666666667</v>
      </c>
      <c r="N6" s="4">
        <f>M6/G6</f>
        <v>0.61365813033520722</v>
      </c>
      <c r="O6" s="14" t="s">
        <v>83</v>
      </c>
      <c r="P6" s="4">
        <f>AVERAGE(N6:N9)</f>
        <v>0.50160306025454893</v>
      </c>
      <c r="Q6" s="4">
        <f>-1/(N6/P3)</f>
        <v>-1.5674501846860902</v>
      </c>
      <c r="R6" s="3" t="s">
        <v>50</v>
      </c>
      <c r="S6" s="4">
        <f>-1/(P6/P3)</f>
        <v>-1.9176090138682886</v>
      </c>
      <c r="T6" s="7">
        <f>TTEST(N3:N5,N6:N9,2,2)</f>
        <v>1.6834853820663024E-2</v>
      </c>
    </row>
    <row r="7" spans="1:20" x14ac:dyDescent="0.25">
      <c r="C7" s="3" t="s">
        <v>80</v>
      </c>
      <c r="D7">
        <v>1932</v>
      </c>
      <c r="E7">
        <v>1832</v>
      </c>
      <c r="F7">
        <v>2154</v>
      </c>
      <c r="G7" s="4">
        <f>AVERAGE(D7:F7)</f>
        <v>1972.6666666666667</v>
      </c>
      <c r="H7" s="4"/>
      <c r="I7" s="3" t="s">
        <v>80</v>
      </c>
      <c r="J7" s="1">
        <v>705.1</v>
      </c>
      <c r="K7" s="1">
        <v>675.8</v>
      </c>
      <c r="L7" s="1">
        <v>744.2</v>
      </c>
      <c r="M7" s="4">
        <f>AVERAGE(J7:L7)</f>
        <v>708.36666666666679</v>
      </c>
      <c r="N7" s="4">
        <f>M7/G7</f>
        <v>0.35909090909090913</v>
      </c>
      <c r="O7" s="14" t="s">
        <v>84</v>
      </c>
      <c r="P7" s="4">
        <f>STDEV(N6:N9)/SQRT(4)</f>
        <v>6.0165273388116711E-2</v>
      </c>
      <c r="Q7" s="4">
        <f>-1/(N7/P3)</f>
        <v>-2.6786491258249252</v>
      </c>
      <c r="R7" s="3" t="s">
        <v>49</v>
      </c>
      <c r="S7" s="4">
        <f>STDEV(Q6:Q9)/SQRT(4)</f>
        <v>0.25895017479943017</v>
      </c>
      <c r="T7" s="7"/>
    </row>
    <row r="8" spans="1:20" x14ac:dyDescent="0.25">
      <c r="C8" s="3" t="s">
        <v>81</v>
      </c>
      <c r="D8">
        <v>1648</v>
      </c>
      <c r="E8">
        <v>1475</v>
      </c>
      <c r="F8">
        <v>1763</v>
      </c>
      <c r="G8" s="4">
        <f>AVERAGE(D8:F8)</f>
        <v>1628.6666666666667</v>
      </c>
      <c r="H8" s="4"/>
      <c r="I8" s="3" t="s">
        <v>81</v>
      </c>
      <c r="J8" s="1">
        <v>979.3</v>
      </c>
      <c r="K8" s="1">
        <v>938.4</v>
      </c>
      <c r="L8" s="1">
        <v>954.9</v>
      </c>
      <c r="M8" s="4">
        <f>AVERAGE(J8:L8)</f>
        <v>957.5333333333333</v>
      </c>
      <c r="N8" s="4">
        <f>M8/G8</f>
        <v>0.58792468276708965</v>
      </c>
      <c r="O8" s="4"/>
      <c r="P8" s="4"/>
      <c r="Q8" s="4">
        <f>-1/(N8/P3)</f>
        <v>-1.6360574371549153</v>
      </c>
      <c r="R8" s="4"/>
      <c r="S8" s="4"/>
      <c r="T8" s="7"/>
    </row>
    <row r="9" spans="1:20" x14ac:dyDescent="0.25">
      <c r="C9" s="3" t="s">
        <v>82</v>
      </c>
      <c r="D9">
        <v>1586</v>
      </c>
      <c r="E9">
        <v>1505</v>
      </c>
      <c r="F9">
        <v>1743</v>
      </c>
      <c r="G9" s="4">
        <f t="shared" ref="G9" si="3">AVERAGE(D9:F9)</f>
        <v>1611.3333333333333</v>
      </c>
      <c r="I9" s="3" t="s">
        <v>82</v>
      </c>
      <c r="J9" s="1">
        <v>720.2</v>
      </c>
      <c r="K9" s="1">
        <v>685.1</v>
      </c>
      <c r="L9" s="1">
        <v>749.4</v>
      </c>
      <c r="M9" s="4">
        <f t="shared" ref="M9" si="4">AVERAGE(J9:L9)</f>
        <v>718.23333333333346</v>
      </c>
      <c r="N9" s="4">
        <f t="shared" ref="N9" si="5">M9/G9</f>
        <v>0.44573851882498977</v>
      </c>
      <c r="Q9">
        <f>-1/(N9/P3)</f>
        <v>-2.1579435231750828</v>
      </c>
    </row>
    <row r="12" spans="1:20" x14ac:dyDescent="0.25">
      <c r="A12" s="8" t="s">
        <v>1</v>
      </c>
      <c r="C12" s="3"/>
      <c r="D12" s="5" t="s">
        <v>23</v>
      </c>
      <c r="E12" s="5" t="s">
        <v>24</v>
      </c>
      <c r="F12" s="5" t="s">
        <v>25</v>
      </c>
      <c r="G12" s="6" t="s">
        <v>34</v>
      </c>
      <c r="H12" s="4"/>
      <c r="I12" s="4"/>
      <c r="J12" s="5" t="s">
        <v>23</v>
      </c>
      <c r="K12" s="5" t="s">
        <v>24</v>
      </c>
      <c r="L12" s="5" t="s">
        <v>25</v>
      </c>
      <c r="M12" s="6" t="s">
        <v>34</v>
      </c>
      <c r="N12" s="6" t="s">
        <v>41</v>
      </c>
      <c r="O12" s="6"/>
      <c r="P12" s="6" t="s">
        <v>35</v>
      </c>
      <c r="Q12" s="6" t="s">
        <v>36</v>
      </c>
      <c r="R12" s="6"/>
      <c r="S12" s="3"/>
      <c r="T12" s="7" t="s">
        <v>52</v>
      </c>
    </row>
    <row r="13" spans="1:20" x14ac:dyDescent="0.25">
      <c r="C13" s="3" t="s">
        <v>31</v>
      </c>
      <c r="D13">
        <v>1542</v>
      </c>
      <c r="E13">
        <v>1670</v>
      </c>
      <c r="F13">
        <v>1737</v>
      </c>
      <c r="G13" s="4">
        <f t="shared" ref="G13:G15" si="6">AVERAGE(D13:F13)</f>
        <v>1649.6666666666667</v>
      </c>
      <c r="H13" s="4"/>
      <c r="I13" s="3" t="s">
        <v>31</v>
      </c>
      <c r="J13" s="1">
        <v>2136</v>
      </c>
      <c r="K13" s="1">
        <v>1749</v>
      </c>
      <c r="L13" s="1">
        <v>2168</v>
      </c>
      <c r="M13" s="4">
        <f t="shared" ref="M13:M15" si="7">AVERAGE(J13:L13)</f>
        <v>2017.6666666666667</v>
      </c>
      <c r="N13" s="4">
        <f t="shared" ref="N13:N15" si="8">M13/G13</f>
        <v>1.223075368761366</v>
      </c>
      <c r="O13" s="3" t="s">
        <v>37</v>
      </c>
      <c r="P13" s="4">
        <f>AVERAGE(N13:N15)</f>
        <v>1.2805310146324196</v>
      </c>
      <c r="Q13" s="4"/>
      <c r="R13" s="4"/>
      <c r="S13" s="4"/>
      <c r="T13" s="3"/>
    </row>
    <row r="14" spans="1:20" x14ac:dyDescent="0.25">
      <c r="C14" s="3" t="s">
        <v>32</v>
      </c>
      <c r="D14">
        <v>1215</v>
      </c>
      <c r="E14">
        <v>1205</v>
      </c>
      <c r="F14">
        <v>1306</v>
      </c>
      <c r="G14" s="4">
        <f t="shared" si="6"/>
        <v>1242</v>
      </c>
      <c r="H14" s="4"/>
      <c r="I14" s="3" t="s">
        <v>32</v>
      </c>
      <c r="J14" s="1">
        <v>2130</v>
      </c>
      <c r="K14" s="1">
        <v>1945</v>
      </c>
      <c r="L14" s="1">
        <v>1914</v>
      </c>
      <c r="M14" s="4">
        <f t="shared" si="7"/>
        <v>1996.3333333333333</v>
      </c>
      <c r="N14" s="4">
        <f t="shared" si="8"/>
        <v>1.6073537305421364</v>
      </c>
      <c r="O14" s="3" t="s">
        <v>38</v>
      </c>
      <c r="P14" s="4">
        <f>STDEV(N13:N15)/SQRT(3)</f>
        <v>0.17448632100075781</v>
      </c>
      <c r="Q14" s="4"/>
      <c r="R14" s="4"/>
      <c r="S14" s="4"/>
      <c r="T14" s="7"/>
    </row>
    <row r="15" spans="1:20" x14ac:dyDescent="0.25">
      <c r="C15" s="3" t="s">
        <v>33</v>
      </c>
      <c r="D15">
        <v>1639</v>
      </c>
      <c r="E15">
        <v>1637</v>
      </c>
      <c r="F15">
        <v>1561</v>
      </c>
      <c r="G15" s="4">
        <f t="shared" si="6"/>
        <v>1612.3333333333333</v>
      </c>
      <c r="H15" s="4"/>
      <c r="I15" s="3" t="s">
        <v>33</v>
      </c>
      <c r="J15" s="1">
        <v>1492</v>
      </c>
      <c r="K15" s="1">
        <v>1622</v>
      </c>
      <c r="L15" s="1">
        <v>1777</v>
      </c>
      <c r="M15" s="4">
        <f t="shared" si="7"/>
        <v>1630.3333333333333</v>
      </c>
      <c r="N15" s="4">
        <f t="shared" si="8"/>
        <v>1.0111639445937564</v>
      </c>
      <c r="O15" s="3"/>
      <c r="P15" s="4"/>
      <c r="Q15" s="4"/>
      <c r="R15" s="4"/>
      <c r="S15" s="4"/>
      <c r="T15" s="7"/>
    </row>
    <row r="16" spans="1:20" x14ac:dyDescent="0.25">
      <c r="C16" s="3" t="s">
        <v>79</v>
      </c>
      <c r="D16">
        <v>1638</v>
      </c>
      <c r="E16">
        <v>1561</v>
      </c>
      <c r="F16">
        <v>1604</v>
      </c>
      <c r="G16" s="4">
        <f>AVERAGE(D16:F16)</f>
        <v>1601</v>
      </c>
      <c r="H16" s="4"/>
      <c r="I16" s="3" t="s">
        <v>79</v>
      </c>
      <c r="J16" s="1">
        <v>1796</v>
      </c>
      <c r="K16" s="1">
        <v>2009</v>
      </c>
      <c r="L16" s="1">
        <v>1970</v>
      </c>
      <c r="M16" s="4">
        <f>AVERAGE(J16:L16)</f>
        <v>1925</v>
      </c>
      <c r="N16" s="4">
        <f>M16/G16</f>
        <v>1.202373516552155</v>
      </c>
      <c r="O16" s="14" t="s">
        <v>83</v>
      </c>
      <c r="P16" s="4">
        <f>AVERAGE(N16:N19)</f>
        <v>1.1260130638558181</v>
      </c>
      <c r="Q16" s="4">
        <f>-1/(N16/P13)</f>
        <v>-1.0650026776241577</v>
      </c>
      <c r="R16" s="3" t="s">
        <v>50</v>
      </c>
      <c r="S16" s="4">
        <f>-1/(P16/P13)</f>
        <v>-1.1372257176550724</v>
      </c>
      <c r="T16" s="7">
        <f>TTEST(N13:N15,N16:N19,2,2)</f>
        <v>0.36823860177033468</v>
      </c>
    </row>
    <row r="17" spans="1:20" x14ac:dyDescent="0.25">
      <c r="C17" s="3" t="s">
        <v>80</v>
      </c>
      <c r="D17">
        <v>1932</v>
      </c>
      <c r="E17">
        <v>1832</v>
      </c>
      <c r="F17">
        <v>2154</v>
      </c>
      <c r="G17" s="4">
        <f>AVERAGE(D17:F17)</f>
        <v>1972.6666666666667</v>
      </c>
      <c r="H17" s="4"/>
      <c r="I17" s="3" t="s">
        <v>80</v>
      </c>
      <c r="J17" s="1">
        <v>1732</v>
      </c>
      <c r="K17" s="1">
        <v>2163</v>
      </c>
      <c r="L17" s="1">
        <v>2125</v>
      </c>
      <c r="M17" s="4">
        <f>AVERAGE(J17:L17)</f>
        <v>2006.6666666666667</v>
      </c>
      <c r="N17" s="4">
        <f>M17/G17</f>
        <v>1.0172355525515377</v>
      </c>
      <c r="O17" s="14" t="s">
        <v>84</v>
      </c>
      <c r="P17" s="4">
        <f>STDEV(N16:N19)/SQRT(4)</f>
        <v>4.7177385755617182E-2</v>
      </c>
      <c r="Q17" s="4">
        <f>-1/(N17/P13)</f>
        <v>-1.2588343097333319</v>
      </c>
      <c r="R17" s="3" t="s">
        <v>49</v>
      </c>
      <c r="S17" s="4">
        <f>STDEV(Q16:Q19)/SQRT(4)</f>
        <v>4.8671650204406634E-2</v>
      </c>
      <c r="T17" s="7"/>
    </row>
    <row r="18" spans="1:20" x14ac:dyDescent="0.25">
      <c r="C18" s="3" t="s">
        <v>81</v>
      </c>
      <c r="D18">
        <v>1648</v>
      </c>
      <c r="E18">
        <v>1475</v>
      </c>
      <c r="F18">
        <v>1763</v>
      </c>
      <c r="G18" s="4">
        <f>AVERAGE(D18:F18)</f>
        <v>1628.6666666666667</v>
      </c>
      <c r="H18" s="4"/>
      <c r="I18" s="3" t="s">
        <v>81</v>
      </c>
      <c r="J18" s="1">
        <v>1559</v>
      </c>
      <c r="K18" s="1">
        <v>1809</v>
      </c>
      <c r="L18" s="1">
        <v>1894</v>
      </c>
      <c r="M18" s="4">
        <f>AVERAGE(J18:L18)</f>
        <v>1754</v>
      </c>
      <c r="N18" s="4">
        <f>M18/G18</f>
        <v>1.0769545640605811</v>
      </c>
      <c r="O18" s="4"/>
      <c r="P18" s="4"/>
      <c r="Q18" s="4">
        <f>-1/(N18/P13)</f>
        <v>-1.1890297486685677</v>
      </c>
      <c r="R18" s="4"/>
      <c r="S18" s="4"/>
      <c r="T18" s="7"/>
    </row>
    <row r="19" spans="1:20" x14ac:dyDescent="0.25">
      <c r="C19" s="3" t="s">
        <v>82</v>
      </c>
      <c r="D19">
        <v>1586</v>
      </c>
      <c r="E19">
        <v>1505</v>
      </c>
      <c r="F19">
        <v>1743</v>
      </c>
      <c r="G19" s="4">
        <f t="shared" ref="G19" si="9">AVERAGE(D19:F19)</f>
        <v>1611.3333333333333</v>
      </c>
      <c r="I19" s="3" t="s">
        <v>82</v>
      </c>
      <c r="J19" s="1">
        <v>2131</v>
      </c>
      <c r="K19" s="1">
        <v>1840</v>
      </c>
      <c r="L19" s="1">
        <v>1866</v>
      </c>
      <c r="M19" s="4">
        <f t="shared" ref="M19" si="10">AVERAGE(J19:L19)</f>
        <v>1945.6666666666667</v>
      </c>
      <c r="N19" s="4">
        <f t="shared" ref="N19" si="11">M19/G19</f>
        <v>1.2074886222589989</v>
      </c>
      <c r="Q19">
        <f>-1/(N19/P13)</f>
        <v>-1.0604911640796839</v>
      </c>
    </row>
    <row r="22" spans="1:20" x14ac:dyDescent="0.25">
      <c r="A22" s="8" t="s">
        <v>2</v>
      </c>
      <c r="C22" s="3"/>
      <c r="D22" s="5" t="s">
        <v>23</v>
      </c>
      <c r="E22" s="5" t="s">
        <v>24</v>
      </c>
      <c r="F22" s="5" t="s">
        <v>25</v>
      </c>
      <c r="G22" s="6" t="s">
        <v>34</v>
      </c>
      <c r="H22" s="4"/>
      <c r="I22" s="4"/>
      <c r="J22" s="5" t="s">
        <v>23</v>
      </c>
      <c r="K22" s="5" t="s">
        <v>24</v>
      </c>
      <c r="L22" s="5" t="s">
        <v>25</v>
      </c>
      <c r="M22" s="6" t="s">
        <v>34</v>
      </c>
      <c r="N22" s="6" t="s">
        <v>41</v>
      </c>
      <c r="O22" s="6"/>
      <c r="P22" s="6" t="s">
        <v>35</v>
      </c>
      <c r="Q22" s="6" t="s">
        <v>36</v>
      </c>
      <c r="R22" s="6"/>
      <c r="S22" s="3"/>
      <c r="T22" s="7" t="s">
        <v>52</v>
      </c>
    </row>
    <row r="23" spans="1:20" x14ac:dyDescent="0.25">
      <c r="C23" s="3" t="s">
        <v>31</v>
      </c>
      <c r="D23">
        <v>1542</v>
      </c>
      <c r="E23">
        <v>1670</v>
      </c>
      <c r="F23">
        <v>1737</v>
      </c>
      <c r="G23" s="4">
        <f t="shared" ref="G23:G25" si="12">AVERAGE(D23:F23)</f>
        <v>1649.6666666666667</v>
      </c>
      <c r="H23" s="4"/>
      <c r="I23" s="3" t="s">
        <v>31</v>
      </c>
      <c r="J23" s="1">
        <v>2778</v>
      </c>
      <c r="K23" s="1">
        <v>3061</v>
      </c>
      <c r="L23" s="1">
        <v>2975</v>
      </c>
      <c r="M23" s="4">
        <f t="shared" ref="M23:M25" si="13">AVERAGE(J23:L23)</f>
        <v>2938</v>
      </c>
      <c r="N23" s="4">
        <f t="shared" ref="N23:N25" si="14">M23/G23</f>
        <v>1.7809658516872096</v>
      </c>
      <c r="O23" s="3" t="s">
        <v>37</v>
      </c>
      <c r="P23" s="4">
        <f>AVERAGE(N23:N25)</f>
        <v>1.5185405015548519</v>
      </c>
      <c r="Q23" s="4"/>
      <c r="R23" s="4"/>
      <c r="S23" s="4"/>
      <c r="T23" s="3"/>
    </row>
    <row r="24" spans="1:20" x14ac:dyDescent="0.25">
      <c r="C24" s="3" t="s">
        <v>32</v>
      </c>
      <c r="D24">
        <v>1215</v>
      </c>
      <c r="E24">
        <v>1205</v>
      </c>
      <c r="F24">
        <v>1306</v>
      </c>
      <c r="G24" s="4">
        <f t="shared" si="12"/>
        <v>1242</v>
      </c>
      <c r="H24" s="4"/>
      <c r="I24" s="3" t="s">
        <v>32</v>
      </c>
      <c r="J24" s="1">
        <v>1995</v>
      </c>
      <c r="K24" s="1">
        <v>2035</v>
      </c>
      <c r="L24" s="1">
        <v>2047</v>
      </c>
      <c r="M24" s="4">
        <f t="shared" si="13"/>
        <v>2025.6666666666667</v>
      </c>
      <c r="N24" s="4">
        <f t="shared" si="14"/>
        <v>1.6309715512614065</v>
      </c>
      <c r="O24" s="3" t="s">
        <v>38</v>
      </c>
      <c r="P24" s="4">
        <f>STDEV(N23:N25)/SQRT(3)</f>
        <v>0.19236472555642711</v>
      </c>
      <c r="Q24" s="4"/>
      <c r="R24" s="4"/>
      <c r="S24" s="4"/>
      <c r="T24" s="7"/>
    </row>
    <row r="25" spans="1:20" x14ac:dyDescent="0.25">
      <c r="C25" s="3" t="s">
        <v>33</v>
      </c>
      <c r="D25">
        <v>1639</v>
      </c>
      <c r="E25">
        <v>1637</v>
      </c>
      <c r="F25">
        <v>1561</v>
      </c>
      <c r="G25" s="4">
        <f t="shared" si="12"/>
        <v>1612.3333333333333</v>
      </c>
      <c r="H25" s="4"/>
      <c r="I25" s="3" t="s">
        <v>33</v>
      </c>
      <c r="J25" s="1">
        <v>1834</v>
      </c>
      <c r="K25" s="1">
        <v>1887</v>
      </c>
      <c r="L25" s="1">
        <v>1811</v>
      </c>
      <c r="M25" s="4">
        <f t="shared" si="13"/>
        <v>1844</v>
      </c>
      <c r="N25" s="4">
        <f t="shared" si="14"/>
        <v>1.1436841017159396</v>
      </c>
      <c r="O25" s="3"/>
      <c r="P25" s="4"/>
      <c r="Q25" s="4"/>
      <c r="R25" s="4"/>
      <c r="S25" s="4"/>
      <c r="T25" s="7"/>
    </row>
    <row r="26" spans="1:20" x14ac:dyDescent="0.25">
      <c r="C26" s="3" t="s">
        <v>79</v>
      </c>
      <c r="D26">
        <v>1638</v>
      </c>
      <c r="E26">
        <v>1561</v>
      </c>
      <c r="F26">
        <v>1604</v>
      </c>
      <c r="G26" s="4">
        <f>AVERAGE(D26:F26)</f>
        <v>1601</v>
      </c>
      <c r="H26" s="4"/>
      <c r="I26" s="3" t="s">
        <v>79</v>
      </c>
      <c r="J26" s="1">
        <v>3347</v>
      </c>
      <c r="K26" s="1">
        <v>3475</v>
      </c>
      <c r="L26" s="1">
        <v>3742</v>
      </c>
      <c r="M26" s="4">
        <f>AVERAGE(J26:L26)</f>
        <v>3521.3333333333335</v>
      </c>
      <c r="N26" s="4">
        <f>M26/G26</f>
        <v>2.1994586716635438</v>
      </c>
      <c r="O26" s="14" t="s">
        <v>83</v>
      </c>
      <c r="P26" s="4">
        <f>AVERAGE(N26:N29)</f>
        <v>1.6773518710162616</v>
      </c>
      <c r="Q26" s="4">
        <f>(N26/P23)</f>
        <v>1.4484030352904593</v>
      </c>
      <c r="R26" s="3" t="s">
        <v>50</v>
      </c>
      <c r="S26" s="4">
        <f>(P26/P23)</f>
        <v>1.1045815829731251</v>
      </c>
      <c r="T26" s="7">
        <f>TTEST(N23:N25,N26:N29,2,2)</f>
        <v>0.59206430257879272</v>
      </c>
    </row>
    <row r="27" spans="1:20" x14ac:dyDescent="0.25">
      <c r="C27" s="3" t="s">
        <v>80</v>
      </c>
      <c r="D27">
        <v>1932</v>
      </c>
      <c r="E27">
        <v>1832</v>
      </c>
      <c r="F27">
        <v>2154</v>
      </c>
      <c r="G27" s="4">
        <f>AVERAGE(D27:F27)</f>
        <v>1972.6666666666667</v>
      </c>
      <c r="H27" s="4"/>
      <c r="I27" s="3" t="s">
        <v>80</v>
      </c>
      <c r="J27" s="1">
        <v>3424</v>
      </c>
      <c r="K27" s="1">
        <v>3295</v>
      </c>
      <c r="L27" s="1">
        <v>3343</v>
      </c>
      <c r="M27" s="4">
        <f>AVERAGE(J27:L27)</f>
        <v>3354</v>
      </c>
      <c r="N27" s="4">
        <f>M27/G27</f>
        <v>1.70023656640757</v>
      </c>
      <c r="O27" s="14" t="s">
        <v>84</v>
      </c>
      <c r="P27" s="4">
        <f>STDEV(N26:N29)/SQRT(4)</f>
        <v>0.19119312805735306</v>
      </c>
      <c r="Q27" s="4">
        <f>(N27/P23)</f>
        <v>1.1196517739676204</v>
      </c>
      <c r="R27" s="3" t="s">
        <v>49</v>
      </c>
      <c r="S27" s="4">
        <f>STDEV(Q26:Q29)/SQRT(4)</f>
        <v>0.6879542554722351</v>
      </c>
      <c r="T27" s="7"/>
    </row>
    <row r="28" spans="1:20" x14ac:dyDescent="0.25">
      <c r="C28" s="3" t="s">
        <v>81</v>
      </c>
      <c r="D28">
        <v>1648</v>
      </c>
      <c r="E28">
        <v>1475</v>
      </c>
      <c r="F28">
        <v>1763</v>
      </c>
      <c r="G28" s="4">
        <f>AVERAGE(D28:F28)</f>
        <v>1628.6666666666667</v>
      </c>
      <c r="H28" s="4"/>
      <c r="I28" s="3" t="s">
        <v>81</v>
      </c>
      <c r="J28" s="1">
        <v>2216</v>
      </c>
      <c r="K28" s="1">
        <v>2688</v>
      </c>
      <c r="L28" s="1">
        <v>2411</v>
      </c>
      <c r="M28" s="4">
        <f>AVERAGE(J28:L28)</f>
        <v>2438.3333333333335</v>
      </c>
      <c r="N28" s="4">
        <f>M28/G28</f>
        <v>1.497134670487106</v>
      </c>
      <c r="O28" s="4"/>
      <c r="P28" s="4"/>
      <c r="Q28" s="4">
        <f>-1/(N28/P23)</f>
        <v>-1.0142978661103221</v>
      </c>
      <c r="R28" s="4"/>
      <c r="S28" s="4"/>
      <c r="T28" s="7"/>
    </row>
    <row r="29" spans="1:20" x14ac:dyDescent="0.25">
      <c r="C29" s="3" t="s">
        <v>82</v>
      </c>
      <c r="D29">
        <v>1586</v>
      </c>
      <c r="E29">
        <v>1505</v>
      </c>
      <c r="F29">
        <v>1743</v>
      </c>
      <c r="G29" s="4">
        <f t="shared" ref="G29" si="15">AVERAGE(D29:F29)</f>
        <v>1611.3333333333333</v>
      </c>
      <c r="I29" s="3" t="s">
        <v>82</v>
      </c>
      <c r="J29" s="1">
        <v>2038</v>
      </c>
      <c r="K29" s="1">
        <v>2094</v>
      </c>
      <c r="L29" s="1">
        <v>2213</v>
      </c>
      <c r="M29" s="4">
        <f t="shared" ref="M29" si="16">AVERAGE(J29:L29)</f>
        <v>2115</v>
      </c>
      <c r="N29" s="4">
        <f t="shared" ref="N29" si="17">M29/G29</f>
        <v>1.3125775755068267</v>
      </c>
      <c r="Q29">
        <f>-1/(N29/P23)</f>
        <v>-1.1569148596558161</v>
      </c>
    </row>
    <row r="32" spans="1:20" x14ac:dyDescent="0.25">
      <c r="A32" s="8" t="s">
        <v>3</v>
      </c>
      <c r="C32" s="3"/>
      <c r="D32" s="5" t="s">
        <v>23</v>
      </c>
      <c r="E32" s="5" t="s">
        <v>24</v>
      </c>
      <c r="F32" s="5" t="s">
        <v>25</v>
      </c>
      <c r="G32" s="6" t="s">
        <v>34</v>
      </c>
      <c r="H32" s="4"/>
      <c r="I32" s="4"/>
      <c r="J32" s="5" t="s">
        <v>23</v>
      </c>
      <c r="K32" s="5" t="s">
        <v>24</v>
      </c>
      <c r="L32" s="5" t="s">
        <v>25</v>
      </c>
      <c r="M32" s="6" t="s">
        <v>34</v>
      </c>
      <c r="N32" s="6" t="s">
        <v>41</v>
      </c>
      <c r="O32" s="6"/>
      <c r="P32" s="6" t="s">
        <v>35</v>
      </c>
      <c r="Q32" s="6" t="s">
        <v>36</v>
      </c>
      <c r="R32" s="6"/>
      <c r="S32" s="3"/>
      <c r="T32" s="7" t="s">
        <v>52</v>
      </c>
    </row>
    <row r="33" spans="1:20" x14ac:dyDescent="0.25">
      <c r="C33" s="3" t="s">
        <v>31</v>
      </c>
      <c r="D33">
        <v>1542</v>
      </c>
      <c r="E33">
        <v>1670</v>
      </c>
      <c r="F33">
        <v>1737</v>
      </c>
      <c r="G33" s="4">
        <f t="shared" ref="G33:G35" si="18">AVERAGE(D33:F33)</f>
        <v>1649.6666666666667</v>
      </c>
      <c r="H33" s="4"/>
      <c r="I33" s="3" t="s">
        <v>31</v>
      </c>
      <c r="J33" s="1">
        <v>1820</v>
      </c>
      <c r="K33" s="1">
        <v>1800</v>
      </c>
      <c r="L33" s="1">
        <v>1937</v>
      </c>
      <c r="M33" s="4">
        <f t="shared" ref="M33:M35" si="19">AVERAGE(J33:L33)</f>
        <v>1852.3333333333333</v>
      </c>
      <c r="N33" s="4">
        <f t="shared" ref="N33:N35" si="20">M33/G33</f>
        <v>1.1228531016366943</v>
      </c>
      <c r="O33" s="3" t="s">
        <v>37</v>
      </c>
      <c r="P33" s="4">
        <f>AVERAGE(N33:N35)</f>
        <v>0.97146732867856012</v>
      </c>
      <c r="Q33" s="4"/>
      <c r="R33" s="4"/>
      <c r="S33" s="4"/>
      <c r="T33" s="3"/>
    </row>
    <row r="34" spans="1:20" x14ac:dyDescent="0.25">
      <c r="C34" s="3" t="s">
        <v>32</v>
      </c>
      <c r="D34">
        <v>1215</v>
      </c>
      <c r="E34">
        <v>1205</v>
      </c>
      <c r="F34">
        <v>1306</v>
      </c>
      <c r="G34" s="4">
        <f t="shared" si="18"/>
        <v>1242</v>
      </c>
      <c r="H34" s="4"/>
      <c r="I34" s="3" t="s">
        <v>32</v>
      </c>
      <c r="J34" s="1">
        <v>1126</v>
      </c>
      <c r="K34" s="1">
        <v>1174</v>
      </c>
      <c r="L34" s="1">
        <v>1140</v>
      </c>
      <c r="M34" s="4">
        <f t="shared" si="19"/>
        <v>1146.6666666666667</v>
      </c>
      <c r="N34" s="4">
        <f t="shared" si="20"/>
        <v>0.92324208266237262</v>
      </c>
      <c r="O34" s="3" t="s">
        <v>38</v>
      </c>
      <c r="P34" s="4">
        <f>STDEV(N33:N35)/SQRT(3)</f>
        <v>7.7336301228674978E-2</v>
      </c>
      <c r="Q34" s="4"/>
      <c r="R34" s="4"/>
      <c r="S34" s="4"/>
      <c r="T34" s="7"/>
    </row>
    <row r="35" spans="1:20" x14ac:dyDescent="0.25">
      <c r="C35" s="3" t="s">
        <v>33</v>
      </c>
      <c r="D35">
        <v>1639</v>
      </c>
      <c r="E35">
        <v>1637</v>
      </c>
      <c r="F35">
        <v>1561</v>
      </c>
      <c r="G35" s="4">
        <f t="shared" si="18"/>
        <v>1612.3333333333333</v>
      </c>
      <c r="H35" s="4"/>
      <c r="I35" s="3" t="s">
        <v>33</v>
      </c>
      <c r="J35" s="1">
        <v>1315</v>
      </c>
      <c r="K35" s="1">
        <v>1394</v>
      </c>
      <c r="L35" s="1">
        <v>1491</v>
      </c>
      <c r="M35" s="4">
        <f t="shared" si="19"/>
        <v>1400</v>
      </c>
      <c r="N35" s="4">
        <f t="shared" si="20"/>
        <v>0.86830680173661368</v>
      </c>
      <c r="O35" s="3"/>
      <c r="P35" s="4"/>
      <c r="Q35" s="4"/>
      <c r="R35" s="4"/>
      <c r="S35" s="4"/>
      <c r="T35" s="7"/>
    </row>
    <row r="36" spans="1:20" x14ac:dyDescent="0.25">
      <c r="C36" s="3" t="s">
        <v>79</v>
      </c>
      <c r="D36">
        <v>1638</v>
      </c>
      <c r="E36">
        <v>1561</v>
      </c>
      <c r="F36">
        <v>1604</v>
      </c>
      <c r="G36" s="4">
        <f>AVERAGE(D36:F36)</f>
        <v>1601</v>
      </c>
      <c r="H36" s="4"/>
      <c r="I36" s="3" t="s">
        <v>79</v>
      </c>
      <c r="J36" s="1">
        <v>2063</v>
      </c>
      <c r="K36" s="1">
        <v>2063</v>
      </c>
      <c r="L36" s="1">
        <v>2051</v>
      </c>
      <c r="M36" s="4">
        <f>AVERAGE(J36:L36)</f>
        <v>2059</v>
      </c>
      <c r="N36" s="4">
        <f>M36/G36</f>
        <v>1.2860712054965646</v>
      </c>
      <c r="O36" s="14" t="s">
        <v>83</v>
      </c>
      <c r="P36" s="4">
        <f>AVERAGE(N36:N39)</f>
        <v>0.97098827083750416</v>
      </c>
      <c r="Q36" s="4">
        <f>(N36/P33)</f>
        <v>1.3238440115592409</v>
      </c>
      <c r="R36" s="3" t="s">
        <v>50</v>
      </c>
      <c r="S36" s="4">
        <f>-1/(P36/P33)</f>
        <v>-1.0004933713984441</v>
      </c>
      <c r="T36" s="7">
        <f>TTEST(N33:N35,N36:N39,2,2)</f>
        <v>0.99758371219284148</v>
      </c>
    </row>
    <row r="37" spans="1:20" x14ac:dyDescent="0.25">
      <c r="C37" s="3" t="s">
        <v>80</v>
      </c>
      <c r="D37">
        <v>1932</v>
      </c>
      <c r="E37">
        <v>1832</v>
      </c>
      <c r="F37">
        <v>2154</v>
      </c>
      <c r="G37" s="4">
        <f>AVERAGE(D37:F37)</f>
        <v>1972.6666666666667</v>
      </c>
      <c r="H37" s="4"/>
      <c r="I37" s="3" t="s">
        <v>80</v>
      </c>
      <c r="J37" s="1">
        <v>1995</v>
      </c>
      <c r="K37" s="1">
        <v>1729</v>
      </c>
      <c r="L37" s="1">
        <v>1896</v>
      </c>
      <c r="M37" s="4">
        <f>AVERAGE(J37:L37)</f>
        <v>1873.3333333333333</v>
      </c>
      <c r="N37" s="4">
        <f>M37/G37</f>
        <v>0.94964515038864472</v>
      </c>
      <c r="O37" s="14" t="s">
        <v>84</v>
      </c>
      <c r="P37" s="4">
        <f>STDEV(N36:N39)/SQRT(4)</f>
        <v>0.11486165067174668</v>
      </c>
      <c r="Q37" s="4">
        <f>-1/(N37/P33)</f>
        <v>-1.0229792973522633</v>
      </c>
      <c r="R37" s="3" t="s">
        <v>49</v>
      </c>
      <c r="S37" s="4">
        <f>STDEV(Q36:Q39)/SQRT(4)</f>
        <v>0.61841129947264661</v>
      </c>
      <c r="T37" s="7"/>
    </row>
    <row r="38" spans="1:20" x14ac:dyDescent="0.25">
      <c r="C38" s="3" t="s">
        <v>81</v>
      </c>
      <c r="D38">
        <v>1648</v>
      </c>
      <c r="E38">
        <v>1475</v>
      </c>
      <c r="F38">
        <v>1763</v>
      </c>
      <c r="G38" s="4">
        <f>AVERAGE(D38:F38)</f>
        <v>1628.6666666666667</v>
      </c>
      <c r="H38" s="4"/>
      <c r="I38" s="3" t="s">
        <v>81</v>
      </c>
      <c r="J38" s="1">
        <v>1416</v>
      </c>
      <c r="K38" s="1">
        <v>1474</v>
      </c>
      <c r="L38" s="1">
        <v>1566</v>
      </c>
      <c r="M38" s="4">
        <f>AVERAGE(J38:L38)</f>
        <v>1485.3333333333333</v>
      </c>
      <c r="N38" s="4">
        <f>M38/G38</f>
        <v>0.91199345067539905</v>
      </c>
      <c r="O38" s="4"/>
      <c r="P38" s="4"/>
      <c r="Q38" s="4">
        <f>-1/(N38/P33)</f>
        <v>-1.065213053842784</v>
      </c>
      <c r="R38" s="4"/>
      <c r="S38" s="4"/>
      <c r="T38" s="7"/>
    </row>
    <row r="39" spans="1:20" x14ac:dyDescent="0.25">
      <c r="C39" s="3" t="s">
        <v>82</v>
      </c>
      <c r="D39">
        <v>1586</v>
      </c>
      <c r="E39">
        <v>1505</v>
      </c>
      <c r="F39">
        <v>1743</v>
      </c>
      <c r="G39" s="4">
        <f t="shared" ref="G39" si="21">AVERAGE(D39:F39)</f>
        <v>1611.3333333333333</v>
      </c>
      <c r="I39" s="3" t="s">
        <v>82</v>
      </c>
      <c r="J39" s="1">
        <v>1176</v>
      </c>
      <c r="K39" s="1">
        <v>1169</v>
      </c>
      <c r="L39" s="1">
        <v>1214</v>
      </c>
      <c r="M39" s="4">
        <f t="shared" ref="M39" si="22">AVERAGE(J39:L39)</f>
        <v>1186.3333333333333</v>
      </c>
      <c r="N39" s="4">
        <f t="shared" ref="N39" si="23">M39/G39</f>
        <v>0.73624327678940837</v>
      </c>
      <c r="Q39">
        <f>-1/(N39/P33)</f>
        <v>-1.3194922918887775</v>
      </c>
    </row>
    <row r="42" spans="1:20" x14ac:dyDescent="0.25">
      <c r="A42" s="8" t="s">
        <v>4</v>
      </c>
      <c r="C42" s="3"/>
      <c r="D42" s="5" t="s">
        <v>23</v>
      </c>
      <c r="E42" s="5" t="s">
        <v>24</v>
      </c>
      <c r="F42" s="5" t="s">
        <v>25</v>
      </c>
      <c r="G42" s="6" t="s">
        <v>34</v>
      </c>
      <c r="H42" s="4"/>
      <c r="I42" s="4"/>
      <c r="J42" s="5" t="s">
        <v>23</v>
      </c>
      <c r="K42" s="5" t="s">
        <v>24</v>
      </c>
      <c r="L42" s="5" t="s">
        <v>25</v>
      </c>
      <c r="M42" s="6" t="s">
        <v>34</v>
      </c>
      <c r="N42" s="6" t="s">
        <v>41</v>
      </c>
      <c r="O42" s="6"/>
      <c r="P42" s="6" t="s">
        <v>35</v>
      </c>
      <c r="Q42" s="6" t="s">
        <v>36</v>
      </c>
      <c r="R42" s="6"/>
      <c r="S42" s="3"/>
      <c r="T42" s="7" t="s">
        <v>52</v>
      </c>
    </row>
    <row r="43" spans="1:20" x14ac:dyDescent="0.25">
      <c r="C43" s="3" t="s">
        <v>31</v>
      </c>
      <c r="D43">
        <v>1542</v>
      </c>
      <c r="E43">
        <v>1670</v>
      </c>
      <c r="F43">
        <v>1737</v>
      </c>
      <c r="G43" s="4">
        <f t="shared" ref="G43:G45" si="24">AVERAGE(D43:F43)</f>
        <v>1649.6666666666667</v>
      </c>
      <c r="H43" s="4"/>
      <c r="I43" s="3" t="s">
        <v>31</v>
      </c>
      <c r="J43" s="1">
        <v>2136</v>
      </c>
      <c r="K43" s="1">
        <v>1749</v>
      </c>
      <c r="L43" s="1">
        <v>2168</v>
      </c>
      <c r="M43" s="4">
        <f t="shared" ref="M43:M45" si="25">AVERAGE(J43:L43)</f>
        <v>2017.6666666666667</v>
      </c>
      <c r="N43" s="4">
        <f t="shared" ref="N43:N45" si="26">M43/G43</f>
        <v>1.223075368761366</v>
      </c>
      <c r="O43" s="3" t="s">
        <v>37</v>
      </c>
      <c r="P43" s="4">
        <f>AVERAGE(N43:N45)</f>
        <v>1.2805310146324196</v>
      </c>
      <c r="Q43" s="4"/>
      <c r="R43" s="4"/>
      <c r="S43" s="4"/>
      <c r="T43" s="3"/>
    </row>
    <row r="44" spans="1:20" x14ac:dyDescent="0.25">
      <c r="C44" s="3" t="s">
        <v>32</v>
      </c>
      <c r="D44">
        <v>1215</v>
      </c>
      <c r="E44">
        <v>1205</v>
      </c>
      <c r="F44">
        <v>1306</v>
      </c>
      <c r="G44" s="4">
        <f t="shared" si="24"/>
        <v>1242</v>
      </c>
      <c r="H44" s="4"/>
      <c r="I44" s="3" t="s">
        <v>32</v>
      </c>
      <c r="J44" s="1">
        <v>2130</v>
      </c>
      <c r="K44" s="1">
        <v>1945</v>
      </c>
      <c r="L44" s="1">
        <v>1914</v>
      </c>
      <c r="M44" s="4">
        <f t="shared" si="25"/>
        <v>1996.3333333333333</v>
      </c>
      <c r="N44" s="4">
        <f t="shared" si="26"/>
        <v>1.6073537305421364</v>
      </c>
      <c r="O44" s="3" t="s">
        <v>38</v>
      </c>
      <c r="P44" s="4">
        <f>STDEV(N43:N45)/SQRT(3)</f>
        <v>0.17448632100075781</v>
      </c>
      <c r="Q44" s="4"/>
      <c r="R44" s="4"/>
      <c r="S44" s="4"/>
      <c r="T44" s="7"/>
    </row>
    <row r="45" spans="1:20" x14ac:dyDescent="0.25">
      <c r="C45" s="3" t="s">
        <v>33</v>
      </c>
      <c r="D45">
        <v>1639</v>
      </c>
      <c r="E45">
        <v>1637</v>
      </c>
      <c r="F45">
        <v>1561</v>
      </c>
      <c r="G45" s="4">
        <f t="shared" si="24"/>
        <v>1612.3333333333333</v>
      </c>
      <c r="H45" s="4"/>
      <c r="I45" s="3" t="s">
        <v>33</v>
      </c>
      <c r="J45" s="1">
        <v>1492</v>
      </c>
      <c r="K45" s="1">
        <v>1622</v>
      </c>
      <c r="L45" s="1">
        <v>1777</v>
      </c>
      <c r="M45" s="4">
        <f t="shared" si="25"/>
        <v>1630.3333333333333</v>
      </c>
      <c r="N45" s="4">
        <f t="shared" si="26"/>
        <v>1.0111639445937564</v>
      </c>
      <c r="O45" s="3"/>
      <c r="P45" s="4"/>
      <c r="Q45" s="4"/>
      <c r="R45" s="4"/>
      <c r="S45" s="4"/>
      <c r="T45" s="7"/>
    </row>
    <row r="46" spans="1:20" x14ac:dyDescent="0.25">
      <c r="C46" s="3" t="s">
        <v>79</v>
      </c>
      <c r="D46">
        <v>1638</v>
      </c>
      <c r="E46">
        <v>1561</v>
      </c>
      <c r="F46">
        <v>1604</v>
      </c>
      <c r="G46" s="4">
        <f>AVERAGE(D46:F46)</f>
        <v>1601</v>
      </c>
      <c r="H46" s="4"/>
      <c r="I46" s="3" t="s">
        <v>79</v>
      </c>
      <c r="J46" s="1">
        <v>1796</v>
      </c>
      <c r="K46" s="1">
        <v>2009</v>
      </c>
      <c r="L46" s="1">
        <v>1970</v>
      </c>
      <c r="M46" s="4">
        <f>AVERAGE(J46:L46)</f>
        <v>1925</v>
      </c>
      <c r="N46" s="4">
        <f>M46/G46</f>
        <v>1.202373516552155</v>
      </c>
      <c r="O46" s="14" t="s">
        <v>83</v>
      </c>
      <c r="P46" s="4">
        <f>AVERAGE(N46:N49)</f>
        <v>1.1260130638558181</v>
      </c>
      <c r="Q46" s="4">
        <f>-1/(N46/P43)</f>
        <v>-1.0650026776241577</v>
      </c>
      <c r="R46" s="3" t="s">
        <v>50</v>
      </c>
      <c r="S46" s="4">
        <f>-1/(P46/P43)</f>
        <v>-1.1372257176550724</v>
      </c>
      <c r="T46" s="7">
        <f>TTEST(N43:N45,N46:N49,2,2)</f>
        <v>0.36823860177033468</v>
      </c>
    </row>
    <row r="47" spans="1:20" x14ac:dyDescent="0.25">
      <c r="C47" s="3" t="s">
        <v>80</v>
      </c>
      <c r="D47">
        <v>1932</v>
      </c>
      <c r="E47">
        <v>1832</v>
      </c>
      <c r="F47">
        <v>2154</v>
      </c>
      <c r="G47" s="4">
        <f>AVERAGE(D47:F47)</f>
        <v>1972.6666666666667</v>
      </c>
      <c r="H47" s="4"/>
      <c r="I47" s="3" t="s">
        <v>80</v>
      </c>
      <c r="J47" s="1">
        <v>1732</v>
      </c>
      <c r="K47" s="1">
        <v>2163</v>
      </c>
      <c r="L47" s="1">
        <v>2125</v>
      </c>
      <c r="M47" s="4">
        <f>AVERAGE(J47:L47)</f>
        <v>2006.6666666666667</v>
      </c>
      <c r="N47" s="4">
        <f>M47/G47</f>
        <v>1.0172355525515377</v>
      </c>
      <c r="O47" s="14" t="s">
        <v>84</v>
      </c>
      <c r="P47" s="4">
        <f>STDEV(N46:N49)/SQRT(4)</f>
        <v>4.7177385755617182E-2</v>
      </c>
      <c r="Q47" s="4">
        <f>-1/(N47/P43)</f>
        <v>-1.2588343097333319</v>
      </c>
      <c r="R47" s="3" t="s">
        <v>49</v>
      </c>
      <c r="S47" s="4">
        <f>STDEV(Q46:Q49)/SQRT(4)</f>
        <v>4.8671650204406634E-2</v>
      </c>
      <c r="T47" s="7"/>
    </row>
    <row r="48" spans="1:20" x14ac:dyDescent="0.25">
      <c r="C48" s="3" t="s">
        <v>81</v>
      </c>
      <c r="D48">
        <v>1648</v>
      </c>
      <c r="E48">
        <v>1475</v>
      </c>
      <c r="F48">
        <v>1763</v>
      </c>
      <c r="G48" s="4">
        <f>AVERAGE(D48:F48)</f>
        <v>1628.6666666666667</v>
      </c>
      <c r="H48" s="4"/>
      <c r="I48" s="3" t="s">
        <v>81</v>
      </c>
      <c r="J48" s="1">
        <v>1559</v>
      </c>
      <c r="K48" s="1">
        <v>1809</v>
      </c>
      <c r="L48" s="1">
        <v>1894</v>
      </c>
      <c r="M48" s="4">
        <f>AVERAGE(J48:L48)</f>
        <v>1754</v>
      </c>
      <c r="N48" s="4">
        <f>M48/G48</f>
        <v>1.0769545640605811</v>
      </c>
      <c r="O48" s="4"/>
      <c r="P48" s="4"/>
      <c r="Q48" s="4">
        <f>-1/(N48/P43)</f>
        <v>-1.1890297486685677</v>
      </c>
      <c r="R48" s="4"/>
      <c r="S48" s="4"/>
      <c r="T48" s="7"/>
    </row>
    <row r="49" spans="1:20" x14ac:dyDescent="0.25">
      <c r="C49" s="3" t="s">
        <v>82</v>
      </c>
      <c r="D49">
        <v>1586</v>
      </c>
      <c r="E49">
        <v>1505</v>
      </c>
      <c r="F49">
        <v>1743</v>
      </c>
      <c r="G49" s="4">
        <f t="shared" ref="G49" si="27">AVERAGE(D49:F49)</f>
        <v>1611.3333333333333</v>
      </c>
      <c r="I49" s="3" t="s">
        <v>82</v>
      </c>
      <c r="J49" s="1">
        <v>2131</v>
      </c>
      <c r="K49" s="1">
        <v>1840</v>
      </c>
      <c r="L49" s="1">
        <v>1866</v>
      </c>
      <c r="M49" s="4">
        <f t="shared" ref="M49" si="28">AVERAGE(J49:L49)</f>
        <v>1945.6666666666667</v>
      </c>
      <c r="N49" s="4">
        <f t="shared" ref="N49" si="29">M49/G49</f>
        <v>1.2074886222589989</v>
      </c>
      <c r="Q49">
        <f>-1/(N49/P43)</f>
        <v>-1.0604911640796839</v>
      </c>
    </row>
    <row r="52" spans="1:20" x14ac:dyDescent="0.25">
      <c r="A52" s="8" t="s">
        <v>5</v>
      </c>
      <c r="C52" s="3"/>
      <c r="D52" s="5" t="s">
        <v>23</v>
      </c>
      <c r="E52" s="5" t="s">
        <v>24</v>
      </c>
      <c r="F52" s="5" t="s">
        <v>25</v>
      </c>
      <c r="G52" s="6" t="s">
        <v>34</v>
      </c>
      <c r="H52" s="4"/>
      <c r="I52" s="4"/>
      <c r="J52" s="5" t="s">
        <v>23</v>
      </c>
      <c r="K52" s="5" t="s">
        <v>24</v>
      </c>
      <c r="L52" s="5" t="s">
        <v>25</v>
      </c>
      <c r="M52" s="6" t="s">
        <v>34</v>
      </c>
      <c r="N52" s="6" t="s">
        <v>41</v>
      </c>
      <c r="O52" s="6"/>
      <c r="P52" s="6" t="s">
        <v>35</v>
      </c>
      <c r="Q52" s="6" t="s">
        <v>36</v>
      </c>
      <c r="R52" s="6"/>
      <c r="S52" s="3"/>
      <c r="T52" s="7" t="s">
        <v>52</v>
      </c>
    </row>
    <row r="53" spans="1:20" x14ac:dyDescent="0.25">
      <c r="C53" s="3" t="s">
        <v>31</v>
      </c>
      <c r="D53">
        <v>1542</v>
      </c>
      <c r="E53">
        <v>1670</v>
      </c>
      <c r="F53">
        <v>1737</v>
      </c>
      <c r="G53" s="4">
        <f t="shared" ref="G53:G55" si="30">AVERAGE(D53:F53)</f>
        <v>1649.6666666666667</v>
      </c>
      <c r="H53" s="4"/>
      <c r="I53" s="3" t="s">
        <v>31</v>
      </c>
      <c r="J53" s="1">
        <v>2065</v>
      </c>
      <c r="K53" s="1">
        <v>2220</v>
      </c>
      <c r="L53" s="1">
        <v>2323</v>
      </c>
      <c r="M53" s="4">
        <f t="shared" ref="M53:M55" si="31">AVERAGE(J53:L53)</f>
        <v>2202.6666666666665</v>
      </c>
      <c r="N53" s="4">
        <f t="shared" ref="N53:N55" si="32">M53/G53</f>
        <v>1.3352192362093351</v>
      </c>
      <c r="O53" s="3" t="s">
        <v>37</v>
      </c>
      <c r="P53" s="4">
        <f>AVERAGE(N53:N55)</f>
        <v>1.2854067467965056</v>
      </c>
      <c r="Q53" s="4"/>
      <c r="R53" s="4"/>
      <c r="S53" s="4"/>
      <c r="T53" s="3"/>
    </row>
    <row r="54" spans="1:20" x14ac:dyDescent="0.25">
      <c r="C54" s="3" t="s">
        <v>32</v>
      </c>
      <c r="D54">
        <v>1215</v>
      </c>
      <c r="E54">
        <v>1205</v>
      </c>
      <c r="F54">
        <v>1306</v>
      </c>
      <c r="G54" s="4">
        <f t="shared" si="30"/>
        <v>1242</v>
      </c>
      <c r="H54" s="4"/>
      <c r="I54" s="3" t="s">
        <v>32</v>
      </c>
      <c r="J54" s="1">
        <v>1668</v>
      </c>
      <c r="K54" s="1">
        <v>1543</v>
      </c>
      <c r="L54" s="1">
        <v>1840</v>
      </c>
      <c r="M54" s="4">
        <f t="shared" si="31"/>
        <v>1683.6666666666667</v>
      </c>
      <c r="N54" s="4">
        <f t="shared" si="32"/>
        <v>1.3556092324208266</v>
      </c>
      <c r="O54" s="3" t="s">
        <v>38</v>
      </c>
      <c r="P54" s="4">
        <f>STDEV(N53:N55)/SQRT(3)</f>
        <v>6.0295477058820032E-2</v>
      </c>
      <c r="Q54" s="4"/>
      <c r="R54" s="4"/>
      <c r="S54" s="4"/>
      <c r="T54" s="7"/>
    </row>
    <row r="55" spans="1:20" x14ac:dyDescent="0.25">
      <c r="C55" s="3" t="s">
        <v>33</v>
      </c>
      <c r="D55">
        <v>1639</v>
      </c>
      <c r="E55">
        <v>1637</v>
      </c>
      <c r="F55">
        <v>1561</v>
      </c>
      <c r="G55" s="4">
        <f t="shared" si="30"/>
        <v>1612.3333333333333</v>
      </c>
      <c r="H55" s="4"/>
      <c r="I55" s="3" t="s">
        <v>33</v>
      </c>
      <c r="J55" s="1">
        <v>1919</v>
      </c>
      <c r="K55" s="1">
        <v>1849</v>
      </c>
      <c r="L55" s="1">
        <v>1869</v>
      </c>
      <c r="M55" s="4">
        <f t="shared" si="31"/>
        <v>1879</v>
      </c>
      <c r="N55" s="4">
        <f t="shared" si="32"/>
        <v>1.1653917717593549</v>
      </c>
      <c r="O55" s="3"/>
      <c r="P55" s="4"/>
      <c r="Q55" s="4"/>
      <c r="R55" s="4"/>
      <c r="S55" s="4"/>
      <c r="T55" s="7"/>
    </row>
    <row r="56" spans="1:20" x14ac:dyDescent="0.25">
      <c r="C56" s="3" t="s">
        <v>79</v>
      </c>
      <c r="D56">
        <v>1638</v>
      </c>
      <c r="E56">
        <v>1561</v>
      </c>
      <c r="F56">
        <v>1604</v>
      </c>
      <c r="G56" s="4">
        <f>AVERAGE(D56:F56)</f>
        <v>1601</v>
      </c>
      <c r="H56" s="4"/>
      <c r="I56" s="3" t="s">
        <v>79</v>
      </c>
      <c r="J56" s="1">
        <v>1951</v>
      </c>
      <c r="K56" s="1">
        <v>1731</v>
      </c>
      <c r="L56" s="1">
        <v>1696</v>
      </c>
      <c r="M56" s="4">
        <f>AVERAGE(J56:L56)</f>
        <v>1792.6666666666667</v>
      </c>
      <c r="N56" s="4">
        <f>M56/G56</f>
        <v>1.1197168436393921</v>
      </c>
      <c r="O56" s="14" t="s">
        <v>83</v>
      </c>
      <c r="P56" s="4">
        <f>AVERAGE(N56:N59)</f>
        <v>0.89862432921291169</v>
      </c>
      <c r="Q56" s="4">
        <f>-1/(N56/P53)</f>
        <v>-1.1479748242587609</v>
      </c>
      <c r="R56" s="3" t="s">
        <v>50</v>
      </c>
      <c r="S56" s="4">
        <f>-1/(P56/P53)</f>
        <v>-1.4304161427750008</v>
      </c>
      <c r="T56" s="7">
        <f>TTEST(N53:N55,N56:N59,2,2)</f>
        <v>1.2855859237328817E-2</v>
      </c>
    </row>
    <row r="57" spans="1:20" x14ac:dyDescent="0.25">
      <c r="C57" s="3" t="s">
        <v>80</v>
      </c>
      <c r="D57">
        <v>1932</v>
      </c>
      <c r="E57">
        <v>1832</v>
      </c>
      <c r="F57">
        <v>2154</v>
      </c>
      <c r="G57" s="4">
        <f>AVERAGE(D57:F57)</f>
        <v>1972.6666666666667</v>
      </c>
      <c r="H57" s="4"/>
      <c r="I57" s="3" t="s">
        <v>80</v>
      </c>
      <c r="J57" s="1">
        <v>1814</v>
      </c>
      <c r="K57" s="1">
        <v>1568</v>
      </c>
      <c r="L57" s="1">
        <v>1706</v>
      </c>
      <c r="M57" s="4">
        <f>AVERAGE(J57:L57)</f>
        <v>1696</v>
      </c>
      <c r="N57" s="4">
        <f>M57/G57</f>
        <v>0.85974991551199731</v>
      </c>
      <c r="O57" s="14" t="s">
        <v>84</v>
      </c>
      <c r="P57" s="4">
        <f>STDEV(N56:N59)/SQRT(4)</f>
        <v>7.5170907837501619E-2</v>
      </c>
      <c r="Q57" s="4">
        <f>-1/(N57/P53)</f>
        <v>-1.495093775067162</v>
      </c>
      <c r="R57" s="3" t="s">
        <v>49</v>
      </c>
      <c r="S57" s="4">
        <f>STDEV(Q56:Q59)/SQRT(4)</f>
        <v>0.10684623515649722</v>
      </c>
      <c r="T57" s="7"/>
    </row>
    <row r="58" spans="1:20" x14ac:dyDescent="0.25">
      <c r="C58" s="3" t="s">
        <v>81</v>
      </c>
      <c r="D58">
        <v>1648</v>
      </c>
      <c r="E58">
        <v>1475</v>
      </c>
      <c r="F58">
        <v>1763</v>
      </c>
      <c r="G58" s="4">
        <f>AVERAGE(D58:F58)</f>
        <v>1628.6666666666667</v>
      </c>
      <c r="H58" s="4"/>
      <c r="I58" s="3" t="s">
        <v>81</v>
      </c>
      <c r="J58" s="1">
        <v>1053</v>
      </c>
      <c r="K58" s="1">
        <v>1320</v>
      </c>
      <c r="L58" s="1">
        <v>1474</v>
      </c>
      <c r="M58" s="4">
        <f>AVERAGE(J58:L58)</f>
        <v>1282.3333333333333</v>
      </c>
      <c r="N58" s="4">
        <f>M58/G58</f>
        <v>0.78735161686451072</v>
      </c>
      <c r="O58" s="4"/>
      <c r="P58" s="4"/>
      <c r="Q58" s="4">
        <f>-1/(N58/P53)</f>
        <v>-1.6325701494275351</v>
      </c>
      <c r="R58" s="4"/>
      <c r="S58" s="4"/>
      <c r="T58" s="7"/>
    </row>
    <row r="59" spans="1:20" x14ac:dyDescent="0.25">
      <c r="C59" s="3" t="s">
        <v>82</v>
      </c>
      <c r="D59">
        <v>1586</v>
      </c>
      <c r="E59">
        <v>1505</v>
      </c>
      <c r="F59">
        <v>1743</v>
      </c>
      <c r="G59" s="4">
        <f t="shared" ref="G59" si="33">AVERAGE(D59:F59)</f>
        <v>1611.3333333333333</v>
      </c>
      <c r="I59" s="3" t="s">
        <v>82</v>
      </c>
      <c r="J59" s="1">
        <v>1060</v>
      </c>
      <c r="K59" s="1">
        <v>1618</v>
      </c>
      <c r="L59" s="1">
        <v>1323</v>
      </c>
      <c r="M59" s="4">
        <f t="shared" ref="M59" si="34">AVERAGE(J59:L59)</f>
        <v>1333.6666666666667</v>
      </c>
      <c r="N59" s="4">
        <f t="shared" ref="N59" si="35">M59/G59</f>
        <v>0.82767894083574689</v>
      </c>
      <c r="Q59">
        <f>-1/(N59/P53)</f>
        <v>-1.5530257970543131</v>
      </c>
    </row>
    <row r="62" spans="1:20" x14ac:dyDescent="0.25">
      <c r="A62" s="8" t="s">
        <v>51</v>
      </c>
      <c r="C62" s="3"/>
      <c r="D62" s="5" t="s">
        <v>23</v>
      </c>
      <c r="E62" s="5" t="s">
        <v>24</v>
      </c>
      <c r="F62" s="5" t="s">
        <v>25</v>
      </c>
      <c r="G62" s="6" t="s">
        <v>34</v>
      </c>
      <c r="H62" s="4"/>
      <c r="I62" s="4"/>
      <c r="J62" s="5" t="s">
        <v>23</v>
      </c>
      <c r="K62" s="5" t="s">
        <v>24</v>
      </c>
      <c r="L62" s="5" t="s">
        <v>25</v>
      </c>
      <c r="M62" s="6" t="s">
        <v>34</v>
      </c>
      <c r="N62" s="6" t="s">
        <v>41</v>
      </c>
      <c r="O62" s="6"/>
      <c r="P62" s="6" t="s">
        <v>35</v>
      </c>
      <c r="Q62" s="6" t="s">
        <v>36</v>
      </c>
      <c r="R62" s="6"/>
      <c r="S62" s="3"/>
      <c r="T62" s="7" t="s">
        <v>52</v>
      </c>
    </row>
    <row r="63" spans="1:20" x14ac:dyDescent="0.25">
      <c r="C63" s="3" t="s">
        <v>31</v>
      </c>
      <c r="D63">
        <v>1542</v>
      </c>
      <c r="E63">
        <v>1670</v>
      </c>
      <c r="F63">
        <v>1737</v>
      </c>
      <c r="G63" s="4">
        <f t="shared" ref="G63:G65" si="36">AVERAGE(D63:F63)</f>
        <v>1649.6666666666667</v>
      </c>
      <c r="H63" s="4"/>
      <c r="I63" s="3" t="s">
        <v>31</v>
      </c>
      <c r="J63" s="1">
        <v>2342</v>
      </c>
      <c r="K63" s="1">
        <v>2201</v>
      </c>
      <c r="L63" s="1">
        <v>2322</v>
      </c>
      <c r="M63" s="4">
        <f t="shared" ref="M63:M65" si="37">AVERAGE(J63:L63)</f>
        <v>2288.3333333333335</v>
      </c>
      <c r="N63" s="4">
        <f t="shared" ref="N63:N65" si="38">M63/G63</f>
        <v>1.38714891897353</v>
      </c>
      <c r="O63" s="3" t="s">
        <v>37</v>
      </c>
      <c r="P63" s="4">
        <f>AVERAGE(N63:N65)</f>
        <v>1.2478370862625681</v>
      </c>
      <c r="Q63" s="4"/>
      <c r="R63" s="4"/>
      <c r="S63" s="4"/>
      <c r="T63" s="3"/>
    </row>
    <row r="64" spans="1:20" x14ac:dyDescent="0.25">
      <c r="C64" s="3" t="s">
        <v>32</v>
      </c>
      <c r="D64">
        <v>1215</v>
      </c>
      <c r="E64">
        <v>1205</v>
      </c>
      <c r="F64">
        <v>1306</v>
      </c>
      <c r="G64" s="4">
        <f t="shared" si="36"/>
        <v>1242</v>
      </c>
      <c r="H64" s="4"/>
      <c r="I64" s="3" t="s">
        <v>32</v>
      </c>
      <c r="J64" s="1">
        <v>1515</v>
      </c>
      <c r="K64" s="1">
        <v>1575</v>
      </c>
      <c r="L64" s="1">
        <v>1554</v>
      </c>
      <c r="M64" s="4">
        <f t="shared" si="37"/>
        <v>1548</v>
      </c>
      <c r="N64" s="4">
        <f t="shared" si="38"/>
        <v>1.2463768115942029</v>
      </c>
      <c r="O64" s="3" t="s">
        <v>38</v>
      </c>
      <c r="P64" s="4">
        <f>STDEV(N63:N65)/SQRT(3)</f>
        <v>8.0013510515584793E-2</v>
      </c>
      <c r="Q64" s="4"/>
      <c r="R64" s="4"/>
      <c r="S64" s="4"/>
      <c r="T64" s="7"/>
    </row>
    <row r="65" spans="1:20" x14ac:dyDescent="0.25">
      <c r="C65" s="3" t="s">
        <v>33</v>
      </c>
      <c r="D65">
        <v>1639</v>
      </c>
      <c r="E65">
        <v>1637</v>
      </c>
      <c r="F65">
        <v>1561</v>
      </c>
      <c r="G65" s="4">
        <f t="shared" si="36"/>
        <v>1612.3333333333333</v>
      </c>
      <c r="H65" s="4"/>
      <c r="I65" s="3" t="s">
        <v>33</v>
      </c>
      <c r="J65" s="1">
        <v>1811</v>
      </c>
      <c r="K65" s="1">
        <v>1787</v>
      </c>
      <c r="L65" s="1">
        <v>1771</v>
      </c>
      <c r="M65" s="4">
        <f t="shared" si="37"/>
        <v>1789.6666666666667</v>
      </c>
      <c r="N65" s="4">
        <f t="shared" si="38"/>
        <v>1.1099855282199711</v>
      </c>
      <c r="O65" s="3"/>
      <c r="P65" s="4"/>
      <c r="Q65" s="4"/>
      <c r="R65" s="4"/>
      <c r="S65" s="4"/>
      <c r="T65" s="7"/>
    </row>
    <row r="66" spans="1:20" x14ac:dyDescent="0.25">
      <c r="C66" s="3" t="s">
        <v>79</v>
      </c>
      <c r="D66">
        <v>1638</v>
      </c>
      <c r="E66">
        <v>1561</v>
      </c>
      <c r="F66">
        <v>1604</v>
      </c>
      <c r="G66" s="4">
        <f>AVERAGE(D66:F66)</f>
        <v>1601</v>
      </c>
      <c r="H66" s="4"/>
      <c r="I66" s="3" t="s">
        <v>79</v>
      </c>
      <c r="J66" s="1">
        <v>2234</v>
      </c>
      <c r="K66" s="1">
        <v>1966</v>
      </c>
      <c r="L66" s="1">
        <v>2173</v>
      </c>
      <c r="M66" s="4">
        <f>AVERAGE(J66:L66)</f>
        <v>2124.3333333333335</v>
      </c>
      <c r="N66" s="4">
        <f>M66/G66</f>
        <v>1.3268790339371228</v>
      </c>
      <c r="O66" s="14" t="s">
        <v>83</v>
      </c>
      <c r="P66" s="4">
        <f>AVERAGE(N66:N69)</f>
        <v>1.1692932030492622</v>
      </c>
      <c r="Q66" s="4">
        <f>(N66/P63)</f>
        <v>1.0633431627771983</v>
      </c>
      <c r="R66" s="3" t="s">
        <v>50</v>
      </c>
      <c r="S66" s="4">
        <f>-1/(P66/P63)</f>
        <v>-1.0671721027783969</v>
      </c>
      <c r="T66" s="7">
        <f>TTEST(N63:N65,N66:N69,2,2)</f>
        <v>0.49065966596895527</v>
      </c>
    </row>
    <row r="67" spans="1:20" x14ac:dyDescent="0.25">
      <c r="C67" s="3" t="s">
        <v>80</v>
      </c>
      <c r="D67">
        <v>1932</v>
      </c>
      <c r="E67">
        <v>1832</v>
      </c>
      <c r="F67">
        <v>2154</v>
      </c>
      <c r="G67" s="4">
        <f>AVERAGE(D67:F67)</f>
        <v>1972.6666666666667</v>
      </c>
      <c r="H67" s="4"/>
      <c r="I67" s="3" t="s">
        <v>80</v>
      </c>
      <c r="J67" s="1">
        <v>2209</v>
      </c>
      <c r="K67" s="1">
        <v>2232</v>
      </c>
      <c r="L67" s="1">
        <v>2181</v>
      </c>
      <c r="M67" s="4">
        <f>AVERAGE(J67:L67)</f>
        <v>2207.3333333333335</v>
      </c>
      <c r="N67" s="4">
        <f>M67/G67</f>
        <v>1.1189591078066914</v>
      </c>
      <c r="O67" s="14" t="s">
        <v>84</v>
      </c>
      <c r="P67" s="4">
        <f>STDEV(N66:N69)/SQRT(4)</f>
        <v>6.9079258458458706E-2</v>
      </c>
      <c r="Q67" s="4">
        <f>-1/(N67/P63)</f>
        <v>-1.1151766651316639</v>
      </c>
      <c r="R67" s="3" t="s">
        <v>49</v>
      </c>
      <c r="S67" s="4">
        <f>STDEV(Q66:Q69)/SQRT(4)</f>
        <v>0.54889590831057944</v>
      </c>
      <c r="T67" s="7"/>
    </row>
    <row r="68" spans="1:20" x14ac:dyDescent="0.25">
      <c r="C68" s="3" t="s">
        <v>81</v>
      </c>
      <c r="D68">
        <v>1648</v>
      </c>
      <c r="E68">
        <v>1475</v>
      </c>
      <c r="F68">
        <v>1763</v>
      </c>
      <c r="G68" s="4">
        <f>AVERAGE(D68:F68)</f>
        <v>1628.6666666666667</v>
      </c>
      <c r="H68" s="4"/>
      <c r="I68" s="3" t="s">
        <v>81</v>
      </c>
      <c r="J68" s="1">
        <v>1863</v>
      </c>
      <c r="K68" s="1">
        <v>2164</v>
      </c>
      <c r="L68" s="1">
        <v>1961</v>
      </c>
      <c r="M68" s="4">
        <f>AVERAGE(J68:L68)</f>
        <v>1996</v>
      </c>
      <c r="N68" s="4">
        <f>M68/G68</f>
        <v>1.2255423659435121</v>
      </c>
      <c r="O68" s="4"/>
      <c r="P68" s="4"/>
      <c r="Q68" s="4">
        <f>-1/(N68/P63)</f>
        <v>-1.018191717347847</v>
      </c>
      <c r="R68" s="4"/>
      <c r="S68" s="4"/>
      <c r="T68" s="7"/>
    </row>
    <row r="69" spans="1:20" x14ac:dyDescent="0.25">
      <c r="C69" s="3" t="s">
        <v>82</v>
      </c>
      <c r="D69">
        <v>1586</v>
      </c>
      <c r="E69">
        <v>1505</v>
      </c>
      <c r="F69">
        <v>1743</v>
      </c>
      <c r="G69" s="4">
        <f t="shared" ref="G69" si="39">AVERAGE(D69:F69)</f>
        <v>1611.3333333333333</v>
      </c>
      <c r="I69" s="3" t="s">
        <v>82</v>
      </c>
      <c r="J69" s="1">
        <v>1510</v>
      </c>
      <c r="K69" s="1">
        <v>1621</v>
      </c>
      <c r="L69" s="1">
        <v>1731</v>
      </c>
      <c r="M69" s="4">
        <f t="shared" ref="M69" si="40">AVERAGE(J69:L69)</f>
        <v>1620.6666666666667</v>
      </c>
      <c r="N69" s="4">
        <f t="shared" ref="N69" si="41">M69/G69</f>
        <v>1.0057923045097228</v>
      </c>
      <c r="Q69">
        <f>-1/(N69/P63)</f>
        <v>-1.2406508586987359</v>
      </c>
    </row>
    <row r="72" spans="1:20" x14ac:dyDescent="0.25">
      <c r="A72" s="8" t="s">
        <v>53</v>
      </c>
      <c r="C72" s="3"/>
      <c r="D72" s="5" t="s">
        <v>23</v>
      </c>
      <c r="E72" s="5" t="s">
        <v>24</v>
      </c>
      <c r="F72" s="5" t="s">
        <v>25</v>
      </c>
      <c r="G72" s="6" t="s">
        <v>34</v>
      </c>
      <c r="H72" s="4"/>
      <c r="I72" s="4"/>
      <c r="J72" s="5" t="s">
        <v>23</v>
      </c>
      <c r="K72" s="5" t="s">
        <v>24</v>
      </c>
      <c r="L72" s="5" t="s">
        <v>25</v>
      </c>
      <c r="M72" s="6" t="s">
        <v>34</v>
      </c>
      <c r="N72" s="6" t="s">
        <v>41</v>
      </c>
      <c r="O72" s="6"/>
      <c r="P72" s="6" t="s">
        <v>35</v>
      </c>
      <c r="Q72" s="6" t="s">
        <v>36</v>
      </c>
      <c r="R72" s="6"/>
      <c r="S72" s="3"/>
      <c r="T72" s="7" t="s">
        <v>52</v>
      </c>
    </row>
    <row r="73" spans="1:20" x14ac:dyDescent="0.25">
      <c r="C73" s="3" t="s">
        <v>31</v>
      </c>
      <c r="D73">
        <v>1542</v>
      </c>
      <c r="E73">
        <v>1670</v>
      </c>
      <c r="F73">
        <v>1737</v>
      </c>
      <c r="G73" s="4">
        <f t="shared" ref="G73:G75" si="42">AVERAGE(D73:F73)</f>
        <v>1649.6666666666667</v>
      </c>
      <c r="H73" s="4"/>
      <c r="I73" s="3" t="s">
        <v>31</v>
      </c>
      <c r="J73" s="1">
        <v>1668</v>
      </c>
      <c r="K73" s="1">
        <v>1991</v>
      </c>
      <c r="L73" s="1">
        <v>1566</v>
      </c>
      <c r="M73" s="4">
        <f t="shared" ref="M73:M75" si="43">AVERAGE(J73:L73)</f>
        <v>1741.6666666666667</v>
      </c>
      <c r="N73" s="4">
        <f t="shared" ref="N73:N75" si="44">M73/G73</f>
        <v>1.0557688421903415</v>
      </c>
      <c r="O73" s="3" t="s">
        <v>37</v>
      </c>
      <c r="P73" s="4">
        <f>AVERAGE(N73:N75)</f>
        <v>1.1810891937592769</v>
      </c>
      <c r="Q73" s="4"/>
      <c r="R73" s="4"/>
      <c r="S73" s="4"/>
      <c r="T73" s="3"/>
    </row>
    <row r="74" spans="1:20" x14ac:dyDescent="0.25">
      <c r="C74" s="3" t="s">
        <v>32</v>
      </c>
      <c r="D74">
        <v>1215</v>
      </c>
      <c r="E74">
        <v>1205</v>
      </c>
      <c r="F74">
        <v>1306</v>
      </c>
      <c r="G74" s="4">
        <f t="shared" si="42"/>
        <v>1242</v>
      </c>
      <c r="H74" s="4"/>
      <c r="I74" s="3" t="s">
        <v>32</v>
      </c>
      <c r="J74" s="1">
        <v>1607</v>
      </c>
      <c r="K74" s="1">
        <v>1717</v>
      </c>
      <c r="L74" s="1">
        <v>2193</v>
      </c>
      <c r="M74" s="4">
        <f t="shared" si="43"/>
        <v>1839</v>
      </c>
      <c r="N74" s="4">
        <f t="shared" si="44"/>
        <v>1.4806763285024154</v>
      </c>
      <c r="O74" s="3" t="s">
        <v>38</v>
      </c>
      <c r="P74" s="4">
        <f>STDEV(N73:N75)/SQRT(3)</f>
        <v>0.15045849568283454</v>
      </c>
      <c r="Q74" s="4"/>
      <c r="R74" s="4"/>
      <c r="S74" s="4"/>
      <c r="T74" s="7"/>
    </row>
    <row r="75" spans="1:20" x14ac:dyDescent="0.25">
      <c r="C75" s="3" t="s">
        <v>33</v>
      </c>
      <c r="D75">
        <v>1639</v>
      </c>
      <c r="E75">
        <v>1637</v>
      </c>
      <c r="F75">
        <v>1561</v>
      </c>
      <c r="G75" s="4">
        <f t="shared" si="42"/>
        <v>1612.3333333333333</v>
      </c>
      <c r="H75" s="4"/>
      <c r="I75" s="3" t="s">
        <v>33</v>
      </c>
      <c r="J75" s="1">
        <v>1478</v>
      </c>
      <c r="K75" s="1">
        <v>1734</v>
      </c>
      <c r="L75" s="1">
        <v>1658</v>
      </c>
      <c r="M75" s="4">
        <f t="shared" si="43"/>
        <v>1623.3333333333333</v>
      </c>
      <c r="N75" s="4">
        <f t="shared" si="44"/>
        <v>1.0068224105850734</v>
      </c>
      <c r="O75" s="3"/>
      <c r="P75" s="4"/>
      <c r="Q75" s="4"/>
      <c r="R75" s="4"/>
      <c r="S75" s="4"/>
      <c r="T75" s="7"/>
    </row>
    <row r="76" spans="1:20" x14ac:dyDescent="0.25">
      <c r="C76" s="3" t="s">
        <v>79</v>
      </c>
      <c r="D76">
        <v>1638</v>
      </c>
      <c r="E76">
        <v>1561</v>
      </c>
      <c r="F76">
        <v>1604</v>
      </c>
      <c r="G76" s="4">
        <f>AVERAGE(D76:F76)</f>
        <v>1601</v>
      </c>
      <c r="H76" s="4"/>
      <c r="I76" s="3" t="s">
        <v>79</v>
      </c>
      <c r="J76" s="1">
        <v>1984</v>
      </c>
      <c r="K76" s="1">
        <v>2761</v>
      </c>
      <c r="L76" s="1">
        <v>2369</v>
      </c>
      <c r="M76" s="4">
        <f>AVERAGE(J76:L76)</f>
        <v>2371.3333333333335</v>
      </c>
      <c r="N76" s="4">
        <f>M76/G76</f>
        <v>1.4811576098271915</v>
      </c>
      <c r="O76" s="14" t="s">
        <v>83</v>
      </c>
      <c r="P76" s="4">
        <f>AVERAGE(N76:N79)</f>
        <v>1.0740426179886668</v>
      </c>
      <c r="Q76" s="4">
        <f>(N76/P73)</f>
        <v>1.2540607581996663</v>
      </c>
      <c r="R76" s="3" t="s">
        <v>50</v>
      </c>
      <c r="S76" s="4">
        <f>-1/(P76/P73)</f>
        <v>-1.0996669722204073</v>
      </c>
      <c r="T76" s="7">
        <f>TTEST(N73:N75,N76:N79,2,2)</f>
        <v>0.6586368099266755</v>
      </c>
    </row>
    <row r="77" spans="1:20" x14ac:dyDescent="0.25">
      <c r="C77" s="3" t="s">
        <v>80</v>
      </c>
      <c r="D77">
        <v>1932</v>
      </c>
      <c r="E77">
        <v>1832</v>
      </c>
      <c r="F77">
        <v>2154</v>
      </c>
      <c r="G77" s="4">
        <f>AVERAGE(D77:F77)</f>
        <v>1972.6666666666667</v>
      </c>
      <c r="H77" s="4"/>
      <c r="I77" s="3" t="s">
        <v>80</v>
      </c>
      <c r="J77" s="1">
        <v>2364</v>
      </c>
      <c r="K77" s="1">
        <v>2262</v>
      </c>
      <c r="L77" s="1">
        <v>2369</v>
      </c>
      <c r="M77" s="4">
        <f>AVERAGE(J77:L77)</f>
        <v>2331.6666666666665</v>
      </c>
      <c r="N77" s="4">
        <f>M77/G77</f>
        <v>1.181987157823589</v>
      </c>
      <c r="O77" s="14" t="s">
        <v>84</v>
      </c>
      <c r="P77" s="4">
        <f>STDEV(N76:N79)/SQRT(4)</f>
        <v>0.16078429877762512</v>
      </c>
      <c r="Q77" s="4">
        <f>(N77/P73)</f>
        <v>1.0007602847177477</v>
      </c>
      <c r="R77" s="3" t="s">
        <v>49</v>
      </c>
      <c r="S77" s="4">
        <f>STDEV(Q76:Q79)/SQRT(4)</f>
        <v>0.74491044093107572</v>
      </c>
      <c r="T77" s="7"/>
    </row>
    <row r="78" spans="1:20" x14ac:dyDescent="0.25">
      <c r="C78" s="3" t="s">
        <v>81</v>
      </c>
      <c r="D78">
        <v>1648</v>
      </c>
      <c r="E78">
        <v>1475</v>
      </c>
      <c r="F78">
        <v>1763</v>
      </c>
      <c r="G78" s="4">
        <f>AVERAGE(D78:F78)</f>
        <v>1628.6666666666667</v>
      </c>
      <c r="H78" s="4"/>
      <c r="I78" s="3" t="s">
        <v>81</v>
      </c>
      <c r="J78" s="1">
        <v>1351</v>
      </c>
      <c r="K78" s="1">
        <v>1268</v>
      </c>
      <c r="L78" s="1">
        <v>1417</v>
      </c>
      <c r="M78" s="4">
        <f>AVERAGE(J78:L78)</f>
        <v>1345.3333333333333</v>
      </c>
      <c r="N78" s="4">
        <f>M78/G78</f>
        <v>0.82603356528857952</v>
      </c>
      <c r="O78" s="4"/>
      <c r="P78" s="4"/>
      <c r="Q78" s="4">
        <f>-1/(N78/P73)</f>
        <v>-1.4298319625143281</v>
      </c>
      <c r="R78" s="4"/>
      <c r="S78" s="4"/>
      <c r="T78" s="7"/>
    </row>
    <row r="79" spans="1:20" x14ac:dyDescent="0.25">
      <c r="C79" s="3" t="s">
        <v>82</v>
      </c>
      <c r="D79">
        <v>1586</v>
      </c>
      <c r="E79">
        <v>1505</v>
      </c>
      <c r="F79">
        <v>1743</v>
      </c>
      <c r="G79" s="4">
        <f t="shared" ref="G79" si="45">AVERAGE(D79:F79)</f>
        <v>1611.3333333333333</v>
      </c>
      <c r="I79" s="3" t="s">
        <v>82</v>
      </c>
      <c r="J79" s="1">
        <v>1134</v>
      </c>
      <c r="K79" s="1">
        <v>1428</v>
      </c>
      <c r="L79" s="1">
        <v>1339</v>
      </c>
      <c r="M79" s="4">
        <f t="shared" ref="M79" si="46">AVERAGE(J79:L79)</f>
        <v>1300.3333333333333</v>
      </c>
      <c r="N79" s="4">
        <f t="shared" ref="N79" si="47">M79/G79</f>
        <v>0.8069921390153082</v>
      </c>
      <c r="Q79">
        <f>-1/(N79/P73)</f>
        <v>-1.4635696392290041</v>
      </c>
    </row>
    <row r="82" spans="1:20" x14ac:dyDescent="0.25">
      <c r="A82" s="8" t="s">
        <v>6</v>
      </c>
      <c r="C82" s="3"/>
      <c r="D82" s="5" t="s">
        <v>23</v>
      </c>
      <c r="E82" s="5" t="s">
        <v>24</v>
      </c>
      <c r="F82" s="5" t="s">
        <v>25</v>
      </c>
      <c r="G82" s="6" t="s">
        <v>34</v>
      </c>
      <c r="H82" s="4"/>
      <c r="I82" s="4"/>
      <c r="J82" s="5" t="s">
        <v>23</v>
      </c>
      <c r="K82" s="5" t="s">
        <v>24</v>
      </c>
      <c r="L82" s="5" t="s">
        <v>25</v>
      </c>
      <c r="M82" s="6" t="s">
        <v>34</v>
      </c>
      <c r="N82" s="6" t="s">
        <v>41</v>
      </c>
      <c r="O82" s="6"/>
      <c r="P82" s="6" t="s">
        <v>35</v>
      </c>
      <c r="Q82" s="6" t="s">
        <v>36</v>
      </c>
      <c r="R82" s="6"/>
      <c r="S82" s="3"/>
      <c r="T82" s="7" t="s">
        <v>52</v>
      </c>
    </row>
    <row r="83" spans="1:20" x14ac:dyDescent="0.25">
      <c r="C83" s="3" t="s">
        <v>31</v>
      </c>
      <c r="D83">
        <v>1542</v>
      </c>
      <c r="E83">
        <v>1670</v>
      </c>
      <c r="F83">
        <v>1737</v>
      </c>
      <c r="G83" s="4">
        <f t="shared" ref="G83:G85" si="48">AVERAGE(D83:F83)</f>
        <v>1649.6666666666667</v>
      </c>
      <c r="H83" s="4"/>
      <c r="I83" s="3" t="s">
        <v>31</v>
      </c>
      <c r="J83" s="1">
        <v>1295</v>
      </c>
      <c r="K83" s="1">
        <v>1682</v>
      </c>
      <c r="L83" s="1">
        <v>1406</v>
      </c>
      <c r="M83" s="4">
        <f t="shared" ref="M83:M85" si="49">AVERAGE(J83:L83)</f>
        <v>1461</v>
      </c>
      <c r="N83" s="4">
        <f t="shared" ref="N83:N85" si="50">M83/G83</f>
        <v>0.88563346130531417</v>
      </c>
      <c r="O83" s="3" t="s">
        <v>37</v>
      </c>
      <c r="P83" s="4">
        <f>AVERAGE(N83:N85)</f>
        <v>0.84305012820332825</v>
      </c>
      <c r="Q83" s="4"/>
      <c r="R83" s="4"/>
      <c r="S83" s="4"/>
      <c r="T83" s="3"/>
    </row>
    <row r="84" spans="1:20" x14ac:dyDescent="0.25">
      <c r="C84" s="3" t="s">
        <v>32</v>
      </c>
      <c r="D84">
        <v>1215</v>
      </c>
      <c r="E84">
        <v>1205</v>
      </c>
      <c r="F84">
        <v>1306</v>
      </c>
      <c r="G84" s="4">
        <f t="shared" si="48"/>
        <v>1242</v>
      </c>
      <c r="H84" s="4"/>
      <c r="I84" s="3" t="s">
        <v>32</v>
      </c>
      <c r="J84" s="1">
        <v>990.4</v>
      </c>
      <c r="K84" s="1">
        <v>953.6</v>
      </c>
      <c r="L84" s="1">
        <v>1184</v>
      </c>
      <c r="M84" s="4">
        <f t="shared" si="49"/>
        <v>1042.6666666666667</v>
      </c>
      <c r="N84" s="4">
        <f t="shared" si="50"/>
        <v>0.83950617283950624</v>
      </c>
      <c r="O84" s="3" t="s">
        <v>38</v>
      </c>
      <c r="P84" s="4">
        <f>STDEV(N83:N85)/SQRT(3)</f>
        <v>2.3628982528096368E-2</v>
      </c>
      <c r="Q84" s="4"/>
      <c r="R84" s="4"/>
      <c r="S84" s="4"/>
      <c r="T84" s="7"/>
    </row>
    <row r="85" spans="1:20" x14ac:dyDescent="0.25">
      <c r="C85" s="3" t="s">
        <v>33</v>
      </c>
      <c r="D85">
        <v>1639</v>
      </c>
      <c r="E85">
        <v>1637</v>
      </c>
      <c r="F85">
        <v>1561</v>
      </c>
      <c r="G85" s="4">
        <f t="shared" si="48"/>
        <v>1612.3333333333333</v>
      </c>
      <c r="H85" s="4"/>
      <c r="I85" s="3" t="s">
        <v>33</v>
      </c>
      <c r="J85" s="1">
        <v>1097</v>
      </c>
      <c r="K85" s="1">
        <v>1290</v>
      </c>
      <c r="L85" s="1">
        <v>1502</v>
      </c>
      <c r="M85" s="4">
        <f t="shared" si="49"/>
        <v>1296.3333333333333</v>
      </c>
      <c r="N85" s="4">
        <f t="shared" si="50"/>
        <v>0.80401075046516435</v>
      </c>
      <c r="O85" s="3"/>
      <c r="P85" s="4"/>
      <c r="Q85" s="4"/>
      <c r="R85" s="4"/>
      <c r="S85" s="4"/>
      <c r="T85" s="7"/>
    </row>
    <row r="86" spans="1:20" x14ac:dyDescent="0.25">
      <c r="C86" s="3" t="s">
        <v>79</v>
      </c>
      <c r="D86">
        <v>1638</v>
      </c>
      <c r="E86">
        <v>1561</v>
      </c>
      <c r="F86">
        <v>1604</v>
      </c>
      <c r="G86" s="4">
        <f>AVERAGE(D86:F86)</f>
        <v>1601</v>
      </c>
      <c r="H86" s="4"/>
      <c r="I86" s="3" t="s">
        <v>79</v>
      </c>
      <c r="J86" s="1">
        <v>1247</v>
      </c>
      <c r="K86" s="1">
        <v>968.4</v>
      </c>
      <c r="L86" s="1">
        <v>1131</v>
      </c>
      <c r="M86" s="4">
        <f>AVERAGE(J86:L86)</f>
        <v>1115.4666666666667</v>
      </c>
      <c r="N86" s="4">
        <f>M86/G86</f>
        <v>0.69673120966062885</v>
      </c>
      <c r="O86" s="14" t="s">
        <v>83</v>
      </c>
      <c r="P86" s="4">
        <f>AVERAGE(N86:N89)</f>
        <v>0.58781420574238141</v>
      </c>
      <c r="Q86" s="4">
        <f>-1/(N86/P83)</f>
        <v>-1.2100076995459554</v>
      </c>
      <c r="R86" s="3" t="s">
        <v>50</v>
      </c>
      <c r="S86" s="4">
        <f>-1/(P86/P83)</f>
        <v>-1.4342118988747405</v>
      </c>
      <c r="T86" s="7">
        <f>TTEST(N83:N85,N86:N89,2,2)</f>
        <v>3.7072974333687753E-2</v>
      </c>
    </row>
    <row r="87" spans="1:20" x14ac:dyDescent="0.25">
      <c r="C87" s="3" t="s">
        <v>80</v>
      </c>
      <c r="D87">
        <v>1932</v>
      </c>
      <c r="E87">
        <v>1832</v>
      </c>
      <c r="F87">
        <v>2154</v>
      </c>
      <c r="G87" s="4">
        <f>AVERAGE(D87:F87)</f>
        <v>1972.6666666666667</v>
      </c>
      <c r="H87" s="4"/>
      <c r="I87" s="3" t="s">
        <v>80</v>
      </c>
      <c r="J87" s="1">
        <v>1059</v>
      </c>
      <c r="K87" s="1">
        <v>1251</v>
      </c>
      <c r="L87" s="1">
        <v>881.8</v>
      </c>
      <c r="M87" s="4">
        <f>AVERAGE(J87:L87)</f>
        <v>1063.9333333333334</v>
      </c>
      <c r="N87" s="4">
        <f>M87/G87</f>
        <v>0.53933761405880365</v>
      </c>
      <c r="O87" s="14" t="s">
        <v>84</v>
      </c>
      <c r="P87" s="4">
        <f>STDEV(N86:N89)/SQRT(4)</f>
        <v>7.462449106888086E-2</v>
      </c>
      <c r="Q87" s="4">
        <f>-1/(N87/P83)</f>
        <v>-1.563121329252239</v>
      </c>
      <c r="R87" s="3" t="s">
        <v>49</v>
      </c>
      <c r="S87" s="4">
        <f>STDEV(Q86:Q89)/SQRT(4)</f>
        <v>0.2184498164506295</v>
      </c>
      <c r="T87" s="7"/>
    </row>
    <row r="88" spans="1:20" x14ac:dyDescent="0.25">
      <c r="C88" s="3" t="s">
        <v>81</v>
      </c>
      <c r="D88">
        <v>1648</v>
      </c>
      <c r="E88">
        <v>1475</v>
      </c>
      <c r="F88">
        <v>1763</v>
      </c>
      <c r="G88" s="4">
        <f>AVERAGE(D88:F88)</f>
        <v>1628.6666666666667</v>
      </c>
      <c r="H88" s="4"/>
      <c r="I88" s="3" t="s">
        <v>81</v>
      </c>
      <c r="J88" s="1">
        <v>1177</v>
      </c>
      <c r="K88" s="1">
        <v>1042</v>
      </c>
      <c r="L88" s="1">
        <v>1284</v>
      </c>
      <c r="M88" s="4">
        <f>AVERAGE(J88:L88)</f>
        <v>1167.6666666666667</v>
      </c>
      <c r="N88" s="4">
        <f>M88/G88</f>
        <v>0.71694637740483014</v>
      </c>
      <c r="O88" s="4"/>
      <c r="P88" s="4"/>
      <c r="Q88" s="4">
        <f>-1/(N88/P83)</f>
        <v>-1.1758900731948221</v>
      </c>
      <c r="R88" s="4"/>
      <c r="S88" s="4"/>
      <c r="T88" s="7"/>
    </row>
    <row r="89" spans="1:20" x14ac:dyDescent="0.25">
      <c r="C89" s="3" t="s">
        <v>82</v>
      </c>
      <c r="D89">
        <v>1586</v>
      </c>
      <c r="E89">
        <v>1505</v>
      </c>
      <c r="F89">
        <v>1743</v>
      </c>
      <c r="G89" s="4">
        <f t="shared" ref="G89" si="51">AVERAGE(D89:F89)</f>
        <v>1611.3333333333333</v>
      </c>
      <c r="I89" s="3" t="s">
        <v>82</v>
      </c>
      <c r="J89" s="1">
        <v>717.6</v>
      </c>
      <c r="K89" s="1">
        <v>501.7</v>
      </c>
      <c r="L89" s="1">
        <v>705.8</v>
      </c>
      <c r="M89" s="4">
        <f t="shared" ref="M89" si="52">AVERAGE(J89:L89)</f>
        <v>641.69999999999993</v>
      </c>
      <c r="N89" s="4">
        <f t="shared" ref="N89" si="53">M89/G89</f>
        <v>0.39824162184526268</v>
      </c>
      <c r="Q89">
        <f>-1/(N89/P83)</f>
        <v>-2.1169312346033395</v>
      </c>
    </row>
    <row r="92" spans="1:20" x14ac:dyDescent="0.25">
      <c r="A92" s="8" t="s">
        <v>7</v>
      </c>
      <c r="C92" s="3"/>
      <c r="D92" s="5" t="s">
        <v>23</v>
      </c>
      <c r="E92" s="5" t="s">
        <v>24</v>
      </c>
      <c r="F92" s="5" t="s">
        <v>25</v>
      </c>
      <c r="G92" s="6" t="s">
        <v>34</v>
      </c>
      <c r="H92" s="4"/>
      <c r="I92" s="4"/>
      <c r="J92" s="5" t="s">
        <v>23</v>
      </c>
      <c r="K92" s="5" t="s">
        <v>24</v>
      </c>
      <c r="L92" s="5" t="s">
        <v>25</v>
      </c>
      <c r="M92" s="6" t="s">
        <v>34</v>
      </c>
      <c r="N92" s="6" t="s">
        <v>41</v>
      </c>
      <c r="O92" s="6"/>
      <c r="P92" s="6" t="s">
        <v>35</v>
      </c>
      <c r="Q92" s="6" t="s">
        <v>36</v>
      </c>
      <c r="R92" s="6"/>
      <c r="S92" s="3"/>
      <c r="T92" s="7" t="s">
        <v>52</v>
      </c>
    </row>
    <row r="93" spans="1:20" x14ac:dyDescent="0.25">
      <c r="C93" s="3" t="s">
        <v>31</v>
      </c>
      <c r="D93">
        <v>1542</v>
      </c>
      <c r="E93">
        <v>1670</v>
      </c>
      <c r="F93">
        <v>1737</v>
      </c>
      <c r="G93" s="4">
        <f t="shared" ref="G93:G95" si="54">AVERAGE(D93:F93)</f>
        <v>1649.6666666666667</v>
      </c>
      <c r="H93" s="4"/>
      <c r="I93" s="3" t="s">
        <v>31</v>
      </c>
      <c r="J93" s="1">
        <v>2223</v>
      </c>
      <c r="K93" s="1">
        <v>2297</v>
      </c>
      <c r="L93" s="1">
        <v>2153</v>
      </c>
      <c r="M93" s="4">
        <f t="shared" ref="M93:M95" si="55">AVERAGE(J93:L93)</f>
        <v>2224.3333333333335</v>
      </c>
      <c r="N93" s="4">
        <f t="shared" ref="N93:N95" si="56">M93/G93</f>
        <v>1.3483532026672056</v>
      </c>
      <c r="O93" s="3" t="s">
        <v>37</v>
      </c>
      <c r="P93" s="4">
        <f>AVERAGE(N93:N95)</f>
        <v>1.2603238268998691</v>
      </c>
      <c r="Q93" s="4"/>
      <c r="R93" s="4"/>
      <c r="S93" s="4"/>
      <c r="T93" s="3"/>
    </row>
    <row r="94" spans="1:20" x14ac:dyDescent="0.25">
      <c r="C94" s="3" t="s">
        <v>32</v>
      </c>
      <c r="D94">
        <v>1215</v>
      </c>
      <c r="E94">
        <v>1205</v>
      </c>
      <c r="F94">
        <v>1306</v>
      </c>
      <c r="G94" s="4">
        <f t="shared" si="54"/>
        <v>1242</v>
      </c>
      <c r="H94" s="4"/>
      <c r="I94" s="3" t="s">
        <v>32</v>
      </c>
      <c r="J94" s="1">
        <v>1739</v>
      </c>
      <c r="K94" s="1">
        <v>1495</v>
      </c>
      <c r="L94" s="1">
        <v>1547</v>
      </c>
      <c r="M94" s="4">
        <f t="shared" si="55"/>
        <v>1593.6666666666667</v>
      </c>
      <c r="N94" s="4">
        <f t="shared" si="56"/>
        <v>1.2831454643048847</v>
      </c>
      <c r="O94" s="3" t="s">
        <v>38</v>
      </c>
      <c r="P94" s="4">
        <f>STDEV(N93:N95)/SQRT(3)</f>
        <v>5.8534811940089582E-2</v>
      </c>
      <c r="Q94" s="4"/>
      <c r="R94" s="4"/>
      <c r="S94" s="4"/>
      <c r="T94" s="7"/>
    </row>
    <row r="95" spans="1:20" x14ac:dyDescent="0.25">
      <c r="C95" s="3" t="s">
        <v>33</v>
      </c>
      <c r="D95">
        <v>1639</v>
      </c>
      <c r="E95">
        <v>1637</v>
      </c>
      <c r="F95">
        <v>1561</v>
      </c>
      <c r="G95" s="4">
        <f t="shared" si="54"/>
        <v>1612.3333333333333</v>
      </c>
      <c r="H95" s="4"/>
      <c r="I95" s="3" t="s">
        <v>33</v>
      </c>
      <c r="J95" s="1">
        <v>1717</v>
      </c>
      <c r="K95" s="1">
        <v>1842</v>
      </c>
      <c r="L95" s="1">
        <v>2001</v>
      </c>
      <c r="M95" s="4">
        <f t="shared" si="55"/>
        <v>1853.3333333333333</v>
      </c>
      <c r="N95" s="4">
        <f t="shared" si="56"/>
        <v>1.149472813727517</v>
      </c>
      <c r="O95" s="3"/>
      <c r="P95" s="4"/>
      <c r="Q95" s="4"/>
      <c r="R95" s="4"/>
      <c r="S95" s="4"/>
      <c r="T95" s="7"/>
    </row>
    <row r="96" spans="1:20" x14ac:dyDescent="0.25">
      <c r="C96" s="3" t="s">
        <v>79</v>
      </c>
      <c r="D96">
        <v>1638</v>
      </c>
      <c r="E96">
        <v>1561</v>
      </c>
      <c r="F96">
        <v>1604</v>
      </c>
      <c r="G96" s="4">
        <f>AVERAGE(D96:F96)</f>
        <v>1601</v>
      </c>
      <c r="H96" s="4"/>
      <c r="I96" s="3" t="s">
        <v>79</v>
      </c>
      <c r="J96" s="1">
        <v>1837</v>
      </c>
      <c r="K96" s="1">
        <v>1409</v>
      </c>
      <c r="L96" s="1"/>
      <c r="M96" s="4">
        <f>AVERAGE(J96:L96)</f>
        <v>1623</v>
      </c>
      <c r="N96" s="4">
        <f>M96/G96</f>
        <v>1.013741411617739</v>
      </c>
      <c r="O96" s="14" t="s">
        <v>83</v>
      </c>
      <c r="P96" s="4">
        <f>AVERAGE(N96:N99)</f>
        <v>0.87753547128394915</v>
      </c>
      <c r="Q96" s="4">
        <f>-1/(N96/P93)</f>
        <v>-1.2432399549394271</v>
      </c>
      <c r="R96" s="3" t="s">
        <v>50</v>
      </c>
      <c r="S96" s="4">
        <f>-1/(P96/P93)</f>
        <v>-1.4362084133828239</v>
      </c>
      <c r="T96" s="7">
        <f>TTEST(N93:N95,N96:N99,2,2)</f>
        <v>4.8915090422567253E-2</v>
      </c>
    </row>
    <row r="97" spans="1:20" x14ac:dyDescent="0.25">
      <c r="C97" s="3" t="s">
        <v>80</v>
      </c>
      <c r="D97">
        <v>1932</v>
      </c>
      <c r="E97">
        <v>1832</v>
      </c>
      <c r="F97">
        <v>2154</v>
      </c>
      <c r="G97" s="4">
        <f>AVERAGE(D97:F97)</f>
        <v>1972.6666666666667</v>
      </c>
      <c r="H97" s="4"/>
      <c r="I97" s="3" t="s">
        <v>80</v>
      </c>
      <c r="J97" s="1">
        <v>2080</v>
      </c>
      <c r="K97" s="1">
        <v>2372</v>
      </c>
      <c r="L97" s="1">
        <v>1926</v>
      </c>
      <c r="M97" s="4">
        <f>AVERAGE(J97:L97)</f>
        <v>2126</v>
      </c>
      <c r="N97" s="4">
        <f>M97/G97</f>
        <v>1.0777289624873267</v>
      </c>
      <c r="O97" s="14" t="s">
        <v>84</v>
      </c>
      <c r="P97" s="4">
        <f>STDEV(N96:N99)/SQRT(4)</f>
        <v>0.11791997920524115</v>
      </c>
      <c r="Q97" s="4">
        <f>-1/(N97/P93)</f>
        <v>-1.1694255891491732</v>
      </c>
      <c r="R97" s="3" t="s">
        <v>49</v>
      </c>
      <c r="S97" s="4">
        <f>STDEV(Q96:Q99)/SQRT(4)</f>
        <v>0.2593421587340915</v>
      </c>
      <c r="T97" s="7"/>
    </row>
    <row r="98" spans="1:20" x14ac:dyDescent="0.25">
      <c r="C98" s="3" t="s">
        <v>81</v>
      </c>
      <c r="D98">
        <v>1648</v>
      </c>
      <c r="E98">
        <v>1475</v>
      </c>
      <c r="F98">
        <v>1763</v>
      </c>
      <c r="G98" s="4">
        <f>AVERAGE(D98:F98)</f>
        <v>1628.6666666666667</v>
      </c>
      <c r="H98" s="4"/>
      <c r="I98" s="3" t="s">
        <v>81</v>
      </c>
      <c r="J98" s="1">
        <v>1403</v>
      </c>
      <c r="K98" s="1">
        <v>1311</v>
      </c>
      <c r="L98" s="1">
        <v>1537</v>
      </c>
      <c r="M98" s="4">
        <f>AVERAGE(J98:L98)</f>
        <v>1417</v>
      </c>
      <c r="N98" s="4">
        <f>M98/G98</f>
        <v>0.87003683995087999</v>
      </c>
      <c r="O98" s="4"/>
      <c r="P98" s="4"/>
      <c r="Q98" s="4">
        <f>-1/(N98/P93)</f>
        <v>-1.4485867368225738</v>
      </c>
      <c r="R98" s="4"/>
      <c r="S98" s="4"/>
      <c r="T98" s="7"/>
    </row>
    <row r="99" spans="1:20" x14ac:dyDescent="0.25">
      <c r="C99" s="3" t="s">
        <v>82</v>
      </c>
      <c r="D99">
        <v>1586</v>
      </c>
      <c r="E99">
        <v>1505</v>
      </c>
      <c r="F99">
        <v>1743</v>
      </c>
      <c r="G99" s="4">
        <f t="shared" ref="G99" si="57">AVERAGE(D99:F99)</f>
        <v>1611.3333333333333</v>
      </c>
      <c r="I99" s="3" t="s">
        <v>82</v>
      </c>
      <c r="J99" s="1">
        <v>1037</v>
      </c>
      <c r="K99" s="1">
        <v>746.8</v>
      </c>
      <c r="L99" s="1">
        <v>868.3</v>
      </c>
      <c r="M99" s="4">
        <f t="shared" ref="M99" si="58">AVERAGE(J99:L99)</f>
        <v>884.0333333333333</v>
      </c>
      <c r="N99" s="4">
        <f t="shared" ref="N99" si="59">M99/G99</f>
        <v>0.54863467107985109</v>
      </c>
      <c r="Q99">
        <f>-1/(N99/P93)</f>
        <v>-2.2972004748063672</v>
      </c>
    </row>
    <row r="102" spans="1:20" x14ac:dyDescent="0.25">
      <c r="A102" s="8" t="s">
        <v>8</v>
      </c>
      <c r="C102" s="3"/>
      <c r="D102" s="5" t="s">
        <v>23</v>
      </c>
      <c r="E102" s="5" t="s">
        <v>24</v>
      </c>
      <c r="F102" s="5" t="s">
        <v>25</v>
      </c>
      <c r="G102" s="6" t="s">
        <v>34</v>
      </c>
      <c r="H102" s="4"/>
      <c r="I102" s="4"/>
      <c r="J102" s="5" t="s">
        <v>23</v>
      </c>
      <c r="K102" s="5" t="s">
        <v>24</v>
      </c>
      <c r="L102" s="5" t="s">
        <v>25</v>
      </c>
      <c r="M102" s="6" t="s">
        <v>34</v>
      </c>
      <c r="N102" s="6" t="s">
        <v>41</v>
      </c>
      <c r="O102" s="6"/>
      <c r="P102" s="6" t="s">
        <v>35</v>
      </c>
      <c r="Q102" s="6" t="s">
        <v>36</v>
      </c>
      <c r="R102" s="6"/>
      <c r="S102" s="3"/>
      <c r="T102" s="7" t="s">
        <v>52</v>
      </c>
    </row>
    <row r="103" spans="1:20" x14ac:dyDescent="0.25">
      <c r="C103" s="3" t="s">
        <v>31</v>
      </c>
      <c r="D103">
        <v>1542</v>
      </c>
      <c r="E103">
        <v>1670</v>
      </c>
      <c r="F103">
        <v>1737</v>
      </c>
      <c r="G103" s="4">
        <f t="shared" ref="G103:G105" si="60">AVERAGE(D103:F103)</f>
        <v>1649.6666666666667</v>
      </c>
      <c r="H103" s="4"/>
      <c r="I103" s="3" t="s">
        <v>31</v>
      </c>
      <c r="J103" s="1">
        <v>1968</v>
      </c>
      <c r="K103" s="1"/>
      <c r="L103" s="1">
        <v>2146</v>
      </c>
      <c r="M103" s="4">
        <f t="shared" ref="M103:M105" si="61">AVERAGE(J103:L103)</f>
        <v>2057</v>
      </c>
      <c r="N103" s="4">
        <f t="shared" ref="N103:N105" si="62">M103/G103</f>
        <v>1.2469185694079612</v>
      </c>
      <c r="O103" s="3" t="s">
        <v>37</v>
      </c>
      <c r="P103" s="4">
        <f>AVERAGE(N103:N105)</f>
        <v>1.1895534062978268</v>
      </c>
      <c r="Q103" s="4"/>
      <c r="R103" s="4"/>
      <c r="S103" s="4"/>
      <c r="T103" s="3"/>
    </row>
    <row r="104" spans="1:20" x14ac:dyDescent="0.25">
      <c r="C104" s="3" t="s">
        <v>32</v>
      </c>
      <c r="D104">
        <v>1215</v>
      </c>
      <c r="E104">
        <v>1205</v>
      </c>
      <c r="F104">
        <v>1306</v>
      </c>
      <c r="G104" s="4">
        <f t="shared" si="60"/>
        <v>1242</v>
      </c>
      <c r="H104" s="4"/>
      <c r="I104" s="3" t="s">
        <v>32</v>
      </c>
      <c r="J104" s="1">
        <v>1760</v>
      </c>
      <c r="K104" s="1">
        <v>1384</v>
      </c>
      <c r="L104" s="1">
        <v>1807</v>
      </c>
      <c r="M104" s="4">
        <f t="shared" si="61"/>
        <v>1650.3333333333333</v>
      </c>
      <c r="N104" s="4">
        <f t="shared" si="62"/>
        <v>1.3287707997852924</v>
      </c>
      <c r="O104" s="3" t="s">
        <v>38</v>
      </c>
      <c r="P104" s="4">
        <f>STDEV(N103:N105)/SQRT(3)</f>
        <v>0.10109149827964904</v>
      </c>
      <c r="Q104" s="4"/>
      <c r="R104" s="4"/>
      <c r="S104" s="4"/>
      <c r="T104" s="7"/>
    </row>
    <row r="105" spans="1:20" x14ac:dyDescent="0.25">
      <c r="C105" s="3" t="s">
        <v>33</v>
      </c>
      <c r="D105">
        <v>1639</v>
      </c>
      <c r="E105">
        <v>1637</v>
      </c>
      <c r="F105">
        <v>1561</v>
      </c>
      <c r="G105" s="4">
        <f t="shared" si="60"/>
        <v>1612.3333333333333</v>
      </c>
      <c r="H105" s="4"/>
      <c r="I105" s="3" t="s">
        <v>33</v>
      </c>
      <c r="J105" s="1">
        <v>1534</v>
      </c>
      <c r="K105" s="1">
        <v>1351</v>
      </c>
      <c r="L105" s="1">
        <v>1918</v>
      </c>
      <c r="M105" s="4">
        <f t="shared" si="61"/>
        <v>1601</v>
      </c>
      <c r="N105" s="4">
        <f t="shared" si="62"/>
        <v>0.99297084970022742</v>
      </c>
      <c r="O105" s="3"/>
      <c r="P105" s="4"/>
      <c r="Q105" s="4"/>
      <c r="R105" s="4"/>
      <c r="S105" s="4"/>
      <c r="T105" s="7"/>
    </row>
    <row r="106" spans="1:20" x14ac:dyDescent="0.25">
      <c r="C106" s="3" t="s">
        <v>79</v>
      </c>
      <c r="D106">
        <v>1638</v>
      </c>
      <c r="E106">
        <v>1561</v>
      </c>
      <c r="F106">
        <v>1604</v>
      </c>
      <c r="G106" s="4">
        <f>AVERAGE(D106:F106)</f>
        <v>1601</v>
      </c>
      <c r="H106" s="4"/>
      <c r="I106" s="3" t="s">
        <v>79</v>
      </c>
      <c r="J106" s="1">
        <v>1617</v>
      </c>
      <c r="K106" s="1">
        <v>1841</v>
      </c>
      <c r="L106" s="1">
        <v>2050</v>
      </c>
      <c r="M106" s="4">
        <f>AVERAGE(J106:L106)</f>
        <v>1836</v>
      </c>
      <c r="N106" s="4">
        <f>M106/G106</f>
        <v>1.146783260462211</v>
      </c>
      <c r="O106" s="14" t="s">
        <v>83</v>
      </c>
      <c r="P106" s="4">
        <f>AVERAGE(N106:N109)</f>
        <v>0.92020947173477774</v>
      </c>
      <c r="Q106" s="4">
        <f>-1/(N106/P103)</f>
        <v>-1.0372957535309482</v>
      </c>
      <c r="R106" s="3" t="s">
        <v>50</v>
      </c>
      <c r="S106" s="4">
        <f>-1/(P106/P103)</f>
        <v>-1.2926985027173024</v>
      </c>
      <c r="T106" s="7">
        <f>TTEST(N103:N105,N106:N109,2,2)</f>
        <v>0.14648994235895824</v>
      </c>
    </row>
    <row r="107" spans="1:20" x14ac:dyDescent="0.25">
      <c r="C107" s="3" t="s">
        <v>80</v>
      </c>
      <c r="D107">
        <v>1932</v>
      </c>
      <c r="E107">
        <v>1832</v>
      </c>
      <c r="F107">
        <v>2154</v>
      </c>
      <c r="G107" s="4">
        <f>AVERAGE(D107:F107)</f>
        <v>1972.6666666666667</v>
      </c>
      <c r="H107" s="4"/>
      <c r="I107" s="3" t="s">
        <v>80</v>
      </c>
      <c r="J107" s="1">
        <v>2266</v>
      </c>
      <c r="K107" s="1">
        <v>1948</v>
      </c>
      <c r="L107" s="1">
        <v>2036</v>
      </c>
      <c r="M107" s="4">
        <f>AVERAGE(J107:L107)</f>
        <v>2083.3333333333335</v>
      </c>
      <c r="N107" s="4">
        <f>M107/G107</f>
        <v>1.0561000337952011</v>
      </c>
      <c r="O107" s="14" t="s">
        <v>84</v>
      </c>
      <c r="P107" s="4">
        <f>STDEV(N106:N109)/SQRT(4)</f>
        <v>0.11159007924764361</v>
      </c>
      <c r="Q107" s="4">
        <f>-1/(N107/P103)</f>
        <v>-1.1263643293552861</v>
      </c>
      <c r="R107" s="3" t="s">
        <v>49</v>
      </c>
      <c r="S107" s="4">
        <f>STDEV(Q106:Q109)/SQRT(4)</f>
        <v>0.17627898802299904</v>
      </c>
      <c r="T107" s="7"/>
    </row>
    <row r="108" spans="1:20" x14ac:dyDescent="0.25">
      <c r="C108" s="3" t="s">
        <v>81</v>
      </c>
      <c r="D108">
        <v>1648</v>
      </c>
      <c r="E108">
        <v>1475</v>
      </c>
      <c r="F108">
        <v>1763</v>
      </c>
      <c r="G108" s="4">
        <f>AVERAGE(D108:F108)</f>
        <v>1628.6666666666667</v>
      </c>
      <c r="H108" s="4"/>
      <c r="I108" s="3" t="s">
        <v>81</v>
      </c>
      <c r="J108" s="1">
        <v>1582</v>
      </c>
      <c r="K108" s="1"/>
      <c r="L108" s="1">
        <v>1097</v>
      </c>
      <c r="M108" s="4">
        <f>AVERAGE(J108:L108)</f>
        <v>1339.5</v>
      </c>
      <c r="N108" s="4">
        <f>M108/G108</f>
        <v>0.8224519033974621</v>
      </c>
      <c r="O108" s="4"/>
      <c r="P108" s="4"/>
      <c r="Q108" s="4">
        <f>-1/(N108/P103)</f>
        <v>-1.4463501165039645</v>
      </c>
      <c r="R108" s="4"/>
      <c r="S108" s="4"/>
      <c r="T108" s="7"/>
    </row>
    <row r="109" spans="1:20" x14ac:dyDescent="0.25">
      <c r="C109" s="3" t="s">
        <v>82</v>
      </c>
      <c r="D109">
        <v>1586</v>
      </c>
      <c r="E109">
        <v>1505</v>
      </c>
      <c r="F109">
        <v>1743</v>
      </c>
      <c r="G109" s="4">
        <f t="shared" ref="G109" si="63">AVERAGE(D109:F109)</f>
        <v>1611.3333333333333</v>
      </c>
      <c r="I109" s="3" t="s">
        <v>82</v>
      </c>
      <c r="J109" s="1">
        <v>1182</v>
      </c>
      <c r="K109" s="1">
        <v>1165</v>
      </c>
      <c r="L109" s="1">
        <v>821.7</v>
      </c>
      <c r="M109" s="4">
        <f t="shared" ref="M109" si="64">AVERAGE(J109:L109)</f>
        <v>1056.2333333333333</v>
      </c>
      <c r="N109" s="4">
        <f t="shared" ref="N109" si="65">M109/G109</f>
        <v>0.65550268928423672</v>
      </c>
      <c r="Q109">
        <f>-1/(N109/P103)</f>
        <v>-1.8147193379126121</v>
      </c>
    </row>
    <row r="112" spans="1:20" x14ac:dyDescent="0.25">
      <c r="A112" s="8" t="s">
        <v>9</v>
      </c>
      <c r="C112" s="3"/>
      <c r="D112" s="5" t="s">
        <v>23</v>
      </c>
      <c r="E112" s="5" t="s">
        <v>24</v>
      </c>
      <c r="F112" s="5" t="s">
        <v>25</v>
      </c>
      <c r="G112" s="6" t="s">
        <v>34</v>
      </c>
      <c r="H112" s="4"/>
      <c r="I112" s="4"/>
      <c r="J112" s="5" t="s">
        <v>23</v>
      </c>
      <c r="K112" s="5" t="s">
        <v>24</v>
      </c>
      <c r="L112" s="5" t="s">
        <v>25</v>
      </c>
      <c r="M112" s="6" t="s">
        <v>34</v>
      </c>
      <c r="N112" s="6" t="s">
        <v>41</v>
      </c>
      <c r="O112" s="6"/>
      <c r="P112" s="6" t="s">
        <v>35</v>
      </c>
      <c r="Q112" s="6" t="s">
        <v>36</v>
      </c>
      <c r="R112" s="6"/>
      <c r="S112" s="3"/>
      <c r="T112" s="7" t="s">
        <v>52</v>
      </c>
    </row>
    <row r="113" spans="1:20" x14ac:dyDescent="0.25">
      <c r="C113" s="3" t="s">
        <v>31</v>
      </c>
      <c r="D113">
        <v>1542</v>
      </c>
      <c r="E113">
        <v>1670</v>
      </c>
      <c r="F113">
        <v>1737</v>
      </c>
      <c r="G113" s="4">
        <f t="shared" ref="G113:G115" si="66">AVERAGE(D113:F113)</f>
        <v>1649.6666666666667</v>
      </c>
      <c r="H113" s="4"/>
      <c r="I113" s="3" t="s">
        <v>31</v>
      </c>
      <c r="J113" s="1">
        <v>1392</v>
      </c>
      <c r="K113" s="1">
        <v>1278</v>
      </c>
      <c r="L113" s="1">
        <v>1214</v>
      </c>
      <c r="M113" s="4">
        <f t="shared" ref="M113:M115" si="67">AVERAGE(J113:L113)</f>
        <v>1294.6666666666667</v>
      </c>
      <c r="N113" s="4">
        <f t="shared" ref="N113:N115" si="68">M113/G113</f>
        <v>0.78480501111335621</v>
      </c>
      <c r="O113" s="3" t="s">
        <v>37</v>
      </c>
      <c r="P113" s="4">
        <f>AVERAGE(N113:N115)</f>
        <v>0.75833314285466935</v>
      </c>
      <c r="Q113" s="4"/>
      <c r="R113" s="4"/>
      <c r="S113" s="4"/>
      <c r="T113" s="3"/>
    </row>
    <row r="114" spans="1:20" x14ac:dyDescent="0.25">
      <c r="C114" s="3" t="s">
        <v>32</v>
      </c>
      <c r="D114">
        <v>1215</v>
      </c>
      <c r="E114">
        <v>1205</v>
      </c>
      <c r="F114">
        <v>1306</v>
      </c>
      <c r="G114" s="4">
        <f t="shared" si="66"/>
        <v>1242</v>
      </c>
      <c r="H114" s="4"/>
      <c r="I114" s="3" t="s">
        <v>32</v>
      </c>
      <c r="J114" s="1">
        <v>966.6</v>
      </c>
      <c r="K114" s="1">
        <v>806.9</v>
      </c>
      <c r="L114" s="1">
        <v>856.4</v>
      </c>
      <c r="M114" s="4">
        <f t="shared" si="67"/>
        <v>876.63333333333333</v>
      </c>
      <c r="N114" s="4">
        <f t="shared" si="68"/>
        <v>0.70582393988191094</v>
      </c>
      <c r="O114" s="3" t="s">
        <v>38</v>
      </c>
      <c r="P114" s="4">
        <f>STDEV(N113:N115)/SQRT(3)</f>
        <v>2.6254901145475722E-2</v>
      </c>
      <c r="Q114" s="4"/>
      <c r="R114" s="4"/>
      <c r="S114" s="4"/>
      <c r="T114" s="7"/>
    </row>
    <row r="115" spans="1:20" x14ac:dyDescent="0.25">
      <c r="C115" s="3" t="s">
        <v>33</v>
      </c>
      <c r="D115">
        <v>1639</v>
      </c>
      <c r="E115">
        <v>1637</v>
      </c>
      <c r="F115">
        <v>1561</v>
      </c>
      <c r="G115" s="4">
        <f t="shared" si="66"/>
        <v>1612.3333333333333</v>
      </c>
      <c r="H115" s="4"/>
      <c r="I115" s="3" t="s">
        <v>33</v>
      </c>
      <c r="J115" s="1">
        <v>1222</v>
      </c>
      <c r="K115" s="1">
        <v>1260</v>
      </c>
      <c r="L115" s="1">
        <v>1312</v>
      </c>
      <c r="M115" s="4">
        <f t="shared" si="67"/>
        <v>1264.6666666666667</v>
      </c>
      <c r="N115" s="4">
        <f t="shared" si="68"/>
        <v>0.78437047756874101</v>
      </c>
      <c r="O115" s="3"/>
      <c r="P115" s="4"/>
      <c r="Q115" s="4"/>
      <c r="R115" s="4"/>
      <c r="S115" s="4"/>
      <c r="T115" s="7"/>
    </row>
    <row r="116" spans="1:20" x14ac:dyDescent="0.25">
      <c r="C116" s="3" t="s">
        <v>79</v>
      </c>
      <c r="D116">
        <v>1638</v>
      </c>
      <c r="E116">
        <v>1561</v>
      </c>
      <c r="F116">
        <v>1604</v>
      </c>
      <c r="G116" s="4">
        <f>AVERAGE(D116:F116)</f>
        <v>1601</v>
      </c>
      <c r="H116" s="4"/>
      <c r="I116" s="3" t="s">
        <v>79</v>
      </c>
      <c r="J116" s="1">
        <v>1070</v>
      </c>
      <c r="K116" s="1">
        <v>1058</v>
      </c>
      <c r="L116" s="1">
        <v>1039</v>
      </c>
      <c r="M116" s="4">
        <f>AVERAGE(J116:L116)</f>
        <v>1055.6666666666667</v>
      </c>
      <c r="N116" s="4">
        <f>M116/G116</f>
        <v>0.65937955444513852</v>
      </c>
      <c r="O116" s="14" t="s">
        <v>83</v>
      </c>
      <c r="P116" s="4">
        <f>AVERAGE(N116:N119)</f>
        <v>0.54016245490101833</v>
      </c>
      <c r="Q116" s="4">
        <f>-1/(N116/P113)</f>
        <v>-1.1500707562775423</v>
      </c>
      <c r="R116" s="3" t="s">
        <v>50</v>
      </c>
      <c r="S116" s="4">
        <f>-1/(P116/P113)</f>
        <v>-1.4038982827742621</v>
      </c>
      <c r="T116" s="7">
        <f>TTEST(N113:N115,N116:N119,2,2)</f>
        <v>3.7162378690230015E-2</v>
      </c>
    </row>
    <row r="117" spans="1:20" x14ac:dyDescent="0.25">
      <c r="C117" s="3" t="s">
        <v>80</v>
      </c>
      <c r="D117">
        <v>1932</v>
      </c>
      <c r="E117">
        <v>1832</v>
      </c>
      <c r="F117">
        <v>2154</v>
      </c>
      <c r="G117" s="4">
        <f>AVERAGE(D117:F117)</f>
        <v>1972.6666666666667</v>
      </c>
      <c r="H117" s="4"/>
      <c r="I117" s="3" t="s">
        <v>80</v>
      </c>
      <c r="J117" s="1">
        <v>941.3</v>
      </c>
      <c r="K117" s="1">
        <v>1068</v>
      </c>
      <c r="L117" s="1">
        <v>911.4</v>
      </c>
      <c r="M117" s="4">
        <f>AVERAGE(J117:L117)</f>
        <v>973.56666666666661</v>
      </c>
      <c r="N117" s="4">
        <f>M117/G117</f>
        <v>0.49352821899290295</v>
      </c>
      <c r="O117" s="14" t="s">
        <v>84</v>
      </c>
      <c r="P117" s="4">
        <f>STDEV(N116:N119)/SQRT(4)</f>
        <v>6.2724563829570312E-2</v>
      </c>
      <c r="Q117" s="4">
        <f>-1/(N117/P113)</f>
        <v>-1.5365547777635271</v>
      </c>
      <c r="R117" s="3" t="s">
        <v>49</v>
      </c>
      <c r="S117" s="4">
        <f>STDEV(Q116:Q119)/SQRT(4)</f>
        <v>0.18690785009297378</v>
      </c>
      <c r="T117" s="7"/>
    </row>
    <row r="118" spans="1:20" x14ac:dyDescent="0.25">
      <c r="C118" s="3" t="s">
        <v>81</v>
      </c>
      <c r="D118">
        <v>1648</v>
      </c>
      <c r="E118">
        <v>1475</v>
      </c>
      <c r="F118">
        <v>1763</v>
      </c>
      <c r="G118" s="4">
        <f>AVERAGE(D118:F118)</f>
        <v>1628.6666666666667</v>
      </c>
      <c r="H118" s="4"/>
      <c r="I118" s="3" t="s">
        <v>81</v>
      </c>
      <c r="J118" s="1">
        <v>1008</v>
      </c>
      <c r="K118" s="1">
        <v>1030</v>
      </c>
      <c r="L118" s="1">
        <v>1004</v>
      </c>
      <c r="M118" s="4">
        <f>AVERAGE(J118:L118)</f>
        <v>1014</v>
      </c>
      <c r="N118" s="4">
        <f>M118/G118</f>
        <v>0.62259516987310681</v>
      </c>
      <c r="O118" s="4"/>
      <c r="P118" s="4"/>
      <c r="Q118" s="4">
        <f>-1/(N118/P113)</f>
        <v>-1.218019637076895</v>
      </c>
      <c r="R118" s="4"/>
      <c r="S118" s="4"/>
      <c r="T118" s="7"/>
    </row>
    <row r="119" spans="1:20" x14ac:dyDescent="0.25">
      <c r="C119" s="3" t="s">
        <v>82</v>
      </c>
      <c r="D119">
        <v>1586</v>
      </c>
      <c r="E119">
        <v>1505</v>
      </c>
      <c r="F119">
        <v>1743</v>
      </c>
      <c r="G119" s="4">
        <f t="shared" ref="G119" si="69">AVERAGE(D119:F119)</f>
        <v>1611.3333333333333</v>
      </c>
      <c r="I119" s="3" t="s">
        <v>82</v>
      </c>
      <c r="J119" s="1">
        <v>624.29999999999995</v>
      </c>
      <c r="K119" s="1">
        <v>734.9</v>
      </c>
      <c r="L119" s="1">
        <v>502.6</v>
      </c>
      <c r="M119" s="4">
        <f t="shared" ref="M119" si="70">AVERAGE(J119:L119)</f>
        <v>620.59999999999991</v>
      </c>
      <c r="N119" s="4">
        <f t="shared" ref="N119" si="71">M119/G119</f>
        <v>0.3851468762929251</v>
      </c>
      <c r="Q119">
        <f>-1/(N119/P113)</f>
        <v>-1.9689453284775333</v>
      </c>
    </row>
    <row r="122" spans="1:20" x14ac:dyDescent="0.25">
      <c r="A122" s="8" t="s">
        <v>10</v>
      </c>
      <c r="C122" s="3"/>
      <c r="D122" s="5" t="s">
        <v>23</v>
      </c>
      <c r="E122" s="5" t="s">
        <v>24</v>
      </c>
      <c r="F122" s="5" t="s">
        <v>25</v>
      </c>
      <c r="G122" s="6" t="s">
        <v>34</v>
      </c>
      <c r="H122" s="4"/>
      <c r="I122" s="4"/>
      <c r="J122" s="5" t="s">
        <v>23</v>
      </c>
      <c r="K122" s="5" t="s">
        <v>24</v>
      </c>
      <c r="L122" s="5" t="s">
        <v>25</v>
      </c>
      <c r="M122" s="6" t="s">
        <v>34</v>
      </c>
      <c r="N122" s="6" t="s">
        <v>41</v>
      </c>
      <c r="O122" s="6"/>
      <c r="P122" s="6" t="s">
        <v>35</v>
      </c>
      <c r="Q122" s="6" t="s">
        <v>36</v>
      </c>
      <c r="R122" s="6"/>
      <c r="S122" s="3"/>
      <c r="T122" s="7" t="s">
        <v>52</v>
      </c>
    </row>
    <row r="123" spans="1:20" x14ac:dyDescent="0.25">
      <c r="C123" s="3" t="s">
        <v>31</v>
      </c>
      <c r="D123">
        <v>1542</v>
      </c>
      <c r="E123">
        <v>1670</v>
      </c>
      <c r="F123">
        <v>1737</v>
      </c>
      <c r="G123" s="4">
        <f t="shared" ref="G123:G125" si="72">AVERAGE(D123:F123)</f>
        <v>1649.6666666666667</v>
      </c>
      <c r="H123" s="4"/>
      <c r="I123" s="3" t="s">
        <v>31</v>
      </c>
      <c r="J123" s="1">
        <v>1994</v>
      </c>
      <c r="K123" s="1">
        <v>1781</v>
      </c>
      <c r="L123" s="1">
        <v>1852</v>
      </c>
      <c r="M123" s="4">
        <f t="shared" ref="M123:M125" si="73">AVERAGE(J123:L123)</f>
        <v>1875.6666666666667</v>
      </c>
      <c r="N123" s="4">
        <f t="shared" ref="N123:N125" si="74">M123/G123</f>
        <v>1.1369973732067085</v>
      </c>
      <c r="O123" s="3" t="s">
        <v>37</v>
      </c>
      <c r="P123" s="4">
        <f>AVERAGE(N123:N125)</f>
        <v>1.0964199286467293</v>
      </c>
      <c r="Q123" s="4"/>
      <c r="R123" s="4"/>
      <c r="S123" s="4"/>
      <c r="T123" s="3"/>
    </row>
    <row r="124" spans="1:20" x14ac:dyDescent="0.25">
      <c r="C124" s="3" t="s">
        <v>32</v>
      </c>
      <c r="D124">
        <v>1215</v>
      </c>
      <c r="E124">
        <v>1205</v>
      </c>
      <c r="F124">
        <v>1306</v>
      </c>
      <c r="G124" s="4">
        <f t="shared" si="72"/>
        <v>1242</v>
      </c>
      <c r="H124" s="4"/>
      <c r="I124" s="3" t="s">
        <v>32</v>
      </c>
      <c r="J124" s="1">
        <v>1435</v>
      </c>
      <c r="K124" s="1">
        <v>1298</v>
      </c>
      <c r="L124" s="1">
        <v>1709</v>
      </c>
      <c r="M124" s="4">
        <f t="shared" si="73"/>
        <v>1480.6666666666667</v>
      </c>
      <c r="N124" s="4">
        <f t="shared" si="74"/>
        <v>1.192163177670424</v>
      </c>
      <c r="O124" s="3" t="s">
        <v>38</v>
      </c>
      <c r="P124" s="4">
        <f>STDEV(N123:N125)/SQRT(3)</f>
        <v>6.9995988265715695E-2</v>
      </c>
      <c r="Q124" s="4"/>
      <c r="R124" s="4"/>
      <c r="S124" s="4"/>
      <c r="T124" s="7"/>
    </row>
    <row r="125" spans="1:20" x14ac:dyDescent="0.25">
      <c r="C125" s="3" t="s">
        <v>33</v>
      </c>
      <c r="D125">
        <v>1639</v>
      </c>
      <c r="E125">
        <v>1637</v>
      </c>
      <c r="F125">
        <v>1561</v>
      </c>
      <c r="G125" s="4">
        <f t="shared" si="72"/>
        <v>1612.3333333333333</v>
      </c>
      <c r="H125" s="4"/>
      <c r="I125" s="3" t="s">
        <v>33</v>
      </c>
      <c r="J125" s="1">
        <v>1509</v>
      </c>
      <c r="K125" s="1">
        <v>1505</v>
      </c>
      <c r="L125" s="1">
        <v>1630</v>
      </c>
      <c r="M125" s="4">
        <f t="shared" si="73"/>
        <v>1548</v>
      </c>
      <c r="N125" s="4">
        <f t="shared" si="74"/>
        <v>0.96009923506305561</v>
      </c>
      <c r="O125" s="3"/>
      <c r="P125" s="4"/>
      <c r="Q125" s="4"/>
      <c r="R125" s="4"/>
      <c r="S125" s="4"/>
      <c r="T125" s="7"/>
    </row>
    <row r="126" spans="1:20" x14ac:dyDescent="0.25">
      <c r="C126" s="3" t="s">
        <v>79</v>
      </c>
      <c r="D126">
        <v>1638</v>
      </c>
      <c r="E126">
        <v>1561</v>
      </c>
      <c r="F126">
        <v>1604</v>
      </c>
      <c r="G126" s="4">
        <f>AVERAGE(D126:F126)</f>
        <v>1601</v>
      </c>
      <c r="H126" s="4"/>
      <c r="I126" s="3" t="s">
        <v>79</v>
      </c>
      <c r="J126" s="1">
        <v>635.9</v>
      </c>
      <c r="K126" s="1">
        <v>793.1</v>
      </c>
      <c r="L126" s="1">
        <v>672.5</v>
      </c>
      <c r="M126" s="4">
        <f>AVERAGE(J126:L126)</f>
        <v>700.5</v>
      </c>
      <c r="N126" s="4">
        <f>M126/G126</f>
        <v>0.43753903810118677</v>
      </c>
      <c r="O126" s="14" t="s">
        <v>83</v>
      </c>
      <c r="P126" s="4">
        <f>AVERAGE(N126:N129)</f>
        <v>0.38898779885053814</v>
      </c>
      <c r="Q126" s="4">
        <f>-1/(N126/P123)</f>
        <v>-2.505879094594452</v>
      </c>
      <c r="R126" s="3" t="s">
        <v>50</v>
      </c>
      <c r="S126" s="4">
        <f>-1/(P126/P123)</f>
        <v>-2.8186486359897622</v>
      </c>
      <c r="T126" s="7">
        <f>TTEST(N123:N125,N126:N129,2,2)</f>
        <v>4.9269958741224968E-4</v>
      </c>
    </row>
    <row r="127" spans="1:20" x14ac:dyDescent="0.25">
      <c r="C127" s="3" t="s">
        <v>80</v>
      </c>
      <c r="D127">
        <v>1932</v>
      </c>
      <c r="E127">
        <v>1832</v>
      </c>
      <c r="F127">
        <v>2154</v>
      </c>
      <c r="G127" s="4">
        <f>AVERAGE(D127:F127)</f>
        <v>1972.6666666666667</v>
      </c>
      <c r="H127" s="4"/>
      <c r="I127" s="3" t="s">
        <v>80</v>
      </c>
      <c r="J127" s="1">
        <v>347.4</v>
      </c>
      <c r="K127" s="1">
        <v>593</v>
      </c>
      <c r="L127" s="1">
        <v>505.5</v>
      </c>
      <c r="M127" s="4">
        <f>AVERAGE(J127:L127)</f>
        <v>481.9666666666667</v>
      </c>
      <c r="N127" s="4">
        <f>M127/G127</f>
        <v>0.244322406218317</v>
      </c>
      <c r="O127" s="14" t="s">
        <v>84</v>
      </c>
      <c r="P127" s="4">
        <f>STDEV(N126:N129)/SQRT(4)</f>
        <v>5.5989046135064051E-2</v>
      </c>
      <c r="Q127" s="4">
        <f>-1/(N127/P123)</f>
        <v>-4.4875946730281102</v>
      </c>
      <c r="R127" s="3" t="s">
        <v>49</v>
      </c>
      <c r="S127" s="4">
        <f>STDEV(Q126:Q129)/SQRT(4)</f>
        <v>0.51248567840496484</v>
      </c>
      <c r="T127" s="7"/>
    </row>
    <row r="128" spans="1:20" x14ac:dyDescent="0.25">
      <c r="C128" s="3" t="s">
        <v>81</v>
      </c>
      <c r="D128">
        <v>1648</v>
      </c>
      <c r="E128">
        <v>1475</v>
      </c>
      <c r="F128">
        <v>1763</v>
      </c>
      <c r="G128" s="4">
        <f>AVERAGE(D128:F128)</f>
        <v>1628.6666666666667</v>
      </c>
      <c r="H128" s="4"/>
      <c r="I128" s="3" t="s">
        <v>81</v>
      </c>
      <c r="J128" s="1">
        <v>883.7</v>
      </c>
      <c r="K128" s="1">
        <v>903.4</v>
      </c>
      <c r="L128" s="1">
        <v>688.8</v>
      </c>
      <c r="M128" s="4">
        <f>AVERAGE(J128:L128)</f>
        <v>825.29999999999984</v>
      </c>
      <c r="N128" s="4">
        <f>M128/G128</f>
        <v>0.50673352435530072</v>
      </c>
      <c r="O128" s="4"/>
      <c r="P128" s="4"/>
      <c r="Q128" s="4">
        <f>-1/(N128/P123)</f>
        <v>-2.1637011879994832</v>
      </c>
      <c r="R128" s="4"/>
      <c r="S128" s="4"/>
      <c r="T128" s="7"/>
    </row>
    <row r="129" spans="1:20" x14ac:dyDescent="0.25">
      <c r="C129" s="3" t="s">
        <v>82</v>
      </c>
      <c r="D129">
        <v>1586</v>
      </c>
      <c r="E129">
        <v>1505</v>
      </c>
      <c r="F129">
        <v>1743</v>
      </c>
      <c r="G129" s="4">
        <f t="shared" ref="G129" si="75">AVERAGE(D129:F129)</f>
        <v>1611.3333333333333</v>
      </c>
      <c r="I129" s="3" t="s">
        <v>82</v>
      </c>
      <c r="J129" s="1">
        <v>518.5</v>
      </c>
      <c r="K129" s="1">
        <v>710.6</v>
      </c>
      <c r="L129" s="1">
        <v>546.70000000000005</v>
      </c>
      <c r="M129" s="4">
        <f t="shared" ref="M129" si="76">AVERAGE(J129:L129)</f>
        <v>591.93333333333328</v>
      </c>
      <c r="N129" s="4">
        <f t="shared" ref="N129" si="77">M129/G129</f>
        <v>0.36735622672734791</v>
      </c>
      <c r="Q129">
        <f>-1/(N129/P123)</f>
        <v>-2.9846232318269457</v>
      </c>
    </row>
    <row r="132" spans="1:20" x14ac:dyDescent="0.25">
      <c r="A132" s="8" t="s">
        <v>11</v>
      </c>
      <c r="C132" s="3"/>
      <c r="D132" s="5" t="s">
        <v>23</v>
      </c>
      <c r="E132" s="5" t="s">
        <v>24</v>
      </c>
      <c r="F132" s="5" t="s">
        <v>25</v>
      </c>
      <c r="G132" s="6" t="s">
        <v>34</v>
      </c>
      <c r="H132" s="4"/>
      <c r="I132" s="4"/>
      <c r="J132" s="5" t="s">
        <v>23</v>
      </c>
      <c r="K132" s="5" t="s">
        <v>24</v>
      </c>
      <c r="L132" s="5" t="s">
        <v>25</v>
      </c>
      <c r="M132" s="6" t="s">
        <v>34</v>
      </c>
      <c r="N132" s="6" t="s">
        <v>41</v>
      </c>
      <c r="O132" s="6"/>
      <c r="P132" s="6" t="s">
        <v>35</v>
      </c>
      <c r="Q132" s="6" t="s">
        <v>36</v>
      </c>
      <c r="R132" s="6"/>
      <c r="S132" s="3"/>
      <c r="T132" s="7" t="s">
        <v>52</v>
      </c>
    </row>
    <row r="133" spans="1:20" x14ac:dyDescent="0.25">
      <c r="C133" s="3" t="s">
        <v>31</v>
      </c>
      <c r="D133">
        <v>1542</v>
      </c>
      <c r="E133">
        <v>1670</v>
      </c>
      <c r="F133">
        <v>1737</v>
      </c>
      <c r="G133" s="4">
        <f t="shared" ref="G133:G135" si="78">AVERAGE(D133:F133)</f>
        <v>1649.6666666666667</v>
      </c>
      <c r="H133" s="4"/>
      <c r="I133" s="3" t="s">
        <v>31</v>
      </c>
      <c r="J133" s="1">
        <v>1490</v>
      </c>
      <c r="K133" s="1">
        <v>1274</v>
      </c>
      <c r="L133" s="1">
        <v>1485</v>
      </c>
      <c r="M133" s="4">
        <f t="shared" ref="M133:M135" si="79">AVERAGE(J133:L133)</f>
        <v>1416.3333333333333</v>
      </c>
      <c r="N133" s="4">
        <f t="shared" ref="N133:N135" si="80">M133/G133</f>
        <v>0.85855728429985845</v>
      </c>
      <c r="O133" s="3" t="s">
        <v>37</v>
      </c>
      <c r="P133" s="4">
        <f>AVERAGE(N133:N135)</f>
        <v>0.9023257374997149</v>
      </c>
      <c r="Q133" s="4"/>
      <c r="R133" s="4"/>
      <c r="S133" s="4"/>
      <c r="T133" s="3"/>
    </row>
    <row r="134" spans="1:20" x14ac:dyDescent="0.25">
      <c r="C134" s="3" t="s">
        <v>32</v>
      </c>
      <c r="D134">
        <v>1215</v>
      </c>
      <c r="E134">
        <v>1205</v>
      </c>
      <c r="F134">
        <v>1306</v>
      </c>
      <c r="G134" s="4">
        <f t="shared" si="78"/>
        <v>1242</v>
      </c>
      <c r="H134" s="4"/>
      <c r="I134" s="3" t="s">
        <v>32</v>
      </c>
      <c r="J134" s="1">
        <v>959.8</v>
      </c>
      <c r="K134" s="1">
        <v>1237</v>
      </c>
      <c r="L134" s="1">
        <v>1328</v>
      </c>
      <c r="M134" s="4">
        <f t="shared" si="79"/>
        <v>1174.9333333333334</v>
      </c>
      <c r="N134" s="4">
        <f t="shared" si="80"/>
        <v>0.94600107353730545</v>
      </c>
      <c r="O134" s="3" t="s">
        <v>38</v>
      </c>
      <c r="P134" s="4">
        <f>STDEV(N133:N135)/SQRT(3)</f>
        <v>2.524289056450809E-2</v>
      </c>
      <c r="Q134" s="4"/>
      <c r="R134" s="4"/>
      <c r="S134" s="4"/>
      <c r="T134" s="7"/>
    </row>
    <row r="135" spans="1:20" x14ac:dyDescent="0.25">
      <c r="C135" s="3" t="s">
        <v>33</v>
      </c>
      <c r="D135">
        <v>1639</v>
      </c>
      <c r="E135">
        <v>1637</v>
      </c>
      <c r="F135">
        <v>1561</v>
      </c>
      <c r="G135" s="4">
        <f t="shared" si="78"/>
        <v>1612.3333333333333</v>
      </c>
      <c r="H135" s="4"/>
      <c r="I135" s="3" t="s">
        <v>33</v>
      </c>
      <c r="J135" s="1">
        <v>1277</v>
      </c>
      <c r="K135" s="1">
        <v>1365</v>
      </c>
      <c r="L135" s="1">
        <v>1723</v>
      </c>
      <c r="M135" s="4">
        <f t="shared" si="79"/>
        <v>1455</v>
      </c>
      <c r="N135" s="4">
        <f t="shared" si="80"/>
        <v>0.90241885466198057</v>
      </c>
      <c r="O135" s="3"/>
      <c r="P135" s="4"/>
      <c r="Q135" s="4"/>
      <c r="R135" s="4"/>
      <c r="S135" s="4"/>
      <c r="T135" s="7"/>
    </row>
    <row r="136" spans="1:20" x14ac:dyDescent="0.25">
      <c r="C136" s="3" t="s">
        <v>79</v>
      </c>
      <c r="D136">
        <v>1638</v>
      </c>
      <c r="E136">
        <v>1561</v>
      </c>
      <c r="F136">
        <v>1604</v>
      </c>
      <c r="G136" s="4">
        <f>AVERAGE(D136:F136)</f>
        <v>1601</v>
      </c>
      <c r="H136" s="4"/>
      <c r="I136" s="3" t="s">
        <v>79</v>
      </c>
      <c r="J136" s="1">
        <v>1147</v>
      </c>
      <c r="K136" s="1">
        <v>1259</v>
      </c>
      <c r="L136" s="1">
        <v>1947</v>
      </c>
      <c r="M136" s="4">
        <f>AVERAGE(J136:L136)</f>
        <v>1451</v>
      </c>
      <c r="N136" s="4">
        <f>M136/G136</f>
        <v>0.90630855715178016</v>
      </c>
      <c r="O136" s="14" t="s">
        <v>83</v>
      </c>
      <c r="P136" s="4">
        <f>AVERAGE(N136:N139)</f>
        <v>0.78297569130447398</v>
      </c>
      <c r="Q136" s="4">
        <f>(N136/P133)</f>
        <v>1.0044139488507791</v>
      </c>
      <c r="R136" s="3" t="s">
        <v>50</v>
      </c>
      <c r="S136" s="4">
        <f>-1/(P136/P133)</f>
        <v>-1.1524313558143782</v>
      </c>
      <c r="T136" s="7">
        <f>TTEST(N133:N135,N136:N139,2,2)</f>
        <v>0.13258830355889412</v>
      </c>
    </row>
    <row r="137" spans="1:20" x14ac:dyDescent="0.25">
      <c r="C137" s="3" t="s">
        <v>80</v>
      </c>
      <c r="D137">
        <v>1932</v>
      </c>
      <c r="E137">
        <v>1832</v>
      </c>
      <c r="F137">
        <v>2154</v>
      </c>
      <c r="G137" s="4">
        <f>AVERAGE(D137:F137)</f>
        <v>1972.6666666666667</v>
      </c>
      <c r="H137" s="4"/>
      <c r="I137" s="3" t="s">
        <v>80</v>
      </c>
      <c r="J137" s="1">
        <v>1221</v>
      </c>
      <c r="K137" s="1">
        <v>1402</v>
      </c>
      <c r="L137" s="1">
        <v>1235</v>
      </c>
      <c r="M137" s="4">
        <f>AVERAGE(J137:L137)</f>
        <v>1286</v>
      </c>
      <c r="N137" s="4">
        <f>M137/G137</f>
        <v>0.6519094288611017</v>
      </c>
      <c r="O137" s="14" t="s">
        <v>84</v>
      </c>
      <c r="P137" s="4">
        <f>STDEV(N136:N139)/SQRT(4)</f>
        <v>5.328046956994504E-2</v>
      </c>
      <c r="Q137" s="4">
        <f>-1/(N137/P133)</f>
        <v>-1.3841274532201433</v>
      </c>
      <c r="R137" s="3" t="s">
        <v>49</v>
      </c>
      <c r="S137" s="4">
        <f>STDEV(Q136:Q139)/SQRT(4)</f>
        <v>0.56085316406129049</v>
      </c>
      <c r="T137" s="7"/>
    </row>
    <row r="138" spans="1:20" x14ac:dyDescent="0.25">
      <c r="C138" s="3" t="s">
        <v>81</v>
      </c>
      <c r="D138">
        <v>1648</v>
      </c>
      <c r="E138">
        <v>1475</v>
      </c>
      <c r="F138">
        <v>1763</v>
      </c>
      <c r="G138" s="4">
        <f>AVERAGE(D138:F138)</f>
        <v>1628.6666666666667</v>
      </c>
      <c r="H138" s="4"/>
      <c r="I138" s="3" t="s">
        <v>81</v>
      </c>
      <c r="J138" s="1">
        <v>1709</v>
      </c>
      <c r="K138" s="1">
        <v>857.7</v>
      </c>
      <c r="L138" s="1">
        <v>1418</v>
      </c>
      <c r="M138" s="4">
        <f>AVERAGE(J138:L138)</f>
        <v>1328.2333333333333</v>
      </c>
      <c r="N138" s="4">
        <f>M138/G138</f>
        <v>0.81553417928776095</v>
      </c>
      <c r="O138" s="4"/>
      <c r="P138" s="4"/>
      <c r="Q138" s="4">
        <f>-1/(N138/P133)</f>
        <v>-1.1064229561632259</v>
      </c>
      <c r="R138" s="4"/>
      <c r="S138" s="4"/>
      <c r="T138" s="7"/>
    </row>
    <row r="139" spans="1:20" x14ac:dyDescent="0.25">
      <c r="C139" s="3" t="s">
        <v>82</v>
      </c>
      <c r="D139">
        <v>1586</v>
      </c>
      <c r="E139">
        <v>1505</v>
      </c>
      <c r="F139">
        <v>1743</v>
      </c>
      <c r="G139" s="4">
        <f t="shared" ref="G139" si="81">AVERAGE(D139:F139)</f>
        <v>1611.3333333333333</v>
      </c>
      <c r="I139" s="3" t="s">
        <v>82</v>
      </c>
      <c r="J139" s="1">
        <v>1330</v>
      </c>
      <c r="K139" s="1">
        <v>1397</v>
      </c>
      <c r="L139" s="1">
        <v>937.9</v>
      </c>
      <c r="M139" s="4">
        <f t="shared" ref="M139" si="82">AVERAGE(J139:L139)</f>
        <v>1221.6333333333334</v>
      </c>
      <c r="N139" s="4">
        <f t="shared" ref="N139" si="83">M139/G139</f>
        <v>0.75815059991725287</v>
      </c>
      <c r="Q139">
        <f>-1/(N139/P133)</f>
        <v>-1.190166884518983</v>
      </c>
    </row>
    <row r="142" spans="1:20" x14ac:dyDescent="0.25">
      <c r="A142" s="8" t="s">
        <v>12</v>
      </c>
      <c r="C142" s="3"/>
      <c r="D142" s="5" t="s">
        <v>23</v>
      </c>
      <c r="E142" s="5" t="s">
        <v>24</v>
      </c>
      <c r="F142" s="5" t="s">
        <v>25</v>
      </c>
      <c r="G142" s="6" t="s">
        <v>34</v>
      </c>
      <c r="H142" s="4"/>
      <c r="I142" s="4"/>
      <c r="J142" s="5" t="s">
        <v>23</v>
      </c>
      <c r="K142" s="5" t="s">
        <v>24</v>
      </c>
      <c r="L142" s="5" t="s">
        <v>25</v>
      </c>
      <c r="M142" s="6" t="s">
        <v>34</v>
      </c>
      <c r="N142" s="6" t="s">
        <v>41</v>
      </c>
      <c r="O142" s="6"/>
      <c r="P142" s="6" t="s">
        <v>35</v>
      </c>
      <c r="Q142" s="6" t="s">
        <v>36</v>
      </c>
      <c r="R142" s="6"/>
      <c r="S142" s="3"/>
      <c r="T142" s="7" t="s">
        <v>52</v>
      </c>
    </row>
    <row r="143" spans="1:20" x14ac:dyDescent="0.25">
      <c r="C143" s="3" t="s">
        <v>31</v>
      </c>
      <c r="D143">
        <v>1542</v>
      </c>
      <c r="E143">
        <v>1670</v>
      </c>
      <c r="F143">
        <v>1737</v>
      </c>
      <c r="G143" s="4">
        <f t="shared" ref="G143:G145" si="84">AVERAGE(D143:F143)</f>
        <v>1649.6666666666667</v>
      </c>
      <c r="H143" s="4"/>
      <c r="I143" s="3" t="s">
        <v>31</v>
      </c>
      <c r="J143" s="1">
        <v>1678</v>
      </c>
      <c r="K143" s="1">
        <v>1793</v>
      </c>
      <c r="L143" s="1">
        <v>1510</v>
      </c>
      <c r="M143" s="4">
        <f t="shared" ref="M143:M145" si="85">AVERAGE(J143:L143)</f>
        <v>1660.3333333333333</v>
      </c>
      <c r="N143" s="4">
        <f t="shared" ref="N143:N145" si="86">M143/G143</f>
        <v>1.0064659527177207</v>
      </c>
      <c r="O143" s="3" t="s">
        <v>37</v>
      </c>
      <c r="P143" s="4">
        <f>AVERAGE(N143:N145)</f>
        <v>1.0264159956011578</v>
      </c>
      <c r="Q143" s="4"/>
      <c r="R143" s="4"/>
      <c r="S143" s="4"/>
      <c r="T143" s="3"/>
    </row>
    <row r="144" spans="1:20" x14ac:dyDescent="0.25">
      <c r="C144" s="3" t="s">
        <v>32</v>
      </c>
      <c r="D144">
        <v>1215</v>
      </c>
      <c r="E144">
        <v>1205</v>
      </c>
      <c r="F144">
        <v>1306</v>
      </c>
      <c r="G144" s="4">
        <f t="shared" si="84"/>
        <v>1242</v>
      </c>
      <c r="H144" s="4"/>
      <c r="I144" s="3" t="s">
        <v>32</v>
      </c>
      <c r="J144" s="1">
        <v>1253</v>
      </c>
      <c r="K144" s="1">
        <v>1068</v>
      </c>
      <c r="L144" s="1">
        <v>1489</v>
      </c>
      <c r="M144" s="4">
        <f t="shared" si="85"/>
        <v>1270</v>
      </c>
      <c r="N144" s="4">
        <f t="shared" si="86"/>
        <v>1.0225442834138487</v>
      </c>
      <c r="O144" s="3" t="s">
        <v>38</v>
      </c>
      <c r="P144" s="4">
        <f>STDEV(N143:N145)/SQRT(3)</f>
        <v>1.2783259762693315E-2</v>
      </c>
      <c r="Q144" s="4"/>
      <c r="R144" s="4"/>
      <c r="S144" s="4"/>
      <c r="T144" s="7"/>
    </row>
    <row r="145" spans="1:20" x14ac:dyDescent="0.25">
      <c r="C145" s="3" t="s">
        <v>33</v>
      </c>
      <c r="D145">
        <v>1639</v>
      </c>
      <c r="E145">
        <v>1637</v>
      </c>
      <c r="F145">
        <v>1561</v>
      </c>
      <c r="G145" s="4">
        <f t="shared" si="84"/>
        <v>1612.3333333333333</v>
      </c>
      <c r="H145" s="4"/>
      <c r="I145" s="3" t="s">
        <v>33</v>
      </c>
      <c r="J145" s="1">
        <v>1636</v>
      </c>
      <c r="K145" s="1">
        <v>1829</v>
      </c>
      <c r="L145" s="1">
        <v>1615</v>
      </c>
      <c r="M145" s="4">
        <f t="shared" si="85"/>
        <v>1693.3333333333333</v>
      </c>
      <c r="N145" s="4">
        <f t="shared" si="86"/>
        <v>1.0502377506719041</v>
      </c>
      <c r="O145" s="3"/>
      <c r="P145" s="4"/>
      <c r="Q145" s="4"/>
      <c r="R145" s="4"/>
      <c r="S145" s="4"/>
      <c r="T145" s="7"/>
    </row>
    <row r="146" spans="1:20" x14ac:dyDescent="0.25">
      <c r="C146" s="3" t="s">
        <v>79</v>
      </c>
      <c r="D146">
        <v>1638</v>
      </c>
      <c r="E146">
        <v>1561</v>
      </c>
      <c r="F146">
        <v>1604</v>
      </c>
      <c r="G146" s="4">
        <f>AVERAGE(D146:F146)</f>
        <v>1601</v>
      </c>
      <c r="H146" s="4"/>
      <c r="I146" s="3" t="s">
        <v>79</v>
      </c>
      <c r="J146" s="1">
        <v>1444</v>
      </c>
      <c r="K146" s="1">
        <v>1511</v>
      </c>
      <c r="L146" s="1">
        <v>1577</v>
      </c>
      <c r="M146" s="4">
        <f>AVERAGE(J146:L146)</f>
        <v>1510.6666666666667</v>
      </c>
      <c r="N146" s="4">
        <f>M146/G146</f>
        <v>0.94357693108473872</v>
      </c>
      <c r="O146" s="14" t="s">
        <v>83</v>
      </c>
      <c r="P146" s="4">
        <f>AVERAGE(N146:N149)</f>
        <v>0.78005488383373534</v>
      </c>
      <c r="Q146" s="4">
        <f>-1/(N146/P143)</f>
        <v>-1.0877925919841926</v>
      </c>
      <c r="R146" s="3" t="s">
        <v>50</v>
      </c>
      <c r="S146" s="4">
        <f>-1/(P146/P143)</f>
        <v>-1.315825356488548</v>
      </c>
      <c r="T146" s="7">
        <f>TTEST(N143:N145,N146:N149,2,2)</f>
        <v>0.22202005221749957</v>
      </c>
    </row>
    <row r="147" spans="1:20" x14ac:dyDescent="0.25">
      <c r="C147" s="3" t="s">
        <v>80</v>
      </c>
      <c r="D147">
        <v>1932</v>
      </c>
      <c r="E147">
        <v>1832</v>
      </c>
      <c r="F147">
        <v>2154</v>
      </c>
      <c r="G147" s="4">
        <f>AVERAGE(D147:F147)</f>
        <v>1972.6666666666667</v>
      </c>
      <c r="H147" s="4"/>
      <c r="I147" s="3" t="s">
        <v>80</v>
      </c>
      <c r="J147" s="1">
        <v>770.4</v>
      </c>
      <c r="K147" s="1">
        <v>1784</v>
      </c>
      <c r="L147" s="1">
        <v>1386</v>
      </c>
      <c r="M147" s="4">
        <f>AVERAGE(J147:L147)</f>
        <v>1313.4666666666667</v>
      </c>
      <c r="N147" s="4">
        <f>M147/G147</f>
        <v>0.66583305170665763</v>
      </c>
      <c r="O147" s="14" t="s">
        <v>84</v>
      </c>
      <c r="P147" s="4">
        <f>STDEV(N146:N149)/SQRT(4)</f>
        <v>0.14906019537100557</v>
      </c>
      <c r="Q147" s="4">
        <f>-1/(N147/P143)</f>
        <v>-1.5415515840949274</v>
      </c>
      <c r="R147" s="3" t="s">
        <v>49</v>
      </c>
      <c r="S147" s="4">
        <f>STDEV(Q146:Q149)/SQRT(4)</f>
        <v>0.74444384058083091</v>
      </c>
      <c r="T147" s="7"/>
    </row>
    <row r="148" spans="1:20" x14ac:dyDescent="0.25">
      <c r="C148" s="3" t="s">
        <v>81</v>
      </c>
      <c r="D148">
        <v>1648</v>
      </c>
      <c r="E148">
        <v>1475</v>
      </c>
      <c r="F148">
        <v>1763</v>
      </c>
      <c r="G148" s="4">
        <f>AVERAGE(D148:F148)</f>
        <v>1628.6666666666667</v>
      </c>
      <c r="H148" s="4"/>
      <c r="I148" s="3" t="s">
        <v>81</v>
      </c>
      <c r="J148" s="1">
        <v>1530</v>
      </c>
      <c r="K148" s="1">
        <v>1824</v>
      </c>
      <c r="L148" s="1">
        <v>1978</v>
      </c>
      <c r="M148" s="4">
        <f>AVERAGE(J148:L148)</f>
        <v>1777.3333333333333</v>
      </c>
      <c r="N148" s="4">
        <f>M148/G148</f>
        <v>1.091281211625051</v>
      </c>
      <c r="O148" s="4"/>
      <c r="P148" s="4"/>
      <c r="Q148" s="4">
        <f>(N148/P143)</f>
        <v>1.0631958351213169</v>
      </c>
      <c r="R148" s="4"/>
      <c r="S148" s="4"/>
      <c r="T148" s="7"/>
    </row>
    <row r="149" spans="1:20" x14ac:dyDescent="0.25">
      <c r="C149" s="3" t="s">
        <v>82</v>
      </c>
      <c r="D149">
        <v>1586</v>
      </c>
      <c r="E149">
        <v>1505</v>
      </c>
      <c r="F149">
        <v>1743</v>
      </c>
      <c r="G149" s="4">
        <f t="shared" ref="G149" si="87">AVERAGE(D149:F149)</f>
        <v>1611.3333333333333</v>
      </c>
      <c r="I149" s="3" t="s">
        <v>82</v>
      </c>
      <c r="J149" s="1">
        <v>477.7</v>
      </c>
      <c r="K149" s="1">
        <v>883.9</v>
      </c>
      <c r="L149" s="1">
        <v>666.4</v>
      </c>
      <c r="M149" s="4">
        <f t="shared" ref="M149" si="88">AVERAGE(J149:L149)</f>
        <v>676</v>
      </c>
      <c r="N149" s="4">
        <f t="shared" ref="N149" si="89">M149/G149</f>
        <v>0.419528340918494</v>
      </c>
      <c r="Q149">
        <f>-1/(N149/P143)</f>
        <v>-2.4465951295542392</v>
      </c>
    </row>
    <row r="152" spans="1:20" x14ac:dyDescent="0.25">
      <c r="A152" s="8" t="s">
        <v>13</v>
      </c>
      <c r="C152" s="3"/>
      <c r="D152" s="5" t="s">
        <v>23</v>
      </c>
      <c r="E152" s="5" t="s">
        <v>24</v>
      </c>
      <c r="F152" s="5" t="s">
        <v>25</v>
      </c>
      <c r="G152" s="6" t="s">
        <v>34</v>
      </c>
      <c r="H152" s="4"/>
      <c r="I152" s="4"/>
      <c r="J152" s="5" t="s">
        <v>23</v>
      </c>
      <c r="K152" s="5" t="s">
        <v>24</v>
      </c>
      <c r="L152" s="5" t="s">
        <v>25</v>
      </c>
      <c r="M152" s="6" t="s">
        <v>34</v>
      </c>
      <c r="N152" s="6" t="s">
        <v>41</v>
      </c>
      <c r="O152" s="6"/>
      <c r="P152" s="6" t="s">
        <v>35</v>
      </c>
      <c r="Q152" s="6" t="s">
        <v>36</v>
      </c>
      <c r="R152" s="6"/>
      <c r="S152" s="3"/>
      <c r="T152" s="7" t="s">
        <v>52</v>
      </c>
    </row>
    <row r="153" spans="1:20" x14ac:dyDescent="0.25">
      <c r="C153" s="3" t="s">
        <v>31</v>
      </c>
      <c r="D153">
        <v>1542</v>
      </c>
      <c r="E153">
        <v>1670</v>
      </c>
      <c r="F153">
        <v>1737</v>
      </c>
      <c r="G153" s="4">
        <f t="shared" ref="G153:G155" si="90">AVERAGE(D153:F153)</f>
        <v>1649.6666666666667</v>
      </c>
      <c r="H153" s="4"/>
      <c r="I153" s="3" t="s">
        <v>31</v>
      </c>
      <c r="J153" s="1">
        <v>1357</v>
      </c>
      <c r="K153" s="1">
        <v>1851</v>
      </c>
      <c r="L153" s="1">
        <v>1321</v>
      </c>
      <c r="M153" s="4">
        <f t="shared" ref="M153:M155" si="91">AVERAGE(J153:L153)</f>
        <v>1509.6666666666667</v>
      </c>
      <c r="N153" s="4">
        <f t="shared" ref="N153:N155" si="92">M153/G153</f>
        <v>0.91513437057991509</v>
      </c>
      <c r="O153" s="3" t="s">
        <v>37</v>
      </c>
      <c r="P153" s="4">
        <f>AVERAGE(N153:N155)</f>
        <v>1.2650553591092619</v>
      </c>
      <c r="Q153" s="4"/>
      <c r="R153" s="4"/>
      <c r="S153" s="4"/>
      <c r="T153" s="3"/>
    </row>
    <row r="154" spans="1:20" x14ac:dyDescent="0.25">
      <c r="C154" s="3" t="s">
        <v>32</v>
      </c>
      <c r="D154">
        <v>1215</v>
      </c>
      <c r="E154">
        <v>1205</v>
      </c>
      <c r="F154">
        <v>1306</v>
      </c>
      <c r="G154" s="4">
        <f t="shared" si="90"/>
        <v>1242</v>
      </c>
      <c r="H154" s="4"/>
      <c r="I154" s="3" t="s">
        <v>32</v>
      </c>
      <c r="J154" s="1">
        <v>2535</v>
      </c>
      <c r="K154" s="1">
        <v>1892</v>
      </c>
      <c r="L154" s="1">
        <v>1867</v>
      </c>
      <c r="M154" s="4">
        <f t="shared" si="91"/>
        <v>2098</v>
      </c>
      <c r="N154" s="4">
        <f t="shared" si="92"/>
        <v>1.6892109500805152</v>
      </c>
      <c r="O154" s="3" t="s">
        <v>38</v>
      </c>
      <c r="P154" s="4">
        <f>STDEV(N153:N155)/SQRT(3)</f>
        <v>0.22651837297271529</v>
      </c>
      <c r="Q154" s="4"/>
      <c r="R154" s="4"/>
      <c r="S154" s="4"/>
      <c r="T154" s="7"/>
    </row>
    <row r="155" spans="1:20" x14ac:dyDescent="0.25">
      <c r="C155" s="3" t="s">
        <v>33</v>
      </c>
      <c r="D155">
        <v>1639</v>
      </c>
      <c r="E155">
        <v>1637</v>
      </c>
      <c r="F155">
        <v>1561</v>
      </c>
      <c r="G155" s="4">
        <f t="shared" si="90"/>
        <v>1612.3333333333333</v>
      </c>
      <c r="H155" s="4"/>
      <c r="I155" s="3" t="s">
        <v>33</v>
      </c>
      <c r="J155" s="1">
        <v>1956</v>
      </c>
      <c r="K155" s="1"/>
      <c r="L155" s="1">
        <v>1884</v>
      </c>
      <c r="M155" s="4">
        <f t="shared" si="91"/>
        <v>1920</v>
      </c>
      <c r="N155" s="4">
        <f t="shared" si="92"/>
        <v>1.1908207566673559</v>
      </c>
      <c r="O155" s="3"/>
      <c r="P155" s="4"/>
      <c r="Q155" s="4"/>
      <c r="R155" s="4"/>
      <c r="S155" s="4"/>
      <c r="T155" s="7"/>
    </row>
    <row r="156" spans="1:20" x14ac:dyDescent="0.25">
      <c r="C156" s="3" t="s">
        <v>79</v>
      </c>
      <c r="D156">
        <v>1638</v>
      </c>
      <c r="E156">
        <v>1561</v>
      </c>
      <c r="F156">
        <v>1604</v>
      </c>
      <c r="G156" s="4">
        <f>AVERAGE(D156:F156)</f>
        <v>1601</v>
      </c>
      <c r="H156" s="4"/>
      <c r="I156" s="3" t="s">
        <v>79</v>
      </c>
      <c r="J156" s="1">
        <v>1694</v>
      </c>
      <c r="K156" s="1">
        <v>1875</v>
      </c>
      <c r="L156" s="1">
        <v>1700</v>
      </c>
      <c r="M156" s="4">
        <f>AVERAGE(J156:L156)</f>
        <v>1756.3333333333333</v>
      </c>
      <c r="N156" s="4">
        <f>M156/G156</f>
        <v>1.0970226941494898</v>
      </c>
      <c r="O156" s="14" t="s">
        <v>83</v>
      </c>
      <c r="P156" s="4">
        <f>AVERAGE(N156:N159)</f>
        <v>0.8290242569706916</v>
      </c>
      <c r="Q156" s="4">
        <f>-1/(N156/P153)</f>
        <v>-1.1531715486433451</v>
      </c>
      <c r="R156" s="3" t="s">
        <v>50</v>
      </c>
      <c r="S156" s="4">
        <f>-1/(P156/P153)</f>
        <v>-1.5259569891620015</v>
      </c>
      <c r="T156" s="7">
        <f>TTEST(N153:N155,N156:N159,2,2)</f>
        <v>0.13642189532565427</v>
      </c>
    </row>
    <row r="157" spans="1:20" x14ac:dyDescent="0.25">
      <c r="C157" s="3" t="s">
        <v>80</v>
      </c>
      <c r="D157">
        <v>1932</v>
      </c>
      <c r="E157">
        <v>1832</v>
      </c>
      <c r="F157">
        <v>2154</v>
      </c>
      <c r="G157" s="4">
        <f>AVERAGE(D157:F157)</f>
        <v>1972.6666666666667</v>
      </c>
      <c r="H157" s="4"/>
      <c r="I157" s="3" t="s">
        <v>80</v>
      </c>
      <c r="J157" s="1">
        <v>1365</v>
      </c>
      <c r="K157" s="1">
        <v>1762</v>
      </c>
      <c r="L157" s="1">
        <v>1545</v>
      </c>
      <c r="M157" s="4">
        <f>AVERAGE(J157:L157)</f>
        <v>1557.3333333333333</v>
      </c>
      <c r="N157" s="4">
        <f>M157/G157</f>
        <v>0.78945589726258869</v>
      </c>
      <c r="O157" s="14" t="s">
        <v>84</v>
      </c>
      <c r="P157" s="4">
        <f>STDEV(N156:N159)/SQRT(4)</f>
        <v>0.1324612101622635</v>
      </c>
      <c r="Q157" s="4">
        <f>-1/(N157/P153)</f>
        <v>-1.6024395580497885</v>
      </c>
      <c r="R157" s="3" t="s">
        <v>49</v>
      </c>
      <c r="S157" s="4">
        <f>STDEV(Q156:Q159)/SQRT(4)</f>
        <v>0.33258974871928815</v>
      </c>
      <c r="T157" s="7"/>
    </row>
    <row r="158" spans="1:20" x14ac:dyDescent="0.25">
      <c r="C158" s="3" t="s">
        <v>81</v>
      </c>
      <c r="D158">
        <v>1648</v>
      </c>
      <c r="E158">
        <v>1475</v>
      </c>
      <c r="F158">
        <v>1763</v>
      </c>
      <c r="G158" s="4">
        <f>AVERAGE(D158:F158)</f>
        <v>1628.6666666666667</v>
      </c>
      <c r="H158" s="4"/>
      <c r="I158" s="3" t="s">
        <v>81</v>
      </c>
      <c r="J158" s="1">
        <v>1470</v>
      </c>
      <c r="K158" s="1">
        <v>1626</v>
      </c>
      <c r="L158" s="1"/>
      <c r="M158" s="4">
        <f>AVERAGE(J158:L158)</f>
        <v>1548</v>
      </c>
      <c r="N158" s="4">
        <f>M158/G158</f>
        <v>0.95047073270568971</v>
      </c>
      <c r="O158" s="4"/>
      <c r="P158" s="4"/>
      <c r="Q158" s="4">
        <f>-1/(N158/P153)</f>
        <v>-1.3309777098638789</v>
      </c>
      <c r="R158" s="4"/>
      <c r="S158" s="4"/>
      <c r="T158" s="7"/>
    </row>
    <row r="159" spans="1:20" x14ac:dyDescent="0.25">
      <c r="C159" s="3" t="s">
        <v>82</v>
      </c>
      <c r="D159">
        <v>1586</v>
      </c>
      <c r="E159">
        <v>1505</v>
      </c>
      <c r="F159">
        <v>1743</v>
      </c>
      <c r="G159" s="4">
        <f t="shared" ref="G159" si="93">AVERAGE(D159:F159)</f>
        <v>1611.3333333333333</v>
      </c>
      <c r="I159" s="3" t="s">
        <v>82</v>
      </c>
      <c r="J159" s="1">
        <v>774</v>
      </c>
      <c r="K159" s="1">
        <v>761.3</v>
      </c>
      <c r="L159" s="1">
        <v>780.9</v>
      </c>
      <c r="M159" s="4">
        <f t="shared" ref="M159" si="94">AVERAGE(J159:L159)</f>
        <v>772.06666666666661</v>
      </c>
      <c r="N159" s="4">
        <f t="shared" ref="N159" si="95">M159/G159</f>
        <v>0.47914770376499793</v>
      </c>
      <c r="Q159">
        <f>-1/(N159/P153)</f>
        <v>-2.6402200181047286</v>
      </c>
    </row>
    <row r="162" spans="1:20" x14ac:dyDescent="0.25">
      <c r="A162" s="8" t="s">
        <v>14</v>
      </c>
      <c r="C162" s="3"/>
      <c r="D162" s="5" t="s">
        <v>23</v>
      </c>
      <c r="E162" s="5" t="s">
        <v>24</v>
      </c>
      <c r="F162" s="5" t="s">
        <v>25</v>
      </c>
      <c r="G162" s="6" t="s">
        <v>34</v>
      </c>
      <c r="H162" s="4"/>
      <c r="I162" s="4"/>
      <c r="J162" s="5" t="s">
        <v>23</v>
      </c>
      <c r="K162" s="5" t="s">
        <v>24</v>
      </c>
      <c r="L162" s="5" t="s">
        <v>25</v>
      </c>
      <c r="M162" s="6" t="s">
        <v>34</v>
      </c>
      <c r="N162" s="6" t="s">
        <v>41</v>
      </c>
      <c r="O162" s="6"/>
      <c r="P162" s="6" t="s">
        <v>35</v>
      </c>
      <c r="Q162" s="6" t="s">
        <v>36</v>
      </c>
      <c r="R162" s="6"/>
      <c r="S162" s="3"/>
      <c r="T162" s="7" t="s">
        <v>52</v>
      </c>
    </row>
    <row r="163" spans="1:20" x14ac:dyDescent="0.25">
      <c r="C163" s="3" t="s">
        <v>31</v>
      </c>
      <c r="D163">
        <v>1542</v>
      </c>
      <c r="E163">
        <v>1670</v>
      </c>
      <c r="F163">
        <v>1737</v>
      </c>
      <c r="G163" s="4">
        <f t="shared" ref="G163:G165" si="96">AVERAGE(D163:F163)</f>
        <v>1649.6666666666667</v>
      </c>
      <c r="H163" s="4"/>
      <c r="I163" s="3" t="s">
        <v>31</v>
      </c>
      <c r="J163" s="1">
        <v>2181</v>
      </c>
      <c r="K163" s="1">
        <v>2928</v>
      </c>
      <c r="L163" s="1">
        <v>2854</v>
      </c>
      <c r="M163" s="4">
        <f t="shared" ref="M163:M165" si="97">AVERAGE(J163:L163)</f>
        <v>2654.3333333333335</v>
      </c>
      <c r="N163" s="4">
        <f t="shared" ref="N163:N165" si="98">M163/G163</f>
        <v>1.6090119216003234</v>
      </c>
      <c r="O163" s="3" t="s">
        <v>37</v>
      </c>
      <c r="P163" s="4">
        <f>AVERAGE(N163:N165)</f>
        <v>1.5783047479699563</v>
      </c>
      <c r="Q163" s="4"/>
      <c r="R163" s="4"/>
      <c r="S163" s="4"/>
      <c r="T163" s="3"/>
    </row>
    <row r="164" spans="1:20" x14ac:dyDescent="0.25">
      <c r="C164" s="3" t="s">
        <v>32</v>
      </c>
      <c r="D164">
        <v>1215</v>
      </c>
      <c r="E164">
        <v>1205</v>
      </c>
      <c r="F164">
        <v>1306</v>
      </c>
      <c r="G164" s="4">
        <f t="shared" si="96"/>
        <v>1242</v>
      </c>
      <c r="H164" s="4"/>
      <c r="I164" s="3" t="s">
        <v>32</v>
      </c>
      <c r="J164" s="1">
        <v>2039</v>
      </c>
      <c r="K164" s="1">
        <v>2419</v>
      </c>
      <c r="L164" s="1">
        <v>2397</v>
      </c>
      <c r="M164" s="4">
        <f t="shared" si="97"/>
        <v>2285</v>
      </c>
      <c r="N164" s="4">
        <f t="shared" si="98"/>
        <v>1.8397745571658615</v>
      </c>
      <c r="O164" s="3" t="s">
        <v>38</v>
      </c>
      <c r="P164" s="4">
        <f>STDEV(N163:N165)/SQRT(3)</f>
        <v>0.16055984394547443</v>
      </c>
      <c r="Q164" s="4"/>
      <c r="R164" s="4"/>
      <c r="S164" s="4"/>
      <c r="T164" s="7"/>
    </row>
    <row r="165" spans="1:20" x14ac:dyDescent="0.25">
      <c r="C165" s="3" t="s">
        <v>33</v>
      </c>
      <c r="D165">
        <v>1639</v>
      </c>
      <c r="E165">
        <v>1637</v>
      </c>
      <c r="F165">
        <v>1561</v>
      </c>
      <c r="G165" s="4">
        <f t="shared" si="96"/>
        <v>1612.3333333333333</v>
      </c>
      <c r="H165" s="4"/>
      <c r="I165" s="3" t="s">
        <v>33</v>
      </c>
      <c r="J165" s="1">
        <v>2104</v>
      </c>
      <c r="K165" s="1">
        <v>2099</v>
      </c>
      <c r="L165" s="1">
        <v>2018</v>
      </c>
      <c r="M165" s="4">
        <f t="shared" si="97"/>
        <v>2073.6666666666665</v>
      </c>
      <c r="N165" s="4">
        <f t="shared" si="98"/>
        <v>1.286127765143684</v>
      </c>
      <c r="O165" s="3"/>
      <c r="P165" s="4"/>
      <c r="Q165" s="4"/>
      <c r="R165" s="4"/>
      <c r="S165" s="4"/>
      <c r="T165" s="7"/>
    </row>
    <row r="166" spans="1:20" x14ac:dyDescent="0.25">
      <c r="C166" s="3" t="s">
        <v>79</v>
      </c>
      <c r="D166">
        <v>1638</v>
      </c>
      <c r="E166">
        <v>1561</v>
      </c>
      <c r="F166">
        <v>1604</v>
      </c>
      <c r="G166" s="4">
        <f>AVERAGE(D166:F166)</f>
        <v>1601</v>
      </c>
      <c r="H166" s="4"/>
      <c r="I166" s="3" t="s">
        <v>79</v>
      </c>
      <c r="J166" s="1">
        <v>2438</v>
      </c>
      <c r="K166" s="1">
        <v>2636</v>
      </c>
      <c r="L166" s="1">
        <v>2404</v>
      </c>
      <c r="M166" s="4">
        <f>AVERAGE(J166:L166)</f>
        <v>2492.6666666666665</v>
      </c>
      <c r="N166" s="4">
        <f>M166/G166</f>
        <v>1.5569435769310846</v>
      </c>
      <c r="O166" s="14" t="s">
        <v>83</v>
      </c>
      <c r="P166" s="4">
        <f>AVERAGE(N166:N169)</f>
        <v>1.1763369221301103</v>
      </c>
      <c r="Q166" s="4">
        <f>-1/(N166/P163)</f>
        <v>-1.0137199390879514</v>
      </c>
      <c r="R166" s="3" t="s">
        <v>50</v>
      </c>
      <c r="S166" s="4">
        <f>-1/(P166/P163)</f>
        <v>-1.3417114759196396</v>
      </c>
      <c r="T166" s="7">
        <f>TTEST(N163:N165,N166:N169,2,2)</f>
        <v>0.12727508960344461</v>
      </c>
    </row>
    <row r="167" spans="1:20" x14ac:dyDescent="0.25">
      <c r="C167" s="3" t="s">
        <v>80</v>
      </c>
      <c r="D167">
        <v>1932</v>
      </c>
      <c r="E167">
        <v>1832</v>
      </c>
      <c r="F167">
        <v>2154</v>
      </c>
      <c r="G167" s="4">
        <f>AVERAGE(D167:F167)</f>
        <v>1972.6666666666667</v>
      </c>
      <c r="H167" s="4"/>
      <c r="I167" s="3" t="s">
        <v>80</v>
      </c>
      <c r="J167" s="1">
        <v>2356</v>
      </c>
      <c r="K167" s="1">
        <v>2394</v>
      </c>
      <c r="L167" s="1">
        <v>2709</v>
      </c>
      <c r="M167" s="4">
        <f>AVERAGE(J167:L167)</f>
        <v>2486.3333333333335</v>
      </c>
      <c r="N167" s="4">
        <f>M167/G167</f>
        <v>1.2603920243325448</v>
      </c>
      <c r="O167" s="14" t="s">
        <v>84</v>
      </c>
      <c r="P167" s="4">
        <f>STDEV(N166:N169)/SQRT(4)</f>
        <v>0.14727684135995783</v>
      </c>
      <c r="Q167" s="4">
        <f>-1/(N167/P163)</f>
        <v>-1.2522332080019039</v>
      </c>
      <c r="R167" s="3" t="s">
        <v>49</v>
      </c>
      <c r="S167" s="4">
        <f>STDEV(Q166:Q169)/SQRT(4)</f>
        <v>0.16344772740971747</v>
      </c>
      <c r="T167" s="7"/>
    </row>
    <row r="168" spans="1:20" x14ac:dyDescent="0.25">
      <c r="C168" s="3" t="s">
        <v>81</v>
      </c>
      <c r="D168">
        <v>1648</v>
      </c>
      <c r="E168">
        <v>1475</v>
      </c>
      <c r="F168">
        <v>1763</v>
      </c>
      <c r="G168" s="4">
        <f>AVERAGE(D168:F168)</f>
        <v>1628.6666666666667</v>
      </c>
      <c r="H168" s="4"/>
      <c r="I168" s="3" t="s">
        <v>81</v>
      </c>
      <c r="J168" s="1">
        <v>1953</v>
      </c>
      <c r="K168" s="1">
        <v>1028</v>
      </c>
      <c r="L168" s="1">
        <v>1562</v>
      </c>
      <c r="M168" s="4">
        <f>AVERAGE(J168:L168)</f>
        <v>1514.3333333333333</v>
      </c>
      <c r="N168" s="4">
        <f>M168/G168</f>
        <v>0.92979942693409734</v>
      </c>
      <c r="O168" s="4"/>
      <c r="P168" s="4"/>
      <c r="Q168" s="4">
        <f>-1/(N168/P163)</f>
        <v>-1.6974679723929578</v>
      </c>
      <c r="R168" s="4"/>
      <c r="S168" s="4"/>
      <c r="T168" s="7"/>
    </row>
    <row r="169" spans="1:20" x14ac:dyDescent="0.25">
      <c r="C169" s="3" t="s">
        <v>82</v>
      </c>
      <c r="D169">
        <v>1586</v>
      </c>
      <c r="E169">
        <v>1505</v>
      </c>
      <c r="F169">
        <v>1743</v>
      </c>
      <c r="G169" s="4">
        <f t="shared" ref="G169" si="99">AVERAGE(D169:F169)</f>
        <v>1611.3333333333333</v>
      </c>
      <c r="I169" s="3" t="s">
        <v>82</v>
      </c>
      <c r="J169" s="1">
        <v>1492</v>
      </c>
      <c r="K169" s="1">
        <v>1433</v>
      </c>
      <c r="L169" s="1">
        <v>1707</v>
      </c>
      <c r="M169" s="4">
        <f t="shared" ref="M169" si="100">AVERAGE(J169:L169)</f>
        <v>1544</v>
      </c>
      <c r="N169" s="4">
        <f t="shared" ref="N169" si="101">M169/G169</f>
        <v>0.95821266032271413</v>
      </c>
      <c r="Q169">
        <f>-1/(N169/P163)</f>
        <v>-1.6471341001050883</v>
      </c>
    </row>
    <row r="172" spans="1:20" x14ac:dyDescent="0.25">
      <c r="A172" s="8" t="s">
        <v>15</v>
      </c>
      <c r="C172" s="3"/>
      <c r="D172" s="5" t="s">
        <v>23</v>
      </c>
      <c r="E172" s="5" t="s">
        <v>24</v>
      </c>
      <c r="F172" s="5" t="s">
        <v>25</v>
      </c>
      <c r="G172" s="6" t="s">
        <v>34</v>
      </c>
      <c r="H172" s="4"/>
      <c r="I172" s="4"/>
      <c r="J172" s="5" t="s">
        <v>23</v>
      </c>
      <c r="K172" s="5" t="s">
        <v>24</v>
      </c>
      <c r="L172" s="5" t="s">
        <v>25</v>
      </c>
      <c r="M172" s="6" t="s">
        <v>34</v>
      </c>
      <c r="N172" s="6" t="s">
        <v>41</v>
      </c>
      <c r="O172" s="6"/>
      <c r="P172" s="6" t="s">
        <v>35</v>
      </c>
      <c r="Q172" s="6" t="s">
        <v>36</v>
      </c>
      <c r="R172" s="6"/>
      <c r="S172" s="3"/>
      <c r="T172" s="7" t="s">
        <v>52</v>
      </c>
    </row>
    <row r="173" spans="1:20" x14ac:dyDescent="0.25">
      <c r="C173" s="3" t="s">
        <v>31</v>
      </c>
      <c r="D173">
        <v>1542</v>
      </c>
      <c r="E173">
        <v>1670</v>
      </c>
      <c r="F173">
        <v>1737</v>
      </c>
      <c r="G173" s="4">
        <f t="shared" ref="G173:G175" si="102">AVERAGE(D173:F173)</f>
        <v>1649.6666666666667</v>
      </c>
      <c r="H173" s="4"/>
      <c r="I173" s="3" t="s">
        <v>31</v>
      </c>
      <c r="J173" s="1">
        <v>1145</v>
      </c>
      <c r="K173" s="1">
        <v>1199</v>
      </c>
      <c r="L173" s="1">
        <v>1130</v>
      </c>
      <c r="M173" s="4">
        <f t="shared" ref="M173:M175" si="103">AVERAGE(J173:L173)</f>
        <v>1158</v>
      </c>
      <c r="N173" s="4">
        <f t="shared" ref="N173:N175" si="104">M173/G173</f>
        <v>0.70195999191755909</v>
      </c>
      <c r="O173" s="3" t="s">
        <v>37</v>
      </c>
      <c r="P173" s="4">
        <f>AVERAGE(N173:N175)</f>
        <v>0.6837156237307026</v>
      </c>
      <c r="Q173" s="4"/>
      <c r="R173" s="4"/>
      <c r="S173" s="4"/>
      <c r="T173" s="3"/>
    </row>
    <row r="174" spans="1:20" x14ac:dyDescent="0.25">
      <c r="C174" s="3" t="s">
        <v>32</v>
      </c>
      <c r="D174">
        <v>1215</v>
      </c>
      <c r="E174">
        <v>1205</v>
      </c>
      <c r="F174">
        <v>1306</v>
      </c>
      <c r="G174" s="4">
        <f t="shared" si="102"/>
        <v>1242</v>
      </c>
      <c r="H174" s="4"/>
      <c r="I174" s="3" t="s">
        <v>32</v>
      </c>
      <c r="J174" s="1">
        <v>946.7</v>
      </c>
      <c r="K174" s="1">
        <v>939</v>
      </c>
      <c r="L174" s="1">
        <v>905</v>
      </c>
      <c r="M174" s="4">
        <f t="shared" si="103"/>
        <v>930.23333333333323</v>
      </c>
      <c r="N174" s="4">
        <f t="shared" si="104"/>
        <v>0.74898013955984966</v>
      </c>
      <c r="O174" s="3" t="s">
        <v>38</v>
      </c>
      <c r="P174" s="4">
        <f>STDEV(N173:N175)/SQRT(3)</f>
        <v>4.39052914551099E-2</v>
      </c>
      <c r="Q174" s="4"/>
      <c r="R174" s="4"/>
      <c r="S174" s="4"/>
      <c r="T174" s="7"/>
    </row>
    <row r="175" spans="1:20" x14ac:dyDescent="0.25">
      <c r="C175" s="3" t="s">
        <v>33</v>
      </c>
      <c r="D175">
        <v>1639</v>
      </c>
      <c r="E175">
        <v>1637</v>
      </c>
      <c r="F175">
        <v>1561</v>
      </c>
      <c r="G175" s="4">
        <f t="shared" si="102"/>
        <v>1612.3333333333333</v>
      </c>
      <c r="H175" s="4"/>
      <c r="I175" s="3" t="s">
        <v>33</v>
      </c>
      <c r="J175" s="1">
        <v>897.6</v>
      </c>
      <c r="K175" s="1">
        <v>972.6</v>
      </c>
      <c r="L175" s="1">
        <v>1033</v>
      </c>
      <c r="M175" s="4">
        <f t="shared" si="103"/>
        <v>967.73333333333323</v>
      </c>
      <c r="N175" s="4">
        <f t="shared" si="104"/>
        <v>0.60020673971469918</v>
      </c>
      <c r="O175" s="3"/>
      <c r="P175" s="4"/>
      <c r="Q175" s="4"/>
      <c r="R175" s="4"/>
      <c r="S175" s="4"/>
      <c r="T175" s="7"/>
    </row>
    <row r="176" spans="1:20" x14ac:dyDescent="0.25">
      <c r="C176" s="3" t="s">
        <v>79</v>
      </c>
      <c r="D176">
        <v>1638</v>
      </c>
      <c r="E176">
        <v>1561</v>
      </c>
      <c r="F176">
        <v>1604</v>
      </c>
      <c r="G176" s="4">
        <f>AVERAGE(D176:F176)</f>
        <v>1601</v>
      </c>
      <c r="H176" s="4"/>
      <c r="I176" s="3" t="s">
        <v>79</v>
      </c>
      <c r="J176" s="1">
        <v>999.1</v>
      </c>
      <c r="K176" s="1">
        <v>1080</v>
      </c>
      <c r="L176" s="1">
        <v>1177</v>
      </c>
      <c r="M176" s="4">
        <f>AVERAGE(J176:L176)</f>
        <v>1085.3666666666666</v>
      </c>
      <c r="N176" s="4">
        <f>M176/G176</f>
        <v>0.67793046012908598</v>
      </c>
      <c r="O176" s="14" t="s">
        <v>83</v>
      </c>
      <c r="P176" s="4">
        <f>AVERAGE(N176:N179)</f>
        <v>0.58829925364159474</v>
      </c>
      <c r="Q176" s="4">
        <f>-1/(N176/P173)</f>
        <v>-1.0085335649330687</v>
      </c>
      <c r="R176" s="3" t="s">
        <v>50</v>
      </c>
      <c r="S176" s="4">
        <f>-1/(P176/P173)</f>
        <v>-1.1621901940185662</v>
      </c>
      <c r="T176" s="7">
        <f>TTEST(N173:N175,N176:N179,2,2)</f>
        <v>0.20410857737366253</v>
      </c>
    </row>
    <row r="177" spans="1:20" x14ac:dyDescent="0.25">
      <c r="C177" s="3" t="s">
        <v>80</v>
      </c>
      <c r="D177">
        <v>1932</v>
      </c>
      <c r="E177">
        <v>1832</v>
      </c>
      <c r="F177">
        <v>2154</v>
      </c>
      <c r="G177" s="4">
        <f>AVERAGE(D177:F177)</f>
        <v>1972.6666666666667</v>
      </c>
      <c r="H177" s="4"/>
      <c r="I177" s="3" t="s">
        <v>80</v>
      </c>
      <c r="J177" s="1">
        <v>1174</v>
      </c>
      <c r="K177" s="1">
        <v>1086</v>
      </c>
      <c r="L177" s="1">
        <v>1139</v>
      </c>
      <c r="M177" s="4">
        <f>AVERAGE(J177:L177)</f>
        <v>1133</v>
      </c>
      <c r="N177" s="4">
        <f>M177/G177</f>
        <v>0.57434944237918217</v>
      </c>
      <c r="O177" s="14" t="s">
        <v>84</v>
      </c>
      <c r="P177" s="4">
        <f>STDEV(N176:N179)/SQRT(4)</f>
        <v>4.5681919783604592E-2</v>
      </c>
      <c r="Q177" s="4">
        <f>-1/(N177/P173)</f>
        <v>-1.1904174937447183</v>
      </c>
      <c r="R177" s="3" t="s">
        <v>49</v>
      </c>
      <c r="S177" s="4">
        <f>STDEV(Q176:Q179)/SQRT(4)</f>
        <v>0.10020592987003822</v>
      </c>
      <c r="T177" s="7"/>
    </row>
    <row r="178" spans="1:20" x14ac:dyDescent="0.25">
      <c r="C178" s="3" t="s">
        <v>81</v>
      </c>
      <c r="D178">
        <v>1648</v>
      </c>
      <c r="E178">
        <v>1475</v>
      </c>
      <c r="F178">
        <v>1763</v>
      </c>
      <c r="G178" s="4">
        <f>AVERAGE(D178:F178)</f>
        <v>1628.6666666666667</v>
      </c>
      <c r="H178" s="4"/>
      <c r="I178" s="3" t="s">
        <v>81</v>
      </c>
      <c r="J178" s="1">
        <v>1049</v>
      </c>
      <c r="K178" s="1">
        <v>983.6</v>
      </c>
      <c r="L178" s="1">
        <v>1065</v>
      </c>
      <c r="M178" s="4">
        <f>AVERAGE(J178:L178)</f>
        <v>1032.5333333333333</v>
      </c>
      <c r="N178" s="4">
        <f>M178/G178</f>
        <v>0.63397462136717142</v>
      </c>
      <c r="O178" s="4"/>
      <c r="P178" s="4"/>
      <c r="Q178" s="4">
        <f>-1/(N178/P173)</f>
        <v>-1.0784589803551825</v>
      </c>
      <c r="R178" s="4"/>
      <c r="S178" s="4"/>
      <c r="T178" s="7"/>
    </row>
    <row r="179" spans="1:20" x14ac:dyDescent="0.25">
      <c r="C179" s="3" t="s">
        <v>82</v>
      </c>
      <c r="D179">
        <v>1586</v>
      </c>
      <c r="E179">
        <v>1505</v>
      </c>
      <c r="F179">
        <v>1743</v>
      </c>
      <c r="G179" s="4">
        <f t="shared" ref="G179" si="105">AVERAGE(D179:F179)</f>
        <v>1611.3333333333333</v>
      </c>
      <c r="I179" s="3" t="s">
        <v>82</v>
      </c>
      <c r="J179" s="1">
        <v>906.5</v>
      </c>
      <c r="K179" s="1">
        <v>664.9</v>
      </c>
      <c r="L179" s="1">
        <v>685.8</v>
      </c>
      <c r="M179" s="4">
        <f t="shared" ref="M179" si="106">AVERAGE(J179:L179)</f>
        <v>752.4</v>
      </c>
      <c r="N179" s="4">
        <f t="shared" ref="N179" si="107">M179/G179</f>
        <v>0.46694249069093918</v>
      </c>
      <c r="Q179">
        <f>-1/(N179/P173)</f>
        <v>-1.4642394670894099</v>
      </c>
    </row>
    <row r="182" spans="1:20" x14ac:dyDescent="0.25">
      <c r="A182" s="8" t="s">
        <v>16</v>
      </c>
      <c r="C182" s="3"/>
      <c r="D182" s="5" t="s">
        <v>23</v>
      </c>
      <c r="E182" s="5" t="s">
        <v>24</v>
      </c>
      <c r="F182" s="5" t="s">
        <v>25</v>
      </c>
      <c r="G182" s="6" t="s">
        <v>34</v>
      </c>
      <c r="H182" s="4"/>
      <c r="I182" s="4"/>
      <c r="J182" s="5" t="s">
        <v>23</v>
      </c>
      <c r="K182" s="5" t="s">
        <v>24</v>
      </c>
      <c r="L182" s="5" t="s">
        <v>25</v>
      </c>
      <c r="M182" s="6" t="s">
        <v>34</v>
      </c>
      <c r="N182" s="6" t="s">
        <v>41</v>
      </c>
      <c r="O182" s="6"/>
      <c r="P182" s="6" t="s">
        <v>35</v>
      </c>
      <c r="Q182" s="6" t="s">
        <v>36</v>
      </c>
      <c r="R182" s="6"/>
      <c r="S182" s="3"/>
      <c r="T182" s="7" t="s">
        <v>52</v>
      </c>
    </row>
    <row r="183" spans="1:20" x14ac:dyDescent="0.25">
      <c r="C183" s="3" t="s">
        <v>31</v>
      </c>
      <c r="D183">
        <v>1542</v>
      </c>
      <c r="E183">
        <v>1670</v>
      </c>
      <c r="F183">
        <v>1737</v>
      </c>
      <c r="G183" s="4">
        <f t="shared" ref="G183:G185" si="108">AVERAGE(D183:F183)</f>
        <v>1649.6666666666667</v>
      </c>
      <c r="H183" s="4"/>
      <c r="I183" s="3" t="s">
        <v>31</v>
      </c>
      <c r="J183" s="1">
        <v>972.3</v>
      </c>
      <c r="K183" s="1">
        <v>1128</v>
      </c>
      <c r="L183" s="1">
        <v>1029</v>
      </c>
      <c r="M183" s="4">
        <f t="shared" ref="M183:M185" si="109">AVERAGE(J183:L183)</f>
        <v>1043.1000000000001</v>
      </c>
      <c r="N183" s="4">
        <f t="shared" ref="N183:N185" si="110">M183/G183</f>
        <v>0.63230955748636097</v>
      </c>
      <c r="O183" s="3" t="s">
        <v>37</v>
      </c>
      <c r="P183" s="4">
        <f>AVERAGE(N183:N185)</f>
        <v>0.65650627774347381</v>
      </c>
      <c r="Q183" s="4"/>
      <c r="R183" s="4"/>
      <c r="S183" s="4"/>
      <c r="T183" s="3"/>
    </row>
    <row r="184" spans="1:20" x14ac:dyDescent="0.25">
      <c r="C184" s="3" t="s">
        <v>32</v>
      </c>
      <c r="D184">
        <v>1215</v>
      </c>
      <c r="E184">
        <v>1205</v>
      </c>
      <c r="F184">
        <v>1306</v>
      </c>
      <c r="G184" s="4">
        <f t="shared" si="108"/>
        <v>1242</v>
      </c>
      <c r="H184" s="4"/>
      <c r="I184" s="3" t="s">
        <v>32</v>
      </c>
      <c r="J184" s="1">
        <v>1098</v>
      </c>
      <c r="K184" s="1">
        <v>848.4</v>
      </c>
      <c r="L184" s="1">
        <v>902.2</v>
      </c>
      <c r="M184" s="4">
        <f t="shared" si="109"/>
        <v>949.53333333333342</v>
      </c>
      <c r="N184" s="4">
        <f t="shared" si="110"/>
        <v>0.76451959205582398</v>
      </c>
      <c r="O184" s="3" t="s">
        <v>38</v>
      </c>
      <c r="P184" s="4">
        <f>STDEV(N183:N185)/SQRT(3)</f>
        <v>5.6682711619093759E-2</v>
      </c>
      <c r="Q184" s="4"/>
      <c r="R184" s="4"/>
      <c r="S184" s="4"/>
      <c r="T184" s="7"/>
    </row>
    <row r="185" spans="1:20" x14ac:dyDescent="0.25">
      <c r="C185" s="3" t="s">
        <v>33</v>
      </c>
      <c r="D185">
        <v>1639</v>
      </c>
      <c r="E185">
        <v>1637</v>
      </c>
      <c r="F185">
        <v>1561</v>
      </c>
      <c r="G185" s="4">
        <f t="shared" si="108"/>
        <v>1612.3333333333333</v>
      </c>
      <c r="H185" s="4"/>
      <c r="I185" s="3" t="s">
        <v>33</v>
      </c>
      <c r="J185" s="1">
        <v>843.3</v>
      </c>
      <c r="K185" s="1">
        <v>1006</v>
      </c>
      <c r="L185" s="1">
        <v>920.8</v>
      </c>
      <c r="M185" s="4">
        <f t="shared" si="109"/>
        <v>923.36666666666667</v>
      </c>
      <c r="N185" s="4">
        <f t="shared" si="110"/>
        <v>0.57268968368823658</v>
      </c>
      <c r="O185" s="3"/>
      <c r="P185" s="4"/>
      <c r="Q185" s="4"/>
      <c r="R185" s="4"/>
      <c r="S185" s="4"/>
      <c r="T185" s="7"/>
    </row>
    <row r="186" spans="1:20" x14ac:dyDescent="0.25">
      <c r="C186" s="3" t="s">
        <v>79</v>
      </c>
      <c r="D186">
        <v>1638</v>
      </c>
      <c r="E186">
        <v>1561</v>
      </c>
      <c r="F186">
        <v>1604</v>
      </c>
      <c r="G186" s="4">
        <f>AVERAGE(D186:F186)</f>
        <v>1601</v>
      </c>
      <c r="H186" s="4"/>
      <c r="I186" s="3" t="s">
        <v>79</v>
      </c>
      <c r="J186" s="1">
        <v>1354</v>
      </c>
      <c r="K186" s="1">
        <v>1182</v>
      </c>
      <c r="L186" s="1">
        <v>1237</v>
      </c>
      <c r="M186" s="4">
        <f>AVERAGE(J186:L186)</f>
        <v>1257.6666666666667</v>
      </c>
      <c r="N186" s="4">
        <f>M186/G186</f>
        <v>0.78555069748074124</v>
      </c>
      <c r="O186" s="14" t="s">
        <v>83</v>
      </c>
      <c r="P186" s="4">
        <f>AVERAGE(N186:N189)</f>
        <v>0.61931260648825404</v>
      </c>
      <c r="Q186" s="4">
        <f>(N186/P183)</f>
        <v>1.196562354560897</v>
      </c>
      <c r="R186" s="3" t="s">
        <v>50</v>
      </c>
      <c r="S186" s="4">
        <f>-1/(P186/P183)</f>
        <v>-1.0600563768047973</v>
      </c>
      <c r="T186" s="7">
        <f>TTEST(N183:N185,N186:N189,2,2)</f>
        <v>0.71282480290282146</v>
      </c>
    </row>
    <row r="187" spans="1:20" x14ac:dyDescent="0.25">
      <c r="C187" s="3" t="s">
        <v>80</v>
      </c>
      <c r="D187">
        <v>1932</v>
      </c>
      <c r="E187">
        <v>1832</v>
      </c>
      <c r="F187">
        <v>2154</v>
      </c>
      <c r="G187" s="4">
        <f>AVERAGE(D187:F187)</f>
        <v>1972.6666666666667</v>
      </c>
      <c r="H187" s="4"/>
      <c r="I187" s="3" t="s">
        <v>80</v>
      </c>
      <c r="J187" s="1">
        <v>1147</v>
      </c>
      <c r="K187" s="1">
        <v>1122</v>
      </c>
      <c r="L187" s="1">
        <v>875.1</v>
      </c>
      <c r="M187" s="4">
        <f>AVERAGE(J187:L187)</f>
        <v>1048.0333333333333</v>
      </c>
      <c r="N187" s="4">
        <f>M187/G187</f>
        <v>0.5312774586008786</v>
      </c>
      <c r="O187" s="14" t="s">
        <v>84</v>
      </c>
      <c r="P187" s="4">
        <f>STDEV(N186:N189)/SQRT(4)</f>
        <v>7.0007307640699581E-2</v>
      </c>
      <c r="Q187" s="4">
        <f>-1/(N187/P183)</f>
        <v>-1.2357126528055338</v>
      </c>
      <c r="R187" s="3" t="s">
        <v>49</v>
      </c>
      <c r="S187" s="4">
        <f>STDEV(Q186:Q189)/SQRT(4)</f>
        <v>0.69981394872803804</v>
      </c>
      <c r="T187" s="7"/>
    </row>
    <row r="188" spans="1:20" x14ac:dyDescent="0.25">
      <c r="C188" s="3" t="s">
        <v>81</v>
      </c>
      <c r="D188">
        <v>1648</v>
      </c>
      <c r="E188">
        <v>1475</v>
      </c>
      <c r="F188">
        <v>1763</v>
      </c>
      <c r="G188" s="4">
        <f>AVERAGE(D188:F188)</f>
        <v>1628.6666666666667</v>
      </c>
      <c r="H188" s="4"/>
      <c r="I188" s="3" t="s">
        <v>81</v>
      </c>
      <c r="J188" s="1">
        <v>1100</v>
      </c>
      <c r="K188" s="1">
        <v>1147</v>
      </c>
      <c r="L188" s="1">
        <v>1081</v>
      </c>
      <c r="M188" s="4">
        <f>AVERAGE(J188:L188)</f>
        <v>1109.3333333333333</v>
      </c>
      <c r="N188" s="4">
        <f>M188/G188</f>
        <v>0.68112975849365531</v>
      </c>
      <c r="O188" s="4"/>
      <c r="P188" s="4"/>
      <c r="Q188" s="4">
        <f>(N188/P183)</f>
        <v>1.0375068473599622</v>
      </c>
      <c r="R188" s="4"/>
      <c r="S188" s="4"/>
      <c r="T188" s="7"/>
    </row>
    <row r="189" spans="1:20" x14ac:dyDescent="0.25">
      <c r="C189" s="3" t="s">
        <v>82</v>
      </c>
      <c r="D189">
        <v>1586</v>
      </c>
      <c r="E189">
        <v>1505</v>
      </c>
      <c r="F189">
        <v>1743</v>
      </c>
      <c r="G189" s="4">
        <f t="shared" ref="G189" si="111">AVERAGE(D189:F189)</f>
        <v>1611.3333333333333</v>
      </c>
      <c r="I189" s="3" t="s">
        <v>82</v>
      </c>
      <c r="J189" s="1">
        <v>787.8</v>
      </c>
      <c r="K189" s="1">
        <v>642.20000000000005</v>
      </c>
      <c r="L189" s="1">
        <v>886.9</v>
      </c>
      <c r="M189" s="4">
        <f t="shared" ref="M189" si="112">AVERAGE(J189:L189)</f>
        <v>772.30000000000007</v>
      </c>
      <c r="N189" s="4">
        <f t="shared" ref="N189" si="113">M189/G189</f>
        <v>0.47929251137774109</v>
      </c>
      <c r="Q189">
        <f>-1/(N189/P183)</f>
        <v>-1.3697403196564166</v>
      </c>
    </row>
    <row r="192" spans="1:20" x14ac:dyDescent="0.25">
      <c r="A192" s="8" t="s">
        <v>17</v>
      </c>
      <c r="C192" s="3"/>
      <c r="D192" s="5" t="s">
        <v>23</v>
      </c>
      <c r="E192" s="5" t="s">
        <v>24</v>
      </c>
      <c r="F192" s="5" t="s">
        <v>25</v>
      </c>
      <c r="G192" s="6" t="s">
        <v>34</v>
      </c>
      <c r="H192" s="4"/>
      <c r="I192" s="4"/>
      <c r="J192" s="5" t="s">
        <v>23</v>
      </c>
      <c r="K192" s="5" t="s">
        <v>24</v>
      </c>
      <c r="L192" s="5" t="s">
        <v>25</v>
      </c>
      <c r="M192" s="6" t="s">
        <v>34</v>
      </c>
      <c r="N192" s="6" t="s">
        <v>41</v>
      </c>
      <c r="O192" s="6"/>
      <c r="P192" s="6" t="s">
        <v>35</v>
      </c>
      <c r="Q192" s="6" t="s">
        <v>36</v>
      </c>
      <c r="R192" s="6"/>
      <c r="S192" s="3"/>
      <c r="T192" s="7" t="s">
        <v>52</v>
      </c>
    </row>
    <row r="193" spans="1:20" x14ac:dyDescent="0.25">
      <c r="C193" s="3" t="s">
        <v>31</v>
      </c>
      <c r="D193">
        <v>1542</v>
      </c>
      <c r="E193">
        <v>1670</v>
      </c>
      <c r="F193">
        <v>1737</v>
      </c>
      <c r="G193" s="4">
        <f t="shared" ref="G193:G195" si="114">AVERAGE(D193:F193)</f>
        <v>1649.6666666666667</v>
      </c>
      <c r="H193" s="4"/>
      <c r="I193" s="3" t="s">
        <v>31</v>
      </c>
      <c r="J193" s="1">
        <v>1537</v>
      </c>
      <c r="K193" s="1">
        <v>1348</v>
      </c>
      <c r="L193" s="1">
        <v>1880</v>
      </c>
      <c r="M193" s="4">
        <f t="shared" ref="M193:M195" si="115">AVERAGE(J193:L193)</f>
        <v>1588.3333333333333</v>
      </c>
      <c r="N193" s="4">
        <f t="shared" ref="N193:N195" si="116">M193/G193</f>
        <v>0.96282077187310555</v>
      </c>
      <c r="O193" s="3" t="s">
        <v>37</v>
      </c>
      <c r="P193" s="4">
        <f>AVERAGE(N193:N195)</f>
        <v>0.91658015591792319</v>
      </c>
      <c r="Q193" s="4"/>
      <c r="R193" s="4"/>
      <c r="S193" s="4"/>
      <c r="T193" s="3"/>
    </row>
    <row r="194" spans="1:20" x14ac:dyDescent="0.25">
      <c r="C194" s="3" t="s">
        <v>32</v>
      </c>
      <c r="D194">
        <v>1215</v>
      </c>
      <c r="E194">
        <v>1205</v>
      </c>
      <c r="F194">
        <v>1306</v>
      </c>
      <c r="G194" s="4">
        <f t="shared" si="114"/>
        <v>1242</v>
      </c>
      <c r="H194" s="4"/>
      <c r="I194" s="3" t="s">
        <v>32</v>
      </c>
      <c r="J194" s="1">
        <v>1422</v>
      </c>
      <c r="K194" s="1">
        <v>991.1</v>
      </c>
      <c r="L194" s="1">
        <v>1203</v>
      </c>
      <c r="M194" s="4">
        <f t="shared" si="115"/>
        <v>1205.3666666666666</v>
      </c>
      <c r="N194" s="4">
        <f t="shared" si="116"/>
        <v>0.970504562533548</v>
      </c>
      <c r="O194" s="3" t="s">
        <v>38</v>
      </c>
      <c r="P194" s="4">
        <f>STDEV(N193:N195)/SQRT(3)</f>
        <v>5.0131606695730087E-2</v>
      </c>
      <c r="Q194" s="4"/>
      <c r="R194" s="4"/>
      <c r="S194" s="4"/>
      <c r="T194" s="7"/>
    </row>
    <row r="195" spans="1:20" x14ac:dyDescent="0.25">
      <c r="C195" s="3" t="s">
        <v>33</v>
      </c>
      <c r="D195">
        <v>1639</v>
      </c>
      <c r="E195">
        <v>1637</v>
      </c>
      <c r="F195">
        <v>1561</v>
      </c>
      <c r="G195" s="4">
        <f t="shared" si="114"/>
        <v>1612.3333333333333</v>
      </c>
      <c r="H195" s="4"/>
      <c r="I195" s="3" t="s">
        <v>33</v>
      </c>
      <c r="J195" s="1">
        <v>1319</v>
      </c>
      <c r="K195" s="1">
        <v>1230</v>
      </c>
      <c r="L195" s="1">
        <v>1400</v>
      </c>
      <c r="M195" s="4">
        <f t="shared" si="115"/>
        <v>1316.3333333333333</v>
      </c>
      <c r="N195" s="4">
        <f t="shared" si="116"/>
        <v>0.81641513334711602</v>
      </c>
      <c r="O195" s="3"/>
      <c r="P195" s="4"/>
      <c r="Q195" s="4"/>
      <c r="R195" s="4"/>
      <c r="S195" s="4"/>
      <c r="T195" s="7"/>
    </row>
    <row r="196" spans="1:20" x14ac:dyDescent="0.25">
      <c r="C196" s="3" t="s">
        <v>79</v>
      </c>
      <c r="D196">
        <v>1638</v>
      </c>
      <c r="E196">
        <v>1561</v>
      </c>
      <c r="F196">
        <v>1604</v>
      </c>
      <c r="G196" s="4">
        <f>AVERAGE(D196:F196)</f>
        <v>1601</v>
      </c>
      <c r="H196" s="4"/>
      <c r="I196" s="3" t="s">
        <v>79</v>
      </c>
      <c r="J196" s="1">
        <v>1446</v>
      </c>
      <c r="K196" s="1">
        <v>1301</v>
      </c>
      <c r="L196" s="1">
        <v>1501</v>
      </c>
      <c r="M196" s="4">
        <f>AVERAGE(J196:L196)</f>
        <v>1416</v>
      </c>
      <c r="N196" s="4">
        <f>M196/G196</f>
        <v>0.88444722048719548</v>
      </c>
      <c r="O196" s="14" t="s">
        <v>83</v>
      </c>
      <c r="P196" s="4">
        <f>AVERAGE(N196:N199)</f>
        <v>0.82266453842132803</v>
      </c>
      <c r="Q196" s="4">
        <f>-1/(N196/P193)</f>
        <v>-1.0363310943676518</v>
      </c>
      <c r="R196" s="3" t="s">
        <v>50</v>
      </c>
      <c r="S196" s="4">
        <f>-1/(P196/P193)</f>
        <v>-1.1141602841868168</v>
      </c>
      <c r="T196" s="7">
        <f>TTEST(N193:N195,N196:N199,2,2)</f>
        <v>0.14044571768234301</v>
      </c>
    </row>
    <row r="197" spans="1:20" x14ac:dyDescent="0.25">
      <c r="C197" s="3" t="s">
        <v>80</v>
      </c>
      <c r="D197">
        <v>1932</v>
      </c>
      <c r="E197">
        <v>1832</v>
      </c>
      <c r="F197">
        <v>2154</v>
      </c>
      <c r="G197" s="4">
        <f>AVERAGE(D197:F197)</f>
        <v>1972.6666666666667</v>
      </c>
      <c r="H197" s="4"/>
      <c r="I197" s="3" t="s">
        <v>80</v>
      </c>
      <c r="J197" s="1">
        <v>1415</v>
      </c>
      <c r="K197" s="1">
        <v>2025</v>
      </c>
      <c r="L197" s="1">
        <v>1624</v>
      </c>
      <c r="M197" s="4">
        <f>AVERAGE(J197:L197)</f>
        <v>1688</v>
      </c>
      <c r="N197" s="4">
        <f>M197/G197</f>
        <v>0.85569449138222364</v>
      </c>
      <c r="O197" s="14" t="s">
        <v>84</v>
      </c>
      <c r="P197" s="4">
        <f>STDEV(N196:N199)/SQRT(4)</f>
        <v>2.8277062475012261E-2</v>
      </c>
      <c r="Q197" s="4">
        <f>-1/(N197/P193)</f>
        <v>-1.0711535076465777</v>
      </c>
      <c r="R197" s="3" t="s">
        <v>49</v>
      </c>
      <c r="S197" s="4">
        <f>STDEV(Q196:Q199)/SQRT(4)</f>
        <v>3.8326368591030072E-2</v>
      </c>
      <c r="T197" s="7"/>
    </row>
    <row r="198" spans="1:20" x14ac:dyDescent="0.25">
      <c r="C198" s="3" t="s">
        <v>81</v>
      </c>
      <c r="D198">
        <v>1648</v>
      </c>
      <c r="E198">
        <v>1475</v>
      </c>
      <c r="F198">
        <v>1763</v>
      </c>
      <c r="G198" s="4">
        <f>AVERAGE(D198:F198)</f>
        <v>1628.6666666666667</v>
      </c>
      <c r="H198" s="4"/>
      <c r="I198" s="3" t="s">
        <v>81</v>
      </c>
      <c r="J198" s="1">
        <v>1195</v>
      </c>
      <c r="K198" s="1">
        <v>1215</v>
      </c>
      <c r="L198" s="1">
        <v>1330</v>
      </c>
      <c r="M198" s="4">
        <f>AVERAGE(J198:L198)</f>
        <v>1246.6666666666667</v>
      </c>
      <c r="N198" s="4">
        <f>M198/G198</f>
        <v>0.76545231273024972</v>
      </c>
      <c r="O198" s="4"/>
      <c r="P198" s="4"/>
      <c r="Q198" s="4">
        <f>-1/(N198/P193)</f>
        <v>-1.1974360004852866</v>
      </c>
      <c r="R198" s="4"/>
      <c r="S198" s="4"/>
      <c r="T198" s="7"/>
    </row>
    <row r="199" spans="1:20" x14ac:dyDescent="0.25">
      <c r="C199" s="3" t="s">
        <v>82</v>
      </c>
      <c r="D199">
        <v>1586</v>
      </c>
      <c r="E199">
        <v>1505</v>
      </c>
      <c r="F199">
        <v>1743</v>
      </c>
      <c r="G199" s="4">
        <f t="shared" ref="G199" si="117">AVERAGE(D199:F199)</f>
        <v>1611.3333333333333</v>
      </c>
      <c r="I199" s="3" t="s">
        <v>82</v>
      </c>
      <c r="J199" s="1">
        <v>1273</v>
      </c>
      <c r="K199" s="1">
        <v>1209</v>
      </c>
      <c r="L199" s="1">
        <v>1313</v>
      </c>
      <c r="M199" s="4">
        <f t="shared" ref="M199" si="118">AVERAGE(J199:L199)</f>
        <v>1265</v>
      </c>
      <c r="N199" s="4">
        <f t="shared" ref="N199" si="119">M199/G199</f>
        <v>0.78506412908564338</v>
      </c>
      <c r="Q199">
        <f>-1/(N199/P193)</f>
        <v>-1.167522654468311</v>
      </c>
    </row>
    <row r="202" spans="1:20" x14ac:dyDescent="0.25">
      <c r="A202" s="8" t="s">
        <v>18</v>
      </c>
      <c r="C202" s="3"/>
      <c r="D202" s="5" t="s">
        <v>23</v>
      </c>
      <c r="E202" s="5" t="s">
        <v>24</v>
      </c>
      <c r="F202" s="5" t="s">
        <v>25</v>
      </c>
      <c r="G202" s="6" t="s">
        <v>34</v>
      </c>
      <c r="H202" s="4"/>
      <c r="I202" s="4"/>
      <c r="J202" s="5" t="s">
        <v>23</v>
      </c>
      <c r="K202" s="5" t="s">
        <v>24</v>
      </c>
      <c r="L202" s="5" t="s">
        <v>25</v>
      </c>
      <c r="M202" s="6" t="s">
        <v>34</v>
      </c>
      <c r="N202" s="6" t="s">
        <v>41</v>
      </c>
      <c r="O202" s="6"/>
      <c r="P202" s="6" t="s">
        <v>35</v>
      </c>
      <c r="Q202" s="6" t="s">
        <v>36</v>
      </c>
      <c r="R202" s="6"/>
      <c r="S202" s="3"/>
      <c r="T202" s="7" t="s">
        <v>52</v>
      </c>
    </row>
    <row r="203" spans="1:20" x14ac:dyDescent="0.25">
      <c r="C203" s="3" t="s">
        <v>31</v>
      </c>
      <c r="D203">
        <v>1542</v>
      </c>
      <c r="E203">
        <v>1670</v>
      </c>
      <c r="F203">
        <v>1737</v>
      </c>
      <c r="G203" s="4">
        <f t="shared" ref="G203:G205" si="120">AVERAGE(D203:F203)</f>
        <v>1649.6666666666667</v>
      </c>
      <c r="H203" s="4"/>
      <c r="I203" s="3" t="s">
        <v>31</v>
      </c>
      <c r="J203" s="1">
        <v>1531</v>
      </c>
      <c r="K203" s="1">
        <v>1543</v>
      </c>
      <c r="L203" s="1">
        <v>1716</v>
      </c>
      <c r="M203" s="4">
        <f t="shared" ref="M203:M205" si="121">AVERAGE(J203:L203)</f>
        <v>1596.6666666666667</v>
      </c>
      <c r="N203" s="4">
        <f t="shared" ref="N203:N205" si="122">M203/G203</f>
        <v>0.96787229743382497</v>
      </c>
      <c r="O203" s="3" t="s">
        <v>37</v>
      </c>
      <c r="P203" s="4">
        <f>AVERAGE(N203:N205)</f>
        <v>0.89364588641813469</v>
      </c>
      <c r="Q203" s="4"/>
      <c r="R203" s="4"/>
      <c r="S203" s="4"/>
      <c r="T203" s="3"/>
    </row>
    <row r="204" spans="1:20" x14ac:dyDescent="0.25">
      <c r="C204" s="3" t="s">
        <v>32</v>
      </c>
      <c r="D204">
        <v>1215</v>
      </c>
      <c r="E204">
        <v>1205</v>
      </c>
      <c r="F204">
        <v>1306</v>
      </c>
      <c r="G204" s="4">
        <f t="shared" si="120"/>
        <v>1242</v>
      </c>
      <c r="H204" s="4"/>
      <c r="I204" s="3" t="s">
        <v>32</v>
      </c>
      <c r="J204" s="1">
        <v>1068</v>
      </c>
      <c r="K204" s="1">
        <v>1113</v>
      </c>
      <c r="L204" s="1">
        <v>1163</v>
      </c>
      <c r="M204" s="4">
        <f t="shared" si="121"/>
        <v>1114.6666666666667</v>
      </c>
      <c r="N204" s="4">
        <f t="shared" si="122"/>
        <v>0.8974771873322599</v>
      </c>
      <c r="O204" s="3" t="s">
        <v>38</v>
      </c>
      <c r="P204" s="4">
        <f>STDEV(N203:N205)/SQRT(3)</f>
        <v>4.4002358555504009E-2</v>
      </c>
      <c r="Q204" s="4"/>
      <c r="R204" s="4"/>
      <c r="S204" s="4"/>
      <c r="T204" s="7"/>
    </row>
    <row r="205" spans="1:20" x14ac:dyDescent="0.25">
      <c r="C205" s="3" t="s">
        <v>33</v>
      </c>
      <c r="D205">
        <v>1639</v>
      </c>
      <c r="E205">
        <v>1637</v>
      </c>
      <c r="F205">
        <v>1561</v>
      </c>
      <c r="G205" s="4">
        <f t="shared" si="120"/>
        <v>1612.3333333333333</v>
      </c>
      <c r="H205" s="4"/>
      <c r="I205" s="3" t="s">
        <v>33</v>
      </c>
      <c r="J205" s="1">
        <v>1367</v>
      </c>
      <c r="K205" s="1">
        <v>1241</v>
      </c>
      <c r="L205" s="1">
        <v>1337</v>
      </c>
      <c r="M205" s="4">
        <f t="shared" si="121"/>
        <v>1315</v>
      </c>
      <c r="N205" s="4">
        <f t="shared" si="122"/>
        <v>0.81558817448831922</v>
      </c>
      <c r="O205" s="3"/>
      <c r="P205" s="4"/>
      <c r="Q205" s="4"/>
      <c r="R205" s="4"/>
      <c r="S205" s="4"/>
      <c r="T205" s="7"/>
    </row>
    <row r="206" spans="1:20" x14ac:dyDescent="0.25">
      <c r="C206" s="3" t="s">
        <v>79</v>
      </c>
      <c r="D206">
        <v>1638</v>
      </c>
      <c r="E206">
        <v>1561</v>
      </c>
      <c r="F206">
        <v>1604</v>
      </c>
      <c r="G206" s="4">
        <f>AVERAGE(D206:F206)</f>
        <v>1601</v>
      </c>
      <c r="H206" s="4"/>
      <c r="I206" s="3" t="s">
        <v>79</v>
      </c>
      <c r="J206" s="1">
        <v>1400</v>
      </c>
      <c r="K206" s="1">
        <v>1597</v>
      </c>
      <c r="L206" s="1">
        <v>1676</v>
      </c>
      <c r="M206" s="4">
        <f>AVERAGE(J206:L206)</f>
        <v>1557.6666666666667</v>
      </c>
      <c r="N206" s="4">
        <f>M206/G206</f>
        <v>0.97293358317718093</v>
      </c>
      <c r="O206" s="14" t="s">
        <v>83</v>
      </c>
      <c r="P206" s="4">
        <f>AVERAGE(N206:N209)</f>
        <v>0.75034845955501817</v>
      </c>
      <c r="Q206" s="4">
        <f>(N206/P203)</f>
        <v>1.0887238423676331</v>
      </c>
      <c r="R206" s="3" t="s">
        <v>50</v>
      </c>
      <c r="S206" s="4">
        <f>-1/(P206/P203)</f>
        <v>-1.1909745066286892</v>
      </c>
      <c r="T206" s="7">
        <f>TTEST(N203:N205,N206:N209,2,2)</f>
        <v>0.19613282117010533</v>
      </c>
    </row>
    <row r="207" spans="1:20" x14ac:dyDescent="0.25">
      <c r="C207" s="3" t="s">
        <v>80</v>
      </c>
      <c r="D207">
        <v>1932</v>
      </c>
      <c r="E207">
        <v>1832</v>
      </c>
      <c r="F207">
        <v>2154</v>
      </c>
      <c r="G207" s="4">
        <f>AVERAGE(D207:F207)</f>
        <v>1972.6666666666667</v>
      </c>
      <c r="H207" s="4"/>
      <c r="I207" s="3" t="s">
        <v>80</v>
      </c>
      <c r="J207" s="1">
        <v>1273</v>
      </c>
      <c r="K207" s="1">
        <v>1322</v>
      </c>
      <c r="L207" s="1">
        <v>1274</v>
      </c>
      <c r="M207" s="4">
        <f>AVERAGE(J207:L207)</f>
        <v>1289.6666666666667</v>
      </c>
      <c r="N207" s="4">
        <f>M207/G207</f>
        <v>0.65376816492058132</v>
      </c>
      <c r="O207" s="14" t="s">
        <v>84</v>
      </c>
      <c r="P207" s="4">
        <f>STDEV(N206:N209)/SQRT(4)</f>
        <v>7.502493477845304E-2</v>
      </c>
      <c r="Q207" s="4">
        <f>-1/(N207/P203)</f>
        <v>-1.36691557400427</v>
      </c>
      <c r="R207" s="3" t="s">
        <v>49</v>
      </c>
      <c r="S207" s="4">
        <f>STDEV(Q206:Q209)/SQRT(4)</f>
        <v>0.60333008286480072</v>
      </c>
      <c r="T207" s="7"/>
    </row>
    <row r="208" spans="1:20" x14ac:dyDescent="0.25">
      <c r="C208" s="3" t="s">
        <v>81</v>
      </c>
      <c r="D208">
        <v>1648</v>
      </c>
      <c r="E208">
        <v>1475</v>
      </c>
      <c r="F208">
        <v>1763</v>
      </c>
      <c r="G208" s="4">
        <f>AVERAGE(D208:F208)</f>
        <v>1628.6666666666667</v>
      </c>
      <c r="H208" s="4"/>
      <c r="I208" s="3" t="s">
        <v>81</v>
      </c>
      <c r="J208" s="1">
        <v>1206</v>
      </c>
      <c r="K208" s="1">
        <v>1100</v>
      </c>
      <c r="L208" s="1">
        <v>1146</v>
      </c>
      <c r="M208" s="4">
        <f>AVERAGE(J208:L208)</f>
        <v>1150.6666666666667</v>
      </c>
      <c r="N208" s="4">
        <f>M208/G208</f>
        <v>0.70650839132214494</v>
      </c>
      <c r="O208" s="4"/>
      <c r="P208" s="4"/>
      <c r="Q208" s="4">
        <f>-1/(N208/P203)</f>
        <v>-1.2648765356428175</v>
      </c>
      <c r="R208" s="4"/>
      <c r="S208" s="4"/>
      <c r="T208" s="7"/>
    </row>
    <row r="209" spans="1:20" x14ac:dyDescent="0.25">
      <c r="A209" s="4"/>
      <c r="C209" s="3" t="s">
        <v>82</v>
      </c>
      <c r="D209">
        <v>1586</v>
      </c>
      <c r="E209">
        <v>1505</v>
      </c>
      <c r="F209">
        <v>1743</v>
      </c>
      <c r="G209" s="4">
        <f t="shared" ref="G209" si="123">AVERAGE(D209:F209)</f>
        <v>1611.3333333333333</v>
      </c>
      <c r="I209" s="3" t="s">
        <v>82</v>
      </c>
      <c r="J209" s="1">
        <v>1051</v>
      </c>
      <c r="K209" s="1">
        <v>1067</v>
      </c>
      <c r="L209" s="1">
        <v>1112</v>
      </c>
      <c r="M209" s="4">
        <f t="shared" ref="M209" si="124">AVERAGE(J209:L209)</f>
        <v>1076.6666666666667</v>
      </c>
      <c r="N209" s="4">
        <f t="shared" ref="N209" si="125">M209/G209</f>
        <v>0.66818369880016559</v>
      </c>
      <c r="Q209">
        <f>-1/(N209/P203)</f>
        <v>-1.3374254535434249</v>
      </c>
    </row>
    <row r="210" spans="1:20" x14ac:dyDescent="0.25">
      <c r="A210" s="4"/>
    </row>
    <row r="211" spans="1:20" x14ac:dyDescent="0.25">
      <c r="A211" s="4"/>
    </row>
    <row r="212" spans="1:20" x14ac:dyDescent="0.25">
      <c r="A212" s="8" t="s">
        <v>19</v>
      </c>
      <c r="C212" s="3"/>
      <c r="D212" s="5" t="s">
        <v>23</v>
      </c>
      <c r="E212" s="5" t="s">
        <v>24</v>
      </c>
      <c r="F212" s="5" t="s">
        <v>25</v>
      </c>
      <c r="G212" s="6" t="s">
        <v>34</v>
      </c>
      <c r="H212" s="4"/>
      <c r="I212" s="4"/>
      <c r="J212" s="5" t="s">
        <v>23</v>
      </c>
      <c r="K212" s="5" t="s">
        <v>24</v>
      </c>
      <c r="L212" s="5" t="s">
        <v>25</v>
      </c>
      <c r="M212" s="6" t="s">
        <v>34</v>
      </c>
      <c r="N212" s="6" t="s">
        <v>41</v>
      </c>
      <c r="O212" s="6"/>
      <c r="P212" s="6" t="s">
        <v>35</v>
      </c>
      <c r="Q212" s="6" t="s">
        <v>36</v>
      </c>
      <c r="R212" s="6"/>
      <c r="S212" s="3"/>
      <c r="T212" s="7" t="s">
        <v>52</v>
      </c>
    </row>
    <row r="213" spans="1:20" x14ac:dyDescent="0.25">
      <c r="A213" s="4"/>
      <c r="C213" s="3" t="s">
        <v>31</v>
      </c>
      <c r="D213">
        <v>1542</v>
      </c>
      <c r="E213">
        <v>1670</v>
      </c>
      <c r="F213">
        <v>1737</v>
      </c>
      <c r="G213" s="4">
        <f t="shared" ref="G213:G215" si="126">AVERAGE(D213:F213)</f>
        <v>1649.6666666666667</v>
      </c>
      <c r="H213" s="4"/>
      <c r="I213" s="3" t="s">
        <v>31</v>
      </c>
      <c r="J213" s="1">
        <v>1547</v>
      </c>
      <c r="K213" s="1">
        <v>1487</v>
      </c>
      <c r="L213" s="1">
        <v>1665</v>
      </c>
      <c r="M213" s="4">
        <f t="shared" ref="M213:M215" si="127">AVERAGE(J213:L213)</f>
        <v>1566.3333333333333</v>
      </c>
      <c r="N213" s="4">
        <f t="shared" ref="N213:N215" si="128">M213/G213</f>
        <v>0.9494847443928065</v>
      </c>
      <c r="O213" s="3" t="s">
        <v>37</v>
      </c>
      <c r="P213" s="4">
        <f>AVERAGE(N213:N215)</f>
        <v>0.93062381909967851</v>
      </c>
      <c r="Q213" s="4"/>
      <c r="R213" s="4"/>
      <c r="S213" s="4"/>
      <c r="T213" s="3"/>
    </row>
    <row r="214" spans="1:20" x14ac:dyDescent="0.25">
      <c r="A214" s="4"/>
      <c r="C214" s="3" t="s">
        <v>32</v>
      </c>
      <c r="D214">
        <v>1215</v>
      </c>
      <c r="E214">
        <v>1205</v>
      </c>
      <c r="F214">
        <v>1306</v>
      </c>
      <c r="G214" s="4">
        <f t="shared" si="126"/>
        <v>1242</v>
      </c>
      <c r="H214" s="4"/>
      <c r="I214" s="3" t="s">
        <v>32</v>
      </c>
      <c r="J214" s="1">
        <v>1099</v>
      </c>
      <c r="K214" s="1">
        <v>1010</v>
      </c>
      <c r="L214" s="1">
        <v>1220</v>
      </c>
      <c r="M214" s="4">
        <f t="shared" si="127"/>
        <v>1109.6666666666667</v>
      </c>
      <c r="N214" s="4">
        <f t="shared" si="128"/>
        <v>0.89345142243692977</v>
      </c>
      <c r="O214" s="3" t="s">
        <v>38</v>
      </c>
      <c r="P214" s="4">
        <f>STDEV(N213:N215)/SQRT(3)</f>
        <v>1.8586875119673944E-2</v>
      </c>
      <c r="Q214" s="4"/>
      <c r="R214" s="4"/>
      <c r="S214" s="4"/>
      <c r="T214" s="7"/>
    </row>
    <row r="215" spans="1:20" x14ac:dyDescent="0.25">
      <c r="A215" s="4"/>
      <c r="C215" s="3" t="s">
        <v>33</v>
      </c>
      <c r="D215">
        <v>1639</v>
      </c>
      <c r="E215">
        <v>1637</v>
      </c>
      <c r="F215">
        <v>1561</v>
      </c>
      <c r="G215" s="4">
        <f t="shared" si="126"/>
        <v>1612.3333333333333</v>
      </c>
      <c r="H215" s="4"/>
      <c r="I215" s="3" t="s">
        <v>33</v>
      </c>
      <c r="J215" s="1">
        <v>1268</v>
      </c>
      <c r="K215" s="1">
        <v>1714</v>
      </c>
      <c r="L215" s="1">
        <v>1608</v>
      </c>
      <c r="M215" s="4">
        <f t="shared" si="127"/>
        <v>1530</v>
      </c>
      <c r="N215" s="4">
        <f t="shared" si="128"/>
        <v>0.94893529046929914</v>
      </c>
      <c r="O215" s="3"/>
      <c r="P215" s="4"/>
      <c r="Q215" s="4"/>
      <c r="R215" s="4"/>
      <c r="S215" s="4"/>
      <c r="T215" s="7"/>
    </row>
    <row r="216" spans="1:20" x14ac:dyDescent="0.25">
      <c r="A216" s="4"/>
      <c r="C216" s="3" t="s">
        <v>79</v>
      </c>
      <c r="D216">
        <v>1638</v>
      </c>
      <c r="E216">
        <v>1561</v>
      </c>
      <c r="F216">
        <v>1604</v>
      </c>
      <c r="G216" s="4">
        <f>AVERAGE(D216:F216)</f>
        <v>1601</v>
      </c>
      <c r="H216" s="4"/>
      <c r="I216" s="3" t="s">
        <v>79</v>
      </c>
      <c r="J216" s="1">
        <v>1625</v>
      </c>
      <c r="K216" s="1">
        <v>1927</v>
      </c>
      <c r="L216" s="1">
        <v>1718</v>
      </c>
      <c r="M216" s="4">
        <f>AVERAGE(J216:L216)</f>
        <v>1756.6666666666667</v>
      </c>
      <c r="N216" s="4">
        <f>M216/G216</f>
        <v>1.0972308973558194</v>
      </c>
      <c r="O216" s="14" t="s">
        <v>83</v>
      </c>
      <c r="P216" s="4">
        <f>AVERAGE(N216:N219)</f>
        <v>0.85787362914676235</v>
      </c>
      <c r="Q216" s="4">
        <f>(N216/P213)</f>
        <v>1.1790273092486747</v>
      </c>
      <c r="R216" s="3" t="s">
        <v>50</v>
      </c>
      <c r="S216" s="4">
        <f>-1/(P216/P213)</f>
        <v>-1.084802921410783</v>
      </c>
      <c r="T216" s="7">
        <f>TTEST(N213:N215,N216:N219,2,2)</f>
        <v>0.55910777208535223</v>
      </c>
    </row>
    <row r="217" spans="1:20" x14ac:dyDescent="0.25">
      <c r="A217" s="4"/>
      <c r="C217" s="3" t="s">
        <v>80</v>
      </c>
      <c r="D217">
        <v>1932</v>
      </c>
      <c r="E217">
        <v>1832</v>
      </c>
      <c r="F217">
        <v>2154</v>
      </c>
      <c r="G217" s="4">
        <f>AVERAGE(D217:F217)</f>
        <v>1972.6666666666667</v>
      </c>
      <c r="H217" s="4"/>
      <c r="I217" s="3" t="s">
        <v>80</v>
      </c>
      <c r="J217" s="1">
        <v>1383</v>
      </c>
      <c r="K217" s="1">
        <v>1405</v>
      </c>
      <c r="L217" s="1">
        <v>1667</v>
      </c>
      <c r="M217" s="4">
        <f>AVERAGE(J217:L217)</f>
        <v>1485</v>
      </c>
      <c r="N217" s="4">
        <f>M217/G217</f>
        <v>0.75278810408921926</v>
      </c>
      <c r="O217" s="14" t="s">
        <v>84</v>
      </c>
      <c r="P217" s="4">
        <f>STDEV(N216:N219)/SQRT(4)</f>
        <v>9.7422107366583938E-2</v>
      </c>
      <c r="Q217" s="4">
        <f>-1/(N217/P213)</f>
        <v>-1.2362360856188324</v>
      </c>
      <c r="R217" s="3" t="s">
        <v>49</v>
      </c>
      <c r="S217" s="4">
        <f>STDEV(Q216:Q219)/SQRT(4)</f>
        <v>0.69913235528246132</v>
      </c>
      <c r="T217" s="7"/>
    </row>
    <row r="218" spans="1:20" x14ac:dyDescent="0.25">
      <c r="A218" s="4"/>
      <c r="C218" s="3" t="s">
        <v>81</v>
      </c>
      <c r="D218">
        <v>1648</v>
      </c>
      <c r="E218">
        <v>1475</v>
      </c>
      <c r="F218">
        <v>1763</v>
      </c>
      <c r="G218" s="4">
        <f>AVERAGE(D218:F218)</f>
        <v>1628.6666666666667</v>
      </c>
      <c r="H218" s="4"/>
      <c r="I218" s="3" t="s">
        <v>81</v>
      </c>
      <c r="J218" s="1">
        <v>1658</v>
      </c>
      <c r="K218" s="1">
        <v>1454</v>
      </c>
      <c r="L218" s="1">
        <v>1412</v>
      </c>
      <c r="M218" s="4">
        <f>AVERAGE(J218:L218)</f>
        <v>1508</v>
      </c>
      <c r="N218" s="4">
        <f>M218/G218</f>
        <v>0.92591076545231266</v>
      </c>
      <c r="O218" s="4"/>
      <c r="P218" s="4"/>
      <c r="Q218" s="4">
        <f>(N218/P213)</f>
        <v>0.99493559744481352</v>
      </c>
      <c r="R218" s="4"/>
      <c r="S218" s="4"/>
      <c r="T218" s="7"/>
    </row>
    <row r="219" spans="1:20" x14ac:dyDescent="0.25">
      <c r="A219" s="4"/>
      <c r="C219" s="3" t="s">
        <v>82</v>
      </c>
      <c r="D219">
        <v>1586</v>
      </c>
      <c r="E219">
        <v>1505</v>
      </c>
      <c r="F219">
        <v>1743</v>
      </c>
      <c r="G219" s="4">
        <f t="shared" ref="G219" si="129">AVERAGE(D219:F219)</f>
        <v>1611.3333333333333</v>
      </c>
      <c r="I219" s="3" t="s">
        <v>82</v>
      </c>
      <c r="J219" s="1">
        <v>1034</v>
      </c>
      <c r="K219" s="1">
        <v>1025</v>
      </c>
      <c r="L219" s="1">
        <v>1110</v>
      </c>
      <c r="M219" s="4">
        <f t="shared" ref="M219" si="130">AVERAGE(J219:L219)</f>
        <v>1056.3333333333333</v>
      </c>
      <c r="N219" s="4">
        <f t="shared" ref="N219" si="131">M219/G219</f>
        <v>0.65556474968969791</v>
      </c>
      <c r="Q219">
        <f>-1/(N219/P213)</f>
        <v>-1.4195757467743282</v>
      </c>
    </row>
    <row r="220" spans="1:20" x14ac:dyDescent="0.25">
      <c r="A220" s="4"/>
    </row>
    <row r="221" spans="1:20" x14ac:dyDescent="0.25">
      <c r="A221" s="4"/>
    </row>
    <row r="222" spans="1:20" x14ac:dyDescent="0.25">
      <c r="A222" s="8" t="s">
        <v>20</v>
      </c>
      <c r="C222" s="3"/>
      <c r="D222" s="5" t="s">
        <v>23</v>
      </c>
      <c r="E222" s="5" t="s">
        <v>24</v>
      </c>
      <c r="F222" s="5" t="s">
        <v>25</v>
      </c>
      <c r="G222" s="6" t="s">
        <v>34</v>
      </c>
      <c r="H222" s="4"/>
      <c r="I222" s="4"/>
      <c r="J222" s="5" t="s">
        <v>23</v>
      </c>
      <c r="K222" s="5" t="s">
        <v>24</v>
      </c>
      <c r="L222" s="5" t="s">
        <v>25</v>
      </c>
      <c r="M222" s="6" t="s">
        <v>34</v>
      </c>
      <c r="N222" s="6" t="s">
        <v>41</v>
      </c>
      <c r="O222" s="6"/>
      <c r="P222" s="6" t="s">
        <v>35</v>
      </c>
      <c r="Q222" s="6" t="s">
        <v>36</v>
      </c>
      <c r="R222" s="6"/>
      <c r="S222" s="3"/>
      <c r="T222" s="7" t="s">
        <v>52</v>
      </c>
    </row>
    <row r="223" spans="1:20" x14ac:dyDescent="0.25">
      <c r="A223" s="4"/>
      <c r="C223" s="3" t="s">
        <v>31</v>
      </c>
      <c r="D223">
        <v>1542</v>
      </c>
      <c r="E223">
        <v>1670</v>
      </c>
      <c r="F223">
        <v>1737</v>
      </c>
      <c r="G223" s="4">
        <f t="shared" ref="G223:G225" si="132">AVERAGE(D223:F223)</f>
        <v>1649.6666666666667</v>
      </c>
      <c r="H223" s="4"/>
      <c r="I223" s="3" t="s">
        <v>31</v>
      </c>
      <c r="J223" s="1">
        <v>1786</v>
      </c>
      <c r="K223" s="1">
        <v>1837</v>
      </c>
      <c r="L223" s="1">
        <v>1754</v>
      </c>
      <c r="M223" s="4">
        <f t="shared" ref="M223:M225" si="133">AVERAGE(J223:L223)</f>
        <v>1792.3333333333333</v>
      </c>
      <c r="N223" s="4">
        <f t="shared" ref="N223:N225" si="134">M223/G223</f>
        <v>1.086482117599515</v>
      </c>
      <c r="O223" s="3" t="s">
        <v>37</v>
      </c>
      <c r="P223" s="4">
        <f>AVERAGE(N223:N225)</f>
        <v>1.0589301768062955</v>
      </c>
      <c r="Q223" s="4"/>
      <c r="R223" s="4"/>
      <c r="S223" s="4"/>
      <c r="T223" s="3"/>
    </row>
    <row r="224" spans="1:20" x14ac:dyDescent="0.25">
      <c r="A224" s="4"/>
      <c r="C224" s="3" t="s">
        <v>32</v>
      </c>
      <c r="D224">
        <v>1215</v>
      </c>
      <c r="E224">
        <v>1205</v>
      </c>
      <c r="F224">
        <v>1306</v>
      </c>
      <c r="G224" s="4">
        <f t="shared" si="132"/>
        <v>1242</v>
      </c>
      <c r="H224" s="4"/>
      <c r="I224" s="3" t="s">
        <v>32</v>
      </c>
      <c r="J224" s="1">
        <v>1466</v>
      </c>
      <c r="K224" s="1">
        <v>1420</v>
      </c>
      <c r="L224" s="1">
        <v>1376</v>
      </c>
      <c r="M224" s="4">
        <f t="shared" si="133"/>
        <v>1420.6666666666667</v>
      </c>
      <c r="N224" s="4">
        <f t="shared" si="134"/>
        <v>1.1438539989264627</v>
      </c>
      <c r="O224" s="3" t="s">
        <v>38</v>
      </c>
      <c r="P224" s="4">
        <f>STDEV(N223:N225)/SQRT(3)</f>
        <v>5.8625879166000899E-2</v>
      </c>
      <c r="Q224" s="4"/>
      <c r="R224" s="4"/>
      <c r="S224" s="4"/>
      <c r="T224" s="7"/>
    </row>
    <row r="225" spans="1:20" x14ac:dyDescent="0.25">
      <c r="A225" s="4"/>
      <c r="C225" s="3" t="s">
        <v>33</v>
      </c>
      <c r="D225">
        <v>1639</v>
      </c>
      <c r="E225">
        <v>1637</v>
      </c>
      <c r="F225">
        <v>1561</v>
      </c>
      <c r="G225" s="4">
        <f t="shared" si="132"/>
        <v>1612.3333333333333</v>
      </c>
      <c r="H225" s="4"/>
      <c r="I225" s="3" t="s">
        <v>33</v>
      </c>
      <c r="J225" s="1">
        <v>1676</v>
      </c>
      <c r="K225" s="1">
        <v>1514</v>
      </c>
      <c r="L225" s="1">
        <v>1388</v>
      </c>
      <c r="M225" s="4">
        <f t="shared" si="133"/>
        <v>1526</v>
      </c>
      <c r="N225" s="4">
        <f t="shared" si="134"/>
        <v>0.94645441389290885</v>
      </c>
      <c r="O225" s="3"/>
      <c r="P225" s="4"/>
      <c r="Q225" s="4"/>
      <c r="R225" s="4"/>
      <c r="S225" s="4"/>
      <c r="T225" s="7"/>
    </row>
    <row r="226" spans="1:20" x14ac:dyDescent="0.25">
      <c r="C226" s="3" t="s">
        <v>79</v>
      </c>
      <c r="D226">
        <v>1638</v>
      </c>
      <c r="E226">
        <v>1561</v>
      </c>
      <c r="F226">
        <v>1604</v>
      </c>
      <c r="G226" s="4">
        <f>AVERAGE(D226:F226)</f>
        <v>1601</v>
      </c>
      <c r="H226" s="4"/>
      <c r="I226" s="3" t="s">
        <v>79</v>
      </c>
      <c r="J226" s="1">
        <v>2083</v>
      </c>
      <c r="K226" s="1">
        <v>2225</v>
      </c>
      <c r="L226" s="1">
        <v>2456</v>
      </c>
      <c r="M226" s="4">
        <f>AVERAGE(J226:L226)</f>
        <v>2254.6666666666665</v>
      </c>
      <c r="N226" s="4">
        <f>M226/G226</f>
        <v>1.4082864876119092</v>
      </c>
      <c r="O226" s="14" t="s">
        <v>83</v>
      </c>
      <c r="P226" s="4">
        <f>AVERAGE(N226:N229)</f>
        <v>1.1662412392248045</v>
      </c>
      <c r="Q226" s="4">
        <f>(N226/P223)</f>
        <v>1.3299143970561522</v>
      </c>
      <c r="R226" s="3" t="s">
        <v>50</v>
      </c>
      <c r="S226" s="4">
        <f>(P226/P223)</f>
        <v>1.1013391295941308</v>
      </c>
      <c r="T226" s="7">
        <f>TTEST(N223:N225,N226:N229,2,2)</f>
        <v>0.53902073408651807</v>
      </c>
    </row>
    <row r="227" spans="1:20" x14ac:dyDescent="0.25">
      <c r="C227" s="3" t="s">
        <v>80</v>
      </c>
      <c r="D227">
        <v>1932</v>
      </c>
      <c r="E227">
        <v>1832</v>
      </c>
      <c r="F227">
        <v>2154</v>
      </c>
      <c r="G227" s="4">
        <f>AVERAGE(D227:F227)</f>
        <v>1972.6666666666667</v>
      </c>
      <c r="H227" s="4"/>
      <c r="I227" s="3" t="s">
        <v>80</v>
      </c>
      <c r="J227" s="1">
        <v>2707</v>
      </c>
      <c r="K227" s="1">
        <v>2364</v>
      </c>
      <c r="L227" s="1">
        <v>2287</v>
      </c>
      <c r="M227" s="4">
        <f>AVERAGE(J227:L227)</f>
        <v>2452.6666666666665</v>
      </c>
      <c r="N227" s="4">
        <f>M227/G227</f>
        <v>1.2433254477864142</v>
      </c>
      <c r="O227" s="14" t="s">
        <v>84</v>
      </c>
      <c r="P227" s="4">
        <f>STDEV(N226:N229)/SQRT(4)</f>
        <v>0.13122887586059312</v>
      </c>
      <c r="Q227" s="4">
        <f>(N227/P223)</f>
        <v>1.1741335500856627</v>
      </c>
      <c r="R227" s="3" t="s">
        <v>49</v>
      </c>
      <c r="S227" s="4">
        <f>STDEV(Q226:Q229)/SQRT(4)</f>
        <v>0.6397013138512494</v>
      </c>
      <c r="T227" s="7"/>
    </row>
    <row r="228" spans="1:20" x14ac:dyDescent="0.25">
      <c r="A228" s="4"/>
      <c r="C228" s="3" t="s">
        <v>81</v>
      </c>
      <c r="D228">
        <v>1648</v>
      </c>
      <c r="E228">
        <v>1475</v>
      </c>
      <c r="F228">
        <v>1763</v>
      </c>
      <c r="G228" s="4">
        <f>AVERAGE(D228:F228)</f>
        <v>1628.6666666666667</v>
      </c>
      <c r="H228" s="4"/>
      <c r="I228" s="3" t="s">
        <v>81</v>
      </c>
      <c r="J228" s="1">
        <v>1928</v>
      </c>
      <c r="K228" s="1">
        <v>2171</v>
      </c>
      <c r="L228" s="1">
        <v>1863</v>
      </c>
      <c r="M228" s="4">
        <f>AVERAGE(J228:L228)</f>
        <v>1987.3333333333333</v>
      </c>
      <c r="N228" s="4">
        <f>M228/G228</f>
        <v>1.2202210397052804</v>
      </c>
      <c r="O228" s="4"/>
      <c r="P228" s="4"/>
      <c r="Q228" s="4">
        <f>(N228/P223)</f>
        <v>1.1523149178593</v>
      </c>
      <c r="R228" s="4"/>
      <c r="S228" s="4"/>
      <c r="T228" s="7"/>
    </row>
    <row r="229" spans="1:20" x14ac:dyDescent="0.25">
      <c r="A229" s="4"/>
      <c r="C229" s="3" t="s">
        <v>82</v>
      </c>
      <c r="D229">
        <v>1586</v>
      </c>
      <c r="E229">
        <v>1505</v>
      </c>
      <c r="F229">
        <v>1743</v>
      </c>
      <c r="G229" s="4">
        <f t="shared" ref="G229" si="135">AVERAGE(D229:F229)</f>
        <v>1611.3333333333333</v>
      </c>
      <c r="I229" s="3" t="s">
        <v>82</v>
      </c>
      <c r="J229" s="1">
        <v>1280</v>
      </c>
      <c r="K229" s="1">
        <v>1346</v>
      </c>
      <c r="L229" s="1">
        <v>1208</v>
      </c>
      <c r="M229" s="4">
        <f t="shared" ref="M229" si="136">AVERAGE(J229:L229)</f>
        <v>1278</v>
      </c>
      <c r="N229" s="4">
        <f t="shared" ref="N229" si="137">M229/G229</f>
        <v>0.79313198179561439</v>
      </c>
      <c r="Q229">
        <f>-1/(N229/P223)</f>
        <v>-1.3351247977782037</v>
      </c>
    </row>
    <row r="230" spans="1:20" x14ac:dyDescent="0.25">
      <c r="A230" s="4"/>
    </row>
    <row r="232" spans="1:20" x14ac:dyDescent="0.25">
      <c r="A232" s="8" t="s">
        <v>21</v>
      </c>
      <c r="C232" s="3"/>
      <c r="D232" s="5" t="s">
        <v>23</v>
      </c>
      <c r="E232" s="5" t="s">
        <v>24</v>
      </c>
      <c r="F232" s="5" t="s">
        <v>25</v>
      </c>
      <c r="G232" s="6" t="s">
        <v>34</v>
      </c>
      <c r="H232" s="4"/>
      <c r="I232" s="4"/>
      <c r="J232" s="5" t="s">
        <v>23</v>
      </c>
      <c r="K232" s="5" t="s">
        <v>24</v>
      </c>
      <c r="L232" s="5" t="s">
        <v>25</v>
      </c>
      <c r="M232" s="6" t="s">
        <v>34</v>
      </c>
      <c r="N232" s="6" t="s">
        <v>41</v>
      </c>
      <c r="O232" s="6"/>
      <c r="P232" s="6" t="s">
        <v>35</v>
      </c>
      <c r="Q232" s="6" t="s">
        <v>36</v>
      </c>
      <c r="R232" s="6"/>
      <c r="S232" s="3"/>
      <c r="T232" s="7" t="s">
        <v>52</v>
      </c>
    </row>
    <row r="233" spans="1:20" x14ac:dyDescent="0.25">
      <c r="A233" s="4"/>
      <c r="C233" s="3" t="s">
        <v>31</v>
      </c>
      <c r="D233">
        <v>1542</v>
      </c>
      <c r="E233">
        <v>1670</v>
      </c>
      <c r="F233">
        <v>1737</v>
      </c>
      <c r="G233" s="4">
        <f t="shared" ref="G233:G235" si="138">AVERAGE(D233:F233)</f>
        <v>1649.6666666666667</v>
      </c>
      <c r="H233" s="4"/>
      <c r="I233" s="3" t="s">
        <v>31</v>
      </c>
      <c r="J233" s="1">
        <v>1962</v>
      </c>
      <c r="K233" s="1">
        <v>1812</v>
      </c>
      <c r="L233" s="1">
        <v>1835</v>
      </c>
      <c r="M233" s="4">
        <f t="shared" ref="M233:M235" si="139">AVERAGE(J233:L233)</f>
        <v>1869.6666666666667</v>
      </c>
      <c r="N233" s="4">
        <f t="shared" ref="N233:N235" si="140">M233/G233</f>
        <v>1.1333602748029905</v>
      </c>
      <c r="O233" s="3" t="s">
        <v>37</v>
      </c>
      <c r="P233" s="4">
        <f>AVERAGE(N233:N235)</f>
        <v>1.0962061756286134</v>
      </c>
      <c r="Q233" s="4"/>
      <c r="R233" s="4"/>
      <c r="S233" s="4"/>
      <c r="T233" s="3"/>
    </row>
    <row r="234" spans="1:20" x14ac:dyDescent="0.25">
      <c r="C234" s="3" t="s">
        <v>32</v>
      </c>
      <c r="D234">
        <v>1215</v>
      </c>
      <c r="E234">
        <v>1205</v>
      </c>
      <c r="F234">
        <v>1306</v>
      </c>
      <c r="G234" s="4">
        <f t="shared" si="138"/>
        <v>1242</v>
      </c>
      <c r="H234" s="4"/>
      <c r="I234" s="3" t="s">
        <v>32</v>
      </c>
      <c r="J234" s="1">
        <v>1357</v>
      </c>
      <c r="K234" s="1">
        <v>1480</v>
      </c>
      <c r="L234" s="1">
        <v>1610</v>
      </c>
      <c r="M234" s="4">
        <f t="shared" si="139"/>
        <v>1482.3333333333333</v>
      </c>
      <c r="N234" s="4">
        <f t="shared" si="140"/>
        <v>1.1935050993022007</v>
      </c>
      <c r="O234" s="3" t="s">
        <v>38</v>
      </c>
      <c r="P234" s="4">
        <f>STDEV(N233:N235)/SQRT(3)</f>
        <v>6.9432368756045859E-2</v>
      </c>
      <c r="Q234" s="4"/>
      <c r="R234" s="4"/>
      <c r="S234" s="4"/>
      <c r="T234" s="7"/>
    </row>
    <row r="235" spans="1:20" x14ac:dyDescent="0.25">
      <c r="A235" s="4"/>
      <c r="C235" s="3" t="s">
        <v>33</v>
      </c>
      <c r="D235">
        <v>1639</v>
      </c>
      <c r="E235">
        <v>1637</v>
      </c>
      <c r="F235">
        <v>1561</v>
      </c>
      <c r="G235" s="4">
        <f t="shared" si="138"/>
        <v>1612.3333333333333</v>
      </c>
      <c r="H235" s="4"/>
      <c r="I235" s="3" t="s">
        <v>33</v>
      </c>
      <c r="J235" s="1">
        <v>1514</v>
      </c>
      <c r="K235" s="1">
        <v>1562</v>
      </c>
      <c r="L235" s="1">
        <v>1576</v>
      </c>
      <c r="M235" s="4">
        <f t="shared" si="139"/>
        <v>1550.6666666666667</v>
      </c>
      <c r="N235" s="4">
        <f t="shared" si="140"/>
        <v>0.96175315278064921</v>
      </c>
      <c r="O235" s="3"/>
      <c r="P235" s="4"/>
      <c r="Q235" s="4"/>
      <c r="R235" s="4"/>
      <c r="S235" s="4"/>
      <c r="T235" s="7"/>
    </row>
    <row r="236" spans="1:20" x14ac:dyDescent="0.25">
      <c r="A236" s="4"/>
      <c r="C236" s="3" t="s">
        <v>79</v>
      </c>
      <c r="D236">
        <v>1638</v>
      </c>
      <c r="E236">
        <v>1561</v>
      </c>
      <c r="F236">
        <v>1604</v>
      </c>
      <c r="G236" s="4">
        <f>AVERAGE(D236:F236)</f>
        <v>1601</v>
      </c>
      <c r="H236" s="4"/>
      <c r="I236" s="3" t="s">
        <v>79</v>
      </c>
      <c r="J236" s="1">
        <v>2074</v>
      </c>
      <c r="K236" s="1">
        <v>2350</v>
      </c>
      <c r="L236" s="1">
        <v>2047</v>
      </c>
      <c r="M236" s="4">
        <f>AVERAGE(J236:L236)</f>
        <v>2157</v>
      </c>
      <c r="N236" s="4">
        <f>M236/G236</f>
        <v>1.3472829481574016</v>
      </c>
      <c r="O236" s="14" t="s">
        <v>83</v>
      </c>
      <c r="P236" s="4">
        <f>AVERAGE(N236:N239)</f>
        <v>1.2440050109603977</v>
      </c>
      <c r="Q236" s="4">
        <f>(N236/P233)</f>
        <v>1.2290415599828286</v>
      </c>
      <c r="R236" s="3" t="s">
        <v>50</v>
      </c>
      <c r="S236" s="4">
        <f>(P236/P233)</f>
        <v>1.1348275886577905</v>
      </c>
      <c r="T236" s="7">
        <f>TTEST(N233:N235,N236:N239,2,2)</f>
        <v>0.14996423256134472</v>
      </c>
    </row>
    <row r="237" spans="1:20" x14ac:dyDescent="0.25">
      <c r="A237" s="4"/>
      <c r="C237" s="3" t="s">
        <v>80</v>
      </c>
      <c r="D237">
        <v>1932</v>
      </c>
      <c r="E237">
        <v>1832</v>
      </c>
      <c r="F237">
        <v>2154</v>
      </c>
      <c r="G237" s="4">
        <f>AVERAGE(D237:F237)</f>
        <v>1972.6666666666667</v>
      </c>
      <c r="H237" s="4"/>
      <c r="I237" s="3" t="s">
        <v>80</v>
      </c>
      <c r="J237" s="1">
        <v>2778</v>
      </c>
      <c r="K237" s="1">
        <v>2503</v>
      </c>
      <c r="L237" s="1">
        <v>2504</v>
      </c>
      <c r="M237" s="4">
        <f>AVERAGE(J237:L237)</f>
        <v>2595</v>
      </c>
      <c r="N237" s="4">
        <f>M237/G237</f>
        <v>1.3154782020953024</v>
      </c>
      <c r="O237" s="14" t="s">
        <v>84</v>
      </c>
      <c r="P237" s="4">
        <f>STDEV(N236:N239)/SQRT(4)</f>
        <v>5.4694452391805391E-2</v>
      </c>
      <c r="Q237" s="4">
        <f>(N237/P233)</f>
        <v>1.2000280890051989</v>
      </c>
      <c r="R237" s="3" t="s">
        <v>49</v>
      </c>
      <c r="S237" s="4">
        <f>STDEV(Q236:Q239)/SQRT(4)</f>
        <v>4.9894311497051355E-2</v>
      </c>
      <c r="T237" s="7"/>
    </row>
    <row r="238" spans="1:20" x14ac:dyDescent="0.25">
      <c r="A238" s="4"/>
      <c r="C238" s="3" t="s">
        <v>81</v>
      </c>
      <c r="D238">
        <v>1648</v>
      </c>
      <c r="E238">
        <v>1475</v>
      </c>
      <c r="F238">
        <v>1763</v>
      </c>
      <c r="G238" s="4">
        <f>AVERAGE(D238:F238)</f>
        <v>1628.6666666666667</v>
      </c>
      <c r="H238" s="4"/>
      <c r="I238" s="3" t="s">
        <v>81</v>
      </c>
      <c r="J238" s="1">
        <v>1992</v>
      </c>
      <c r="K238" s="1">
        <v>2005</v>
      </c>
      <c r="L238" s="1">
        <v>1895</v>
      </c>
      <c r="M238" s="4">
        <f>AVERAGE(J238:L238)</f>
        <v>1964</v>
      </c>
      <c r="N238" s="4">
        <f>M238/G238</f>
        <v>1.2058943921408105</v>
      </c>
      <c r="O238" s="4"/>
      <c r="P238" s="4"/>
      <c r="Q238" s="4">
        <f>(N238/P233)</f>
        <v>1.1000616662730411</v>
      </c>
      <c r="R238" s="4"/>
      <c r="S238" s="4"/>
      <c r="T238" s="7"/>
    </row>
    <row r="239" spans="1:20" x14ac:dyDescent="0.25">
      <c r="A239" s="4"/>
      <c r="C239" s="3" t="s">
        <v>82</v>
      </c>
      <c r="D239">
        <v>1586</v>
      </c>
      <c r="E239">
        <v>1505</v>
      </c>
      <c r="F239">
        <v>1743</v>
      </c>
      <c r="G239" s="4">
        <f t="shared" ref="G239" si="141">AVERAGE(D239:F239)</f>
        <v>1611.3333333333333</v>
      </c>
      <c r="I239" s="3" t="s">
        <v>82</v>
      </c>
      <c r="J239" s="1">
        <v>1882</v>
      </c>
      <c r="K239" s="1">
        <v>1867</v>
      </c>
      <c r="L239" s="1">
        <v>1604</v>
      </c>
      <c r="M239" s="4">
        <f t="shared" ref="M239" si="142">AVERAGE(J239:L239)</f>
        <v>1784.3333333333333</v>
      </c>
      <c r="N239" s="4">
        <f t="shared" ref="N239" si="143">M239/G239</f>
        <v>1.1073645014480762</v>
      </c>
      <c r="Q239">
        <f>(N239/P233)</f>
        <v>1.0101790393700929</v>
      </c>
    </row>
    <row r="240" spans="1:20" x14ac:dyDescent="0.25">
      <c r="A240" s="4"/>
    </row>
    <row r="242" spans="1:20" x14ac:dyDescent="0.25">
      <c r="A242" s="8" t="s">
        <v>22</v>
      </c>
      <c r="C242" s="3"/>
      <c r="D242" s="5" t="s">
        <v>23</v>
      </c>
      <c r="E242" s="5" t="s">
        <v>24</v>
      </c>
      <c r="F242" s="5" t="s">
        <v>25</v>
      </c>
      <c r="G242" s="6" t="s">
        <v>34</v>
      </c>
      <c r="H242" s="4"/>
      <c r="I242" s="4"/>
      <c r="J242" s="5" t="s">
        <v>23</v>
      </c>
      <c r="K242" s="5" t="s">
        <v>24</v>
      </c>
      <c r="L242" s="5" t="s">
        <v>25</v>
      </c>
      <c r="M242" s="6" t="s">
        <v>34</v>
      </c>
      <c r="N242" s="6" t="s">
        <v>41</v>
      </c>
      <c r="O242" s="6"/>
      <c r="P242" s="6" t="s">
        <v>35</v>
      </c>
      <c r="Q242" s="6" t="s">
        <v>36</v>
      </c>
      <c r="R242" s="6"/>
      <c r="S242" s="3"/>
      <c r="T242" s="7" t="s">
        <v>52</v>
      </c>
    </row>
    <row r="243" spans="1:20" x14ac:dyDescent="0.25">
      <c r="C243" s="3" t="s">
        <v>31</v>
      </c>
      <c r="D243">
        <v>1542</v>
      </c>
      <c r="E243">
        <v>1670</v>
      </c>
      <c r="F243">
        <v>1737</v>
      </c>
      <c r="G243" s="4">
        <f t="shared" ref="G243:G245" si="144">AVERAGE(D243:F243)</f>
        <v>1649.6666666666667</v>
      </c>
      <c r="H243" s="4"/>
      <c r="I243" s="3" t="s">
        <v>31</v>
      </c>
      <c r="J243" s="1">
        <v>1927</v>
      </c>
      <c r="K243" s="1">
        <v>1956</v>
      </c>
      <c r="L243" s="1">
        <v>1853</v>
      </c>
      <c r="M243" s="4">
        <f t="shared" ref="M243:M245" si="145">AVERAGE(J243:L243)</f>
        <v>1912</v>
      </c>
      <c r="N243" s="4">
        <f t="shared" ref="N243:N245" si="146">M243/G243</f>
        <v>1.1590220246514447</v>
      </c>
      <c r="O243" s="3" t="s">
        <v>37</v>
      </c>
      <c r="P243" s="4">
        <f>AVERAGE(N243:N245)</f>
        <v>1.0018943927530175</v>
      </c>
      <c r="Q243" s="4"/>
      <c r="R243" s="4"/>
      <c r="S243" s="4"/>
      <c r="T243" s="3"/>
    </row>
    <row r="244" spans="1:20" x14ac:dyDescent="0.25">
      <c r="C244" s="3" t="s">
        <v>32</v>
      </c>
      <c r="D244">
        <v>1215</v>
      </c>
      <c r="E244">
        <v>1205</v>
      </c>
      <c r="F244">
        <v>1306</v>
      </c>
      <c r="G244" s="4">
        <f t="shared" si="144"/>
        <v>1242</v>
      </c>
      <c r="H244" s="4"/>
      <c r="I244" s="3" t="s">
        <v>32</v>
      </c>
      <c r="J244" s="1">
        <v>998.4</v>
      </c>
      <c r="K244" s="1">
        <v>1110</v>
      </c>
      <c r="L244" s="1">
        <v>1245</v>
      </c>
      <c r="M244" s="4">
        <f t="shared" si="145"/>
        <v>1117.8</v>
      </c>
      <c r="N244" s="4">
        <f t="shared" si="146"/>
        <v>0.89999999999999991</v>
      </c>
      <c r="O244" s="3" t="s">
        <v>38</v>
      </c>
      <c r="P244" s="4">
        <f>STDEV(N243:N245)/SQRT(3)</f>
        <v>7.9710173636543494E-2</v>
      </c>
      <c r="Q244" s="4"/>
      <c r="R244" s="4"/>
      <c r="S244" s="4"/>
      <c r="T244" s="7"/>
    </row>
    <row r="245" spans="1:20" x14ac:dyDescent="0.25">
      <c r="C245" s="3" t="s">
        <v>33</v>
      </c>
      <c r="D245">
        <v>1639</v>
      </c>
      <c r="E245">
        <v>1637</v>
      </c>
      <c r="F245">
        <v>1561</v>
      </c>
      <c r="G245" s="4">
        <f t="shared" si="144"/>
        <v>1612.3333333333333</v>
      </c>
      <c r="H245" s="4"/>
      <c r="I245" s="3" t="s">
        <v>33</v>
      </c>
      <c r="J245" s="1">
        <v>1487</v>
      </c>
      <c r="K245" s="1">
        <v>1491</v>
      </c>
      <c r="L245" s="1">
        <v>1601</v>
      </c>
      <c r="M245" s="4">
        <f t="shared" si="145"/>
        <v>1526.3333333333333</v>
      </c>
      <c r="N245" s="4">
        <f t="shared" si="146"/>
        <v>0.94666115360760805</v>
      </c>
      <c r="O245" s="3"/>
      <c r="P245" s="4"/>
      <c r="Q245" s="4"/>
      <c r="R245" s="4"/>
      <c r="S245" s="4"/>
      <c r="T245" s="7"/>
    </row>
    <row r="246" spans="1:20" x14ac:dyDescent="0.25">
      <c r="C246" s="3" t="s">
        <v>79</v>
      </c>
      <c r="D246">
        <v>1638</v>
      </c>
      <c r="E246">
        <v>1561</v>
      </c>
      <c r="F246">
        <v>1604</v>
      </c>
      <c r="G246" s="4">
        <f>AVERAGE(D246:F246)</f>
        <v>1601</v>
      </c>
      <c r="H246" s="4"/>
      <c r="I246" s="3" t="s">
        <v>79</v>
      </c>
      <c r="J246" s="1">
        <v>357.3</v>
      </c>
      <c r="K246" s="1">
        <v>379.9</v>
      </c>
      <c r="L246" s="1">
        <v>398.5</v>
      </c>
      <c r="M246" s="4">
        <f>AVERAGE(J246:L246)</f>
        <v>378.56666666666666</v>
      </c>
      <c r="N246" s="4">
        <f>M246/G246</f>
        <v>0.23645638142827399</v>
      </c>
      <c r="O246" s="14" t="s">
        <v>83</v>
      </c>
      <c r="P246" s="4">
        <f>AVERAGE(N246:N249)</f>
        <v>0.20349929512472831</v>
      </c>
      <c r="Q246" s="4">
        <f>-1/(N246/P243)</f>
        <v>-4.237121395080341</v>
      </c>
      <c r="R246" s="3" t="s">
        <v>50</v>
      </c>
      <c r="S246" s="4">
        <f>-1/(P246/P243)</f>
        <v>-4.9233310225420617</v>
      </c>
      <c r="T246" s="7">
        <f>TTEST(N243:N245,N246:N249,2,2)</f>
        <v>1.0659358776738376E-4</v>
      </c>
    </row>
    <row r="247" spans="1:20" x14ac:dyDescent="0.25">
      <c r="C247" s="3" t="s">
        <v>80</v>
      </c>
      <c r="D247">
        <v>1932</v>
      </c>
      <c r="E247">
        <v>1832</v>
      </c>
      <c r="F247">
        <v>2154</v>
      </c>
      <c r="G247" s="4">
        <f>AVERAGE(D247:F247)</f>
        <v>1972.6666666666667</v>
      </c>
      <c r="H247" s="4"/>
      <c r="I247" s="3" t="s">
        <v>80</v>
      </c>
      <c r="J247" s="1">
        <v>330.6</v>
      </c>
      <c r="K247" s="1">
        <v>307.39999999999998</v>
      </c>
      <c r="L247" s="1">
        <v>403.7</v>
      </c>
      <c r="M247" s="4">
        <f>AVERAGE(J247:L247)</f>
        <v>347.23333333333335</v>
      </c>
      <c r="N247" s="4">
        <f>M247/G247</f>
        <v>0.17602230483271375</v>
      </c>
      <c r="O247" s="14" t="s">
        <v>84</v>
      </c>
      <c r="P247" s="4">
        <f>STDEV(N246:N249)/SQRT(4)</f>
        <v>2.3768138129220549E-2</v>
      </c>
      <c r="Q247" s="4">
        <f>-1/(N247/P243)</f>
        <v>-5.6918604361259071</v>
      </c>
      <c r="R247" s="3" t="s">
        <v>49</v>
      </c>
      <c r="S247" s="4">
        <f>STDEV(Q246:Q249)/SQRT(4)</f>
        <v>0.62127055786797392</v>
      </c>
      <c r="T247" s="7"/>
    </row>
    <row r="248" spans="1:20" x14ac:dyDescent="0.25">
      <c r="C248" s="3" t="s">
        <v>81</v>
      </c>
      <c r="D248">
        <v>1648</v>
      </c>
      <c r="E248">
        <v>1475</v>
      </c>
      <c r="F248">
        <v>1763</v>
      </c>
      <c r="G248" s="4">
        <f>AVERAGE(D248:F248)</f>
        <v>1628.6666666666667</v>
      </c>
      <c r="H248" s="4"/>
      <c r="I248" s="3" t="s">
        <v>81</v>
      </c>
      <c r="J248" s="1">
        <v>252.1</v>
      </c>
      <c r="K248" s="1">
        <v>231.7</v>
      </c>
      <c r="L248" s="1">
        <v>254.7</v>
      </c>
      <c r="M248" s="4">
        <f>AVERAGE(J248:L248)</f>
        <v>246.16666666666666</v>
      </c>
      <c r="N248" s="4">
        <f>M248/G248</f>
        <v>0.15114613180515757</v>
      </c>
      <c r="O248" s="4"/>
      <c r="P248" s="4"/>
      <c r="Q248" s="4">
        <f>-1/(N248/P243)</f>
        <v>-6.6286472620057468</v>
      </c>
      <c r="R248" s="4"/>
      <c r="S248" s="4"/>
      <c r="T248" s="7"/>
    </row>
    <row r="249" spans="1:20" x14ac:dyDescent="0.25">
      <c r="C249" s="3" t="s">
        <v>82</v>
      </c>
      <c r="D249">
        <v>1586</v>
      </c>
      <c r="E249">
        <v>1505</v>
      </c>
      <c r="F249">
        <v>1743</v>
      </c>
      <c r="G249" s="4">
        <f t="shared" ref="G249" si="147">AVERAGE(D249:F249)</f>
        <v>1611.3333333333333</v>
      </c>
      <c r="I249" s="3" t="s">
        <v>82</v>
      </c>
      <c r="J249" s="1">
        <v>426.4</v>
      </c>
      <c r="K249" s="1">
        <v>391.9</v>
      </c>
      <c r="L249" s="1">
        <v>392</v>
      </c>
      <c r="M249" s="4">
        <f t="shared" ref="M249" si="148">AVERAGE(J249:L249)</f>
        <v>403.43333333333334</v>
      </c>
      <c r="N249" s="4">
        <f t="shared" ref="N249" si="149">M249/G249</f>
        <v>0.25037236243276789</v>
      </c>
      <c r="Q249">
        <f>-1/(N249/P243)</f>
        <v>-4.0016173631067398</v>
      </c>
    </row>
    <row r="251" spans="1:20" x14ac:dyDescent="0.25">
      <c r="A251" s="4"/>
    </row>
    <row r="252" spans="1:20" x14ac:dyDescent="0.25">
      <c r="A252" s="4"/>
    </row>
    <row r="253" spans="1:20" x14ac:dyDescent="0.25">
      <c r="A253" s="4"/>
    </row>
    <row r="254" spans="1:20" x14ac:dyDescent="0.25">
      <c r="A254" s="4"/>
    </row>
    <row r="255" spans="1:20" x14ac:dyDescent="0.25">
      <c r="A255" s="4"/>
    </row>
    <row r="256" spans="1:20" x14ac:dyDescent="0.25">
      <c r="A256" s="4"/>
    </row>
    <row r="257" spans="1:1" x14ac:dyDescent="0.25">
      <c r="A257" s="4"/>
    </row>
    <row r="258" spans="1:1" x14ac:dyDescent="0.25">
      <c r="A258" s="4"/>
    </row>
    <row r="259" spans="1:1" x14ac:dyDescent="0.25">
      <c r="A259" s="4"/>
    </row>
    <row r="260" spans="1:1" x14ac:dyDescent="0.25">
      <c r="A260" s="4"/>
    </row>
    <row r="261" spans="1:1" x14ac:dyDescent="0.25">
      <c r="A261" s="4"/>
    </row>
  </sheetData>
  <mergeCells count="1">
    <mergeCell ref="D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0"/>
  <sheetViews>
    <sheetView topLeftCell="A315" workbookViewId="0">
      <selection activeCell="W240" sqref="W240"/>
    </sheetView>
  </sheetViews>
  <sheetFormatPr defaultColWidth="8.85546875" defaultRowHeight="15" x14ac:dyDescent="0.25"/>
  <cols>
    <col min="1" max="1" width="12.7109375" style="8" bestFit="1" customWidth="1"/>
    <col min="2" max="2" width="8.85546875" style="4"/>
    <col min="3" max="3" width="9" style="3" bestFit="1" customWidth="1"/>
    <col min="4" max="8" width="8.85546875" style="4"/>
    <col min="9" max="9" width="9" style="4" bestFit="1" customWidth="1"/>
    <col min="10" max="13" width="8.85546875" style="4"/>
    <col min="14" max="14" width="28.7109375" style="4" bestFit="1" customWidth="1"/>
    <col min="15" max="15" width="13.42578125" style="4" bestFit="1" customWidth="1"/>
    <col min="16" max="16" width="15.42578125" style="4" bestFit="1" customWidth="1"/>
    <col min="17" max="17" width="11.42578125" style="4" bestFit="1" customWidth="1"/>
    <col min="18" max="18" width="11.42578125" style="4" customWidth="1"/>
    <col min="19" max="19" width="16.42578125" style="4" bestFit="1" customWidth="1"/>
    <col min="20" max="20" width="12.140625" style="7" bestFit="1" customWidth="1"/>
    <col min="21" max="16384" width="8.85546875" style="4"/>
  </cols>
  <sheetData>
    <row r="1" spans="1:20" s="3" customFormat="1" x14ac:dyDescent="0.25">
      <c r="A1" s="3" t="s">
        <v>85</v>
      </c>
      <c r="D1" s="27" t="s">
        <v>26</v>
      </c>
      <c r="E1" s="27"/>
      <c r="F1" s="27"/>
      <c r="G1" s="27"/>
      <c r="J1" s="3" t="s">
        <v>30</v>
      </c>
      <c r="T1" s="7"/>
    </row>
    <row r="2" spans="1:20" x14ac:dyDescent="0.25">
      <c r="A2" s="8" t="s">
        <v>0</v>
      </c>
      <c r="D2" s="5" t="s">
        <v>23</v>
      </c>
      <c r="E2" s="5" t="s">
        <v>24</v>
      </c>
      <c r="F2" s="5" t="s">
        <v>25</v>
      </c>
      <c r="G2" s="6" t="s">
        <v>34</v>
      </c>
      <c r="J2" s="5" t="s">
        <v>23</v>
      </c>
      <c r="K2" s="5" t="s">
        <v>24</v>
      </c>
      <c r="L2" s="5" t="s">
        <v>25</v>
      </c>
      <c r="M2" s="6" t="s">
        <v>34</v>
      </c>
      <c r="N2" s="6" t="s">
        <v>41</v>
      </c>
      <c r="O2" s="6"/>
      <c r="P2" s="6" t="s">
        <v>35</v>
      </c>
      <c r="Q2" s="6" t="s">
        <v>36</v>
      </c>
      <c r="R2" s="6"/>
      <c r="S2" s="3"/>
      <c r="T2" s="7" t="s">
        <v>52</v>
      </c>
    </row>
    <row r="3" spans="1:20" x14ac:dyDescent="0.25">
      <c r="C3" s="3" t="s">
        <v>31</v>
      </c>
      <c r="D3">
        <v>3831</v>
      </c>
      <c r="E3">
        <v>3881</v>
      </c>
      <c r="F3">
        <v>3767</v>
      </c>
      <c r="G3" s="4">
        <f t="shared" ref="G3:G14" si="0">AVERAGE(D3:F3)</f>
        <v>3826.3333333333335</v>
      </c>
      <c r="I3" s="3" t="s">
        <v>31</v>
      </c>
      <c r="J3">
        <v>2130</v>
      </c>
      <c r="K3">
        <v>2104</v>
      </c>
      <c r="L3">
        <v>2229</v>
      </c>
      <c r="M3" s="4">
        <f t="shared" ref="M3:M14" si="1">AVERAGE(J3:L3)</f>
        <v>2154.3333333333335</v>
      </c>
      <c r="N3" s="4">
        <f t="shared" ref="N3:N14" si="2">M3/G3</f>
        <v>0.56302813833957666</v>
      </c>
      <c r="O3" s="3" t="s">
        <v>37</v>
      </c>
      <c r="P3" s="4">
        <f>AVERAGE(N3:N8)</f>
        <v>0.64139532690220291</v>
      </c>
      <c r="T3" s="3"/>
    </row>
    <row r="4" spans="1:20" x14ac:dyDescent="0.25">
      <c r="C4" s="3" t="s">
        <v>32</v>
      </c>
      <c r="D4">
        <v>2145</v>
      </c>
      <c r="E4">
        <v>2032</v>
      </c>
      <c r="F4">
        <v>2146</v>
      </c>
      <c r="G4" s="4">
        <f t="shared" si="0"/>
        <v>2107.6666666666665</v>
      </c>
      <c r="I4" s="3" t="s">
        <v>32</v>
      </c>
      <c r="J4">
        <v>1945</v>
      </c>
      <c r="K4">
        <v>2074</v>
      </c>
      <c r="L4">
        <v>2044</v>
      </c>
      <c r="M4" s="4">
        <f t="shared" si="1"/>
        <v>2021</v>
      </c>
      <c r="N4" s="4">
        <f t="shared" si="2"/>
        <v>0.95888027834888512</v>
      </c>
      <c r="O4" s="3" t="s">
        <v>38</v>
      </c>
      <c r="P4" s="4">
        <f>STDEV(N3:N8)/SQRT(6)</f>
        <v>8.444983854205157E-2</v>
      </c>
    </row>
    <row r="5" spans="1:20" x14ac:dyDescent="0.25">
      <c r="C5" s="3" t="s">
        <v>33</v>
      </c>
      <c r="D5">
        <v>4036</v>
      </c>
      <c r="E5">
        <v>4307</v>
      </c>
      <c r="F5">
        <v>4189</v>
      </c>
      <c r="G5" s="4">
        <f t="shared" si="0"/>
        <v>4177.333333333333</v>
      </c>
      <c r="I5" s="3" t="s">
        <v>33</v>
      </c>
      <c r="J5">
        <v>2231</v>
      </c>
      <c r="K5">
        <v>2147</v>
      </c>
      <c r="L5">
        <v>2376</v>
      </c>
      <c r="M5" s="4">
        <f t="shared" si="1"/>
        <v>2251.3333333333335</v>
      </c>
      <c r="N5" s="4">
        <f t="shared" si="2"/>
        <v>0.53894031279923404</v>
      </c>
      <c r="O5" s="3"/>
    </row>
    <row r="6" spans="1:20" x14ac:dyDescent="0.25">
      <c r="C6" s="3" t="s">
        <v>42</v>
      </c>
      <c r="D6">
        <v>2100</v>
      </c>
      <c r="E6">
        <v>2182</v>
      </c>
      <c r="F6">
        <v>2025</v>
      </c>
      <c r="G6" s="4">
        <f t="shared" si="0"/>
        <v>2102.3333333333335</v>
      </c>
      <c r="I6" s="3" t="s">
        <v>42</v>
      </c>
      <c r="J6">
        <v>1840</v>
      </c>
      <c r="K6">
        <v>1656</v>
      </c>
      <c r="L6">
        <v>1792</v>
      </c>
      <c r="M6" s="4">
        <f t="shared" si="1"/>
        <v>1762.6666666666667</v>
      </c>
      <c r="N6" s="4">
        <f t="shared" si="2"/>
        <v>0.83843348660218797</v>
      </c>
      <c r="O6" s="3"/>
    </row>
    <row r="7" spans="1:20" x14ac:dyDescent="0.25">
      <c r="C7" s="3" t="s">
        <v>43</v>
      </c>
      <c r="D7">
        <v>2107</v>
      </c>
      <c r="E7">
        <v>1897</v>
      </c>
      <c r="F7">
        <v>1875</v>
      </c>
      <c r="G7" s="4">
        <f t="shared" si="0"/>
        <v>1959.6666666666667</v>
      </c>
      <c r="I7" s="3" t="s">
        <v>43</v>
      </c>
      <c r="J7">
        <v>755.4</v>
      </c>
      <c r="K7">
        <v>933.3</v>
      </c>
      <c r="L7">
        <v>914.5</v>
      </c>
      <c r="M7" s="4">
        <f t="shared" si="1"/>
        <v>867.73333333333323</v>
      </c>
      <c r="N7" s="4">
        <f t="shared" si="2"/>
        <v>0.44279639394454834</v>
      </c>
      <c r="O7" s="3"/>
    </row>
    <row r="8" spans="1:20" x14ac:dyDescent="0.25">
      <c r="C8" s="3" t="s">
        <v>44</v>
      </c>
      <c r="D8">
        <v>2159</v>
      </c>
      <c r="E8">
        <v>1925</v>
      </c>
      <c r="F8">
        <v>1827</v>
      </c>
      <c r="G8" s="4">
        <f t="shared" si="0"/>
        <v>1970.3333333333333</v>
      </c>
      <c r="I8" s="3" t="s">
        <v>44</v>
      </c>
      <c r="J8">
        <v>1081</v>
      </c>
      <c r="K8">
        <v>859.7</v>
      </c>
      <c r="L8">
        <v>1052</v>
      </c>
      <c r="M8" s="4">
        <f t="shared" si="1"/>
        <v>997.56666666666661</v>
      </c>
      <c r="N8" s="4">
        <f t="shared" si="2"/>
        <v>0.50629335137878528</v>
      </c>
      <c r="O8" s="3"/>
    </row>
    <row r="9" spans="1:20" x14ac:dyDescent="0.25">
      <c r="C9" s="3" t="s">
        <v>55</v>
      </c>
      <c r="D9">
        <v>2681</v>
      </c>
      <c r="E9">
        <v>2789</v>
      </c>
      <c r="F9">
        <v>2814</v>
      </c>
      <c r="G9" s="4">
        <f t="shared" si="0"/>
        <v>2761.3333333333335</v>
      </c>
      <c r="I9" s="3" t="s">
        <v>55</v>
      </c>
      <c r="J9">
        <v>4112</v>
      </c>
      <c r="K9">
        <v>4399</v>
      </c>
      <c r="L9">
        <v>4382</v>
      </c>
      <c r="M9" s="4">
        <f t="shared" si="1"/>
        <v>4297.666666666667</v>
      </c>
      <c r="N9" s="4">
        <f t="shared" si="2"/>
        <v>1.5563737324963787</v>
      </c>
      <c r="O9" s="3" t="s">
        <v>61</v>
      </c>
      <c r="P9" s="4">
        <f>AVERAGE(N9:N14)</f>
        <v>1.2766167727153999</v>
      </c>
      <c r="Q9" s="4">
        <f>(N9/P3)</f>
        <v>2.4265436108075784</v>
      </c>
      <c r="R9" s="3" t="s">
        <v>50</v>
      </c>
      <c r="S9" s="4">
        <f>(P9/P3)</f>
        <v>1.9903742967401643</v>
      </c>
      <c r="T9" s="7">
        <f>TTEST(N3:N8,N9:N14,2,2)</f>
        <v>1.389832409850852E-3</v>
      </c>
    </row>
    <row r="10" spans="1:20" x14ac:dyDescent="0.25">
      <c r="C10" s="3" t="s">
        <v>56</v>
      </c>
      <c r="D10">
        <v>3967</v>
      </c>
      <c r="E10">
        <v>3958</v>
      </c>
      <c r="F10">
        <v>4040</v>
      </c>
      <c r="G10" s="4">
        <f t="shared" si="0"/>
        <v>3988.3333333333335</v>
      </c>
      <c r="I10" s="3" t="s">
        <v>56</v>
      </c>
      <c r="J10">
        <v>4514</v>
      </c>
      <c r="K10">
        <v>4569</v>
      </c>
      <c r="L10">
        <v>4389</v>
      </c>
      <c r="M10" s="4">
        <f t="shared" si="1"/>
        <v>4490.666666666667</v>
      </c>
      <c r="N10" s="4">
        <f t="shared" si="2"/>
        <v>1.125950689511074</v>
      </c>
      <c r="O10" s="3" t="s">
        <v>62</v>
      </c>
      <c r="P10" s="4">
        <f>STDEV(N9:N14)/SQRT(6)</f>
        <v>0.11813807652941474</v>
      </c>
      <c r="Q10" s="4">
        <f>(N10/P3)</f>
        <v>1.7554706781996152</v>
      </c>
      <c r="R10" s="3" t="s">
        <v>49</v>
      </c>
      <c r="S10" s="4">
        <f>STDEV(Q9:Q14)/SQRT(6)</f>
        <v>0.18418917565239321</v>
      </c>
    </row>
    <row r="11" spans="1:20" x14ac:dyDescent="0.25">
      <c r="C11" s="3" t="s">
        <v>57</v>
      </c>
      <c r="D11">
        <v>3917</v>
      </c>
      <c r="E11">
        <v>3902</v>
      </c>
      <c r="F11">
        <v>3645</v>
      </c>
      <c r="G11" s="4">
        <f t="shared" si="0"/>
        <v>3821.3333333333335</v>
      </c>
      <c r="I11" s="3" t="s">
        <v>57</v>
      </c>
      <c r="J11">
        <v>4538</v>
      </c>
      <c r="K11">
        <v>4629</v>
      </c>
      <c r="L11">
        <v>4288</v>
      </c>
      <c r="M11" s="4">
        <f t="shared" si="1"/>
        <v>4485</v>
      </c>
      <c r="N11" s="4">
        <f t="shared" si="2"/>
        <v>1.1736741102581996</v>
      </c>
      <c r="Q11" s="4">
        <f>(N11/P3)</f>
        <v>1.8298763040990416</v>
      </c>
    </row>
    <row r="12" spans="1:20" x14ac:dyDescent="0.25">
      <c r="C12" s="3" t="s">
        <v>58</v>
      </c>
      <c r="D12">
        <v>2355</v>
      </c>
      <c r="E12">
        <v>2127</v>
      </c>
      <c r="F12">
        <v>2030</v>
      </c>
      <c r="G12" s="4">
        <f t="shared" si="0"/>
        <v>2170.6666666666665</v>
      </c>
      <c r="I12" s="3" t="s">
        <v>58</v>
      </c>
      <c r="J12">
        <v>2191</v>
      </c>
      <c r="K12">
        <v>2000</v>
      </c>
      <c r="L12">
        <v>2025</v>
      </c>
      <c r="M12" s="4">
        <f t="shared" si="1"/>
        <v>2072</v>
      </c>
      <c r="N12" s="4">
        <f t="shared" si="2"/>
        <v>0.95454545454545459</v>
      </c>
      <c r="Q12" s="4">
        <f>(N12/P3)</f>
        <v>1.4882326304990361</v>
      </c>
    </row>
    <row r="13" spans="1:20" x14ac:dyDescent="0.25">
      <c r="C13" s="3" t="s">
        <v>59</v>
      </c>
      <c r="D13">
        <v>2028</v>
      </c>
      <c r="E13">
        <v>1855</v>
      </c>
      <c r="F13">
        <v>1931</v>
      </c>
      <c r="G13" s="4">
        <f t="shared" si="0"/>
        <v>1938</v>
      </c>
      <c r="I13" s="3" t="s">
        <v>59</v>
      </c>
      <c r="J13">
        <v>3335</v>
      </c>
      <c r="K13">
        <v>3317</v>
      </c>
      <c r="L13">
        <v>3273</v>
      </c>
      <c r="M13" s="4">
        <f t="shared" si="1"/>
        <v>3308.3333333333335</v>
      </c>
      <c r="N13" s="4">
        <f t="shared" si="2"/>
        <v>1.7070863433092536</v>
      </c>
      <c r="Q13" s="4">
        <f>(N13/P3)</f>
        <v>2.6615197705822116</v>
      </c>
    </row>
    <row r="14" spans="1:20" x14ac:dyDescent="0.25">
      <c r="C14" s="3" t="s">
        <v>60</v>
      </c>
      <c r="D14">
        <v>2136</v>
      </c>
      <c r="E14">
        <v>1982</v>
      </c>
      <c r="F14">
        <v>2055</v>
      </c>
      <c r="G14" s="4">
        <f t="shared" si="0"/>
        <v>2057.6666666666665</v>
      </c>
      <c r="I14" s="3" t="s">
        <v>60</v>
      </c>
      <c r="J14">
        <v>2465</v>
      </c>
      <c r="K14">
        <v>2268</v>
      </c>
      <c r="L14">
        <v>2317</v>
      </c>
      <c r="M14" s="4">
        <f t="shared" si="1"/>
        <v>2350</v>
      </c>
      <c r="N14" s="4">
        <f t="shared" si="2"/>
        <v>1.1420703061720396</v>
      </c>
      <c r="Q14" s="4">
        <f>(N14/P3)</f>
        <v>1.7806027862535041</v>
      </c>
    </row>
    <row r="16" spans="1:20" x14ac:dyDescent="0.25">
      <c r="A16" s="8" t="s">
        <v>1</v>
      </c>
      <c r="D16" s="5" t="s">
        <v>23</v>
      </c>
      <c r="E16" s="5" t="s">
        <v>24</v>
      </c>
      <c r="F16" s="5" t="s">
        <v>25</v>
      </c>
      <c r="G16" s="6" t="s">
        <v>34</v>
      </c>
      <c r="J16" s="5" t="s">
        <v>23</v>
      </c>
      <c r="K16" s="5" t="s">
        <v>24</v>
      </c>
      <c r="L16" s="5" t="s">
        <v>25</v>
      </c>
      <c r="M16" s="6" t="s">
        <v>34</v>
      </c>
      <c r="N16" s="6" t="s">
        <v>41</v>
      </c>
      <c r="O16" s="6"/>
      <c r="P16" s="6" t="s">
        <v>35</v>
      </c>
      <c r="Q16" s="6" t="s">
        <v>36</v>
      </c>
      <c r="R16" s="6"/>
      <c r="S16" s="3"/>
      <c r="T16" s="7" t="s">
        <v>52</v>
      </c>
    </row>
    <row r="17" spans="1:20" x14ac:dyDescent="0.25">
      <c r="C17" s="3" t="s">
        <v>31</v>
      </c>
      <c r="D17">
        <v>3831</v>
      </c>
      <c r="E17">
        <v>3881</v>
      </c>
      <c r="F17">
        <v>3767</v>
      </c>
      <c r="G17" s="4">
        <f t="shared" ref="G17:G28" si="3">AVERAGE(D17:F17)</f>
        <v>3826.3333333333335</v>
      </c>
      <c r="I17" s="3" t="s">
        <v>31</v>
      </c>
      <c r="J17">
        <v>2013</v>
      </c>
      <c r="K17">
        <v>2152</v>
      </c>
      <c r="L17">
        <v>2100</v>
      </c>
      <c r="M17" s="4">
        <f t="shared" ref="M17:M28" si="4">AVERAGE(J17:L17)</f>
        <v>2088.3333333333335</v>
      </c>
      <c r="N17" s="4">
        <f t="shared" ref="N17:N28" si="5">M17/G17</f>
        <v>0.54577924906350728</v>
      </c>
      <c r="O17" s="3" t="s">
        <v>37</v>
      </c>
      <c r="P17" s="4">
        <f>AVERAGE(N17:N22)</f>
        <v>0.63708744507791693</v>
      </c>
      <c r="T17" s="3"/>
    </row>
    <row r="18" spans="1:20" x14ac:dyDescent="0.25">
      <c r="C18" s="3" t="s">
        <v>32</v>
      </c>
      <c r="D18">
        <v>2145</v>
      </c>
      <c r="E18">
        <v>2032</v>
      </c>
      <c r="F18">
        <v>2146</v>
      </c>
      <c r="G18" s="4">
        <f t="shared" si="3"/>
        <v>2107.6666666666665</v>
      </c>
      <c r="I18" s="3" t="s">
        <v>32</v>
      </c>
      <c r="J18">
        <v>998.1</v>
      </c>
      <c r="K18">
        <v>944.1</v>
      </c>
      <c r="L18">
        <v>1082</v>
      </c>
      <c r="M18" s="4">
        <f t="shared" si="4"/>
        <v>1008.0666666666666</v>
      </c>
      <c r="N18" s="4">
        <f t="shared" si="5"/>
        <v>0.47828562391269969</v>
      </c>
      <c r="O18" s="3" t="s">
        <v>38</v>
      </c>
      <c r="P18" s="4">
        <f>STDEV(N17:N22)/SQRT(6)</f>
        <v>7.5310724182116442E-2</v>
      </c>
    </row>
    <row r="19" spans="1:20" x14ac:dyDescent="0.25">
      <c r="C19" s="3" t="s">
        <v>33</v>
      </c>
      <c r="D19">
        <v>4036</v>
      </c>
      <c r="E19">
        <v>4307</v>
      </c>
      <c r="F19">
        <v>4189</v>
      </c>
      <c r="G19" s="4">
        <f t="shared" si="3"/>
        <v>4177.333333333333</v>
      </c>
      <c r="I19" s="3" t="s">
        <v>33</v>
      </c>
      <c r="J19">
        <v>2088</v>
      </c>
      <c r="K19">
        <v>1958</v>
      </c>
      <c r="L19">
        <v>2137</v>
      </c>
      <c r="M19" s="4">
        <f t="shared" si="4"/>
        <v>2061</v>
      </c>
      <c r="N19" s="4">
        <f t="shared" si="5"/>
        <v>0.49337695499521228</v>
      </c>
      <c r="O19" s="3"/>
    </row>
    <row r="20" spans="1:20" x14ac:dyDescent="0.25">
      <c r="C20" s="3" t="s">
        <v>42</v>
      </c>
      <c r="D20">
        <v>2100</v>
      </c>
      <c r="E20">
        <v>2182</v>
      </c>
      <c r="F20">
        <v>2025</v>
      </c>
      <c r="G20" s="4">
        <f t="shared" si="3"/>
        <v>2102.3333333333335</v>
      </c>
      <c r="I20" s="3" t="s">
        <v>42</v>
      </c>
      <c r="J20">
        <v>2143</v>
      </c>
      <c r="K20">
        <v>1926</v>
      </c>
      <c r="L20">
        <v>1983</v>
      </c>
      <c r="M20" s="4">
        <f t="shared" si="4"/>
        <v>2017.3333333333333</v>
      </c>
      <c r="N20" s="4">
        <f t="shared" si="5"/>
        <v>0.95956873315363866</v>
      </c>
      <c r="O20" s="3"/>
    </row>
    <row r="21" spans="1:20" x14ac:dyDescent="0.25">
      <c r="C21" s="3" t="s">
        <v>43</v>
      </c>
      <c r="D21">
        <v>2107</v>
      </c>
      <c r="E21">
        <v>1897</v>
      </c>
      <c r="F21">
        <v>1875</v>
      </c>
      <c r="G21" s="4">
        <f t="shared" si="3"/>
        <v>1959.6666666666667</v>
      </c>
      <c r="I21" s="3" t="s">
        <v>43</v>
      </c>
      <c r="J21">
        <v>1202</v>
      </c>
      <c r="K21">
        <v>1135</v>
      </c>
      <c r="L21">
        <v>1215</v>
      </c>
      <c r="M21" s="4">
        <f t="shared" si="4"/>
        <v>1184</v>
      </c>
      <c r="N21" s="4">
        <f t="shared" si="5"/>
        <v>0.60418438509950667</v>
      </c>
      <c r="O21" s="3"/>
    </row>
    <row r="22" spans="1:20" x14ac:dyDescent="0.25">
      <c r="C22" s="3" t="s">
        <v>44</v>
      </c>
      <c r="D22">
        <v>2159</v>
      </c>
      <c r="E22">
        <v>1925</v>
      </c>
      <c r="F22">
        <v>1827</v>
      </c>
      <c r="G22" s="4">
        <f t="shared" si="3"/>
        <v>1970.3333333333333</v>
      </c>
      <c r="I22" s="3" t="s">
        <v>44</v>
      </c>
      <c r="J22">
        <v>1483</v>
      </c>
      <c r="K22">
        <v>1465</v>
      </c>
      <c r="L22">
        <v>1434</v>
      </c>
      <c r="M22" s="4">
        <f t="shared" si="4"/>
        <v>1460.6666666666667</v>
      </c>
      <c r="N22" s="4">
        <f t="shared" si="5"/>
        <v>0.74132972424293697</v>
      </c>
      <c r="O22" s="3"/>
    </row>
    <row r="23" spans="1:20" x14ac:dyDescent="0.25">
      <c r="C23" s="3" t="s">
        <v>55</v>
      </c>
      <c r="D23">
        <v>2681</v>
      </c>
      <c r="E23">
        <v>2789</v>
      </c>
      <c r="F23">
        <v>2814</v>
      </c>
      <c r="G23" s="4">
        <f t="shared" si="3"/>
        <v>2761.3333333333335</v>
      </c>
      <c r="I23" s="3" t="s">
        <v>55</v>
      </c>
      <c r="J23">
        <v>926.6</v>
      </c>
      <c r="K23">
        <v>934.6</v>
      </c>
      <c r="L23">
        <v>1046</v>
      </c>
      <c r="M23" s="4">
        <f t="shared" si="4"/>
        <v>969.06666666666661</v>
      </c>
      <c r="N23" s="4">
        <f t="shared" si="5"/>
        <v>0.35094157411878313</v>
      </c>
      <c r="O23" s="3" t="s">
        <v>61</v>
      </c>
      <c r="P23" s="4">
        <f>AVERAGE(N23:N28)</f>
        <v>0.46105384849048675</v>
      </c>
      <c r="Q23" s="4">
        <f>-1/(N23/P17)</f>
        <v>-1.8153661237704544</v>
      </c>
      <c r="R23" s="3" t="s">
        <v>50</v>
      </c>
      <c r="S23" s="4">
        <f>-1/(P23/P17)</f>
        <v>-1.3818070213788973</v>
      </c>
      <c r="T23" s="7">
        <f>TTEST(N17:N22,N23:N28,2,2)</f>
        <v>0.12426389518384803</v>
      </c>
    </row>
    <row r="24" spans="1:20" x14ac:dyDescent="0.25">
      <c r="C24" s="3" t="s">
        <v>56</v>
      </c>
      <c r="D24">
        <v>3967</v>
      </c>
      <c r="E24">
        <v>3958</v>
      </c>
      <c r="F24">
        <v>4040</v>
      </c>
      <c r="G24" s="4">
        <f t="shared" si="3"/>
        <v>3988.3333333333335</v>
      </c>
      <c r="I24" s="3" t="s">
        <v>56</v>
      </c>
      <c r="J24">
        <v>1303</v>
      </c>
      <c r="K24">
        <v>1217</v>
      </c>
      <c r="L24">
        <v>1318</v>
      </c>
      <c r="M24" s="4">
        <f t="shared" si="4"/>
        <v>1279.3333333333333</v>
      </c>
      <c r="N24" s="4">
        <f t="shared" si="5"/>
        <v>0.32076890931884661</v>
      </c>
      <c r="O24" s="3" t="s">
        <v>62</v>
      </c>
      <c r="P24" s="4">
        <f>STDEV(N23:N28)/SQRT(6)</f>
        <v>7.3027259859206037E-2</v>
      </c>
      <c r="Q24" s="4">
        <f>-1/(N24/P17)</f>
        <v>-1.9861259198429588</v>
      </c>
      <c r="R24" s="3" t="s">
        <v>49</v>
      </c>
      <c r="S24" s="4">
        <f>STDEV(Q23:Q28)/SQRT(6)</f>
        <v>0.22417263946857749</v>
      </c>
    </row>
    <row r="25" spans="1:20" x14ac:dyDescent="0.25">
      <c r="C25" s="3" t="s">
        <v>57</v>
      </c>
      <c r="D25">
        <v>3917</v>
      </c>
      <c r="E25">
        <v>3902</v>
      </c>
      <c r="F25">
        <v>3645</v>
      </c>
      <c r="G25" s="4">
        <f t="shared" si="3"/>
        <v>3821.3333333333335</v>
      </c>
      <c r="I25" s="3" t="s">
        <v>57</v>
      </c>
      <c r="J25">
        <v>1119</v>
      </c>
      <c r="K25">
        <v>992</v>
      </c>
      <c r="L25">
        <v>1125</v>
      </c>
      <c r="M25" s="4">
        <f t="shared" si="4"/>
        <v>1078.6666666666667</v>
      </c>
      <c r="N25" s="4">
        <f t="shared" si="5"/>
        <v>0.28227494766224703</v>
      </c>
      <c r="Q25" s="4">
        <f>-1/(N25/P17)</f>
        <v>-2.2569748054305436</v>
      </c>
    </row>
    <row r="26" spans="1:20" x14ac:dyDescent="0.25">
      <c r="C26" s="3" t="s">
        <v>58</v>
      </c>
      <c r="D26">
        <v>2355</v>
      </c>
      <c r="E26">
        <v>2127</v>
      </c>
      <c r="F26">
        <v>2030</v>
      </c>
      <c r="G26" s="4">
        <f t="shared" si="3"/>
        <v>2170.6666666666665</v>
      </c>
      <c r="I26" s="3" t="s">
        <v>58</v>
      </c>
      <c r="J26">
        <v>1045</v>
      </c>
      <c r="K26">
        <v>1066</v>
      </c>
      <c r="L26">
        <v>1038</v>
      </c>
      <c r="M26" s="4">
        <f t="shared" si="4"/>
        <v>1049.6666666666667</v>
      </c>
      <c r="N26" s="4">
        <f t="shared" si="5"/>
        <v>0.48356879606879616</v>
      </c>
      <c r="Q26" s="4">
        <f>-1/(N26/P17)</f>
        <v>-1.3174701309455046</v>
      </c>
    </row>
    <row r="27" spans="1:20" x14ac:dyDescent="0.25">
      <c r="C27" s="3" t="s">
        <v>59</v>
      </c>
      <c r="D27">
        <v>2028</v>
      </c>
      <c r="E27">
        <v>1855</v>
      </c>
      <c r="F27">
        <v>1931</v>
      </c>
      <c r="G27" s="4">
        <f t="shared" si="3"/>
        <v>1938</v>
      </c>
      <c r="I27" s="3" t="s">
        <v>59</v>
      </c>
      <c r="J27">
        <v>1416</v>
      </c>
      <c r="K27">
        <v>1428</v>
      </c>
      <c r="L27">
        <v>1488</v>
      </c>
      <c r="M27" s="4">
        <f t="shared" si="4"/>
        <v>1444</v>
      </c>
      <c r="N27" s="4">
        <f t="shared" si="5"/>
        <v>0.74509803921568629</v>
      </c>
      <c r="Q27" s="4">
        <f>-1/(N27/P17)</f>
        <v>-0.85503841313088857</v>
      </c>
    </row>
    <row r="28" spans="1:20" x14ac:dyDescent="0.25">
      <c r="C28" s="3" t="s">
        <v>60</v>
      </c>
      <c r="D28">
        <v>2136</v>
      </c>
      <c r="E28">
        <v>1982</v>
      </c>
      <c r="F28">
        <v>2055</v>
      </c>
      <c r="G28" s="4">
        <f t="shared" si="3"/>
        <v>2057.6666666666665</v>
      </c>
      <c r="I28" s="3" t="s">
        <v>60</v>
      </c>
      <c r="J28">
        <v>1033</v>
      </c>
      <c r="K28">
        <v>1350</v>
      </c>
      <c r="L28">
        <v>1220</v>
      </c>
      <c r="M28" s="4">
        <f t="shared" si="4"/>
        <v>1201</v>
      </c>
      <c r="N28" s="4">
        <f t="shared" si="5"/>
        <v>0.58367082455856156</v>
      </c>
      <c r="Q28" s="4">
        <f>-1/(N28/P17)</f>
        <v>-1.0915184009064614</v>
      </c>
    </row>
    <row r="29" spans="1:20" x14ac:dyDescent="0.25">
      <c r="D29"/>
      <c r="E29"/>
      <c r="F29"/>
      <c r="G29"/>
      <c r="H29"/>
      <c r="I29"/>
      <c r="J29"/>
      <c r="K29"/>
      <c r="L29"/>
      <c r="M29"/>
    </row>
    <row r="30" spans="1:20" x14ac:dyDescent="0.25">
      <c r="A30" s="8" t="s">
        <v>2</v>
      </c>
      <c r="D30" s="5" t="s">
        <v>23</v>
      </c>
      <c r="E30" s="5" t="s">
        <v>24</v>
      </c>
      <c r="F30" s="5" t="s">
        <v>25</v>
      </c>
      <c r="G30" s="6" t="s">
        <v>34</v>
      </c>
      <c r="J30" s="5" t="s">
        <v>23</v>
      </c>
      <c r="K30" s="5" t="s">
        <v>24</v>
      </c>
      <c r="L30" s="5" t="s">
        <v>25</v>
      </c>
      <c r="M30" s="6" t="s">
        <v>34</v>
      </c>
      <c r="N30" s="6" t="s">
        <v>41</v>
      </c>
      <c r="O30" s="6"/>
      <c r="P30" s="6" t="s">
        <v>35</v>
      </c>
      <c r="Q30" s="6" t="s">
        <v>36</v>
      </c>
      <c r="R30" s="6"/>
      <c r="S30" s="3"/>
      <c r="T30" s="7" t="s">
        <v>52</v>
      </c>
    </row>
    <row r="31" spans="1:20" x14ac:dyDescent="0.25">
      <c r="C31" s="3" t="s">
        <v>31</v>
      </c>
      <c r="D31">
        <v>2100</v>
      </c>
      <c r="E31">
        <v>2182</v>
      </c>
      <c r="F31">
        <v>2025</v>
      </c>
      <c r="G31" s="4">
        <f t="shared" ref="G31:G39" si="6">AVERAGE(D31:F31)</f>
        <v>2102.3333333333335</v>
      </c>
      <c r="I31" s="3" t="s">
        <v>31</v>
      </c>
      <c r="J31">
        <v>1141</v>
      </c>
      <c r="K31">
        <v>1018</v>
      </c>
      <c r="L31">
        <v>1037</v>
      </c>
      <c r="M31" s="4">
        <f t="shared" ref="M31:M39" si="7">AVERAGE(J31:L31)</f>
        <v>1065.3333333333333</v>
      </c>
      <c r="N31" s="4">
        <f t="shared" ref="N31:N39" si="8">M31/G31</f>
        <v>0.50673854447439348</v>
      </c>
      <c r="O31" s="3" t="s">
        <v>37</v>
      </c>
      <c r="P31" s="4">
        <f>AVERAGE(N31:N36)</f>
        <v>0.43589777444853928</v>
      </c>
      <c r="T31" s="3"/>
    </row>
    <row r="32" spans="1:20" x14ac:dyDescent="0.25">
      <c r="C32" s="3" t="s">
        <v>32</v>
      </c>
      <c r="D32">
        <v>2107</v>
      </c>
      <c r="E32">
        <v>1897</v>
      </c>
      <c r="F32">
        <v>1875</v>
      </c>
      <c r="G32" s="4">
        <f t="shared" si="6"/>
        <v>1959.6666666666667</v>
      </c>
      <c r="I32" s="3" t="s">
        <v>32</v>
      </c>
      <c r="J32">
        <v>836.3</v>
      </c>
      <c r="K32">
        <v>807.3</v>
      </c>
      <c r="L32">
        <v>734.4</v>
      </c>
      <c r="M32" s="4">
        <f t="shared" si="7"/>
        <v>792.66666666666663</v>
      </c>
      <c r="N32" s="4">
        <f t="shared" si="8"/>
        <v>0.40449055961898278</v>
      </c>
      <c r="O32" s="3" t="s">
        <v>38</v>
      </c>
      <c r="P32" s="4">
        <f>STDEV(N31:N36)/SQRT(3)</f>
        <v>3.5496086912562695E-2</v>
      </c>
    </row>
    <row r="33" spans="1:20" x14ac:dyDescent="0.25">
      <c r="C33" s="3" t="s">
        <v>33</v>
      </c>
      <c r="D33">
        <v>2159</v>
      </c>
      <c r="E33">
        <v>1925</v>
      </c>
      <c r="F33">
        <v>1827</v>
      </c>
      <c r="G33" s="4">
        <f t="shared" si="6"/>
        <v>1970.3333333333333</v>
      </c>
      <c r="I33" s="3" t="s">
        <v>33</v>
      </c>
      <c r="J33">
        <v>806</v>
      </c>
      <c r="K33">
        <v>781.7</v>
      </c>
      <c r="L33">
        <v>755.8</v>
      </c>
      <c r="M33" s="4">
        <f t="shared" si="7"/>
        <v>781.16666666666663</v>
      </c>
      <c r="N33" s="4">
        <f t="shared" si="8"/>
        <v>0.39646421925224157</v>
      </c>
      <c r="O33" s="3"/>
    </row>
    <row r="34" spans="1:20" x14ac:dyDescent="0.25">
      <c r="C34" s="3" t="s">
        <v>42</v>
      </c>
      <c r="D34"/>
      <c r="E34"/>
      <c r="F34"/>
      <c r="I34" s="3" t="s">
        <v>42</v>
      </c>
      <c r="J34"/>
      <c r="K34"/>
      <c r="L34"/>
      <c r="O34" s="3"/>
    </row>
    <row r="35" spans="1:20" x14ac:dyDescent="0.25">
      <c r="C35" s="3" t="s">
        <v>43</v>
      </c>
      <c r="D35"/>
      <c r="E35"/>
      <c r="F35"/>
      <c r="I35" s="3" t="s">
        <v>43</v>
      </c>
      <c r="J35"/>
      <c r="K35"/>
      <c r="L35"/>
      <c r="O35" s="3"/>
    </row>
    <row r="36" spans="1:20" x14ac:dyDescent="0.25">
      <c r="C36" s="3" t="s">
        <v>44</v>
      </c>
      <c r="D36"/>
      <c r="E36"/>
      <c r="F36"/>
      <c r="I36" s="3" t="s">
        <v>44</v>
      </c>
      <c r="J36"/>
      <c r="K36"/>
      <c r="L36"/>
      <c r="O36" s="3"/>
    </row>
    <row r="37" spans="1:20" x14ac:dyDescent="0.25">
      <c r="C37" s="3" t="s">
        <v>55</v>
      </c>
      <c r="D37">
        <v>2355</v>
      </c>
      <c r="E37">
        <v>2127</v>
      </c>
      <c r="F37">
        <v>2030</v>
      </c>
      <c r="G37" s="4">
        <f t="shared" si="6"/>
        <v>2170.6666666666665</v>
      </c>
      <c r="I37" s="3" t="s">
        <v>55</v>
      </c>
      <c r="J37">
        <v>702.5</v>
      </c>
      <c r="K37">
        <v>764.6</v>
      </c>
      <c r="L37">
        <v>676.4</v>
      </c>
      <c r="M37" s="4">
        <f t="shared" si="7"/>
        <v>714.5</v>
      </c>
      <c r="N37" s="4">
        <f t="shared" si="8"/>
        <v>0.32916154791154795</v>
      </c>
      <c r="O37" s="3" t="s">
        <v>61</v>
      </c>
      <c r="P37" s="4">
        <f>AVERAGE(N37:N42)</f>
        <v>0.37543088366194671</v>
      </c>
      <c r="Q37" s="4">
        <f>-1/(N37/P31)</f>
        <v>-1.3242669965985012</v>
      </c>
      <c r="R37" s="3" t="s">
        <v>50</v>
      </c>
      <c r="S37" s="4">
        <f>-1/(P37/P31)</f>
        <v>-1.1610599804597839</v>
      </c>
      <c r="T37" s="7">
        <f>TTEST(N31:N36,N37:N42,2,2)</f>
        <v>0.39162596760697282</v>
      </c>
    </row>
    <row r="38" spans="1:20" x14ac:dyDescent="0.25">
      <c r="C38" s="3" t="s">
        <v>56</v>
      </c>
      <c r="D38">
        <v>2028</v>
      </c>
      <c r="E38">
        <v>1855</v>
      </c>
      <c r="F38">
        <v>1931</v>
      </c>
      <c r="G38" s="4">
        <f t="shared" si="6"/>
        <v>1938</v>
      </c>
      <c r="I38" s="3" t="s">
        <v>56</v>
      </c>
      <c r="J38">
        <v>946.6</v>
      </c>
      <c r="K38">
        <v>852.8</v>
      </c>
      <c r="L38">
        <v>987.6</v>
      </c>
      <c r="M38" s="4">
        <f t="shared" si="7"/>
        <v>929</v>
      </c>
      <c r="N38" s="4">
        <f t="shared" si="8"/>
        <v>0.47936016511867907</v>
      </c>
      <c r="O38" s="3" t="s">
        <v>62</v>
      </c>
      <c r="P38" s="4">
        <f>STDEV(N37:N42)/SQRT(3)</f>
        <v>5.2068570676485751E-2</v>
      </c>
      <c r="Q38" s="4">
        <f>-1/(N38/P31)</f>
        <v>-0.90933249395185045</v>
      </c>
      <c r="R38" s="3" t="s">
        <v>49</v>
      </c>
      <c r="S38" s="4">
        <f>STDEV(Q37:Q42)/SQRT(3)</f>
        <v>0.14686364703131222</v>
      </c>
    </row>
    <row r="39" spans="1:20" x14ac:dyDescent="0.25">
      <c r="C39" s="3" t="s">
        <v>57</v>
      </c>
      <c r="D39">
        <v>2136</v>
      </c>
      <c r="E39">
        <v>1982</v>
      </c>
      <c r="F39">
        <v>2055</v>
      </c>
      <c r="G39" s="4">
        <f t="shared" si="6"/>
        <v>2057.6666666666665</v>
      </c>
      <c r="I39" s="3" t="s">
        <v>57</v>
      </c>
      <c r="J39">
        <v>659.8</v>
      </c>
      <c r="K39">
        <v>607.79999999999995</v>
      </c>
      <c r="L39">
        <v>694</v>
      </c>
      <c r="M39" s="4">
        <f t="shared" si="7"/>
        <v>653.86666666666667</v>
      </c>
      <c r="N39" s="4">
        <f t="shared" si="8"/>
        <v>0.31777093795561318</v>
      </c>
      <c r="Q39" s="4">
        <f>-1/(N39/P31)</f>
        <v>-1.3717358083558486</v>
      </c>
    </row>
    <row r="40" spans="1:20" x14ac:dyDescent="0.25">
      <c r="C40" s="3" t="s">
        <v>58</v>
      </c>
      <c r="D40"/>
      <c r="E40"/>
      <c r="F40"/>
      <c r="I40" s="3" t="s">
        <v>58</v>
      </c>
      <c r="J40"/>
      <c r="K40"/>
      <c r="L40"/>
    </row>
    <row r="41" spans="1:20" x14ac:dyDescent="0.25">
      <c r="C41" s="3" t="s">
        <v>59</v>
      </c>
      <c r="D41"/>
      <c r="E41"/>
      <c r="F41"/>
      <c r="I41" s="3" t="s">
        <v>59</v>
      </c>
      <c r="J41"/>
      <c r="K41"/>
      <c r="L41"/>
    </row>
    <row r="42" spans="1:20" x14ac:dyDescent="0.25">
      <c r="C42" s="3" t="s">
        <v>60</v>
      </c>
      <c r="D42"/>
      <c r="E42"/>
      <c r="F42"/>
      <c r="I42" s="3" t="s">
        <v>60</v>
      </c>
      <c r="J42"/>
      <c r="K42"/>
      <c r="L42"/>
    </row>
    <row r="44" spans="1:20" x14ac:dyDescent="0.25">
      <c r="A44" s="8" t="s">
        <v>3</v>
      </c>
      <c r="D44" s="5" t="s">
        <v>23</v>
      </c>
      <c r="E44" s="5" t="s">
        <v>24</v>
      </c>
      <c r="F44" s="5" t="s">
        <v>25</v>
      </c>
      <c r="G44" s="6" t="s">
        <v>34</v>
      </c>
      <c r="J44" s="5" t="s">
        <v>23</v>
      </c>
      <c r="K44" s="5" t="s">
        <v>24</v>
      </c>
      <c r="L44" s="5" t="s">
        <v>25</v>
      </c>
      <c r="M44" s="6" t="s">
        <v>34</v>
      </c>
      <c r="N44" s="6" t="s">
        <v>41</v>
      </c>
      <c r="O44" s="6"/>
      <c r="P44" s="6" t="s">
        <v>35</v>
      </c>
      <c r="Q44" s="6" t="s">
        <v>36</v>
      </c>
      <c r="R44" s="6"/>
      <c r="S44" s="3"/>
      <c r="T44" s="7" t="s">
        <v>52</v>
      </c>
    </row>
    <row r="45" spans="1:20" x14ac:dyDescent="0.25">
      <c r="C45" s="3" t="s">
        <v>31</v>
      </c>
      <c r="D45">
        <v>2145</v>
      </c>
      <c r="E45">
        <v>2032</v>
      </c>
      <c r="F45">
        <v>2146</v>
      </c>
      <c r="G45" s="4">
        <f>AVERAGE(D45:F45)</f>
        <v>2107.6666666666665</v>
      </c>
      <c r="I45" s="3" t="s">
        <v>31</v>
      </c>
      <c r="J45">
        <v>305.60000000000002</v>
      </c>
      <c r="K45">
        <v>658.9</v>
      </c>
      <c r="L45">
        <v>762.9</v>
      </c>
      <c r="M45" s="4">
        <v>575.80000000000007</v>
      </c>
      <c r="N45" s="4">
        <f>M45/G45</f>
        <v>0.27319310453898471</v>
      </c>
      <c r="O45" s="3" t="s">
        <v>37</v>
      </c>
      <c r="P45" s="4">
        <f>AVERAGE(N45:N49)</f>
        <v>0.36831032888278176</v>
      </c>
      <c r="T45" s="3"/>
    </row>
    <row r="46" spans="1:20" x14ac:dyDescent="0.25">
      <c r="C46" s="3" t="s">
        <v>32</v>
      </c>
      <c r="D46">
        <v>4036</v>
      </c>
      <c r="E46">
        <v>4307</v>
      </c>
      <c r="F46">
        <v>4189</v>
      </c>
      <c r="G46" s="4">
        <f>AVERAGE(D46:F46)</f>
        <v>4177.333333333333</v>
      </c>
      <c r="I46" s="3" t="s">
        <v>32</v>
      </c>
      <c r="J46">
        <v>1164</v>
      </c>
      <c r="K46">
        <v>1040</v>
      </c>
      <c r="L46">
        <v>1382</v>
      </c>
      <c r="M46" s="4">
        <v>1195.3333333333333</v>
      </c>
      <c r="N46" s="4">
        <f>M46/G46</f>
        <v>0.2861474624960102</v>
      </c>
      <c r="O46" s="3" t="s">
        <v>38</v>
      </c>
      <c r="P46" s="4">
        <f>STDEV(N45:N49)/SQRT(5)</f>
        <v>4.6017510198757224E-2</v>
      </c>
    </row>
    <row r="47" spans="1:20" x14ac:dyDescent="0.25">
      <c r="C47" s="3" t="s">
        <v>33</v>
      </c>
      <c r="D47">
        <v>2100</v>
      </c>
      <c r="E47">
        <v>2182</v>
      </c>
      <c r="F47">
        <v>2025</v>
      </c>
      <c r="G47" s="4">
        <f>AVERAGE(D47:F47)</f>
        <v>2102.3333333333335</v>
      </c>
      <c r="I47" s="3" t="s">
        <v>33</v>
      </c>
      <c r="J47">
        <v>1112</v>
      </c>
      <c r="K47">
        <v>1110</v>
      </c>
      <c r="L47">
        <v>1083</v>
      </c>
      <c r="M47" s="4">
        <v>1101.6666666666667</v>
      </c>
      <c r="N47" s="4">
        <f>M47/G47</f>
        <v>0.52402092912636755</v>
      </c>
      <c r="O47" s="3"/>
    </row>
    <row r="48" spans="1:20" x14ac:dyDescent="0.25">
      <c r="C48" s="3" t="s">
        <v>42</v>
      </c>
      <c r="D48">
        <v>2107</v>
      </c>
      <c r="E48">
        <v>1897</v>
      </c>
      <c r="F48">
        <v>1875</v>
      </c>
      <c r="G48" s="4">
        <f>AVERAGE(D48:F48)</f>
        <v>1959.6666666666667</v>
      </c>
      <c r="I48" s="3" t="s">
        <v>42</v>
      </c>
      <c r="J48">
        <v>803</v>
      </c>
      <c r="K48">
        <v>805.6</v>
      </c>
      <c r="L48">
        <v>809.5</v>
      </c>
      <c r="M48" s="4">
        <v>806.0333333333333</v>
      </c>
      <c r="N48" s="4">
        <f>M48/G48</f>
        <v>0.41131144752508925</v>
      </c>
      <c r="O48" s="3"/>
    </row>
    <row r="49" spans="1:20" x14ac:dyDescent="0.25">
      <c r="C49" s="3" t="s">
        <v>43</v>
      </c>
      <c r="D49">
        <v>2159</v>
      </c>
      <c r="E49">
        <v>1925</v>
      </c>
      <c r="F49">
        <v>1827</v>
      </c>
      <c r="G49" s="4">
        <f>AVERAGE(D49:F49)</f>
        <v>1970.3333333333333</v>
      </c>
      <c r="I49" s="3" t="s">
        <v>43</v>
      </c>
      <c r="J49">
        <v>645.6</v>
      </c>
      <c r="K49">
        <v>678.9</v>
      </c>
      <c r="L49">
        <v>725.9</v>
      </c>
      <c r="M49" s="4">
        <v>683.4666666666667</v>
      </c>
      <c r="N49" s="4">
        <f>M49/G49</f>
        <v>0.3468787007274573</v>
      </c>
      <c r="O49" s="3"/>
    </row>
    <row r="50" spans="1:20" x14ac:dyDescent="0.25">
      <c r="C50" s="3" t="s">
        <v>44</v>
      </c>
      <c r="I50" s="3" t="s">
        <v>44</v>
      </c>
      <c r="O50" s="3"/>
    </row>
    <row r="51" spans="1:20" x14ac:dyDescent="0.25">
      <c r="C51" s="3" t="s">
        <v>55</v>
      </c>
      <c r="D51">
        <v>2681</v>
      </c>
      <c r="E51">
        <v>2789</v>
      </c>
      <c r="F51">
        <v>2814</v>
      </c>
      <c r="G51" s="4">
        <f t="shared" ref="G51:G56" si="9">AVERAGE(D51:F51)</f>
        <v>2761.3333333333335</v>
      </c>
      <c r="I51" s="3" t="s">
        <v>55</v>
      </c>
      <c r="J51">
        <v>1009</v>
      </c>
      <c r="K51">
        <v>1472</v>
      </c>
      <c r="L51">
        <v>1220</v>
      </c>
      <c r="M51" s="4">
        <f t="shared" ref="M51:M56" si="10">AVERAGE(J51:L51)</f>
        <v>1233.6666666666667</v>
      </c>
      <c r="N51" s="4">
        <f t="shared" ref="N51:N56" si="11">M51/G51</f>
        <v>0.44676484789956544</v>
      </c>
      <c r="O51" s="3" t="s">
        <v>61</v>
      </c>
      <c r="P51" s="4">
        <f>AVERAGE(N51:N56)</f>
        <v>0.38742678023208793</v>
      </c>
      <c r="Q51" s="4">
        <f>(N51/P45)</f>
        <v>1.2130119979387073</v>
      </c>
      <c r="R51" s="3" t="s">
        <v>50</v>
      </c>
      <c r="S51" s="4">
        <f>(P51/P45)</f>
        <v>1.0519031095524616</v>
      </c>
      <c r="T51" s="7">
        <f>TTEST(N45:N49,N51:N56,2,2)</f>
        <v>0.76239512454652503</v>
      </c>
    </row>
    <row r="52" spans="1:20" x14ac:dyDescent="0.25">
      <c r="C52" s="3" t="s">
        <v>56</v>
      </c>
      <c r="D52">
        <v>3967</v>
      </c>
      <c r="E52">
        <v>3958</v>
      </c>
      <c r="F52">
        <v>4040</v>
      </c>
      <c r="G52" s="4">
        <f t="shared" si="9"/>
        <v>3988.3333333333335</v>
      </c>
      <c r="I52" s="3" t="s">
        <v>56</v>
      </c>
      <c r="J52">
        <v>1160</v>
      </c>
      <c r="K52">
        <v>962.8</v>
      </c>
      <c r="L52">
        <v>1127</v>
      </c>
      <c r="M52" s="4">
        <f t="shared" si="10"/>
        <v>1083.2666666666667</v>
      </c>
      <c r="N52" s="4">
        <f t="shared" si="11"/>
        <v>0.2716088591725867</v>
      </c>
      <c r="O52" s="3" t="s">
        <v>62</v>
      </c>
      <c r="P52" s="4">
        <f>STDEV(N51:N56)/SQRT(6)</f>
        <v>4.0821920017811104E-2</v>
      </c>
      <c r="Q52" s="4">
        <f>(N52/P45)</f>
        <v>0.73744567521762006</v>
      </c>
      <c r="R52" s="3" t="s">
        <v>49</v>
      </c>
      <c r="S52" s="4">
        <f>STDEV(Q51:Q56)/SQRT(6)</f>
        <v>0.11083566442906662</v>
      </c>
    </row>
    <row r="53" spans="1:20" x14ac:dyDescent="0.25">
      <c r="C53" s="3" t="s">
        <v>57</v>
      </c>
      <c r="D53">
        <v>3917</v>
      </c>
      <c r="E53">
        <v>3902</v>
      </c>
      <c r="F53">
        <v>3645</v>
      </c>
      <c r="G53" s="4">
        <f t="shared" si="9"/>
        <v>3821.3333333333335</v>
      </c>
      <c r="I53" s="3" t="s">
        <v>57</v>
      </c>
      <c r="J53">
        <v>943.7</v>
      </c>
      <c r="K53">
        <v>1135</v>
      </c>
      <c r="L53">
        <v>1024</v>
      </c>
      <c r="M53" s="4">
        <f t="shared" si="10"/>
        <v>1034.2333333333333</v>
      </c>
      <c r="N53" s="4">
        <f t="shared" si="11"/>
        <v>0.27064724354501046</v>
      </c>
      <c r="Q53" s="4">
        <f>(N53/P45)</f>
        <v>0.73483479099264282</v>
      </c>
    </row>
    <row r="54" spans="1:20" x14ac:dyDescent="0.25">
      <c r="C54" s="3" t="s">
        <v>58</v>
      </c>
      <c r="D54">
        <v>2355</v>
      </c>
      <c r="E54">
        <v>2127</v>
      </c>
      <c r="F54">
        <v>2030</v>
      </c>
      <c r="G54" s="4">
        <f t="shared" si="9"/>
        <v>2170.6666666666665</v>
      </c>
      <c r="I54" s="3" t="s">
        <v>58</v>
      </c>
      <c r="J54">
        <v>839.5</v>
      </c>
      <c r="K54">
        <v>788.9</v>
      </c>
      <c r="L54">
        <v>834.3</v>
      </c>
      <c r="M54" s="4">
        <f t="shared" si="10"/>
        <v>820.9</v>
      </c>
      <c r="N54" s="4">
        <f t="shared" si="11"/>
        <v>0.37817874692874692</v>
      </c>
      <c r="Q54" s="4">
        <f>(N54/P45)</f>
        <v>1.0267937586108422</v>
      </c>
    </row>
    <row r="55" spans="1:20" x14ac:dyDescent="0.25">
      <c r="C55" s="3" t="s">
        <v>59</v>
      </c>
      <c r="D55">
        <v>2028</v>
      </c>
      <c r="E55">
        <v>1855</v>
      </c>
      <c r="F55">
        <v>1931</v>
      </c>
      <c r="G55" s="4">
        <f t="shared" si="9"/>
        <v>1938</v>
      </c>
      <c r="I55" s="3" t="s">
        <v>59</v>
      </c>
      <c r="J55">
        <v>1083</v>
      </c>
      <c r="K55">
        <v>997.3</v>
      </c>
      <c r="L55">
        <v>915.6</v>
      </c>
      <c r="M55" s="4">
        <f t="shared" si="10"/>
        <v>998.63333333333333</v>
      </c>
      <c r="N55" s="4">
        <f t="shared" si="11"/>
        <v>0.51529067767457859</v>
      </c>
      <c r="Q55" s="4">
        <f>(N55/P45)</f>
        <v>1.3990665948403926</v>
      </c>
    </row>
    <row r="56" spans="1:20" x14ac:dyDescent="0.25">
      <c r="C56" s="3" t="s">
        <v>60</v>
      </c>
      <c r="D56">
        <v>2136</v>
      </c>
      <c r="E56">
        <v>1982</v>
      </c>
      <c r="F56">
        <v>2055</v>
      </c>
      <c r="G56" s="4">
        <f t="shared" si="9"/>
        <v>2057.6666666666665</v>
      </c>
      <c r="I56" s="3" t="s">
        <v>60</v>
      </c>
      <c r="J56">
        <v>935.8</v>
      </c>
      <c r="K56">
        <v>905.4</v>
      </c>
      <c r="L56">
        <v>887.7</v>
      </c>
      <c r="M56" s="4">
        <f t="shared" si="10"/>
        <v>909.63333333333321</v>
      </c>
      <c r="N56" s="4">
        <f t="shared" si="11"/>
        <v>0.44207030617203952</v>
      </c>
      <c r="Q56" s="4">
        <f>(N56/P45)</f>
        <v>1.2002658397145647</v>
      </c>
    </row>
    <row r="57" spans="1:20" x14ac:dyDescent="0.25">
      <c r="D57"/>
      <c r="E57"/>
      <c r="F57"/>
      <c r="G57"/>
      <c r="H57"/>
      <c r="I57"/>
      <c r="J57"/>
      <c r="K57"/>
      <c r="L57"/>
      <c r="M57"/>
      <c r="O57" s="3"/>
      <c r="R57" s="3"/>
    </row>
    <row r="58" spans="1:20" x14ac:dyDescent="0.25">
      <c r="A58" s="8" t="s">
        <v>4</v>
      </c>
      <c r="D58" s="5" t="s">
        <v>23</v>
      </c>
      <c r="E58" s="5" t="s">
        <v>24</v>
      </c>
      <c r="F58" s="5" t="s">
        <v>25</v>
      </c>
      <c r="G58" s="6" t="s">
        <v>34</v>
      </c>
      <c r="J58" s="5" t="s">
        <v>23</v>
      </c>
      <c r="K58" s="5" t="s">
        <v>24</v>
      </c>
      <c r="L58" s="5" t="s">
        <v>25</v>
      </c>
      <c r="M58" s="6" t="s">
        <v>34</v>
      </c>
      <c r="N58" s="6" t="s">
        <v>41</v>
      </c>
      <c r="O58" s="6"/>
      <c r="P58" s="6" t="s">
        <v>35</v>
      </c>
      <c r="Q58" s="6" t="s">
        <v>36</v>
      </c>
      <c r="R58" s="6"/>
      <c r="S58" s="3"/>
      <c r="T58" s="7" t="s">
        <v>52</v>
      </c>
    </row>
    <row r="59" spans="1:20" x14ac:dyDescent="0.25">
      <c r="C59" s="3" t="s">
        <v>31</v>
      </c>
      <c r="D59">
        <v>2100</v>
      </c>
      <c r="E59">
        <v>2182</v>
      </c>
      <c r="F59">
        <v>2025</v>
      </c>
      <c r="G59" s="4">
        <f t="shared" ref="G59:G67" si="12">AVERAGE(D59:F59)</f>
        <v>2102.3333333333335</v>
      </c>
      <c r="I59" s="3" t="s">
        <v>31</v>
      </c>
      <c r="J59">
        <v>1489</v>
      </c>
      <c r="K59">
        <v>1691</v>
      </c>
      <c r="L59">
        <v>1735</v>
      </c>
      <c r="M59" s="4">
        <f t="shared" ref="M59:M67" si="13">AVERAGE(J59:L59)</f>
        <v>1638.3333333333333</v>
      </c>
      <c r="N59" s="4">
        <f t="shared" ref="N59:N67" si="14">M59/G59</f>
        <v>0.77929284921515762</v>
      </c>
      <c r="O59" s="3" t="s">
        <v>37</v>
      </c>
      <c r="P59" s="4">
        <f>AVERAGE(N59:N64)</f>
        <v>0.711347920448684</v>
      </c>
      <c r="T59" s="3"/>
    </row>
    <row r="60" spans="1:20" x14ac:dyDescent="0.25">
      <c r="C60" s="3" t="s">
        <v>32</v>
      </c>
      <c r="D60">
        <v>2107</v>
      </c>
      <c r="E60">
        <v>1897</v>
      </c>
      <c r="F60">
        <v>1875</v>
      </c>
      <c r="G60" s="4">
        <f t="shared" si="12"/>
        <v>1959.6666666666667</v>
      </c>
      <c r="I60" s="3" t="s">
        <v>32</v>
      </c>
      <c r="J60">
        <v>1311</v>
      </c>
      <c r="K60">
        <v>1112</v>
      </c>
      <c r="L60">
        <v>1239</v>
      </c>
      <c r="M60" s="4">
        <f t="shared" si="13"/>
        <v>1220.6666666666667</v>
      </c>
      <c r="N60" s="4">
        <f t="shared" si="14"/>
        <v>0.62289505017860181</v>
      </c>
      <c r="O60" s="3" t="s">
        <v>38</v>
      </c>
      <c r="P60" s="4">
        <f>STDEV(N59:N64)/SQRT(3)</f>
        <v>4.6297946802589765E-2</v>
      </c>
    </row>
    <row r="61" spans="1:20" x14ac:dyDescent="0.25">
      <c r="C61" s="3" t="s">
        <v>33</v>
      </c>
      <c r="D61">
        <v>2159</v>
      </c>
      <c r="E61">
        <v>1925</v>
      </c>
      <c r="F61">
        <v>1827</v>
      </c>
      <c r="G61" s="4">
        <f t="shared" si="12"/>
        <v>1970.3333333333333</v>
      </c>
      <c r="I61" s="3" t="s">
        <v>33</v>
      </c>
      <c r="J61">
        <v>1253</v>
      </c>
      <c r="K61">
        <v>1633</v>
      </c>
      <c r="L61">
        <v>1440</v>
      </c>
      <c r="M61" s="4">
        <f t="shared" si="13"/>
        <v>1442</v>
      </c>
      <c r="N61" s="4">
        <f t="shared" si="14"/>
        <v>0.73185586195229235</v>
      </c>
      <c r="O61" s="3"/>
    </row>
    <row r="62" spans="1:20" x14ac:dyDescent="0.25">
      <c r="C62" s="3" t="s">
        <v>42</v>
      </c>
      <c r="D62"/>
      <c r="E62"/>
      <c r="F62"/>
      <c r="I62" s="3" t="s">
        <v>42</v>
      </c>
      <c r="J62"/>
      <c r="K62"/>
      <c r="L62"/>
      <c r="O62" s="3"/>
    </row>
    <row r="63" spans="1:20" x14ac:dyDescent="0.25">
      <c r="C63" s="3" t="s">
        <v>43</v>
      </c>
      <c r="D63"/>
      <c r="E63"/>
      <c r="F63"/>
      <c r="I63" s="3" t="s">
        <v>43</v>
      </c>
      <c r="J63"/>
      <c r="K63"/>
      <c r="L63"/>
      <c r="O63" s="3"/>
    </row>
    <row r="64" spans="1:20" x14ac:dyDescent="0.25">
      <c r="C64" s="3" t="s">
        <v>44</v>
      </c>
      <c r="D64"/>
      <c r="E64"/>
      <c r="F64"/>
      <c r="I64" s="3" t="s">
        <v>44</v>
      </c>
      <c r="J64"/>
      <c r="K64"/>
      <c r="L64"/>
      <c r="O64" s="3"/>
    </row>
    <row r="65" spans="1:20" x14ac:dyDescent="0.25">
      <c r="C65" s="3" t="s">
        <v>55</v>
      </c>
      <c r="D65">
        <v>2355</v>
      </c>
      <c r="E65">
        <v>2127</v>
      </c>
      <c r="F65">
        <v>2030</v>
      </c>
      <c r="G65" s="4">
        <f t="shared" si="12"/>
        <v>2170.6666666666665</v>
      </c>
      <c r="I65" s="3" t="s">
        <v>55</v>
      </c>
      <c r="J65">
        <v>1496</v>
      </c>
      <c r="K65">
        <v>1388</v>
      </c>
      <c r="L65">
        <v>1345</v>
      </c>
      <c r="M65" s="4">
        <f t="shared" si="13"/>
        <v>1409.6666666666667</v>
      </c>
      <c r="N65" s="4">
        <f t="shared" si="14"/>
        <v>0.64941646191646196</v>
      </c>
      <c r="O65" s="3" t="s">
        <v>61</v>
      </c>
      <c r="P65" s="4">
        <f>AVERAGE(N65:N70)</f>
        <v>0.61334168985338511</v>
      </c>
      <c r="Q65" s="4">
        <f>-1/(N65/P59)</f>
        <v>-1.0953647807902176</v>
      </c>
      <c r="R65" s="3" t="s">
        <v>50</v>
      </c>
      <c r="S65" s="4">
        <f>-1/(P65/P59)</f>
        <v>-1.1597905901663501</v>
      </c>
      <c r="T65" s="7">
        <f>TTEST(N59:N64,N65:N70,2,2)</f>
        <v>0.15864818753469154</v>
      </c>
    </row>
    <row r="66" spans="1:20" x14ac:dyDescent="0.25">
      <c r="C66" s="3" t="s">
        <v>56</v>
      </c>
      <c r="D66">
        <v>2028</v>
      </c>
      <c r="E66">
        <v>1855</v>
      </c>
      <c r="F66">
        <v>1931</v>
      </c>
      <c r="G66" s="4">
        <f t="shared" si="12"/>
        <v>1938</v>
      </c>
      <c r="I66" s="3" t="s">
        <v>56</v>
      </c>
      <c r="J66">
        <v>1330</v>
      </c>
      <c r="K66">
        <v>1180</v>
      </c>
      <c r="L66">
        <v>1225</v>
      </c>
      <c r="M66" s="4">
        <f t="shared" si="13"/>
        <v>1245</v>
      </c>
      <c r="N66" s="4">
        <f t="shared" si="14"/>
        <v>0.64241486068111453</v>
      </c>
      <c r="O66" s="3" t="s">
        <v>62</v>
      </c>
      <c r="P66" s="4">
        <f>STDEV(N65:N70)/SQRT(3)</f>
        <v>3.2636617738068932E-2</v>
      </c>
      <c r="Q66" s="4">
        <f>-1/(N66/P59)</f>
        <v>-1.107303027975542</v>
      </c>
      <c r="R66" s="3" t="s">
        <v>49</v>
      </c>
      <c r="S66" s="4">
        <f>STDEV(Q65:Q70)/SQRT(3)</f>
        <v>6.5519852888117444E-2</v>
      </c>
    </row>
    <row r="67" spans="1:20" x14ac:dyDescent="0.25">
      <c r="C67" s="3" t="s">
        <v>57</v>
      </c>
      <c r="D67">
        <v>2136</v>
      </c>
      <c r="E67">
        <v>1982</v>
      </c>
      <c r="F67">
        <v>2055</v>
      </c>
      <c r="G67" s="4">
        <f t="shared" si="12"/>
        <v>2057.6666666666665</v>
      </c>
      <c r="I67" s="3" t="s">
        <v>57</v>
      </c>
      <c r="J67">
        <v>1173</v>
      </c>
      <c r="K67">
        <v>1149</v>
      </c>
      <c r="L67">
        <v>1062</v>
      </c>
      <c r="M67" s="4">
        <f t="shared" si="13"/>
        <v>1128</v>
      </c>
      <c r="N67" s="4">
        <f t="shared" si="14"/>
        <v>0.54819374696257905</v>
      </c>
      <c r="Q67" s="4">
        <f>-1/(N67/P59)</f>
        <v>-1.2976213690690679</v>
      </c>
    </row>
    <row r="68" spans="1:20" x14ac:dyDescent="0.25">
      <c r="C68" s="3" t="s">
        <v>58</v>
      </c>
      <c r="D68"/>
      <c r="E68"/>
      <c r="F68"/>
      <c r="I68" s="3" t="s">
        <v>58</v>
      </c>
      <c r="J68"/>
      <c r="K68"/>
      <c r="L68"/>
    </row>
    <row r="69" spans="1:20" x14ac:dyDescent="0.25">
      <c r="C69" s="3" t="s">
        <v>59</v>
      </c>
      <c r="D69"/>
      <c r="E69"/>
      <c r="F69"/>
      <c r="I69" s="3" t="s">
        <v>59</v>
      </c>
      <c r="J69"/>
      <c r="K69"/>
      <c r="L69"/>
    </row>
    <row r="70" spans="1:20" x14ac:dyDescent="0.25">
      <c r="C70" s="3" t="s">
        <v>60</v>
      </c>
      <c r="D70"/>
      <c r="E70"/>
      <c r="F70"/>
      <c r="I70" s="3" t="s">
        <v>60</v>
      </c>
      <c r="J70"/>
      <c r="K70"/>
      <c r="L70"/>
    </row>
    <row r="71" spans="1:20" x14ac:dyDescent="0.25">
      <c r="D71"/>
      <c r="E71"/>
      <c r="F71"/>
      <c r="I71" s="3"/>
      <c r="J71"/>
      <c r="K71"/>
      <c r="L71"/>
    </row>
    <row r="72" spans="1:20" x14ac:dyDescent="0.25">
      <c r="A72" s="8" t="s">
        <v>5</v>
      </c>
      <c r="D72" s="5" t="s">
        <v>23</v>
      </c>
      <c r="E72" s="5" t="s">
        <v>24</v>
      </c>
      <c r="F72" s="5" t="s">
        <v>25</v>
      </c>
      <c r="G72" s="6" t="s">
        <v>34</v>
      </c>
      <c r="J72" s="5" t="s">
        <v>23</v>
      </c>
      <c r="K72" s="5" t="s">
        <v>24</v>
      </c>
      <c r="L72" s="5" t="s">
        <v>25</v>
      </c>
      <c r="M72" s="6" t="s">
        <v>34</v>
      </c>
      <c r="N72" s="6" t="s">
        <v>41</v>
      </c>
      <c r="O72" s="6"/>
      <c r="P72" s="6" t="s">
        <v>35</v>
      </c>
      <c r="Q72" s="6" t="s">
        <v>36</v>
      </c>
      <c r="R72" s="6"/>
      <c r="S72" s="3"/>
      <c r="T72" s="7" t="s">
        <v>52</v>
      </c>
    </row>
    <row r="73" spans="1:20" x14ac:dyDescent="0.25">
      <c r="C73" s="3" t="s">
        <v>31</v>
      </c>
      <c r="D73">
        <v>2145</v>
      </c>
      <c r="E73">
        <v>2032</v>
      </c>
      <c r="F73">
        <v>2146</v>
      </c>
      <c r="G73" s="4">
        <f>AVERAGE(D73:F73)</f>
        <v>2107.6666666666665</v>
      </c>
      <c r="I73" s="3" t="s">
        <v>31</v>
      </c>
      <c r="J73">
        <v>303.89999999999998</v>
      </c>
      <c r="K73">
        <v>353.4</v>
      </c>
      <c r="L73">
        <v>335.4</v>
      </c>
      <c r="M73" s="4">
        <f>AVERAGE(J73:L73)</f>
        <v>330.9</v>
      </c>
      <c r="N73" s="4">
        <f>M73/G73</f>
        <v>0.15699826031946862</v>
      </c>
      <c r="O73" s="3" t="s">
        <v>37</v>
      </c>
      <c r="P73" s="4">
        <f>AVERAGE(N73:N77)</f>
        <v>0.32362726559625932</v>
      </c>
      <c r="T73" s="3"/>
    </row>
    <row r="74" spans="1:20" x14ac:dyDescent="0.25">
      <c r="C74" s="3" t="s">
        <v>32</v>
      </c>
      <c r="D74">
        <v>4036</v>
      </c>
      <c r="E74">
        <v>4307</v>
      </c>
      <c r="F74">
        <v>4189</v>
      </c>
      <c r="G74" s="4">
        <f>AVERAGE(D74:F74)</f>
        <v>4177.333333333333</v>
      </c>
      <c r="I74" s="3" t="s">
        <v>32</v>
      </c>
      <c r="J74">
        <v>518.1</v>
      </c>
      <c r="K74">
        <v>580.29999999999995</v>
      </c>
      <c r="L74">
        <v>556</v>
      </c>
      <c r="M74" s="4">
        <f>AVERAGE(J74:L74)</f>
        <v>551.4666666666667</v>
      </c>
      <c r="N74" s="4">
        <f>M74/G74</f>
        <v>0.1320140440472391</v>
      </c>
      <c r="O74" s="3" t="s">
        <v>38</v>
      </c>
      <c r="P74" s="4">
        <f>STDEV(N73:N77)/SQRT(5)</f>
        <v>7.8608952366498647E-2</v>
      </c>
    </row>
    <row r="75" spans="1:20" x14ac:dyDescent="0.25">
      <c r="C75" s="3" t="s">
        <v>33</v>
      </c>
      <c r="D75">
        <v>2100</v>
      </c>
      <c r="E75">
        <v>2182</v>
      </c>
      <c r="F75">
        <v>2025</v>
      </c>
      <c r="G75" s="4">
        <f>AVERAGE(D75:F75)</f>
        <v>2102.3333333333335</v>
      </c>
      <c r="I75" s="3" t="s">
        <v>33</v>
      </c>
      <c r="J75">
        <v>1043</v>
      </c>
      <c r="K75">
        <v>1397</v>
      </c>
      <c r="L75">
        <v>1011</v>
      </c>
      <c r="M75" s="4">
        <f>AVERAGE(J75:L75)</f>
        <v>1150.3333333333333</v>
      </c>
      <c r="N75" s="4">
        <f>M75/G75</f>
        <v>0.5471698113207546</v>
      </c>
      <c r="O75" s="3"/>
    </row>
    <row r="76" spans="1:20" x14ac:dyDescent="0.25">
      <c r="C76" s="3" t="s">
        <v>42</v>
      </c>
      <c r="D76">
        <v>2107</v>
      </c>
      <c r="E76">
        <v>1897</v>
      </c>
      <c r="F76">
        <v>1875</v>
      </c>
      <c r="G76" s="4">
        <f>AVERAGE(D76:F76)</f>
        <v>1959.6666666666667</v>
      </c>
      <c r="I76" s="3" t="s">
        <v>42</v>
      </c>
      <c r="J76">
        <v>815.8</v>
      </c>
      <c r="K76">
        <v>668.6</v>
      </c>
      <c r="L76">
        <v>781.1</v>
      </c>
      <c r="M76" s="4">
        <f>AVERAGE(J76:L76)</f>
        <v>755.16666666666663</v>
      </c>
      <c r="N76" s="4">
        <f>M76/G76</f>
        <v>0.38535465215172643</v>
      </c>
      <c r="O76" s="3"/>
    </row>
    <row r="77" spans="1:20" x14ac:dyDescent="0.25">
      <c r="C77" s="3" t="s">
        <v>43</v>
      </c>
      <c r="D77">
        <v>2159</v>
      </c>
      <c r="E77">
        <v>1925</v>
      </c>
      <c r="F77">
        <v>1827</v>
      </c>
      <c r="G77" s="4">
        <f>AVERAGE(D77:F77)</f>
        <v>1970.3333333333333</v>
      </c>
      <c r="I77" s="3" t="s">
        <v>43</v>
      </c>
      <c r="J77">
        <v>823.7</v>
      </c>
      <c r="K77">
        <v>814.7</v>
      </c>
      <c r="L77">
        <v>705.9</v>
      </c>
      <c r="M77" s="4">
        <f>AVERAGE(J77:L77)</f>
        <v>781.43333333333339</v>
      </c>
      <c r="N77" s="4">
        <f>M77/G77</f>
        <v>0.39659956014210795</v>
      </c>
      <c r="O77" s="3"/>
    </row>
    <row r="78" spans="1:20" x14ac:dyDescent="0.25">
      <c r="C78" s="3" t="s">
        <v>44</v>
      </c>
      <c r="I78" s="3" t="s">
        <v>44</v>
      </c>
      <c r="O78" s="3"/>
    </row>
    <row r="79" spans="1:20" x14ac:dyDescent="0.25">
      <c r="C79" s="3" t="s">
        <v>55</v>
      </c>
      <c r="D79">
        <v>2681</v>
      </c>
      <c r="E79">
        <v>2789</v>
      </c>
      <c r="F79">
        <v>2814</v>
      </c>
      <c r="G79" s="4">
        <f t="shared" ref="G79:G84" si="15">AVERAGE(D79:F79)</f>
        <v>2761.3333333333335</v>
      </c>
      <c r="I79" s="3" t="s">
        <v>55</v>
      </c>
      <c r="J79">
        <v>238.7</v>
      </c>
      <c r="K79">
        <v>225.6</v>
      </c>
      <c r="L79">
        <v>207.9</v>
      </c>
      <c r="M79" s="4">
        <f t="shared" ref="M79:M84" si="16">AVERAGE(J79:L79)</f>
        <v>224.06666666666663</v>
      </c>
      <c r="N79" s="4">
        <f t="shared" ref="N79:N84" si="17">M79/G79</f>
        <v>8.1144374698213409E-2</v>
      </c>
      <c r="O79" s="3" t="s">
        <v>61</v>
      </c>
      <c r="P79" s="4">
        <f>AVERAGE(N79:N84)</f>
        <v>9.7439392194924881E-2</v>
      </c>
      <c r="Q79" s="4">
        <f>-1/(N79/P73)</f>
        <v>-3.9882895986304865</v>
      </c>
      <c r="R79" s="3" t="s">
        <v>50</v>
      </c>
      <c r="S79" s="4">
        <f>-1/(P79/P73)</f>
        <v>-3.3213185992463057</v>
      </c>
      <c r="T79" s="7">
        <f>TTEST(N73:N77,N79:N84,2,2)</f>
        <v>1.2663905245712837E-2</v>
      </c>
    </row>
    <row r="80" spans="1:20" x14ac:dyDescent="0.25">
      <c r="C80" s="3" t="s">
        <v>56</v>
      </c>
      <c r="D80">
        <v>3967</v>
      </c>
      <c r="E80">
        <v>3958</v>
      </c>
      <c r="F80">
        <v>4040</v>
      </c>
      <c r="G80" s="4">
        <f t="shared" si="15"/>
        <v>3988.3333333333335</v>
      </c>
      <c r="I80" s="3" t="s">
        <v>56</v>
      </c>
      <c r="J80">
        <v>204.2</v>
      </c>
      <c r="K80">
        <v>199.5</v>
      </c>
      <c r="L80">
        <v>219.7</v>
      </c>
      <c r="M80" s="4">
        <f t="shared" si="16"/>
        <v>207.79999999999998</v>
      </c>
      <c r="N80" s="4">
        <f t="shared" si="17"/>
        <v>5.2101964061847049E-2</v>
      </c>
      <c r="O80" s="3" t="s">
        <v>62</v>
      </c>
      <c r="P80" s="4">
        <f>STDEV(N79:N84)/SQRT(6)</f>
        <v>1.5105310979717228E-2</v>
      </c>
      <c r="Q80" s="4">
        <f>-1/(N80/P73)</f>
        <v>-6.2114216119012564</v>
      </c>
      <c r="R80" s="3" t="s">
        <v>49</v>
      </c>
      <c r="S80" s="4">
        <f>STDEV(Q79:Q84)/SQRT(6)</f>
        <v>0.61515961582052203</v>
      </c>
    </row>
    <row r="81" spans="1:20" x14ac:dyDescent="0.25">
      <c r="C81" s="3" t="s">
        <v>57</v>
      </c>
      <c r="D81">
        <v>3917</v>
      </c>
      <c r="E81">
        <v>3902</v>
      </c>
      <c r="F81">
        <v>3645</v>
      </c>
      <c r="G81" s="4">
        <f t="shared" si="15"/>
        <v>3821.3333333333335</v>
      </c>
      <c r="I81" s="3" t="s">
        <v>57</v>
      </c>
      <c r="J81">
        <v>263.8</v>
      </c>
      <c r="K81">
        <v>262.2</v>
      </c>
      <c r="L81">
        <v>275.10000000000002</v>
      </c>
      <c r="M81" s="4">
        <f t="shared" si="16"/>
        <v>267.03333333333336</v>
      </c>
      <c r="N81" s="4">
        <f t="shared" si="17"/>
        <v>6.9879623168178653E-2</v>
      </c>
      <c r="Q81" s="4">
        <f>-1/(N81/P73)</f>
        <v>-4.6312108011428244</v>
      </c>
    </row>
    <row r="82" spans="1:20" x14ac:dyDescent="0.25">
      <c r="C82" s="3" t="s">
        <v>58</v>
      </c>
      <c r="D82">
        <v>2355</v>
      </c>
      <c r="E82">
        <v>2127</v>
      </c>
      <c r="F82">
        <v>2030</v>
      </c>
      <c r="G82" s="4">
        <f t="shared" si="15"/>
        <v>2170.6666666666665</v>
      </c>
      <c r="I82" s="3" t="s">
        <v>58</v>
      </c>
      <c r="J82">
        <v>300.39999999999998</v>
      </c>
      <c r="K82">
        <v>278.39999999999998</v>
      </c>
      <c r="L82">
        <v>308</v>
      </c>
      <c r="M82" s="4">
        <f t="shared" si="16"/>
        <v>295.59999999999997</v>
      </c>
      <c r="N82" s="4">
        <f t="shared" si="17"/>
        <v>0.13617936117936116</v>
      </c>
      <c r="Q82" s="4">
        <f>-1/(N82/P73)</f>
        <v>-2.3764780712255762</v>
      </c>
    </row>
    <row r="83" spans="1:20" x14ac:dyDescent="0.25">
      <c r="C83" s="3" t="s">
        <v>59</v>
      </c>
      <c r="D83">
        <v>2028</v>
      </c>
      <c r="E83">
        <v>1855</v>
      </c>
      <c r="F83">
        <v>1931</v>
      </c>
      <c r="G83" s="4">
        <f t="shared" si="15"/>
        <v>1938</v>
      </c>
      <c r="I83" s="3" t="s">
        <v>59</v>
      </c>
      <c r="J83">
        <v>330.5</v>
      </c>
      <c r="K83">
        <v>252.5</v>
      </c>
      <c r="L83">
        <v>259.60000000000002</v>
      </c>
      <c r="M83" s="4">
        <f t="shared" si="16"/>
        <v>280.86666666666667</v>
      </c>
      <c r="N83" s="4">
        <f t="shared" si="17"/>
        <v>0.14492604059167527</v>
      </c>
      <c r="Q83" s="4">
        <f>-1/(N83/P73)</f>
        <v>-2.2330511775179818</v>
      </c>
    </row>
    <row r="84" spans="1:20" x14ac:dyDescent="0.25">
      <c r="C84" s="3" t="s">
        <v>60</v>
      </c>
      <c r="D84">
        <v>2136</v>
      </c>
      <c r="E84">
        <v>1982</v>
      </c>
      <c r="F84">
        <v>2055</v>
      </c>
      <c r="G84" s="4">
        <f t="shared" si="15"/>
        <v>2057.6666666666665</v>
      </c>
      <c r="I84" s="3" t="s">
        <v>60</v>
      </c>
      <c r="J84">
        <v>241.3</v>
      </c>
      <c r="K84">
        <v>189.3</v>
      </c>
      <c r="L84">
        <v>189.2</v>
      </c>
      <c r="M84" s="4">
        <f t="shared" si="16"/>
        <v>206.6</v>
      </c>
      <c r="N84" s="4">
        <f t="shared" si="17"/>
        <v>0.10040498947027378</v>
      </c>
      <c r="Q84" s="4">
        <f>-1/(N84/P73)</f>
        <v>-3.2232189585764903</v>
      </c>
    </row>
    <row r="85" spans="1:20" x14ac:dyDescent="0.25">
      <c r="D85"/>
      <c r="E85"/>
      <c r="F85"/>
      <c r="I85" s="3"/>
      <c r="J85"/>
      <c r="K85"/>
      <c r="L85"/>
    </row>
    <row r="86" spans="1:20" x14ac:dyDescent="0.25">
      <c r="A86" s="8" t="s">
        <v>51</v>
      </c>
      <c r="D86" s="5" t="s">
        <v>23</v>
      </c>
      <c r="E86" s="5" t="s">
        <v>24</v>
      </c>
      <c r="F86" s="5" t="s">
        <v>25</v>
      </c>
      <c r="G86" s="6" t="s">
        <v>34</v>
      </c>
      <c r="J86" s="5" t="s">
        <v>23</v>
      </c>
      <c r="K86" s="5" t="s">
        <v>24</v>
      </c>
      <c r="L86" s="5" t="s">
        <v>25</v>
      </c>
      <c r="M86" s="6" t="s">
        <v>34</v>
      </c>
      <c r="N86" s="6" t="s">
        <v>41</v>
      </c>
      <c r="O86" s="6"/>
      <c r="P86" s="6" t="s">
        <v>35</v>
      </c>
      <c r="Q86" s="6" t="s">
        <v>36</v>
      </c>
      <c r="R86" s="6"/>
      <c r="S86" s="3"/>
      <c r="T86" s="7" t="s">
        <v>52</v>
      </c>
    </row>
    <row r="87" spans="1:20" x14ac:dyDescent="0.25">
      <c r="C87" s="3" t="s">
        <v>31</v>
      </c>
      <c r="D87">
        <v>3831</v>
      </c>
      <c r="E87">
        <v>3881</v>
      </c>
      <c r="F87">
        <v>3767</v>
      </c>
      <c r="G87" s="4">
        <f t="shared" ref="G87:G98" si="18">AVERAGE(D87:F87)</f>
        <v>3826.3333333333335</v>
      </c>
      <c r="I87" s="3" t="s">
        <v>31</v>
      </c>
      <c r="J87">
        <v>1641</v>
      </c>
      <c r="K87">
        <v>1485</v>
      </c>
      <c r="L87">
        <v>1485</v>
      </c>
      <c r="M87" s="4">
        <f t="shared" ref="M87:M98" si="19">AVERAGE(J87:L87)</f>
        <v>1537</v>
      </c>
      <c r="N87" s="4">
        <f t="shared" ref="N87:N98" si="20">M87/G87</f>
        <v>0.40169004268664515</v>
      </c>
      <c r="O87" s="3" t="s">
        <v>37</v>
      </c>
      <c r="P87" s="4">
        <f>AVERAGE(N87:N92)</f>
        <v>0.51500803062073441</v>
      </c>
      <c r="T87" s="3"/>
    </row>
    <row r="88" spans="1:20" x14ac:dyDescent="0.25">
      <c r="C88" s="3" t="s">
        <v>32</v>
      </c>
      <c r="D88">
        <v>2145</v>
      </c>
      <c r="E88">
        <v>2032</v>
      </c>
      <c r="F88">
        <v>2146</v>
      </c>
      <c r="G88" s="4">
        <f t="shared" si="18"/>
        <v>2107.6666666666665</v>
      </c>
      <c r="I88" s="3" t="s">
        <v>32</v>
      </c>
      <c r="J88">
        <v>1088</v>
      </c>
      <c r="K88">
        <v>1305</v>
      </c>
      <c r="L88">
        <v>1167</v>
      </c>
      <c r="M88" s="4">
        <f t="shared" si="19"/>
        <v>1186.6666666666667</v>
      </c>
      <c r="N88" s="4">
        <f t="shared" si="20"/>
        <v>0.56302388106911283</v>
      </c>
      <c r="O88" s="3" t="s">
        <v>38</v>
      </c>
      <c r="P88" s="4">
        <f>STDEV(N87:N92)/SQRT(6)</f>
        <v>4.1509251847582487E-2</v>
      </c>
    </row>
    <row r="89" spans="1:20" x14ac:dyDescent="0.25">
      <c r="C89" s="3" t="s">
        <v>33</v>
      </c>
      <c r="D89">
        <v>4036</v>
      </c>
      <c r="E89">
        <v>4307</v>
      </c>
      <c r="F89">
        <v>4189</v>
      </c>
      <c r="G89" s="4">
        <f t="shared" si="18"/>
        <v>4177.333333333333</v>
      </c>
      <c r="I89" s="3" t="s">
        <v>33</v>
      </c>
      <c r="J89">
        <v>1656</v>
      </c>
      <c r="K89">
        <v>1562</v>
      </c>
      <c r="L89">
        <v>1894</v>
      </c>
      <c r="M89" s="4">
        <f t="shared" si="19"/>
        <v>1704</v>
      </c>
      <c r="N89" s="4">
        <f t="shared" si="20"/>
        <v>0.40791573571656564</v>
      </c>
      <c r="O89" s="3"/>
    </row>
    <row r="90" spans="1:20" x14ac:dyDescent="0.25">
      <c r="C90" s="3" t="s">
        <v>42</v>
      </c>
      <c r="D90">
        <v>2100</v>
      </c>
      <c r="E90">
        <v>2182</v>
      </c>
      <c r="F90">
        <v>2025</v>
      </c>
      <c r="G90" s="4">
        <f t="shared" si="18"/>
        <v>2102.3333333333335</v>
      </c>
      <c r="I90" s="3" t="s">
        <v>42</v>
      </c>
      <c r="J90">
        <v>1433</v>
      </c>
      <c r="K90">
        <v>1438</v>
      </c>
      <c r="L90">
        <v>1369</v>
      </c>
      <c r="M90" s="4">
        <f t="shared" si="19"/>
        <v>1413.3333333333333</v>
      </c>
      <c r="N90" s="4">
        <f t="shared" si="20"/>
        <v>0.67226890756302515</v>
      </c>
      <c r="O90" s="3"/>
    </row>
    <row r="91" spans="1:20" x14ac:dyDescent="0.25">
      <c r="C91" s="3" t="s">
        <v>43</v>
      </c>
      <c r="D91">
        <v>2107</v>
      </c>
      <c r="E91">
        <v>1897</v>
      </c>
      <c r="F91">
        <v>1875</v>
      </c>
      <c r="G91" s="4">
        <f t="shared" si="18"/>
        <v>1959.6666666666667</v>
      </c>
      <c r="I91" s="3" t="s">
        <v>43</v>
      </c>
      <c r="J91">
        <v>1036</v>
      </c>
      <c r="K91">
        <v>973.5</v>
      </c>
      <c r="L91">
        <v>999.7</v>
      </c>
      <c r="M91" s="4">
        <f t="shared" si="19"/>
        <v>1003.0666666666666</v>
      </c>
      <c r="N91" s="4">
        <f t="shared" si="20"/>
        <v>0.51185575778193571</v>
      </c>
      <c r="O91" s="3"/>
    </row>
    <row r="92" spans="1:20" x14ac:dyDescent="0.25">
      <c r="C92" s="3" t="s">
        <v>44</v>
      </c>
      <c r="D92">
        <v>2159</v>
      </c>
      <c r="E92">
        <v>1925</v>
      </c>
      <c r="F92">
        <v>1827</v>
      </c>
      <c r="G92" s="4">
        <f t="shared" si="18"/>
        <v>1970.3333333333333</v>
      </c>
      <c r="I92" s="3" t="s">
        <v>44</v>
      </c>
      <c r="J92">
        <v>1067</v>
      </c>
      <c r="K92">
        <v>1145</v>
      </c>
      <c r="L92">
        <v>940.3</v>
      </c>
      <c r="M92" s="4">
        <f t="shared" si="19"/>
        <v>1050.7666666666667</v>
      </c>
      <c r="N92" s="4">
        <f t="shared" si="20"/>
        <v>0.53329385890712233</v>
      </c>
      <c r="O92" s="3"/>
    </row>
    <row r="93" spans="1:20" x14ac:dyDescent="0.25">
      <c r="C93" s="3" t="s">
        <v>55</v>
      </c>
      <c r="D93">
        <v>2681</v>
      </c>
      <c r="E93">
        <v>2789</v>
      </c>
      <c r="F93">
        <v>2814</v>
      </c>
      <c r="G93" s="4">
        <f t="shared" si="18"/>
        <v>2761.3333333333335</v>
      </c>
      <c r="I93" s="3" t="s">
        <v>55</v>
      </c>
      <c r="J93">
        <v>1198</v>
      </c>
      <c r="K93">
        <v>1407</v>
      </c>
      <c r="L93">
        <v>1392</v>
      </c>
      <c r="M93" s="4">
        <f t="shared" si="19"/>
        <v>1332.3333333333333</v>
      </c>
      <c r="N93" s="4">
        <f t="shared" si="20"/>
        <v>0.48249637856108157</v>
      </c>
      <c r="O93" s="3" t="s">
        <v>61</v>
      </c>
      <c r="P93" s="4">
        <f>AVERAGE(N93:N98)</f>
        <v>0.41680553656122682</v>
      </c>
      <c r="Q93" s="4">
        <f>-1/(N93/P87)</f>
        <v>-1.0673821680415723</v>
      </c>
      <c r="R93" s="3" t="s">
        <v>50</v>
      </c>
      <c r="S93" s="4">
        <f>-1/(P93/P87)</f>
        <v>-1.2356074606630905</v>
      </c>
      <c r="T93" s="7">
        <f>TTEST(N87:N92,N93:N98,2,2)</f>
        <v>0.13923322851689673</v>
      </c>
    </row>
    <row r="94" spans="1:20" x14ac:dyDescent="0.25">
      <c r="C94" s="3" t="s">
        <v>56</v>
      </c>
      <c r="D94">
        <v>3967</v>
      </c>
      <c r="E94">
        <v>3958</v>
      </c>
      <c r="F94">
        <v>4040</v>
      </c>
      <c r="G94" s="4">
        <f t="shared" si="18"/>
        <v>3988.3333333333335</v>
      </c>
      <c r="I94" s="3" t="s">
        <v>56</v>
      </c>
      <c r="J94">
        <v>1230</v>
      </c>
      <c r="K94">
        <v>1292</v>
      </c>
      <c r="L94">
        <v>958.8</v>
      </c>
      <c r="M94" s="4">
        <f t="shared" si="19"/>
        <v>1160.2666666666667</v>
      </c>
      <c r="N94" s="4">
        <f t="shared" si="20"/>
        <v>0.29091516924362726</v>
      </c>
      <c r="O94" s="3" t="s">
        <v>62</v>
      </c>
      <c r="P94" s="4">
        <f>STDEV(N93:N98)/SQRT(6)</f>
        <v>4.4871013535990975E-2</v>
      </c>
      <c r="Q94" s="4">
        <f>-1/(N94/P87)</f>
        <v>-1.77030311605869</v>
      </c>
      <c r="R94" s="3" t="s">
        <v>49</v>
      </c>
      <c r="S94" s="4">
        <f>STDEV(Q93:Q98)/SQRT(6)</f>
        <v>0.15720757193595825</v>
      </c>
    </row>
    <row r="95" spans="1:20" x14ac:dyDescent="0.25">
      <c r="C95" s="3" t="s">
        <v>57</v>
      </c>
      <c r="D95">
        <v>3917</v>
      </c>
      <c r="E95">
        <v>3902</v>
      </c>
      <c r="F95">
        <v>3645</v>
      </c>
      <c r="G95" s="4">
        <f t="shared" si="18"/>
        <v>3821.3333333333335</v>
      </c>
      <c r="I95" s="3" t="s">
        <v>57</v>
      </c>
      <c r="J95">
        <v>990</v>
      </c>
      <c r="K95">
        <v>1125</v>
      </c>
      <c r="L95">
        <v>1106</v>
      </c>
      <c r="M95" s="4">
        <f t="shared" si="19"/>
        <v>1073.6666666666667</v>
      </c>
      <c r="N95" s="4">
        <f t="shared" si="20"/>
        <v>0.2809665038381019</v>
      </c>
      <c r="Q95" s="4">
        <f>-1/(N95/P87)</f>
        <v>-1.8329872906041909</v>
      </c>
    </row>
    <row r="96" spans="1:20" x14ac:dyDescent="0.25">
      <c r="C96" s="3" t="s">
        <v>58</v>
      </c>
      <c r="D96">
        <v>2355</v>
      </c>
      <c r="E96">
        <v>2127</v>
      </c>
      <c r="F96">
        <v>2030</v>
      </c>
      <c r="G96" s="4">
        <f t="shared" si="18"/>
        <v>2170.6666666666665</v>
      </c>
      <c r="I96" s="3" t="s">
        <v>58</v>
      </c>
      <c r="J96">
        <v>1124</v>
      </c>
      <c r="K96">
        <v>926.9</v>
      </c>
      <c r="L96">
        <v>958.3</v>
      </c>
      <c r="M96" s="4">
        <f t="shared" si="19"/>
        <v>1003.0666666666666</v>
      </c>
      <c r="N96" s="4">
        <f t="shared" si="20"/>
        <v>0.46210073710073712</v>
      </c>
      <c r="Q96" s="4">
        <f>-1/(N96/P87)</f>
        <v>-1.1144929866417062</v>
      </c>
    </row>
    <row r="97" spans="1:20" x14ac:dyDescent="0.25">
      <c r="C97" s="3" t="s">
        <v>59</v>
      </c>
      <c r="D97">
        <v>2028</v>
      </c>
      <c r="E97">
        <v>1855</v>
      </c>
      <c r="F97">
        <v>1931</v>
      </c>
      <c r="G97" s="4">
        <f t="shared" si="18"/>
        <v>1938</v>
      </c>
      <c r="I97" s="3" t="s">
        <v>59</v>
      </c>
      <c r="J97">
        <v>1197</v>
      </c>
      <c r="K97">
        <v>983.7</v>
      </c>
      <c r="L97">
        <v>1057</v>
      </c>
      <c r="M97" s="4">
        <f t="shared" si="19"/>
        <v>1079.2333333333333</v>
      </c>
      <c r="N97" s="4">
        <f t="shared" si="20"/>
        <v>0.55687994496044035</v>
      </c>
      <c r="Q97" s="4">
        <f>-1/(N97/P87)</f>
        <v>-0.92480980017572656</v>
      </c>
    </row>
    <row r="98" spans="1:20" x14ac:dyDescent="0.25">
      <c r="C98" s="3" t="s">
        <v>60</v>
      </c>
      <c r="D98">
        <v>2136</v>
      </c>
      <c r="E98">
        <v>1982</v>
      </c>
      <c r="F98">
        <v>2055</v>
      </c>
      <c r="G98" s="4">
        <f t="shared" si="18"/>
        <v>2057.6666666666665</v>
      </c>
      <c r="I98" s="3" t="s">
        <v>60</v>
      </c>
      <c r="J98">
        <v>908.1</v>
      </c>
      <c r="K98">
        <v>855.9</v>
      </c>
      <c r="L98">
        <v>874.8</v>
      </c>
      <c r="M98" s="4">
        <f t="shared" si="19"/>
        <v>879.6</v>
      </c>
      <c r="N98" s="4">
        <f t="shared" si="20"/>
        <v>0.42747448566337282</v>
      </c>
      <c r="Q98" s="4">
        <f>-1/(N98/P87)</f>
        <v>-1.2047690514710447</v>
      </c>
    </row>
    <row r="99" spans="1:20" x14ac:dyDescent="0.25">
      <c r="D99"/>
      <c r="E99"/>
      <c r="F99"/>
      <c r="G99"/>
      <c r="H99"/>
      <c r="I99"/>
      <c r="J99"/>
      <c r="K99"/>
      <c r="L99"/>
      <c r="M99"/>
      <c r="O99" s="3"/>
    </row>
    <row r="100" spans="1:20" x14ac:dyDescent="0.25">
      <c r="A100" s="8" t="s">
        <v>53</v>
      </c>
      <c r="D100" s="5" t="s">
        <v>23</v>
      </c>
      <c r="E100" s="5" t="s">
        <v>24</v>
      </c>
      <c r="F100" s="5" t="s">
        <v>25</v>
      </c>
      <c r="G100" s="6" t="s">
        <v>34</v>
      </c>
      <c r="J100" s="5" t="s">
        <v>23</v>
      </c>
      <c r="K100" s="5" t="s">
        <v>24</v>
      </c>
      <c r="L100" s="5" t="s">
        <v>25</v>
      </c>
      <c r="M100" s="6" t="s">
        <v>34</v>
      </c>
      <c r="N100" s="6" t="s">
        <v>41</v>
      </c>
      <c r="O100" s="6"/>
      <c r="P100" s="6" t="s">
        <v>35</v>
      </c>
      <c r="Q100" s="6" t="s">
        <v>36</v>
      </c>
      <c r="R100" s="6"/>
      <c r="S100" s="3"/>
      <c r="T100" s="7" t="s">
        <v>52</v>
      </c>
    </row>
    <row r="101" spans="1:20" x14ac:dyDescent="0.25">
      <c r="C101" s="3" t="s">
        <v>31</v>
      </c>
      <c r="D101">
        <v>2100</v>
      </c>
      <c r="E101">
        <v>2182</v>
      </c>
      <c r="F101">
        <v>2025</v>
      </c>
      <c r="G101" s="4">
        <f t="shared" ref="G101:G103" si="21">AVERAGE(D101:F101)</f>
        <v>2102.3333333333335</v>
      </c>
      <c r="I101" s="3" t="s">
        <v>31</v>
      </c>
      <c r="J101">
        <v>438.3</v>
      </c>
      <c r="K101">
        <v>528.6</v>
      </c>
      <c r="L101">
        <v>614.20000000000005</v>
      </c>
      <c r="M101" s="4">
        <f t="shared" ref="M101:M103" si="22">AVERAGE(J101:L101)</f>
        <v>527.03333333333342</v>
      </c>
      <c r="N101" s="4">
        <f t="shared" ref="N101:N103" si="23">M101/G101</f>
        <v>0.25068970984620265</v>
      </c>
      <c r="O101" s="3" t="s">
        <v>37</v>
      </c>
      <c r="P101" s="4">
        <f>AVERAGE(N101:N106)</f>
        <v>0.20757923752749582</v>
      </c>
      <c r="T101" s="3"/>
    </row>
    <row r="102" spans="1:20" x14ac:dyDescent="0.25">
      <c r="C102" s="3" t="s">
        <v>32</v>
      </c>
      <c r="D102">
        <v>2107</v>
      </c>
      <c r="E102">
        <v>1897</v>
      </c>
      <c r="F102">
        <v>1875</v>
      </c>
      <c r="G102" s="4">
        <f t="shared" si="21"/>
        <v>1959.6666666666667</v>
      </c>
      <c r="I102" s="3" t="s">
        <v>32</v>
      </c>
      <c r="J102">
        <v>412.7</v>
      </c>
      <c r="K102">
        <v>357.2</v>
      </c>
      <c r="L102">
        <v>364.7</v>
      </c>
      <c r="M102" s="4">
        <f t="shared" si="22"/>
        <v>378.2</v>
      </c>
      <c r="N102" s="4">
        <f t="shared" si="23"/>
        <v>0.19299200544310255</v>
      </c>
      <c r="O102" s="3" t="s">
        <v>38</v>
      </c>
      <c r="P102" s="4">
        <f>STDEV(N101:N106)/SQRT(3)</f>
        <v>2.1927438659095244E-2</v>
      </c>
    </row>
    <row r="103" spans="1:20" x14ac:dyDescent="0.25">
      <c r="C103" s="3" t="s">
        <v>33</v>
      </c>
      <c r="D103">
        <v>2159</v>
      </c>
      <c r="E103">
        <v>1925</v>
      </c>
      <c r="F103">
        <v>1827</v>
      </c>
      <c r="G103" s="4">
        <f t="shared" si="21"/>
        <v>1970.3333333333333</v>
      </c>
      <c r="I103" s="3" t="s">
        <v>33</v>
      </c>
      <c r="J103">
        <v>445.8</v>
      </c>
      <c r="K103">
        <v>255.5</v>
      </c>
      <c r="L103">
        <v>357.1</v>
      </c>
      <c r="M103" s="4">
        <f t="shared" si="22"/>
        <v>352.8</v>
      </c>
      <c r="N103" s="4">
        <f t="shared" si="23"/>
        <v>0.17905599729318222</v>
      </c>
      <c r="O103" s="3"/>
    </row>
    <row r="104" spans="1:20" x14ac:dyDescent="0.25">
      <c r="C104" s="3" t="s">
        <v>42</v>
      </c>
      <c r="D104"/>
      <c r="E104"/>
      <c r="F104"/>
      <c r="I104" s="3" t="s">
        <v>42</v>
      </c>
      <c r="J104"/>
      <c r="K104"/>
      <c r="L104"/>
      <c r="O104" s="3"/>
    </row>
    <row r="105" spans="1:20" x14ac:dyDescent="0.25">
      <c r="C105" s="3" t="s">
        <v>43</v>
      </c>
      <c r="D105"/>
      <c r="E105"/>
      <c r="F105"/>
      <c r="I105" s="3" t="s">
        <v>43</v>
      </c>
      <c r="J105"/>
      <c r="K105"/>
      <c r="L105"/>
      <c r="O105" s="3"/>
    </row>
    <row r="106" spans="1:20" x14ac:dyDescent="0.25">
      <c r="C106" s="3" t="s">
        <v>44</v>
      </c>
      <c r="D106"/>
      <c r="E106"/>
      <c r="F106"/>
      <c r="I106" s="3" t="s">
        <v>44</v>
      </c>
      <c r="J106"/>
      <c r="K106"/>
      <c r="L106"/>
      <c r="O106" s="3"/>
    </row>
    <row r="107" spans="1:20" x14ac:dyDescent="0.25">
      <c r="C107" s="3" t="s">
        <v>55</v>
      </c>
      <c r="D107">
        <v>2355</v>
      </c>
      <c r="E107">
        <v>2127</v>
      </c>
      <c r="F107">
        <v>2030</v>
      </c>
      <c r="G107" s="4">
        <f t="shared" ref="G107:G109" si="24">AVERAGE(D107:F107)</f>
        <v>2170.6666666666665</v>
      </c>
      <c r="I107" s="3" t="s">
        <v>55</v>
      </c>
      <c r="J107">
        <v>737.9</v>
      </c>
      <c r="K107">
        <v>751.3</v>
      </c>
      <c r="L107">
        <v>729.2</v>
      </c>
      <c r="M107" s="4">
        <f t="shared" ref="M107:M109" si="25">AVERAGE(J107:L107)</f>
        <v>739.46666666666658</v>
      </c>
      <c r="N107" s="4">
        <f t="shared" ref="N107:N109" si="26">M107/G107</f>
        <v>0.34066339066339063</v>
      </c>
      <c r="O107" s="3" t="s">
        <v>61</v>
      </c>
      <c r="P107" s="4">
        <f>AVERAGE(N107:N112)</f>
        <v>0.29687794079730601</v>
      </c>
      <c r="Q107" s="4">
        <f>(N107/P101)</f>
        <v>1.6411245879938574</v>
      </c>
      <c r="R107" s="3" t="s">
        <v>50</v>
      </c>
      <c r="S107" s="4">
        <f>(P107/P101)</f>
        <v>1.4301909205056298</v>
      </c>
      <c r="T107" s="7">
        <f>TTEST(N101:N106,N107:N112,2,2)</f>
        <v>0.17393136558722033</v>
      </c>
    </row>
    <row r="108" spans="1:20" x14ac:dyDescent="0.25">
      <c r="C108" s="3" t="s">
        <v>56</v>
      </c>
      <c r="D108">
        <v>2028</v>
      </c>
      <c r="E108">
        <v>1855</v>
      </c>
      <c r="F108">
        <v>1931</v>
      </c>
      <c r="G108" s="4">
        <f t="shared" si="24"/>
        <v>1938</v>
      </c>
      <c r="I108" s="3" t="s">
        <v>56</v>
      </c>
      <c r="J108">
        <v>698.4</v>
      </c>
      <c r="K108">
        <v>747.8</v>
      </c>
      <c r="L108">
        <v>598.70000000000005</v>
      </c>
      <c r="M108" s="4">
        <f t="shared" si="25"/>
        <v>681.63333333333333</v>
      </c>
      <c r="N108" s="4">
        <f t="shared" si="26"/>
        <v>0.35171998624011008</v>
      </c>
      <c r="O108" s="3" t="s">
        <v>62</v>
      </c>
      <c r="P108" s="4">
        <f>STDEV(N107:N112)/SQRT(3)</f>
        <v>4.9416930970452619E-2</v>
      </c>
      <c r="Q108" s="4">
        <f>(N108/P101)</f>
        <v>1.6943890459830862</v>
      </c>
      <c r="R108" s="3" t="s">
        <v>49</v>
      </c>
      <c r="S108" s="4">
        <f>STDEV(Q107:Q112)/SQRT(3)</f>
        <v>0.23806297565721973</v>
      </c>
    </row>
    <row r="109" spans="1:20" x14ac:dyDescent="0.25">
      <c r="C109" s="3" t="s">
        <v>57</v>
      </c>
      <c r="D109">
        <v>2136</v>
      </c>
      <c r="E109">
        <v>1982</v>
      </c>
      <c r="F109">
        <v>2055</v>
      </c>
      <c r="G109" s="4">
        <f t="shared" si="24"/>
        <v>2057.6666666666665</v>
      </c>
      <c r="I109" s="3" t="s">
        <v>57</v>
      </c>
      <c r="J109">
        <v>404.3</v>
      </c>
      <c r="K109">
        <v>498</v>
      </c>
      <c r="L109">
        <v>321.5</v>
      </c>
      <c r="M109" s="4">
        <f t="shared" si="25"/>
        <v>407.93333333333334</v>
      </c>
      <c r="N109" s="4">
        <f t="shared" si="26"/>
        <v>0.1982504454884173</v>
      </c>
      <c r="Q109" s="4">
        <f>(N109/P101)</f>
        <v>0.9550591275399456</v>
      </c>
    </row>
    <row r="110" spans="1:20" x14ac:dyDescent="0.25">
      <c r="C110" s="3" t="s">
        <v>58</v>
      </c>
      <c r="D110"/>
      <c r="E110"/>
      <c r="F110"/>
      <c r="I110" s="3" t="s">
        <v>58</v>
      </c>
      <c r="J110"/>
      <c r="K110"/>
      <c r="L110"/>
    </row>
    <row r="111" spans="1:20" x14ac:dyDescent="0.25">
      <c r="C111" s="3" t="s">
        <v>59</v>
      </c>
      <c r="D111"/>
      <c r="E111"/>
      <c r="F111"/>
      <c r="I111" s="3" t="s">
        <v>59</v>
      </c>
      <c r="J111"/>
      <c r="K111"/>
      <c r="L111"/>
    </row>
    <row r="112" spans="1:20" x14ac:dyDescent="0.25">
      <c r="C112" s="3" t="s">
        <v>60</v>
      </c>
      <c r="D112"/>
      <c r="E112"/>
      <c r="F112"/>
      <c r="I112" s="3" t="s">
        <v>60</v>
      </c>
      <c r="J112"/>
      <c r="K112"/>
      <c r="L112"/>
    </row>
    <row r="113" spans="1:20" x14ac:dyDescent="0.25">
      <c r="D113" s="5"/>
      <c r="E113" s="5"/>
      <c r="F113" s="5"/>
      <c r="G113" s="6"/>
      <c r="J113" s="5"/>
      <c r="K113" s="5"/>
      <c r="L113" s="5"/>
      <c r="M113" s="6"/>
      <c r="N113" s="6"/>
      <c r="O113" s="6"/>
      <c r="P113" s="6"/>
      <c r="Q113" s="6"/>
      <c r="R113" s="6"/>
      <c r="S113" s="3"/>
    </row>
    <row r="114" spans="1:20" x14ac:dyDescent="0.25">
      <c r="A114" s="8" t="s">
        <v>6</v>
      </c>
      <c r="D114" s="5" t="s">
        <v>23</v>
      </c>
      <c r="E114" s="5" t="s">
        <v>24</v>
      </c>
      <c r="F114" s="5" t="s">
        <v>25</v>
      </c>
      <c r="G114" s="6" t="s">
        <v>34</v>
      </c>
      <c r="J114" s="5" t="s">
        <v>23</v>
      </c>
      <c r="K114" s="5" t="s">
        <v>24</v>
      </c>
      <c r="L114" s="5" t="s">
        <v>25</v>
      </c>
      <c r="M114" s="6" t="s">
        <v>34</v>
      </c>
      <c r="N114" s="6" t="s">
        <v>41</v>
      </c>
      <c r="O114" s="6"/>
      <c r="P114" s="6" t="s">
        <v>35</v>
      </c>
      <c r="Q114" s="6" t="s">
        <v>36</v>
      </c>
      <c r="R114" s="6"/>
      <c r="S114" s="3"/>
      <c r="T114" s="7" t="s">
        <v>52</v>
      </c>
    </row>
    <row r="115" spans="1:20" x14ac:dyDescent="0.25">
      <c r="C115" s="3" t="s">
        <v>31</v>
      </c>
      <c r="D115">
        <v>2100</v>
      </c>
      <c r="E115">
        <v>2182</v>
      </c>
      <c r="F115">
        <v>2025</v>
      </c>
      <c r="G115" s="4">
        <f t="shared" ref="G115:G117" si="27">AVERAGE(D115:F115)</f>
        <v>2102.3333333333335</v>
      </c>
      <c r="I115" s="3" t="s">
        <v>31</v>
      </c>
      <c r="J115">
        <v>2598</v>
      </c>
      <c r="K115">
        <v>2066</v>
      </c>
      <c r="L115">
        <v>2381</v>
      </c>
      <c r="M115" s="4">
        <f t="shared" ref="M115:M117" si="28">AVERAGE(J115:L115)</f>
        <v>2348.3333333333335</v>
      </c>
      <c r="N115" s="4">
        <f t="shared" ref="N115:N117" si="29">M115/G115</f>
        <v>1.1170128428729982</v>
      </c>
      <c r="O115" s="3" t="s">
        <v>37</v>
      </c>
      <c r="P115" s="4">
        <f>AVERAGE(N115:N120)</f>
        <v>0.820265529209947</v>
      </c>
      <c r="T115" s="3"/>
    </row>
    <row r="116" spans="1:20" x14ac:dyDescent="0.25">
      <c r="C116" s="3" t="s">
        <v>32</v>
      </c>
      <c r="D116">
        <v>2107</v>
      </c>
      <c r="E116">
        <v>1897</v>
      </c>
      <c r="F116">
        <v>1875</v>
      </c>
      <c r="G116" s="4">
        <f t="shared" si="27"/>
        <v>1959.6666666666667</v>
      </c>
      <c r="I116" s="3" t="s">
        <v>32</v>
      </c>
      <c r="J116">
        <v>1138</v>
      </c>
      <c r="K116">
        <v>947.5</v>
      </c>
      <c r="L116">
        <v>1149</v>
      </c>
      <c r="M116" s="4">
        <f t="shared" si="28"/>
        <v>1078.1666666666667</v>
      </c>
      <c r="N116" s="4">
        <f t="shared" si="29"/>
        <v>0.55017860180302769</v>
      </c>
      <c r="O116" s="3" t="s">
        <v>38</v>
      </c>
      <c r="P116" s="4">
        <f>STDEV(N115:N120)/SQRT(3)</f>
        <v>0.16417302494506322</v>
      </c>
    </row>
    <row r="117" spans="1:20" x14ac:dyDescent="0.25">
      <c r="C117" s="3" t="s">
        <v>33</v>
      </c>
      <c r="D117">
        <v>2159</v>
      </c>
      <c r="E117">
        <v>1925</v>
      </c>
      <c r="F117">
        <v>1827</v>
      </c>
      <c r="G117" s="4">
        <f t="shared" si="27"/>
        <v>1970.3333333333333</v>
      </c>
      <c r="I117" s="3" t="s">
        <v>33</v>
      </c>
      <c r="J117">
        <v>1291</v>
      </c>
      <c r="K117">
        <v>1817</v>
      </c>
      <c r="L117">
        <v>1583</v>
      </c>
      <c r="M117" s="4">
        <f t="shared" si="28"/>
        <v>1563.6666666666667</v>
      </c>
      <c r="N117" s="4">
        <f t="shared" si="29"/>
        <v>0.79360514295381501</v>
      </c>
      <c r="O117" s="3"/>
    </row>
    <row r="118" spans="1:20" x14ac:dyDescent="0.25">
      <c r="C118" s="3" t="s">
        <v>42</v>
      </c>
      <c r="D118"/>
      <c r="E118"/>
      <c r="F118"/>
      <c r="I118" s="3" t="s">
        <v>42</v>
      </c>
      <c r="J118"/>
      <c r="K118"/>
      <c r="L118"/>
      <c r="O118" s="3"/>
    </row>
    <row r="119" spans="1:20" x14ac:dyDescent="0.25">
      <c r="C119" s="3" t="s">
        <v>43</v>
      </c>
      <c r="D119"/>
      <c r="E119"/>
      <c r="F119"/>
      <c r="I119" s="3" t="s">
        <v>43</v>
      </c>
      <c r="J119"/>
      <c r="K119"/>
      <c r="L119"/>
      <c r="O119" s="3"/>
    </row>
    <row r="120" spans="1:20" x14ac:dyDescent="0.25">
      <c r="C120" s="3" t="s">
        <v>44</v>
      </c>
      <c r="D120"/>
      <c r="E120"/>
      <c r="F120"/>
      <c r="I120" s="3" t="s">
        <v>44</v>
      </c>
      <c r="J120"/>
      <c r="K120"/>
      <c r="L120"/>
      <c r="O120" s="3"/>
    </row>
    <row r="121" spans="1:20" x14ac:dyDescent="0.25">
      <c r="C121" s="3" t="s">
        <v>55</v>
      </c>
      <c r="D121">
        <v>2355</v>
      </c>
      <c r="E121">
        <v>2127</v>
      </c>
      <c r="F121">
        <v>2030</v>
      </c>
      <c r="G121" s="4">
        <f t="shared" ref="G121:G123" si="30">AVERAGE(D121:F121)</f>
        <v>2170.6666666666665</v>
      </c>
      <c r="I121" s="3" t="s">
        <v>55</v>
      </c>
      <c r="J121">
        <v>1518</v>
      </c>
      <c r="K121">
        <v>1826</v>
      </c>
      <c r="L121">
        <v>1336</v>
      </c>
      <c r="M121" s="4">
        <f t="shared" ref="M121:M123" si="31">AVERAGE(J121:L121)</f>
        <v>1560</v>
      </c>
      <c r="N121" s="4">
        <f t="shared" ref="N121:N123" si="32">M121/G121</f>
        <v>0.71867321867321876</v>
      </c>
      <c r="O121" s="3" t="s">
        <v>61</v>
      </c>
      <c r="P121" s="4">
        <f>AVERAGE(N121:N126)</f>
        <v>0.99568773652456777</v>
      </c>
      <c r="Q121" s="4">
        <f>(N121/P115)</f>
        <v>0.87614704395224474</v>
      </c>
      <c r="R121" s="3" t="s">
        <v>50</v>
      </c>
      <c r="S121" s="4">
        <f>(P121/P115)</f>
        <v>1.2138602697148346</v>
      </c>
      <c r="T121" s="7">
        <f>TTEST(N115:N120,N121:N126,2,2)</f>
        <v>0.64110453405479528</v>
      </c>
    </row>
    <row r="122" spans="1:20" x14ac:dyDescent="0.25">
      <c r="C122" s="3" t="s">
        <v>56</v>
      </c>
      <c r="D122">
        <v>2028</v>
      </c>
      <c r="E122">
        <v>1855</v>
      </c>
      <c r="F122">
        <v>1931</v>
      </c>
      <c r="G122" s="4">
        <f t="shared" si="30"/>
        <v>1938</v>
      </c>
      <c r="I122" s="3" t="s">
        <v>56</v>
      </c>
      <c r="J122">
        <v>2744</v>
      </c>
      <c r="K122">
        <v>3471</v>
      </c>
      <c r="L122">
        <v>3142</v>
      </c>
      <c r="M122" s="4">
        <f t="shared" si="31"/>
        <v>3119</v>
      </c>
      <c r="N122" s="4">
        <f t="shared" si="32"/>
        <v>1.6093911248710011</v>
      </c>
      <c r="O122" s="3" t="s">
        <v>62</v>
      </c>
      <c r="P122" s="4">
        <f>STDEV(N121:N126)/SQRT(3)</f>
        <v>0.3073348574122271</v>
      </c>
      <c r="Q122" s="4">
        <f>(N122/P115)</f>
        <v>1.9620367643891048</v>
      </c>
      <c r="R122" s="3" t="s">
        <v>49</v>
      </c>
      <c r="S122" s="4">
        <f>STDEV(Q121:Q126)/SQRT(3)</f>
        <v>0.37467728006105816</v>
      </c>
    </row>
    <row r="123" spans="1:20" x14ac:dyDescent="0.25">
      <c r="C123" s="3" t="s">
        <v>57</v>
      </c>
      <c r="D123">
        <v>2136</v>
      </c>
      <c r="E123">
        <v>1982</v>
      </c>
      <c r="F123">
        <v>2055</v>
      </c>
      <c r="G123" s="4">
        <f t="shared" si="30"/>
        <v>2057.6666666666665</v>
      </c>
      <c r="I123" s="3" t="s">
        <v>57</v>
      </c>
      <c r="J123">
        <v>1212</v>
      </c>
      <c r="K123">
        <v>1512</v>
      </c>
      <c r="L123">
        <v>1344</v>
      </c>
      <c r="M123" s="4">
        <f t="shared" si="31"/>
        <v>1356</v>
      </c>
      <c r="N123" s="4">
        <f t="shared" si="32"/>
        <v>0.65899886602948332</v>
      </c>
      <c r="Q123" s="4">
        <f>(N123/P115)</f>
        <v>0.80339700080315402</v>
      </c>
    </row>
    <row r="124" spans="1:20" x14ac:dyDescent="0.25">
      <c r="C124" s="3" t="s">
        <v>58</v>
      </c>
      <c r="D124"/>
      <c r="E124"/>
      <c r="F124"/>
      <c r="I124" s="3" t="s">
        <v>58</v>
      </c>
      <c r="J124"/>
      <c r="K124"/>
      <c r="L124"/>
    </row>
    <row r="125" spans="1:20" x14ac:dyDescent="0.25">
      <c r="C125" s="3" t="s">
        <v>59</v>
      </c>
      <c r="D125"/>
      <c r="E125"/>
      <c r="F125"/>
      <c r="I125" s="3" t="s">
        <v>59</v>
      </c>
      <c r="J125"/>
      <c r="K125"/>
      <c r="L125"/>
    </row>
    <row r="126" spans="1:20" x14ac:dyDescent="0.25">
      <c r="C126" s="3" t="s">
        <v>60</v>
      </c>
      <c r="D126"/>
      <c r="E126"/>
      <c r="F126"/>
      <c r="I126" s="3" t="s">
        <v>60</v>
      </c>
      <c r="J126"/>
      <c r="K126"/>
      <c r="L126"/>
    </row>
    <row r="127" spans="1:20" x14ac:dyDescent="0.25">
      <c r="D127" s="5"/>
      <c r="E127" s="5"/>
      <c r="F127" s="5"/>
      <c r="G127" s="6"/>
      <c r="J127" s="5"/>
      <c r="K127" s="5"/>
      <c r="L127" s="5"/>
      <c r="M127" s="6"/>
      <c r="N127" s="6"/>
      <c r="O127" s="6"/>
      <c r="P127" s="6"/>
      <c r="Q127" s="6"/>
      <c r="R127" s="6"/>
      <c r="S127" s="3"/>
    </row>
    <row r="128" spans="1:20" x14ac:dyDescent="0.25">
      <c r="A128" s="8" t="s">
        <v>7</v>
      </c>
      <c r="D128" s="5" t="s">
        <v>23</v>
      </c>
      <c r="E128" s="5" t="s">
        <v>24</v>
      </c>
      <c r="F128" s="5" t="s">
        <v>25</v>
      </c>
      <c r="G128" s="6" t="s">
        <v>34</v>
      </c>
      <c r="J128" s="5" t="s">
        <v>23</v>
      </c>
      <c r="K128" s="5" t="s">
        <v>24</v>
      </c>
      <c r="L128" s="5" t="s">
        <v>25</v>
      </c>
      <c r="M128" s="6" t="s">
        <v>34</v>
      </c>
      <c r="N128" s="6" t="s">
        <v>41</v>
      </c>
      <c r="O128" s="6"/>
      <c r="P128" s="6" t="s">
        <v>35</v>
      </c>
      <c r="Q128" s="6" t="s">
        <v>36</v>
      </c>
      <c r="R128" s="6"/>
      <c r="S128" s="3"/>
      <c r="T128" s="7" t="s">
        <v>52</v>
      </c>
    </row>
    <row r="129" spans="1:20" x14ac:dyDescent="0.25">
      <c r="C129" s="3" t="s">
        <v>31</v>
      </c>
      <c r="D129">
        <v>2100</v>
      </c>
      <c r="E129">
        <v>2182</v>
      </c>
      <c r="F129">
        <v>2025</v>
      </c>
      <c r="G129" s="4">
        <f t="shared" ref="G129:G131" si="33">AVERAGE(D129:F129)</f>
        <v>2102.3333333333335</v>
      </c>
      <c r="I129" s="3" t="s">
        <v>31</v>
      </c>
      <c r="J129">
        <v>2822</v>
      </c>
      <c r="K129">
        <v>1516</v>
      </c>
      <c r="L129">
        <v>2006</v>
      </c>
      <c r="M129" s="4">
        <f t="shared" ref="M129:M131" si="34">AVERAGE(J129:L129)</f>
        <v>2114.6666666666665</v>
      </c>
      <c r="N129" s="4">
        <f t="shared" ref="N129:N131" si="35">M129/G129</f>
        <v>1.005866497542413</v>
      </c>
      <c r="O129" s="3" t="s">
        <v>37</v>
      </c>
      <c r="P129" s="4">
        <f>AVERAGE(N129:N134)</f>
        <v>0.78022355803536758</v>
      </c>
      <c r="T129" s="3"/>
    </row>
    <row r="130" spans="1:20" x14ac:dyDescent="0.25">
      <c r="C130" s="3" t="s">
        <v>32</v>
      </c>
      <c r="D130">
        <v>2107</v>
      </c>
      <c r="E130">
        <v>1897</v>
      </c>
      <c r="F130">
        <v>1875</v>
      </c>
      <c r="G130" s="4">
        <f t="shared" si="33"/>
        <v>1959.6666666666667</v>
      </c>
      <c r="I130" s="3" t="s">
        <v>32</v>
      </c>
      <c r="J130">
        <v>786.7</v>
      </c>
      <c r="K130">
        <v>835.9</v>
      </c>
      <c r="L130">
        <v>1028</v>
      </c>
      <c r="M130" s="4">
        <f t="shared" si="34"/>
        <v>883.5333333333333</v>
      </c>
      <c r="N130" s="4">
        <f t="shared" si="35"/>
        <v>0.45085898962408572</v>
      </c>
      <c r="O130" s="3" t="s">
        <v>38</v>
      </c>
      <c r="P130" s="4">
        <f>STDEV(N129:N134)/SQRT(3)</f>
        <v>0.16840127245000194</v>
      </c>
    </row>
    <row r="131" spans="1:20" x14ac:dyDescent="0.25">
      <c r="C131" s="3" t="s">
        <v>33</v>
      </c>
      <c r="D131">
        <v>2159</v>
      </c>
      <c r="E131">
        <v>1925</v>
      </c>
      <c r="F131">
        <v>1827</v>
      </c>
      <c r="G131" s="4">
        <f t="shared" si="33"/>
        <v>1970.3333333333333</v>
      </c>
      <c r="I131" s="3" t="s">
        <v>33</v>
      </c>
      <c r="J131">
        <v>1640</v>
      </c>
      <c r="K131">
        <v>1871</v>
      </c>
      <c r="L131">
        <v>1714</v>
      </c>
      <c r="M131" s="4">
        <f t="shared" si="34"/>
        <v>1741.6666666666667</v>
      </c>
      <c r="N131" s="4">
        <f t="shared" si="35"/>
        <v>0.88394518693960422</v>
      </c>
      <c r="O131" s="3"/>
    </row>
    <row r="132" spans="1:20" x14ac:dyDescent="0.25">
      <c r="C132" s="3" t="s">
        <v>42</v>
      </c>
      <c r="D132"/>
      <c r="E132"/>
      <c r="F132"/>
      <c r="I132" s="3" t="s">
        <v>42</v>
      </c>
      <c r="J132"/>
      <c r="K132"/>
      <c r="L132"/>
      <c r="O132" s="3"/>
    </row>
    <row r="133" spans="1:20" x14ac:dyDescent="0.25">
      <c r="C133" s="3" t="s">
        <v>43</v>
      </c>
      <c r="D133"/>
      <c r="E133"/>
      <c r="F133"/>
      <c r="I133" s="3" t="s">
        <v>43</v>
      </c>
      <c r="J133"/>
      <c r="K133"/>
      <c r="L133"/>
      <c r="O133" s="3"/>
    </row>
    <row r="134" spans="1:20" x14ac:dyDescent="0.25">
      <c r="C134" s="3" t="s">
        <v>44</v>
      </c>
      <c r="D134"/>
      <c r="E134"/>
      <c r="F134"/>
      <c r="I134" s="3" t="s">
        <v>44</v>
      </c>
      <c r="J134"/>
      <c r="K134"/>
      <c r="L134"/>
      <c r="O134" s="3"/>
    </row>
    <row r="135" spans="1:20" x14ac:dyDescent="0.25">
      <c r="C135" s="3" t="s">
        <v>55</v>
      </c>
      <c r="D135">
        <v>2355</v>
      </c>
      <c r="E135">
        <v>2127</v>
      </c>
      <c r="F135">
        <v>2030</v>
      </c>
      <c r="G135" s="4">
        <f t="shared" ref="G135:G137" si="36">AVERAGE(D135:F135)</f>
        <v>2170.6666666666665</v>
      </c>
      <c r="I135" s="3" t="s">
        <v>55</v>
      </c>
      <c r="J135">
        <v>1761</v>
      </c>
      <c r="K135">
        <v>1784</v>
      </c>
      <c r="L135">
        <v>1381</v>
      </c>
      <c r="M135" s="4">
        <f t="shared" ref="M135:M137" si="37">AVERAGE(J135:L135)</f>
        <v>1642</v>
      </c>
      <c r="N135" s="4">
        <f t="shared" ref="N135:N137" si="38">M135/G135</f>
        <v>0.75644963144963151</v>
      </c>
      <c r="O135" s="3" t="s">
        <v>61</v>
      </c>
      <c r="P135" s="4">
        <f>AVERAGE(N135:N140)</f>
        <v>0.86619587232551964</v>
      </c>
      <c r="Q135" s="4">
        <f>(N135/P129)</f>
        <v>0.96952934022448678</v>
      </c>
      <c r="R135" s="3" t="s">
        <v>50</v>
      </c>
      <c r="S135" s="4">
        <f>(P135/P129)</f>
        <v>1.1101893340757789</v>
      </c>
      <c r="T135" s="7">
        <f>TTEST(N129:N134,N135:N140,2,2)</f>
        <v>0.73946003099954616</v>
      </c>
    </row>
    <row r="136" spans="1:20" x14ac:dyDescent="0.25">
      <c r="C136" s="3" t="s">
        <v>56</v>
      </c>
      <c r="D136">
        <v>2028</v>
      </c>
      <c r="E136">
        <v>1855</v>
      </c>
      <c r="F136">
        <v>1931</v>
      </c>
      <c r="G136" s="4">
        <f t="shared" si="36"/>
        <v>1938</v>
      </c>
      <c r="I136" s="3" t="s">
        <v>56</v>
      </c>
      <c r="J136">
        <v>2192</v>
      </c>
      <c r="K136">
        <v>2056</v>
      </c>
      <c r="L136">
        <v>2755</v>
      </c>
      <c r="M136" s="4">
        <f t="shared" si="37"/>
        <v>2334.3333333333335</v>
      </c>
      <c r="N136" s="4">
        <f t="shared" si="38"/>
        <v>1.2045063639490885</v>
      </c>
      <c r="O136" s="3" t="s">
        <v>62</v>
      </c>
      <c r="P136" s="4">
        <f>STDEV(N135:N140)/SQRT(3)</f>
        <v>0.1725977224882656</v>
      </c>
      <c r="Q136" s="4">
        <f>(N136/P129)</f>
        <v>1.5437964562132436</v>
      </c>
      <c r="R136" s="3" t="s">
        <v>49</v>
      </c>
      <c r="S136" s="4">
        <f>STDEV(Q135:Q140)/SQRT(3)</f>
        <v>0.22121572812140292</v>
      </c>
    </row>
    <row r="137" spans="1:20" x14ac:dyDescent="0.25">
      <c r="C137" s="3" t="s">
        <v>57</v>
      </c>
      <c r="D137">
        <v>2136</v>
      </c>
      <c r="E137">
        <v>1982</v>
      </c>
      <c r="F137">
        <v>2055</v>
      </c>
      <c r="G137" s="4">
        <f t="shared" si="36"/>
        <v>2057.6666666666665</v>
      </c>
      <c r="I137" s="3" t="s">
        <v>57</v>
      </c>
      <c r="J137">
        <v>1573</v>
      </c>
      <c r="K137">
        <v>954.1</v>
      </c>
      <c r="L137">
        <v>1409</v>
      </c>
      <c r="M137" s="4">
        <f t="shared" si="37"/>
        <v>1312.0333333333333</v>
      </c>
      <c r="N137" s="4">
        <f t="shared" si="38"/>
        <v>0.63763162157783904</v>
      </c>
      <c r="Q137" s="4">
        <f>(N137/P129)</f>
        <v>0.81724220578960671</v>
      </c>
    </row>
    <row r="138" spans="1:20" x14ac:dyDescent="0.25">
      <c r="C138" s="3" t="s">
        <v>58</v>
      </c>
      <c r="D138"/>
      <c r="E138"/>
      <c r="F138"/>
      <c r="I138" s="3" t="s">
        <v>58</v>
      </c>
      <c r="J138"/>
      <c r="K138"/>
      <c r="L138"/>
    </row>
    <row r="139" spans="1:20" x14ac:dyDescent="0.25">
      <c r="A139" s="9"/>
      <c r="C139" s="3" t="s">
        <v>59</v>
      </c>
      <c r="D139"/>
      <c r="E139"/>
      <c r="F139"/>
      <c r="I139" s="3" t="s">
        <v>59</v>
      </c>
      <c r="J139"/>
      <c r="K139"/>
      <c r="L139"/>
    </row>
    <row r="140" spans="1:20" x14ac:dyDescent="0.25">
      <c r="A140" s="9"/>
      <c r="C140" s="3" t="s">
        <v>60</v>
      </c>
      <c r="D140"/>
      <c r="E140"/>
      <c r="F140"/>
      <c r="I140" s="3" t="s">
        <v>60</v>
      </c>
      <c r="J140"/>
      <c r="K140"/>
      <c r="L140"/>
    </row>
    <row r="141" spans="1:20" x14ac:dyDescent="0.25">
      <c r="A141" s="9"/>
      <c r="D141"/>
      <c r="E141"/>
      <c r="F141"/>
      <c r="I141" s="3"/>
      <c r="J141"/>
      <c r="K141"/>
      <c r="L141"/>
      <c r="O141" s="3"/>
    </row>
    <row r="142" spans="1:20" x14ac:dyDescent="0.25">
      <c r="A142" s="8" t="s">
        <v>8</v>
      </c>
      <c r="D142" s="5" t="s">
        <v>23</v>
      </c>
      <c r="E142" s="5" t="s">
        <v>24</v>
      </c>
      <c r="F142" s="5" t="s">
        <v>25</v>
      </c>
      <c r="G142" s="6" t="s">
        <v>34</v>
      </c>
      <c r="J142" s="5" t="s">
        <v>23</v>
      </c>
      <c r="K142" s="5" t="s">
        <v>24</v>
      </c>
      <c r="L142" s="5" t="s">
        <v>25</v>
      </c>
      <c r="M142" s="6" t="s">
        <v>34</v>
      </c>
      <c r="N142" s="6" t="s">
        <v>41</v>
      </c>
      <c r="O142" s="6"/>
      <c r="P142" s="6" t="s">
        <v>35</v>
      </c>
      <c r="Q142" s="6" t="s">
        <v>36</v>
      </c>
      <c r="R142" s="6"/>
      <c r="S142" s="3"/>
      <c r="T142" s="7" t="s">
        <v>52</v>
      </c>
    </row>
    <row r="143" spans="1:20" x14ac:dyDescent="0.25">
      <c r="A143" s="9"/>
      <c r="C143" s="3" t="s">
        <v>31</v>
      </c>
      <c r="D143">
        <v>2145</v>
      </c>
      <c r="E143">
        <v>2032</v>
      </c>
      <c r="F143">
        <v>2146</v>
      </c>
      <c r="G143" s="4">
        <f>AVERAGE(D143:F143)</f>
        <v>2107.6666666666665</v>
      </c>
      <c r="I143" s="3" t="s">
        <v>31</v>
      </c>
      <c r="J143">
        <v>2596</v>
      </c>
      <c r="K143">
        <v>2399</v>
      </c>
      <c r="L143">
        <v>2724</v>
      </c>
      <c r="M143" s="4">
        <f>AVERAGE(J143:L143)</f>
        <v>2573</v>
      </c>
      <c r="N143" s="4">
        <f>M143/G143</f>
        <v>1.2207812747113713</v>
      </c>
      <c r="O143" s="3" t="s">
        <v>37</v>
      </c>
      <c r="P143" s="4">
        <f>AVERAGE(N143:N147)</f>
        <v>0.96088572319240095</v>
      </c>
      <c r="T143" s="3"/>
    </row>
    <row r="144" spans="1:20" x14ac:dyDescent="0.25">
      <c r="A144" s="9"/>
      <c r="C144" s="3" t="s">
        <v>32</v>
      </c>
      <c r="D144">
        <v>4036</v>
      </c>
      <c r="E144">
        <v>4307</v>
      </c>
      <c r="F144">
        <v>4189</v>
      </c>
      <c r="G144" s="4">
        <f>AVERAGE(D144:F144)</f>
        <v>4177.333333333333</v>
      </c>
      <c r="I144" s="3" t="s">
        <v>32</v>
      </c>
      <c r="J144">
        <v>5542</v>
      </c>
      <c r="K144">
        <v>4670</v>
      </c>
      <c r="L144">
        <v>5189</v>
      </c>
      <c r="M144" s="4">
        <f>AVERAGE(J144:L144)</f>
        <v>5133.666666666667</v>
      </c>
      <c r="N144" s="4">
        <f>M144/G144</f>
        <v>1.2289339291413981</v>
      </c>
      <c r="O144" s="3" t="s">
        <v>38</v>
      </c>
      <c r="P144" s="4">
        <f>STDEV(N143:N147)/SQRT(6)</f>
        <v>0.10861294023097388</v>
      </c>
    </row>
    <row r="145" spans="1:20" x14ac:dyDescent="0.25">
      <c r="C145" s="3" t="s">
        <v>33</v>
      </c>
      <c r="D145">
        <v>2100</v>
      </c>
      <c r="E145">
        <v>2182</v>
      </c>
      <c r="F145">
        <v>2025</v>
      </c>
      <c r="G145" s="4">
        <f>AVERAGE(D145:F145)</f>
        <v>2102.3333333333335</v>
      </c>
      <c r="I145" s="3" t="s">
        <v>33</v>
      </c>
      <c r="J145">
        <v>2087</v>
      </c>
      <c r="K145">
        <v>2373</v>
      </c>
      <c r="L145">
        <v>1612</v>
      </c>
      <c r="M145" s="4">
        <f>AVERAGE(J145:L145)</f>
        <v>2024</v>
      </c>
      <c r="N145" s="4">
        <f>M145/G145</f>
        <v>0.96273981290629451</v>
      </c>
      <c r="O145" s="3"/>
    </row>
    <row r="146" spans="1:20" x14ac:dyDescent="0.25">
      <c r="C146" s="3" t="s">
        <v>42</v>
      </c>
      <c r="D146">
        <v>2107</v>
      </c>
      <c r="E146">
        <v>1897</v>
      </c>
      <c r="F146">
        <v>1875</v>
      </c>
      <c r="G146" s="4">
        <f>AVERAGE(D146:F146)</f>
        <v>1959.6666666666667</v>
      </c>
      <c r="I146" s="3" t="s">
        <v>42</v>
      </c>
      <c r="J146">
        <v>1063</v>
      </c>
      <c r="K146">
        <v>1646</v>
      </c>
      <c r="L146">
        <v>1141</v>
      </c>
      <c r="M146" s="4">
        <f>AVERAGE(J146:L146)</f>
        <v>1283.3333333333333</v>
      </c>
      <c r="N146" s="4">
        <f>M146/G146</f>
        <v>0.65487327776832793</v>
      </c>
      <c r="O146" s="3"/>
    </row>
    <row r="147" spans="1:20" x14ac:dyDescent="0.25">
      <c r="C147" s="3" t="s">
        <v>43</v>
      </c>
      <c r="D147">
        <v>2159</v>
      </c>
      <c r="E147">
        <v>1925</v>
      </c>
      <c r="F147">
        <v>1827</v>
      </c>
      <c r="G147" s="4">
        <f>AVERAGE(D147:F147)</f>
        <v>1970.3333333333333</v>
      </c>
      <c r="I147" s="3" t="s">
        <v>43</v>
      </c>
      <c r="J147">
        <v>1729</v>
      </c>
      <c r="K147">
        <v>1254</v>
      </c>
      <c r="L147">
        <v>1374</v>
      </c>
      <c r="M147" s="4">
        <f>AVERAGE(J147:L147)</f>
        <v>1452.3333333333333</v>
      </c>
      <c r="N147" s="4">
        <f>M147/G147</f>
        <v>0.73710032143461346</v>
      </c>
      <c r="O147" s="3"/>
    </row>
    <row r="148" spans="1:20" x14ac:dyDescent="0.25">
      <c r="C148" s="3" t="s">
        <v>44</v>
      </c>
      <c r="I148" s="3" t="s">
        <v>44</v>
      </c>
      <c r="O148" s="3"/>
    </row>
    <row r="149" spans="1:20" x14ac:dyDescent="0.25">
      <c r="C149" s="3" t="s">
        <v>55</v>
      </c>
      <c r="D149">
        <v>2681</v>
      </c>
      <c r="E149">
        <v>2789</v>
      </c>
      <c r="F149">
        <v>2814</v>
      </c>
      <c r="G149" s="4">
        <f t="shared" ref="G149:G154" si="39">AVERAGE(D149:F149)</f>
        <v>2761.3333333333335</v>
      </c>
      <c r="I149" s="3" t="s">
        <v>55</v>
      </c>
      <c r="J149">
        <v>3992</v>
      </c>
      <c r="K149">
        <v>3925</v>
      </c>
      <c r="L149">
        <v>4665</v>
      </c>
      <c r="M149" s="4">
        <f t="shared" ref="M149:M154" si="40">AVERAGE(J149:L149)</f>
        <v>4194</v>
      </c>
      <c r="N149" s="4">
        <f t="shared" ref="N149:N154" si="41">M149/G149</f>
        <v>1.5188314823756639</v>
      </c>
      <c r="O149" s="3" t="s">
        <v>61</v>
      </c>
      <c r="P149" s="4">
        <f>AVERAGE(N149:N154)</f>
        <v>0.98843249650851284</v>
      </c>
      <c r="Q149" s="4">
        <f>(N149/P143)</f>
        <v>1.5806577678452445</v>
      </c>
      <c r="R149" s="3" t="s">
        <v>50</v>
      </c>
      <c r="S149" s="4">
        <f>(P149/P143)</f>
        <v>1.0286681055314173</v>
      </c>
      <c r="T149" s="7">
        <f>TTEST(N143:N147,N149:N154,2,2)</f>
        <v>0.89561110091605822</v>
      </c>
    </row>
    <row r="150" spans="1:20" x14ac:dyDescent="0.25">
      <c r="C150" s="3" t="s">
        <v>56</v>
      </c>
      <c r="D150">
        <v>3967</v>
      </c>
      <c r="E150">
        <v>3958</v>
      </c>
      <c r="F150">
        <v>4040</v>
      </c>
      <c r="G150" s="4">
        <f t="shared" si="39"/>
        <v>3988.3333333333335</v>
      </c>
      <c r="I150" s="3" t="s">
        <v>56</v>
      </c>
      <c r="J150">
        <v>4103</v>
      </c>
      <c r="K150"/>
      <c r="L150">
        <v>5531</v>
      </c>
      <c r="M150" s="4">
        <f t="shared" si="40"/>
        <v>4817</v>
      </c>
      <c r="N150" s="4">
        <f t="shared" si="41"/>
        <v>1.2077726702883409</v>
      </c>
      <c r="O150" s="3" t="s">
        <v>62</v>
      </c>
      <c r="P150" s="4">
        <f>STDEV(N149:N154)/SQRT(6)</f>
        <v>0.1569946826816144</v>
      </c>
      <c r="Q150" s="4">
        <f>(N150/P143)</f>
        <v>1.2569368460129624</v>
      </c>
      <c r="R150" s="3" t="s">
        <v>49</v>
      </c>
      <c r="S150" s="4">
        <f>STDEV(Q149:Q154)/SQRT(6)</f>
        <v>0.16338538381028575</v>
      </c>
    </row>
    <row r="151" spans="1:20" x14ac:dyDescent="0.25">
      <c r="C151" s="3" t="s">
        <v>57</v>
      </c>
      <c r="D151">
        <v>3917</v>
      </c>
      <c r="E151">
        <v>3902</v>
      </c>
      <c r="F151">
        <v>3645</v>
      </c>
      <c r="G151" s="4">
        <f t="shared" si="39"/>
        <v>3821.3333333333335</v>
      </c>
      <c r="I151" s="3" t="s">
        <v>57</v>
      </c>
      <c r="J151">
        <v>4339</v>
      </c>
      <c r="K151">
        <v>4330</v>
      </c>
      <c r="L151">
        <v>4787</v>
      </c>
      <c r="M151" s="4">
        <f t="shared" si="40"/>
        <v>4485.333333333333</v>
      </c>
      <c r="N151" s="4">
        <f t="shared" si="41"/>
        <v>1.1737613398464759</v>
      </c>
      <c r="Q151" s="4">
        <f>(N151/P143)</f>
        <v>1.2215410339814678</v>
      </c>
    </row>
    <row r="152" spans="1:20" x14ac:dyDescent="0.25">
      <c r="C152" s="3" t="s">
        <v>58</v>
      </c>
      <c r="D152">
        <v>2355</v>
      </c>
      <c r="E152">
        <v>2127</v>
      </c>
      <c r="F152">
        <v>2030</v>
      </c>
      <c r="G152" s="4">
        <f t="shared" si="39"/>
        <v>2170.6666666666665</v>
      </c>
      <c r="I152" s="3" t="s">
        <v>58</v>
      </c>
      <c r="J152">
        <v>743.4</v>
      </c>
      <c r="K152">
        <v>1133</v>
      </c>
      <c r="L152">
        <v>1051</v>
      </c>
      <c r="M152" s="4">
        <f t="shared" si="40"/>
        <v>975.80000000000007</v>
      </c>
      <c r="N152" s="4">
        <f t="shared" si="41"/>
        <v>0.44953931203931208</v>
      </c>
      <c r="Q152" s="4">
        <f>(N152/P143)</f>
        <v>0.46783847567823578</v>
      </c>
    </row>
    <row r="153" spans="1:20" x14ac:dyDescent="0.25">
      <c r="C153" s="3" t="s">
        <v>59</v>
      </c>
      <c r="D153">
        <v>2028</v>
      </c>
      <c r="E153">
        <v>1855</v>
      </c>
      <c r="F153">
        <v>1931</v>
      </c>
      <c r="G153" s="4">
        <f t="shared" si="39"/>
        <v>1938</v>
      </c>
      <c r="I153" s="3" t="s">
        <v>59</v>
      </c>
      <c r="J153">
        <v>1456</v>
      </c>
      <c r="K153">
        <v>1804</v>
      </c>
      <c r="L153">
        <v>1673</v>
      </c>
      <c r="M153" s="4">
        <f t="shared" si="40"/>
        <v>1644.3333333333333</v>
      </c>
      <c r="N153" s="4">
        <f t="shared" si="41"/>
        <v>0.84846921224630201</v>
      </c>
      <c r="Q153" s="4">
        <f>(N153/P143)</f>
        <v>0.88300740844331449</v>
      </c>
    </row>
    <row r="154" spans="1:20" x14ac:dyDescent="0.25">
      <c r="C154" s="3" t="s">
        <v>60</v>
      </c>
      <c r="D154">
        <v>2136</v>
      </c>
      <c r="E154">
        <v>1982</v>
      </c>
      <c r="F154">
        <v>2055</v>
      </c>
      <c r="G154" s="4">
        <f t="shared" si="39"/>
        <v>2057.6666666666665</v>
      </c>
      <c r="I154" s="3" t="s">
        <v>60</v>
      </c>
      <c r="J154">
        <v>1531</v>
      </c>
      <c r="K154">
        <v>1436</v>
      </c>
      <c r="L154">
        <v>1553</v>
      </c>
      <c r="M154" s="4">
        <f t="shared" si="40"/>
        <v>1506.6666666666667</v>
      </c>
      <c r="N154" s="4">
        <f t="shared" si="41"/>
        <v>0.73222096225498146</v>
      </c>
      <c r="Q154" s="4">
        <f>(N154/P143)</f>
        <v>0.76202710122727746</v>
      </c>
    </row>
    <row r="155" spans="1:20" x14ac:dyDescent="0.25">
      <c r="D155"/>
      <c r="E155"/>
      <c r="F155"/>
      <c r="I155" s="3"/>
      <c r="J155"/>
      <c r="K155"/>
      <c r="L155"/>
      <c r="O155" s="3"/>
    </row>
    <row r="156" spans="1:20" x14ac:dyDescent="0.25">
      <c r="A156" s="8" t="s">
        <v>9</v>
      </c>
      <c r="D156" s="5" t="s">
        <v>23</v>
      </c>
      <c r="E156" s="5" t="s">
        <v>24</v>
      </c>
      <c r="F156" s="5" t="s">
        <v>25</v>
      </c>
      <c r="G156" s="6" t="s">
        <v>34</v>
      </c>
      <c r="J156" s="5" t="s">
        <v>23</v>
      </c>
      <c r="K156" s="5" t="s">
        <v>24</v>
      </c>
      <c r="L156" s="5" t="s">
        <v>25</v>
      </c>
      <c r="M156" s="6" t="s">
        <v>34</v>
      </c>
      <c r="N156" s="6" t="s">
        <v>41</v>
      </c>
      <c r="O156" s="6"/>
      <c r="P156" s="6" t="s">
        <v>35</v>
      </c>
      <c r="Q156" s="6" t="s">
        <v>36</v>
      </c>
      <c r="R156" s="6"/>
      <c r="S156" s="3"/>
      <c r="T156" s="7" t="s">
        <v>52</v>
      </c>
    </row>
    <row r="157" spans="1:20" x14ac:dyDescent="0.25">
      <c r="C157" s="3" t="s">
        <v>31</v>
      </c>
      <c r="D157">
        <v>2100</v>
      </c>
      <c r="E157">
        <v>2182</v>
      </c>
      <c r="F157">
        <v>2025</v>
      </c>
      <c r="G157" s="4">
        <f t="shared" ref="G157:G159" si="42">AVERAGE(D157:F157)</f>
        <v>2102.3333333333335</v>
      </c>
      <c r="I157" s="3" t="s">
        <v>31</v>
      </c>
      <c r="J157">
        <v>4986</v>
      </c>
      <c r="K157">
        <v>4095</v>
      </c>
      <c r="L157">
        <v>5005</v>
      </c>
      <c r="M157" s="4">
        <f t="shared" ref="M157:M159" si="43">AVERAGE(J157:L157)</f>
        <v>4695.333333333333</v>
      </c>
      <c r="N157" s="4">
        <f t="shared" ref="N157:N159" si="44">M157/G157</f>
        <v>2.2333914697954649</v>
      </c>
      <c r="O157" s="3" t="s">
        <v>37</v>
      </c>
      <c r="P157" s="4">
        <f>AVERAGE(N157:N162)</f>
        <v>2.2729965875329037</v>
      </c>
      <c r="T157" s="3"/>
    </row>
    <row r="158" spans="1:20" x14ac:dyDescent="0.25">
      <c r="C158" s="3" t="s">
        <v>32</v>
      </c>
      <c r="D158">
        <v>2107</v>
      </c>
      <c r="E158">
        <v>1897</v>
      </c>
      <c r="F158">
        <v>1875</v>
      </c>
      <c r="G158" s="4">
        <f t="shared" si="42"/>
        <v>1959.6666666666667</v>
      </c>
      <c r="I158" s="3" t="s">
        <v>32</v>
      </c>
      <c r="J158">
        <v>2916</v>
      </c>
      <c r="K158">
        <v>3737</v>
      </c>
      <c r="L158">
        <v>2987</v>
      </c>
      <c r="M158" s="4">
        <f t="shared" si="43"/>
        <v>3213.3333333333335</v>
      </c>
      <c r="N158" s="4">
        <f t="shared" si="44"/>
        <v>1.6397346487497875</v>
      </c>
      <c r="O158" s="3" t="s">
        <v>38</v>
      </c>
      <c r="P158" s="4">
        <f>STDEV(N157:N162)/SQRT(3)</f>
        <v>0.37756662198279434</v>
      </c>
    </row>
    <row r="159" spans="1:20" x14ac:dyDescent="0.25">
      <c r="C159" s="3" t="s">
        <v>33</v>
      </c>
      <c r="D159">
        <v>2159</v>
      </c>
      <c r="E159">
        <v>1925</v>
      </c>
      <c r="F159">
        <v>1827</v>
      </c>
      <c r="G159" s="4">
        <f t="shared" si="42"/>
        <v>1970.3333333333333</v>
      </c>
      <c r="I159" s="3" t="s">
        <v>33</v>
      </c>
      <c r="J159">
        <v>5327</v>
      </c>
      <c r="K159">
        <v>6180</v>
      </c>
      <c r="L159">
        <v>5906</v>
      </c>
      <c r="M159" s="4">
        <f t="shared" si="43"/>
        <v>5804.333333333333</v>
      </c>
      <c r="N159" s="4">
        <f t="shared" si="44"/>
        <v>2.9458636440534596</v>
      </c>
      <c r="O159" s="3"/>
    </row>
    <row r="160" spans="1:20" x14ac:dyDescent="0.25">
      <c r="C160" s="3" t="s">
        <v>42</v>
      </c>
      <c r="D160"/>
      <c r="E160"/>
      <c r="F160"/>
      <c r="I160" s="3" t="s">
        <v>42</v>
      </c>
      <c r="J160"/>
      <c r="K160"/>
      <c r="L160"/>
      <c r="O160" s="3"/>
    </row>
    <row r="161" spans="1:20" x14ac:dyDescent="0.25">
      <c r="C161" s="3" t="s">
        <v>43</v>
      </c>
      <c r="D161"/>
      <c r="E161"/>
      <c r="F161"/>
      <c r="I161" s="3" t="s">
        <v>43</v>
      </c>
      <c r="J161"/>
      <c r="K161"/>
      <c r="L161"/>
      <c r="O161" s="3"/>
    </row>
    <row r="162" spans="1:20" x14ac:dyDescent="0.25">
      <c r="C162" s="3" t="s">
        <v>44</v>
      </c>
      <c r="D162"/>
      <c r="E162"/>
      <c r="F162"/>
      <c r="I162" s="3" t="s">
        <v>44</v>
      </c>
      <c r="J162"/>
      <c r="K162"/>
      <c r="L162"/>
      <c r="O162" s="3"/>
    </row>
    <row r="163" spans="1:20" x14ac:dyDescent="0.25">
      <c r="C163" s="3" t="s">
        <v>55</v>
      </c>
      <c r="D163">
        <v>2355</v>
      </c>
      <c r="E163">
        <v>2127</v>
      </c>
      <c r="F163">
        <v>2030</v>
      </c>
      <c r="G163" s="4">
        <f t="shared" ref="G163:G165" si="45">AVERAGE(D163:F163)</f>
        <v>2170.6666666666665</v>
      </c>
      <c r="I163" s="3" t="s">
        <v>55</v>
      </c>
      <c r="J163">
        <v>6536</v>
      </c>
      <c r="K163">
        <v>7307</v>
      </c>
      <c r="L163">
        <v>7201</v>
      </c>
      <c r="M163" s="4">
        <f t="shared" ref="M163:M165" si="46">AVERAGE(J163:L163)</f>
        <v>7014.666666666667</v>
      </c>
      <c r="N163" s="4">
        <f t="shared" ref="N163:N165" si="47">M163/G163</f>
        <v>3.2315724815724818</v>
      </c>
      <c r="O163" s="3" t="s">
        <v>61</v>
      </c>
      <c r="P163" s="4">
        <f>AVERAGE(N163:N168)</f>
        <v>3.397434655650049</v>
      </c>
      <c r="Q163" s="4">
        <f>(N163/P157)</f>
        <v>1.4217234197786501</v>
      </c>
      <c r="R163" s="3" t="s">
        <v>50</v>
      </c>
      <c r="S163" s="4">
        <f>(P163/P157)</f>
        <v>1.494694129452083</v>
      </c>
      <c r="T163" s="7">
        <f>TTEST(N157:N162,N163:N168,2,2)</f>
        <v>5.0178077113052867E-2</v>
      </c>
    </row>
    <row r="164" spans="1:20" x14ac:dyDescent="0.25">
      <c r="C164" s="3" t="s">
        <v>56</v>
      </c>
      <c r="D164">
        <v>2028</v>
      </c>
      <c r="E164">
        <v>1855</v>
      </c>
      <c r="F164">
        <v>1931</v>
      </c>
      <c r="G164" s="4">
        <f t="shared" si="45"/>
        <v>1938</v>
      </c>
      <c r="I164" s="3" t="s">
        <v>56</v>
      </c>
      <c r="J164">
        <v>6658</v>
      </c>
      <c r="K164">
        <v>7077</v>
      </c>
      <c r="L164">
        <v>7733</v>
      </c>
      <c r="M164" s="4">
        <f t="shared" si="46"/>
        <v>7156</v>
      </c>
      <c r="N164" s="4">
        <f t="shared" si="47"/>
        <v>3.6924664602683177</v>
      </c>
      <c r="O164" s="3" t="s">
        <v>62</v>
      </c>
      <c r="P164" s="4">
        <f>STDEV(N163:N168)/SQRT(3)</f>
        <v>0.14789569521573351</v>
      </c>
      <c r="Q164" s="4">
        <f>(N164/P157)</f>
        <v>1.6244927425412889</v>
      </c>
      <c r="R164" s="3" t="s">
        <v>49</v>
      </c>
      <c r="S164" s="4">
        <f>STDEV(Q163:Q168)/SQRT(3)</f>
        <v>6.5066395623698939E-2</v>
      </c>
    </row>
    <row r="165" spans="1:20" x14ac:dyDescent="0.25">
      <c r="C165" s="3" t="s">
        <v>57</v>
      </c>
      <c r="D165">
        <v>2136</v>
      </c>
      <c r="E165">
        <v>1982</v>
      </c>
      <c r="F165">
        <v>2055</v>
      </c>
      <c r="G165" s="4">
        <f t="shared" si="45"/>
        <v>2057.6666666666665</v>
      </c>
      <c r="I165" s="3" t="s">
        <v>57</v>
      </c>
      <c r="J165">
        <v>7265</v>
      </c>
      <c r="K165">
        <v>6466</v>
      </c>
      <c r="L165">
        <v>6444</v>
      </c>
      <c r="M165" s="4">
        <f t="shared" si="46"/>
        <v>6725</v>
      </c>
      <c r="N165" s="4">
        <f t="shared" si="47"/>
        <v>3.2682650251093475</v>
      </c>
      <c r="Q165" s="4">
        <f>(N165/P157)</f>
        <v>1.43786622603631</v>
      </c>
    </row>
    <row r="166" spans="1:20" x14ac:dyDescent="0.25">
      <c r="C166" s="3" t="s">
        <v>58</v>
      </c>
      <c r="D166"/>
      <c r="E166"/>
      <c r="F166"/>
      <c r="I166" s="3" t="s">
        <v>58</v>
      </c>
      <c r="J166"/>
      <c r="K166"/>
      <c r="L166"/>
    </row>
    <row r="167" spans="1:20" x14ac:dyDescent="0.25">
      <c r="A167" s="13"/>
      <c r="C167" s="3" t="s">
        <v>59</v>
      </c>
      <c r="D167"/>
      <c r="E167"/>
      <c r="F167"/>
      <c r="I167" s="3" t="s">
        <v>59</v>
      </c>
      <c r="J167"/>
      <c r="K167"/>
      <c r="L167"/>
    </row>
    <row r="168" spans="1:20" x14ac:dyDescent="0.25">
      <c r="C168" s="3" t="s">
        <v>60</v>
      </c>
      <c r="D168"/>
      <c r="E168"/>
      <c r="F168"/>
      <c r="I168" s="3" t="s">
        <v>60</v>
      </c>
      <c r="J168"/>
      <c r="K168"/>
      <c r="L168"/>
    </row>
    <row r="169" spans="1:20" x14ac:dyDescent="0.25">
      <c r="D169"/>
      <c r="E169"/>
      <c r="F169"/>
      <c r="I169" s="3"/>
      <c r="J169"/>
      <c r="K169"/>
      <c r="L169"/>
      <c r="O169" s="3"/>
    </row>
    <row r="170" spans="1:20" x14ac:dyDescent="0.25">
      <c r="A170" s="8" t="s">
        <v>10</v>
      </c>
      <c r="D170" s="5" t="s">
        <v>23</v>
      </c>
      <c r="E170" s="5" t="s">
        <v>24</v>
      </c>
      <c r="F170" s="5" t="s">
        <v>25</v>
      </c>
      <c r="G170" s="6" t="s">
        <v>34</v>
      </c>
      <c r="J170" s="5" t="s">
        <v>23</v>
      </c>
      <c r="K170" s="5" t="s">
        <v>24</v>
      </c>
      <c r="L170" s="5" t="s">
        <v>25</v>
      </c>
      <c r="M170" s="6" t="s">
        <v>34</v>
      </c>
      <c r="N170" s="6" t="s">
        <v>41</v>
      </c>
      <c r="O170" s="6"/>
      <c r="P170" s="6" t="s">
        <v>35</v>
      </c>
      <c r="Q170" s="6" t="s">
        <v>36</v>
      </c>
      <c r="R170" s="6"/>
      <c r="S170" s="3"/>
      <c r="T170" s="7" t="s">
        <v>52</v>
      </c>
    </row>
    <row r="171" spans="1:20" x14ac:dyDescent="0.25">
      <c r="C171" s="3" t="s">
        <v>31</v>
      </c>
      <c r="D171">
        <v>3831</v>
      </c>
      <c r="E171">
        <v>3881</v>
      </c>
      <c r="F171">
        <v>3767</v>
      </c>
      <c r="G171" s="4">
        <f t="shared" ref="G171:G182" si="48">AVERAGE(D171:F171)</f>
        <v>3826.3333333333335</v>
      </c>
      <c r="I171" s="3" t="s">
        <v>31</v>
      </c>
      <c r="J171">
        <v>4024</v>
      </c>
      <c r="K171">
        <v>4578</v>
      </c>
      <c r="L171">
        <v>5331</v>
      </c>
      <c r="M171" s="4">
        <f t="shared" ref="M171:M182" si="49">AVERAGE(J171:L171)</f>
        <v>4644.333333333333</v>
      </c>
      <c r="N171" s="4">
        <f t="shared" ref="N171:N182" si="50">M171/G171</f>
        <v>1.2137816883003745</v>
      </c>
      <c r="O171" s="3" t="s">
        <v>37</v>
      </c>
      <c r="P171" s="4">
        <f>AVERAGE(N171:N176)</f>
        <v>1.0905643020050382</v>
      </c>
      <c r="T171" s="3"/>
    </row>
    <row r="172" spans="1:20" x14ac:dyDescent="0.25">
      <c r="C172" s="3" t="s">
        <v>32</v>
      </c>
      <c r="D172">
        <v>2145</v>
      </c>
      <c r="E172">
        <v>2032</v>
      </c>
      <c r="F172">
        <v>2146</v>
      </c>
      <c r="G172" s="4">
        <f t="shared" si="48"/>
        <v>2107.6666666666665</v>
      </c>
      <c r="I172" s="3" t="s">
        <v>32</v>
      </c>
      <c r="J172">
        <v>3192</v>
      </c>
      <c r="K172">
        <v>3558</v>
      </c>
      <c r="L172">
        <v>3911</v>
      </c>
      <c r="M172" s="4">
        <f t="shared" si="49"/>
        <v>3553.6666666666665</v>
      </c>
      <c r="N172" s="4">
        <f t="shared" si="50"/>
        <v>1.6860667404712952</v>
      </c>
      <c r="O172" s="3" t="s">
        <v>38</v>
      </c>
      <c r="P172" s="4">
        <f>STDEV(N171:N176)/SQRT(6)</f>
        <v>0.14930206546502145</v>
      </c>
    </row>
    <row r="173" spans="1:20" x14ac:dyDescent="0.25">
      <c r="C173" s="3" t="s">
        <v>33</v>
      </c>
      <c r="D173">
        <v>4036</v>
      </c>
      <c r="E173">
        <v>4307</v>
      </c>
      <c r="F173">
        <v>4189</v>
      </c>
      <c r="G173" s="4">
        <f t="shared" si="48"/>
        <v>4177.333333333333</v>
      </c>
      <c r="I173" s="3" t="s">
        <v>33</v>
      </c>
      <c r="J173">
        <v>4986</v>
      </c>
      <c r="K173">
        <v>4073</v>
      </c>
      <c r="L173">
        <v>4691</v>
      </c>
      <c r="M173" s="4">
        <f t="shared" si="49"/>
        <v>4583.333333333333</v>
      </c>
      <c r="N173" s="4">
        <f t="shared" si="50"/>
        <v>1.0971911905521865</v>
      </c>
      <c r="O173" s="3"/>
    </row>
    <row r="174" spans="1:20" x14ac:dyDescent="0.25">
      <c r="C174" s="3" t="s">
        <v>42</v>
      </c>
      <c r="D174">
        <v>2100</v>
      </c>
      <c r="E174">
        <v>2182</v>
      </c>
      <c r="F174">
        <v>2025</v>
      </c>
      <c r="G174" s="4">
        <f t="shared" si="48"/>
        <v>2102.3333333333335</v>
      </c>
      <c r="I174" s="3" t="s">
        <v>42</v>
      </c>
      <c r="J174">
        <v>2462</v>
      </c>
      <c r="K174">
        <v>2306</v>
      </c>
      <c r="L174">
        <v>2245</v>
      </c>
      <c r="M174" s="4">
        <f t="shared" si="49"/>
        <v>2337.6666666666665</v>
      </c>
      <c r="N174" s="4">
        <f t="shared" si="50"/>
        <v>1.1119391152687488</v>
      </c>
      <c r="O174" s="3"/>
    </row>
    <row r="175" spans="1:20" x14ac:dyDescent="0.25">
      <c r="C175" s="3" t="s">
        <v>43</v>
      </c>
      <c r="D175">
        <v>2107</v>
      </c>
      <c r="E175">
        <v>1897</v>
      </c>
      <c r="F175">
        <v>1875</v>
      </c>
      <c r="G175" s="4">
        <f t="shared" si="48"/>
        <v>1959.6666666666667</v>
      </c>
      <c r="I175" s="3" t="s">
        <v>43</v>
      </c>
      <c r="J175">
        <v>1381</v>
      </c>
      <c r="K175">
        <v>1058</v>
      </c>
      <c r="L175">
        <v>1195</v>
      </c>
      <c r="M175" s="4">
        <f t="shared" si="49"/>
        <v>1211.3333333333333</v>
      </c>
      <c r="N175" s="4">
        <f t="shared" si="50"/>
        <v>0.61813233543119572</v>
      </c>
      <c r="O175" s="3"/>
    </row>
    <row r="176" spans="1:20" x14ac:dyDescent="0.25">
      <c r="C176" s="3" t="s">
        <v>44</v>
      </c>
      <c r="D176">
        <v>2159</v>
      </c>
      <c r="E176">
        <v>1925</v>
      </c>
      <c r="F176">
        <v>1827</v>
      </c>
      <c r="G176" s="4">
        <f t="shared" si="48"/>
        <v>1970.3333333333333</v>
      </c>
      <c r="I176" s="3" t="s">
        <v>44</v>
      </c>
      <c r="J176">
        <v>1527</v>
      </c>
      <c r="K176">
        <v>1750</v>
      </c>
      <c r="L176">
        <v>1548</v>
      </c>
      <c r="M176" s="4">
        <f t="shared" si="49"/>
        <v>1608.3333333333333</v>
      </c>
      <c r="N176" s="4">
        <f t="shared" si="50"/>
        <v>0.81627474200642869</v>
      </c>
      <c r="O176" s="3"/>
    </row>
    <row r="177" spans="1:20" x14ac:dyDescent="0.25">
      <c r="C177" s="3" t="s">
        <v>55</v>
      </c>
      <c r="D177">
        <v>2681</v>
      </c>
      <c r="E177">
        <v>2789</v>
      </c>
      <c r="F177">
        <v>2814</v>
      </c>
      <c r="G177" s="4">
        <f t="shared" si="48"/>
        <v>2761.3333333333335</v>
      </c>
      <c r="I177" s="3" t="s">
        <v>55</v>
      </c>
      <c r="J177">
        <v>23030</v>
      </c>
      <c r="K177">
        <v>25520</v>
      </c>
      <c r="L177">
        <v>28300</v>
      </c>
      <c r="M177" s="4">
        <f t="shared" si="49"/>
        <v>25616.666666666668</v>
      </c>
      <c r="N177" s="4">
        <f t="shared" si="50"/>
        <v>9.2769193626267494</v>
      </c>
      <c r="O177" s="3" t="s">
        <v>61</v>
      </c>
      <c r="P177" s="4">
        <f>AVERAGE(N177:N182)</f>
        <v>7.0332750787427791</v>
      </c>
      <c r="Q177" s="4">
        <f>(N177/P171)</f>
        <v>8.5065312935430129</v>
      </c>
      <c r="R177" s="3" t="s">
        <v>50</v>
      </c>
      <c r="S177" s="4">
        <f>(P177/P171)</f>
        <v>6.4492071359862715</v>
      </c>
      <c r="T177" s="7">
        <f>TTEST(N171:N176,N177:N182,2,2)</f>
        <v>1.4086514940157926E-3</v>
      </c>
    </row>
    <row r="178" spans="1:20" x14ac:dyDescent="0.25">
      <c r="C178" s="3" t="s">
        <v>56</v>
      </c>
      <c r="D178">
        <v>3967</v>
      </c>
      <c r="E178">
        <v>3958</v>
      </c>
      <c r="F178">
        <v>4040</v>
      </c>
      <c r="G178" s="4">
        <f t="shared" si="48"/>
        <v>3988.3333333333335</v>
      </c>
      <c r="I178" s="3" t="s">
        <v>56</v>
      </c>
      <c r="J178">
        <v>26220</v>
      </c>
      <c r="K178">
        <v>25680</v>
      </c>
      <c r="L178">
        <v>30260</v>
      </c>
      <c r="M178" s="4">
        <f t="shared" si="49"/>
        <v>27386.666666666668</v>
      </c>
      <c r="N178" s="4">
        <f t="shared" si="50"/>
        <v>6.8666945256999581</v>
      </c>
      <c r="O178" s="3" t="s">
        <v>62</v>
      </c>
      <c r="P178" s="4">
        <f>STDEV(N177:N182)/SQRT(6)</f>
        <v>1.353031424841298</v>
      </c>
      <c r="Q178" s="4">
        <f>(N178/P171)</f>
        <v>6.2964600189785376</v>
      </c>
      <c r="R178" s="3" t="s">
        <v>49</v>
      </c>
      <c r="S178" s="4">
        <f>STDEV(Q177:Q182)/SQRT(6)</f>
        <v>1.2406709282100143</v>
      </c>
    </row>
    <row r="179" spans="1:20" x14ac:dyDescent="0.25">
      <c r="C179" s="3" t="s">
        <v>57</v>
      </c>
      <c r="D179">
        <v>3917</v>
      </c>
      <c r="E179">
        <v>3902</v>
      </c>
      <c r="F179">
        <v>3645</v>
      </c>
      <c r="G179" s="4">
        <f t="shared" si="48"/>
        <v>3821.3333333333335</v>
      </c>
      <c r="I179" s="3" t="s">
        <v>57</v>
      </c>
      <c r="J179">
        <v>42280</v>
      </c>
      <c r="K179">
        <v>53180</v>
      </c>
      <c r="L179"/>
      <c r="M179" s="4">
        <f t="shared" si="49"/>
        <v>47730</v>
      </c>
      <c r="N179" s="4">
        <f t="shared" si="50"/>
        <v>12.490404745289602</v>
      </c>
      <c r="Q179" s="4">
        <f>(N179/P171)</f>
        <v>11.453157528011493</v>
      </c>
    </row>
    <row r="180" spans="1:20" x14ac:dyDescent="0.25">
      <c r="C180" s="3" t="s">
        <v>58</v>
      </c>
      <c r="D180">
        <v>2355</v>
      </c>
      <c r="E180">
        <v>2127</v>
      </c>
      <c r="F180">
        <v>2030</v>
      </c>
      <c r="G180" s="4">
        <f t="shared" si="48"/>
        <v>2170.6666666666665</v>
      </c>
      <c r="I180" s="3" t="s">
        <v>58</v>
      </c>
      <c r="J180">
        <v>10990</v>
      </c>
      <c r="K180">
        <v>10530</v>
      </c>
      <c r="L180">
        <v>10820</v>
      </c>
      <c r="M180" s="4">
        <f t="shared" si="49"/>
        <v>10780</v>
      </c>
      <c r="N180" s="4">
        <f t="shared" si="50"/>
        <v>4.9662162162162167</v>
      </c>
      <c r="Q180" s="4">
        <f>(N180/P171)</f>
        <v>4.5538041242370264</v>
      </c>
    </row>
    <row r="181" spans="1:20" x14ac:dyDescent="0.25">
      <c r="C181" s="3" t="s">
        <v>59</v>
      </c>
      <c r="D181">
        <v>2028</v>
      </c>
      <c r="E181">
        <v>1855</v>
      </c>
      <c r="F181">
        <v>1931</v>
      </c>
      <c r="G181" s="4">
        <f t="shared" si="48"/>
        <v>1938</v>
      </c>
      <c r="I181" s="3" t="s">
        <v>59</v>
      </c>
      <c r="J181">
        <v>10100</v>
      </c>
      <c r="K181">
        <v>9831</v>
      </c>
      <c r="L181">
        <v>8883</v>
      </c>
      <c r="M181" s="4">
        <f t="shared" si="49"/>
        <v>9604.6666666666661</v>
      </c>
      <c r="N181" s="4">
        <f t="shared" si="50"/>
        <v>4.9559683522531817</v>
      </c>
      <c r="Q181" s="4">
        <f>(N181/P171)</f>
        <v>4.5444072790036056</v>
      </c>
    </row>
    <row r="182" spans="1:20" x14ac:dyDescent="0.25">
      <c r="C182" s="3" t="s">
        <v>60</v>
      </c>
      <c r="D182">
        <v>2136</v>
      </c>
      <c r="E182">
        <v>1982</v>
      </c>
      <c r="F182">
        <v>2055</v>
      </c>
      <c r="G182" s="4">
        <f t="shared" si="48"/>
        <v>2057.6666666666665</v>
      </c>
      <c r="I182" s="3" t="s">
        <v>60</v>
      </c>
      <c r="J182">
        <v>7865</v>
      </c>
      <c r="K182">
        <v>6656</v>
      </c>
      <c r="L182">
        <v>7970</v>
      </c>
      <c r="M182" s="4">
        <f t="shared" si="49"/>
        <v>7497</v>
      </c>
      <c r="N182" s="4">
        <f t="shared" si="50"/>
        <v>3.6434472703709706</v>
      </c>
      <c r="Q182" s="4">
        <f>(N182/P171)</f>
        <v>3.3408825721439568</v>
      </c>
    </row>
    <row r="183" spans="1:20" x14ac:dyDescent="0.25">
      <c r="D183"/>
      <c r="E183"/>
      <c r="F183"/>
      <c r="G183"/>
      <c r="H183"/>
      <c r="I183"/>
      <c r="J183"/>
      <c r="K183"/>
      <c r="L183"/>
      <c r="M183"/>
    </row>
    <row r="184" spans="1:20" x14ac:dyDescent="0.25">
      <c r="A184" s="8" t="s">
        <v>11</v>
      </c>
      <c r="D184" s="5" t="s">
        <v>23</v>
      </c>
      <c r="E184" s="5" t="s">
        <v>24</v>
      </c>
      <c r="F184" s="5" t="s">
        <v>25</v>
      </c>
      <c r="G184" s="6" t="s">
        <v>34</v>
      </c>
      <c r="J184" s="5" t="s">
        <v>23</v>
      </c>
      <c r="K184" s="5" t="s">
        <v>24</v>
      </c>
      <c r="L184" s="5" t="s">
        <v>25</v>
      </c>
      <c r="M184" s="6" t="s">
        <v>34</v>
      </c>
      <c r="N184" s="6" t="s">
        <v>41</v>
      </c>
      <c r="O184" s="6"/>
      <c r="P184" s="6" t="s">
        <v>35</v>
      </c>
      <c r="Q184" s="6" t="s">
        <v>36</v>
      </c>
      <c r="R184" s="6"/>
      <c r="S184" s="3"/>
      <c r="T184" s="7" t="s">
        <v>52</v>
      </c>
    </row>
    <row r="185" spans="1:20" x14ac:dyDescent="0.25">
      <c r="C185" s="3" t="s">
        <v>31</v>
      </c>
      <c r="D185">
        <v>2145</v>
      </c>
      <c r="E185">
        <v>2032</v>
      </c>
      <c r="F185">
        <v>2146</v>
      </c>
      <c r="G185" s="4">
        <f t="shared" ref="G185:G196" si="51">AVERAGE(D185:F185)</f>
        <v>2107.6666666666665</v>
      </c>
      <c r="I185" s="3" t="s">
        <v>31</v>
      </c>
      <c r="J185">
        <v>1416</v>
      </c>
      <c r="K185">
        <v>1485</v>
      </c>
      <c r="L185">
        <v>1341</v>
      </c>
      <c r="M185" s="4">
        <f t="shared" ref="M185:M196" si="52">AVERAGE(J185:L185)</f>
        <v>1414</v>
      </c>
      <c r="N185" s="4">
        <f t="shared" ref="N185:N196" si="53">M185/G185</f>
        <v>0.67088407401549899</v>
      </c>
      <c r="O185" s="3" t="s">
        <v>37</v>
      </c>
      <c r="P185" s="4">
        <f>AVERAGE(N185:N190)</f>
        <v>0.82200203739234545</v>
      </c>
      <c r="T185" s="3"/>
    </row>
    <row r="186" spans="1:20" x14ac:dyDescent="0.25">
      <c r="C186" s="3" t="s">
        <v>32</v>
      </c>
      <c r="D186">
        <v>2100</v>
      </c>
      <c r="E186">
        <v>2182</v>
      </c>
      <c r="F186">
        <v>2025</v>
      </c>
      <c r="G186" s="4">
        <f t="shared" si="51"/>
        <v>2102.3333333333335</v>
      </c>
      <c r="I186" s="3" t="s">
        <v>32</v>
      </c>
      <c r="J186">
        <v>1786</v>
      </c>
      <c r="K186">
        <v>1855</v>
      </c>
      <c r="L186">
        <v>1570</v>
      </c>
      <c r="M186" s="4">
        <f t="shared" si="52"/>
        <v>1737</v>
      </c>
      <c r="N186" s="4">
        <f t="shared" si="53"/>
        <v>0.82622482955446319</v>
      </c>
      <c r="O186" s="3" t="s">
        <v>38</v>
      </c>
      <c r="P186" s="4">
        <f>STDEV(N185:N190)/SQRT(4)</f>
        <v>6.8054097245539527E-2</v>
      </c>
    </row>
    <row r="187" spans="1:20" x14ac:dyDescent="0.25">
      <c r="C187" s="3" t="s">
        <v>33</v>
      </c>
      <c r="D187">
        <v>2107</v>
      </c>
      <c r="E187">
        <v>1897</v>
      </c>
      <c r="F187">
        <v>1875</v>
      </c>
      <c r="G187" s="4">
        <f t="shared" si="51"/>
        <v>1959.6666666666667</v>
      </c>
      <c r="I187" s="3" t="s">
        <v>33</v>
      </c>
      <c r="J187">
        <v>2114</v>
      </c>
      <c r="K187">
        <v>1925</v>
      </c>
      <c r="L187">
        <v>1841</v>
      </c>
      <c r="M187" s="4">
        <f t="shared" si="52"/>
        <v>1960</v>
      </c>
      <c r="N187" s="4">
        <f t="shared" si="53"/>
        <v>1.0001700969552645</v>
      </c>
      <c r="O187" s="3"/>
    </row>
    <row r="188" spans="1:20" x14ac:dyDescent="0.25">
      <c r="C188" s="3" t="s">
        <v>42</v>
      </c>
      <c r="D188">
        <v>2159</v>
      </c>
      <c r="E188">
        <v>1925</v>
      </c>
      <c r="F188">
        <v>1827</v>
      </c>
      <c r="G188" s="4">
        <f t="shared" si="51"/>
        <v>1970.3333333333333</v>
      </c>
      <c r="I188" s="3" t="s">
        <v>42</v>
      </c>
      <c r="J188">
        <v>1644</v>
      </c>
      <c r="K188">
        <v>1387</v>
      </c>
      <c r="L188">
        <v>1643</v>
      </c>
      <c r="M188" s="4">
        <f t="shared" si="52"/>
        <v>1558</v>
      </c>
      <c r="N188" s="4">
        <f t="shared" si="53"/>
        <v>0.79072914904415503</v>
      </c>
      <c r="O188" s="3"/>
    </row>
    <row r="189" spans="1:20" x14ac:dyDescent="0.25">
      <c r="C189" s="3" t="s">
        <v>43</v>
      </c>
      <c r="D189"/>
      <c r="E189"/>
      <c r="F189"/>
      <c r="I189" s="3" t="s">
        <v>43</v>
      </c>
      <c r="J189"/>
      <c r="K189"/>
      <c r="L189"/>
      <c r="O189" s="3"/>
    </row>
    <row r="190" spans="1:20" x14ac:dyDescent="0.25">
      <c r="C190" s="3" t="s">
        <v>44</v>
      </c>
      <c r="D190"/>
      <c r="E190"/>
      <c r="F190"/>
      <c r="I190" s="3" t="s">
        <v>44</v>
      </c>
      <c r="J190"/>
      <c r="K190"/>
      <c r="L190"/>
      <c r="O190" s="3"/>
    </row>
    <row r="191" spans="1:20" x14ac:dyDescent="0.25">
      <c r="C191" s="3" t="s">
        <v>55</v>
      </c>
      <c r="D191">
        <v>2681</v>
      </c>
      <c r="E191">
        <v>2789</v>
      </c>
      <c r="F191">
        <v>2814</v>
      </c>
      <c r="G191" s="4">
        <f t="shared" si="51"/>
        <v>2761.3333333333335</v>
      </c>
      <c r="I191" s="3" t="s">
        <v>55</v>
      </c>
      <c r="J191">
        <v>1602</v>
      </c>
      <c r="K191">
        <v>1968</v>
      </c>
      <c r="L191">
        <v>1937</v>
      </c>
      <c r="M191" s="4">
        <f t="shared" si="52"/>
        <v>1835.6666666666667</v>
      </c>
      <c r="N191" s="4">
        <f t="shared" si="53"/>
        <v>0.66477547078705934</v>
      </c>
      <c r="O191" s="3" t="s">
        <v>61</v>
      </c>
      <c r="P191" s="4">
        <f>AVERAGE(N191:N196)</f>
        <v>0.76838059704719408</v>
      </c>
      <c r="Q191" s="4">
        <f>-1/(N191/P185)</f>
        <v>-1.2365107822331924</v>
      </c>
      <c r="R191" s="3" t="s">
        <v>50</v>
      </c>
      <c r="S191" s="4">
        <f>-1/(P191/P185)</f>
        <v>-1.0697850004948237</v>
      </c>
      <c r="T191" s="7">
        <f>TTEST(N185:N190,N191:N196,2,2)</f>
        <v>0.67087391716582023</v>
      </c>
    </row>
    <row r="192" spans="1:20" x14ac:dyDescent="0.25">
      <c r="C192" s="3" t="s">
        <v>56</v>
      </c>
      <c r="D192">
        <v>3967</v>
      </c>
      <c r="E192">
        <v>3958</v>
      </c>
      <c r="F192">
        <v>4040</v>
      </c>
      <c r="G192" s="4">
        <f t="shared" si="51"/>
        <v>3988.3333333333335</v>
      </c>
      <c r="I192" s="3" t="s">
        <v>56</v>
      </c>
      <c r="J192">
        <v>3109</v>
      </c>
      <c r="K192">
        <v>2153</v>
      </c>
      <c r="L192">
        <v>2849</v>
      </c>
      <c r="M192" s="4">
        <f t="shared" si="52"/>
        <v>2703.6666666666665</v>
      </c>
      <c r="N192" s="4">
        <f t="shared" si="53"/>
        <v>0.67789385708315919</v>
      </c>
      <c r="O192" s="3" t="s">
        <v>62</v>
      </c>
      <c r="P192" s="4">
        <f>STDEV(N191:N196)/SQRT(6)</f>
        <v>8.7226862220091447E-2</v>
      </c>
      <c r="Q192" s="4">
        <f>-1/(N192/P185)</f>
        <v>-1.2125822188878577</v>
      </c>
      <c r="R192" s="3" t="s">
        <v>49</v>
      </c>
      <c r="S192" s="4">
        <f>STDEV(Q191:Q196)/SQRT(6)</f>
        <v>0.10557285189423161</v>
      </c>
    </row>
    <row r="193" spans="1:20" x14ac:dyDescent="0.25">
      <c r="C193" s="3" t="s">
        <v>57</v>
      </c>
      <c r="D193">
        <v>3917</v>
      </c>
      <c r="E193">
        <v>3902</v>
      </c>
      <c r="F193">
        <v>3645</v>
      </c>
      <c r="G193" s="4">
        <f t="shared" si="51"/>
        <v>3821.3333333333335</v>
      </c>
      <c r="I193" s="3" t="s">
        <v>57</v>
      </c>
      <c r="J193">
        <v>2262</v>
      </c>
      <c r="K193">
        <v>2373</v>
      </c>
      <c r="L193">
        <v>1930</v>
      </c>
      <c r="M193" s="4">
        <f t="shared" si="52"/>
        <v>2188.3333333333335</v>
      </c>
      <c r="N193" s="4">
        <f t="shared" si="53"/>
        <v>0.57266224703419399</v>
      </c>
      <c r="Q193" s="4">
        <f>-1/(N193/P185)</f>
        <v>-1.4354046240161231</v>
      </c>
    </row>
    <row r="194" spans="1:20" x14ac:dyDescent="0.25">
      <c r="C194" s="3" t="s">
        <v>58</v>
      </c>
      <c r="D194">
        <v>2355</v>
      </c>
      <c r="E194">
        <v>2127</v>
      </c>
      <c r="F194">
        <v>2030</v>
      </c>
      <c r="G194" s="4">
        <f t="shared" si="51"/>
        <v>2170.6666666666665</v>
      </c>
      <c r="I194" s="3" t="s">
        <v>58</v>
      </c>
      <c r="J194">
        <v>1177</v>
      </c>
      <c r="K194">
        <v>1722</v>
      </c>
      <c r="L194">
        <v>1427</v>
      </c>
      <c r="M194" s="4">
        <f t="shared" si="52"/>
        <v>1442</v>
      </c>
      <c r="N194" s="4">
        <f t="shared" si="53"/>
        <v>0.6643120393120393</v>
      </c>
      <c r="Q194" s="4">
        <f>-1/(N194/P185)</f>
        <v>-1.2373733859220881</v>
      </c>
    </row>
    <row r="195" spans="1:20" x14ac:dyDescent="0.25">
      <c r="C195" s="3" t="s">
        <v>59</v>
      </c>
      <c r="D195">
        <v>2028</v>
      </c>
      <c r="E195">
        <v>1855</v>
      </c>
      <c r="F195">
        <v>1931</v>
      </c>
      <c r="G195" s="4">
        <f t="shared" si="51"/>
        <v>1938</v>
      </c>
      <c r="I195" s="3" t="s">
        <v>59</v>
      </c>
      <c r="J195">
        <v>2233</v>
      </c>
      <c r="K195">
        <v>2356</v>
      </c>
      <c r="L195">
        <v>2118</v>
      </c>
      <c r="M195" s="4">
        <f t="shared" si="52"/>
        <v>2235.6666666666665</v>
      </c>
      <c r="N195" s="4">
        <f t="shared" si="53"/>
        <v>1.15359477124183</v>
      </c>
      <c r="Q195" s="4">
        <f>-1/(N195/P185)</f>
        <v>-0.71255700691801049</v>
      </c>
    </row>
    <row r="196" spans="1:20" x14ac:dyDescent="0.25">
      <c r="C196" s="3" t="s">
        <v>60</v>
      </c>
      <c r="D196">
        <v>2136</v>
      </c>
      <c r="E196">
        <v>1982</v>
      </c>
      <c r="F196">
        <v>2055</v>
      </c>
      <c r="G196" s="4">
        <f t="shared" si="51"/>
        <v>2057.6666666666665</v>
      </c>
      <c r="I196" s="3" t="s">
        <v>60</v>
      </c>
      <c r="J196">
        <v>2144</v>
      </c>
      <c r="K196">
        <v>1562</v>
      </c>
      <c r="L196">
        <v>1708</v>
      </c>
      <c r="M196" s="4">
        <f t="shared" si="52"/>
        <v>1804.6666666666667</v>
      </c>
      <c r="N196" s="4">
        <f t="shared" si="53"/>
        <v>0.87704519682488269</v>
      </c>
      <c r="Q196" s="4">
        <f>-1/(N196/P185)</f>
        <v>-0.93724022475488511</v>
      </c>
    </row>
    <row r="197" spans="1:20" x14ac:dyDescent="0.25">
      <c r="D197"/>
      <c r="E197"/>
      <c r="F197"/>
      <c r="G197"/>
      <c r="H197"/>
      <c r="I197"/>
      <c r="J197"/>
      <c r="K197"/>
      <c r="L197"/>
      <c r="M197"/>
      <c r="O197" s="3"/>
      <c r="R197" s="3"/>
      <c r="T197" s="11"/>
    </row>
    <row r="198" spans="1:20" x14ac:dyDescent="0.25">
      <c r="A198" s="8" t="s">
        <v>12</v>
      </c>
      <c r="D198" s="5" t="s">
        <v>23</v>
      </c>
      <c r="E198" s="5" t="s">
        <v>24</v>
      </c>
      <c r="F198" s="5" t="s">
        <v>25</v>
      </c>
      <c r="G198" s="6" t="s">
        <v>34</v>
      </c>
      <c r="J198" s="5" t="s">
        <v>23</v>
      </c>
      <c r="K198" s="5" t="s">
        <v>24</v>
      </c>
      <c r="L198" s="5" t="s">
        <v>25</v>
      </c>
      <c r="M198" s="6" t="s">
        <v>34</v>
      </c>
      <c r="N198" s="6" t="s">
        <v>41</v>
      </c>
      <c r="O198" s="6"/>
      <c r="P198" s="6" t="s">
        <v>35</v>
      </c>
      <c r="Q198" s="6" t="s">
        <v>36</v>
      </c>
      <c r="R198" s="6"/>
      <c r="S198" s="3"/>
      <c r="T198" s="7" t="s">
        <v>52</v>
      </c>
    </row>
    <row r="199" spans="1:20" x14ac:dyDescent="0.25">
      <c r="C199" s="3" t="s">
        <v>31</v>
      </c>
      <c r="D199">
        <v>2145</v>
      </c>
      <c r="E199">
        <v>2032</v>
      </c>
      <c r="F199">
        <v>2146</v>
      </c>
      <c r="G199" s="4">
        <f t="shared" ref="G199:G202" si="54">AVERAGE(D199:F199)</f>
        <v>2107.6666666666665</v>
      </c>
      <c r="I199" s="3" t="s">
        <v>31</v>
      </c>
      <c r="J199">
        <v>2023</v>
      </c>
      <c r="K199">
        <v>2352</v>
      </c>
      <c r="L199">
        <v>2096</v>
      </c>
      <c r="M199" s="4">
        <f t="shared" ref="M199:M202" si="55">AVERAGE(J199:L199)</f>
        <v>2157</v>
      </c>
      <c r="N199" s="4">
        <f t="shared" ref="N199:N202" si="56">M199/G199</f>
        <v>1.0234066107860194</v>
      </c>
      <c r="O199" s="3" t="s">
        <v>37</v>
      </c>
      <c r="P199" s="4">
        <f>AVERAGE(N199:N204)</f>
        <v>1.5283829280395094</v>
      </c>
      <c r="T199" s="3"/>
    </row>
    <row r="200" spans="1:20" x14ac:dyDescent="0.25">
      <c r="C200" s="3" t="s">
        <v>32</v>
      </c>
      <c r="D200">
        <v>2100</v>
      </c>
      <c r="E200">
        <v>2182</v>
      </c>
      <c r="F200">
        <v>2025</v>
      </c>
      <c r="G200" s="4">
        <f t="shared" si="54"/>
        <v>2102.3333333333335</v>
      </c>
      <c r="I200" s="3" t="s">
        <v>32</v>
      </c>
      <c r="J200">
        <v>3044</v>
      </c>
      <c r="K200">
        <v>3465</v>
      </c>
      <c r="L200">
        <v>3880</v>
      </c>
      <c r="M200" s="4">
        <f t="shared" si="55"/>
        <v>3463</v>
      </c>
      <c r="N200" s="4">
        <f t="shared" si="56"/>
        <v>1.6472173775170444</v>
      </c>
      <c r="O200" s="3" t="s">
        <v>38</v>
      </c>
      <c r="P200" s="4">
        <f>STDEV(N199:N204)/SQRT(4)</f>
        <v>0.18112199183785832</v>
      </c>
    </row>
    <row r="201" spans="1:20" x14ac:dyDescent="0.25">
      <c r="C201" s="3" t="s">
        <v>33</v>
      </c>
      <c r="D201">
        <v>2107</v>
      </c>
      <c r="E201">
        <v>1897</v>
      </c>
      <c r="F201">
        <v>1875</v>
      </c>
      <c r="G201" s="4">
        <f t="shared" si="54"/>
        <v>1959.6666666666667</v>
      </c>
      <c r="I201" s="3" t="s">
        <v>33</v>
      </c>
      <c r="J201">
        <v>3173</v>
      </c>
      <c r="K201">
        <v>2813</v>
      </c>
      <c r="L201">
        <v>3205</v>
      </c>
      <c r="M201" s="4">
        <f t="shared" si="55"/>
        <v>3063.6666666666665</v>
      </c>
      <c r="N201" s="4">
        <f t="shared" si="56"/>
        <v>1.5633611158360263</v>
      </c>
      <c r="O201" s="3"/>
    </row>
    <row r="202" spans="1:20" x14ac:dyDescent="0.25">
      <c r="C202" s="3" t="s">
        <v>42</v>
      </c>
      <c r="D202">
        <v>2159</v>
      </c>
      <c r="E202">
        <v>1925</v>
      </c>
      <c r="F202">
        <v>1827</v>
      </c>
      <c r="G202" s="4">
        <f t="shared" si="54"/>
        <v>1970.3333333333333</v>
      </c>
      <c r="I202" s="3" t="s">
        <v>42</v>
      </c>
      <c r="J202">
        <v>3502</v>
      </c>
      <c r="K202">
        <v>4141</v>
      </c>
      <c r="L202">
        <v>3467</v>
      </c>
      <c r="M202" s="4">
        <f t="shared" si="55"/>
        <v>3703.3333333333335</v>
      </c>
      <c r="N202" s="4">
        <f t="shared" si="56"/>
        <v>1.8795466080189478</v>
      </c>
      <c r="O202" s="3"/>
    </row>
    <row r="203" spans="1:20" x14ac:dyDescent="0.25">
      <c r="C203" s="3" t="s">
        <v>43</v>
      </c>
      <c r="D203"/>
      <c r="E203"/>
      <c r="F203"/>
      <c r="I203" s="3" t="s">
        <v>43</v>
      </c>
      <c r="J203"/>
      <c r="K203"/>
      <c r="L203"/>
      <c r="O203" s="3"/>
    </row>
    <row r="204" spans="1:20" x14ac:dyDescent="0.25">
      <c r="C204" s="3" t="s">
        <v>44</v>
      </c>
      <c r="D204"/>
      <c r="E204"/>
      <c r="F204"/>
      <c r="I204" s="3" t="s">
        <v>44</v>
      </c>
      <c r="J204"/>
      <c r="K204"/>
      <c r="L204"/>
      <c r="O204" s="3"/>
    </row>
    <row r="205" spans="1:20" x14ac:dyDescent="0.25">
      <c r="C205" s="3" t="s">
        <v>55</v>
      </c>
      <c r="D205">
        <v>2681</v>
      </c>
      <c r="E205">
        <v>2789</v>
      </c>
      <c r="F205">
        <v>2814</v>
      </c>
      <c r="G205" s="4">
        <f t="shared" ref="G205:G210" si="57">AVERAGE(D205:F205)</f>
        <v>2761.3333333333335</v>
      </c>
      <c r="I205" s="3" t="s">
        <v>55</v>
      </c>
      <c r="J205">
        <v>2282</v>
      </c>
      <c r="K205">
        <v>2276</v>
      </c>
      <c r="L205">
        <v>2659</v>
      </c>
      <c r="M205" s="4">
        <f t="shared" ref="M205:M210" si="58">AVERAGE(J205:L205)</f>
        <v>2405.6666666666665</v>
      </c>
      <c r="N205" s="4">
        <f t="shared" ref="N205:N210" si="59">M205/G205</f>
        <v>0.87119748913568318</v>
      </c>
      <c r="O205" s="3" t="s">
        <v>61</v>
      </c>
      <c r="P205" s="4">
        <f>AVERAGE(N205:N210)</f>
        <v>1.3305659554136091</v>
      </c>
      <c r="Q205" s="4">
        <f>-1/(N205/P199)</f>
        <v>-1.7543472600636409</v>
      </c>
      <c r="R205" s="3" t="s">
        <v>50</v>
      </c>
      <c r="S205" s="4">
        <f>-1/(P205/P199)</f>
        <v>-1.1486713017276986</v>
      </c>
      <c r="T205" s="7">
        <f>TTEST(N199:N204,N205:N210,2,2)</f>
        <v>0.55895980673313539</v>
      </c>
    </row>
    <row r="206" spans="1:20" x14ac:dyDescent="0.25">
      <c r="C206" s="3" t="s">
        <v>56</v>
      </c>
      <c r="D206">
        <v>3967</v>
      </c>
      <c r="E206">
        <v>3958</v>
      </c>
      <c r="F206">
        <v>4040</v>
      </c>
      <c r="G206" s="4">
        <f t="shared" si="57"/>
        <v>3988.3333333333335</v>
      </c>
      <c r="I206" s="3" t="s">
        <v>56</v>
      </c>
      <c r="J206">
        <v>3837</v>
      </c>
      <c r="K206">
        <v>3344</v>
      </c>
      <c r="L206">
        <v>2786</v>
      </c>
      <c r="M206" s="4">
        <f t="shared" si="58"/>
        <v>3322.3333333333335</v>
      </c>
      <c r="N206" s="4">
        <f t="shared" si="59"/>
        <v>0.83301295445048062</v>
      </c>
      <c r="O206" s="3" t="s">
        <v>62</v>
      </c>
      <c r="P206" s="4">
        <f>STDEV(N205:N210)/SQRT(6)</f>
        <v>0.23290276870391194</v>
      </c>
      <c r="Q206" s="4">
        <f>-1/(N206/P199)</f>
        <v>-1.834764897561225</v>
      </c>
      <c r="R206" s="3" t="s">
        <v>49</v>
      </c>
      <c r="S206" s="4">
        <f>STDEV(Q205:Q210)/SQRT(6)</f>
        <v>0.21057595377799007</v>
      </c>
    </row>
    <row r="207" spans="1:20" x14ac:dyDescent="0.25">
      <c r="C207" s="3" t="s">
        <v>57</v>
      </c>
      <c r="D207">
        <v>3917</v>
      </c>
      <c r="E207">
        <v>3902</v>
      </c>
      <c r="F207">
        <v>3645</v>
      </c>
      <c r="G207" s="4">
        <f t="shared" si="57"/>
        <v>3821.3333333333335</v>
      </c>
      <c r="I207" s="3" t="s">
        <v>57</v>
      </c>
      <c r="J207">
        <v>3252</v>
      </c>
      <c r="K207">
        <v>3229</v>
      </c>
      <c r="L207">
        <v>3409</v>
      </c>
      <c r="M207" s="4">
        <f t="shared" si="58"/>
        <v>3296.6666666666665</v>
      </c>
      <c r="N207" s="4">
        <f t="shared" si="59"/>
        <v>0.86270062805303549</v>
      </c>
      <c r="Q207" s="4">
        <f>-1/(N207/P199)</f>
        <v>-1.7716260755353828</v>
      </c>
    </row>
    <row r="208" spans="1:20" x14ac:dyDescent="0.25">
      <c r="C208" s="3" t="s">
        <v>58</v>
      </c>
      <c r="D208">
        <v>2355</v>
      </c>
      <c r="E208">
        <v>2127</v>
      </c>
      <c r="F208">
        <v>2030</v>
      </c>
      <c r="G208" s="4">
        <f t="shared" si="57"/>
        <v>2170.6666666666665</v>
      </c>
      <c r="I208" s="3" t="s">
        <v>58</v>
      </c>
      <c r="J208">
        <v>2840</v>
      </c>
      <c r="K208">
        <v>3116</v>
      </c>
      <c r="L208">
        <v>3254</v>
      </c>
      <c r="M208" s="4">
        <f t="shared" si="58"/>
        <v>3070</v>
      </c>
      <c r="N208" s="4">
        <f t="shared" si="59"/>
        <v>1.4143120393120394</v>
      </c>
      <c r="Q208" s="4">
        <f>-1/(N208/P199)</f>
        <v>-1.0806546826702805</v>
      </c>
    </row>
    <row r="209" spans="1:20" x14ac:dyDescent="0.25">
      <c r="C209" s="3" t="s">
        <v>59</v>
      </c>
      <c r="D209">
        <v>2028</v>
      </c>
      <c r="E209">
        <v>1855</v>
      </c>
      <c r="F209">
        <v>1931</v>
      </c>
      <c r="G209" s="4">
        <f t="shared" si="57"/>
        <v>1938</v>
      </c>
      <c r="I209" s="3" t="s">
        <v>59</v>
      </c>
      <c r="J209">
        <v>4075</v>
      </c>
      <c r="K209">
        <v>3993</v>
      </c>
      <c r="L209">
        <v>4425</v>
      </c>
      <c r="M209" s="4">
        <f t="shared" si="58"/>
        <v>4164.333333333333</v>
      </c>
      <c r="N209" s="4">
        <f t="shared" si="59"/>
        <v>2.1487788097695217</v>
      </c>
      <c r="Q209" s="4">
        <f>-1/(N209/P199)</f>
        <v>-0.71127978416887117</v>
      </c>
    </row>
    <row r="210" spans="1:20" x14ac:dyDescent="0.25">
      <c r="C210" s="3" t="s">
        <v>60</v>
      </c>
      <c r="D210">
        <v>2136</v>
      </c>
      <c r="E210">
        <v>1982</v>
      </c>
      <c r="F210">
        <v>2055</v>
      </c>
      <c r="G210" s="4">
        <f t="shared" si="57"/>
        <v>2057.6666666666665</v>
      </c>
      <c r="I210" s="3" t="s">
        <v>60</v>
      </c>
      <c r="J210">
        <v>4078</v>
      </c>
      <c r="K210">
        <v>3896</v>
      </c>
      <c r="L210">
        <v>3467</v>
      </c>
      <c r="M210" s="4">
        <f t="shared" si="58"/>
        <v>3813.6666666666665</v>
      </c>
      <c r="N210" s="4">
        <f t="shared" si="59"/>
        <v>1.8533938117608943</v>
      </c>
      <c r="Q210" s="4">
        <f>-1/(N210/P199)</f>
        <v>-0.82464013764425237</v>
      </c>
    </row>
    <row r="211" spans="1:20" x14ac:dyDescent="0.25">
      <c r="D211"/>
      <c r="E211"/>
      <c r="F211"/>
      <c r="I211" s="3"/>
      <c r="J211"/>
      <c r="K211"/>
      <c r="L211"/>
      <c r="M211"/>
    </row>
    <row r="212" spans="1:20" x14ac:dyDescent="0.25">
      <c r="A212" s="8" t="s">
        <v>13</v>
      </c>
      <c r="D212" s="5" t="s">
        <v>23</v>
      </c>
      <c r="E212" s="5" t="s">
        <v>24</v>
      </c>
      <c r="F212" s="5" t="s">
        <v>25</v>
      </c>
      <c r="G212" s="6" t="s">
        <v>34</v>
      </c>
      <c r="J212" s="5" t="s">
        <v>23</v>
      </c>
      <c r="K212" s="5" t="s">
        <v>24</v>
      </c>
      <c r="L212" s="5" t="s">
        <v>25</v>
      </c>
      <c r="M212" s="6" t="s">
        <v>34</v>
      </c>
      <c r="N212" s="6" t="s">
        <v>41</v>
      </c>
      <c r="O212" s="6"/>
      <c r="P212" s="6" t="s">
        <v>35</v>
      </c>
      <c r="Q212" s="6" t="s">
        <v>36</v>
      </c>
      <c r="R212" s="6"/>
      <c r="S212" s="3"/>
      <c r="T212" s="7" t="s">
        <v>52</v>
      </c>
    </row>
    <row r="213" spans="1:20" x14ac:dyDescent="0.25">
      <c r="C213" s="3" t="s">
        <v>31</v>
      </c>
      <c r="D213">
        <v>2100</v>
      </c>
      <c r="E213">
        <v>2182</v>
      </c>
      <c r="F213">
        <v>2025</v>
      </c>
      <c r="G213" s="4">
        <f t="shared" ref="G213:G215" si="60">AVERAGE(D213:F213)</f>
        <v>2102.3333333333335</v>
      </c>
      <c r="I213" s="3" t="s">
        <v>31</v>
      </c>
      <c r="J213">
        <v>1641</v>
      </c>
      <c r="K213">
        <v>1509</v>
      </c>
      <c r="L213">
        <v>1587</v>
      </c>
      <c r="M213" s="4">
        <f t="shared" ref="M213:M215" si="61">AVERAGE(J213:L213)</f>
        <v>1579</v>
      </c>
      <c r="N213" s="4">
        <f t="shared" ref="N213:N215" si="62">M213/G213</f>
        <v>0.75107023941652129</v>
      </c>
      <c r="O213" s="3" t="s">
        <v>37</v>
      </c>
      <c r="P213" s="4">
        <f>AVERAGE(N213:N218)</f>
        <v>0.65757896746340805</v>
      </c>
      <c r="T213" s="3"/>
    </row>
    <row r="214" spans="1:20" x14ac:dyDescent="0.25">
      <c r="C214" s="3" t="s">
        <v>32</v>
      </c>
      <c r="D214">
        <v>2107</v>
      </c>
      <c r="E214">
        <v>1897</v>
      </c>
      <c r="F214">
        <v>1875</v>
      </c>
      <c r="G214" s="4">
        <f t="shared" si="60"/>
        <v>1959.6666666666667</v>
      </c>
      <c r="I214" s="3" t="s">
        <v>32</v>
      </c>
      <c r="J214">
        <v>1311</v>
      </c>
      <c r="K214">
        <v>1304</v>
      </c>
      <c r="L214">
        <v>1293</v>
      </c>
      <c r="M214" s="4">
        <f t="shared" si="61"/>
        <v>1302.6666666666667</v>
      </c>
      <c r="N214" s="4">
        <f t="shared" si="62"/>
        <v>0.66473890117366896</v>
      </c>
      <c r="O214" s="3" t="s">
        <v>38</v>
      </c>
      <c r="P214" s="4">
        <f>STDEV(N213:N218)/SQRT(3)</f>
        <v>5.6158329426181298E-2</v>
      </c>
    </row>
    <row r="215" spans="1:20" x14ac:dyDescent="0.25">
      <c r="C215" s="3" t="s">
        <v>33</v>
      </c>
      <c r="D215">
        <v>2159</v>
      </c>
      <c r="E215">
        <v>1925</v>
      </c>
      <c r="F215">
        <v>1827</v>
      </c>
      <c r="G215" s="4">
        <f t="shared" si="60"/>
        <v>1970.3333333333333</v>
      </c>
      <c r="I215" s="3" t="s">
        <v>33</v>
      </c>
      <c r="J215">
        <v>1142</v>
      </c>
      <c r="K215">
        <v>1072</v>
      </c>
      <c r="L215">
        <v>1078</v>
      </c>
      <c r="M215" s="4">
        <f t="shared" si="61"/>
        <v>1097.3333333333333</v>
      </c>
      <c r="N215" s="4">
        <f t="shared" si="62"/>
        <v>0.55692776180003378</v>
      </c>
      <c r="O215" s="3"/>
    </row>
    <row r="216" spans="1:20" x14ac:dyDescent="0.25">
      <c r="C216" s="3" t="s">
        <v>42</v>
      </c>
      <c r="D216"/>
      <c r="E216"/>
      <c r="F216"/>
      <c r="I216" s="3" t="s">
        <v>42</v>
      </c>
      <c r="J216"/>
      <c r="K216"/>
      <c r="L216"/>
      <c r="O216" s="3"/>
    </row>
    <row r="217" spans="1:20" x14ac:dyDescent="0.25">
      <c r="C217" s="3" t="s">
        <v>43</v>
      </c>
      <c r="D217"/>
      <c r="E217"/>
      <c r="F217"/>
      <c r="I217" s="3" t="s">
        <v>43</v>
      </c>
      <c r="J217"/>
      <c r="K217"/>
      <c r="L217"/>
      <c r="O217" s="3"/>
    </row>
    <row r="218" spans="1:20" x14ac:dyDescent="0.25">
      <c r="C218" s="3" t="s">
        <v>44</v>
      </c>
      <c r="D218"/>
      <c r="E218"/>
      <c r="F218"/>
      <c r="I218" s="3" t="s">
        <v>44</v>
      </c>
      <c r="J218"/>
      <c r="K218"/>
      <c r="L218"/>
      <c r="O218" s="3"/>
    </row>
    <row r="219" spans="1:20" x14ac:dyDescent="0.25">
      <c r="C219" s="3" t="s">
        <v>55</v>
      </c>
      <c r="D219">
        <v>2355</v>
      </c>
      <c r="E219">
        <v>2127</v>
      </c>
      <c r="F219">
        <v>2030</v>
      </c>
      <c r="G219" s="4">
        <f t="shared" ref="G219:G221" si="63">AVERAGE(D219:F219)</f>
        <v>2170.6666666666665</v>
      </c>
      <c r="I219" s="3" t="s">
        <v>55</v>
      </c>
      <c r="J219">
        <v>1282</v>
      </c>
      <c r="K219">
        <v>1373</v>
      </c>
      <c r="L219">
        <v>1247</v>
      </c>
      <c r="M219" s="4">
        <f t="shared" ref="M219:M221" si="64">AVERAGE(J219:L219)</f>
        <v>1300.6666666666667</v>
      </c>
      <c r="N219" s="4">
        <f t="shared" ref="N219:N221" si="65">M219/G219</f>
        <v>0.59920147420147429</v>
      </c>
      <c r="O219" s="3" t="s">
        <v>61</v>
      </c>
      <c r="P219" s="4">
        <f>AVERAGE(N219:N224)</f>
        <v>0.67387432061034369</v>
      </c>
      <c r="Q219" s="4">
        <f>(N219/P213)</f>
        <v>0.91122360028161598</v>
      </c>
      <c r="R219" s="3" t="s">
        <v>50</v>
      </c>
      <c r="S219" s="4">
        <f>(P219/P213)</f>
        <v>1.0247808308252231</v>
      </c>
      <c r="T219" s="7">
        <f>TTEST(N213:N218,N219:N224,2,2)</f>
        <v>0.85910058243093357</v>
      </c>
    </row>
    <row r="220" spans="1:20" x14ac:dyDescent="0.25">
      <c r="C220" s="3" t="s">
        <v>56</v>
      </c>
      <c r="D220">
        <v>2028</v>
      </c>
      <c r="E220">
        <v>1855</v>
      </c>
      <c r="F220">
        <v>1931</v>
      </c>
      <c r="G220" s="4">
        <f t="shared" si="63"/>
        <v>1938</v>
      </c>
      <c r="I220" s="3" t="s">
        <v>56</v>
      </c>
      <c r="J220">
        <v>1632</v>
      </c>
      <c r="K220">
        <v>1542</v>
      </c>
      <c r="L220">
        <v>1500</v>
      </c>
      <c r="M220" s="4">
        <f t="shared" si="64"/>
        <v>1558</v>
      </c>
      <c r="N220" s="4">
        <f t="shared" si="65"/>
        <v>0.80392156862745101</v>
      </c>
      <c r="O220" s="3" t="s">
        <v>62</v>
      </c>
      <c r="P220" s="4">
        <f>STDEV(N219:N224)/SQRT(3)</f>
        <v>6.5261838084616747E-2</v>
      </c>
      <c r="Q220" s="4">
        <f>(N220/P213)</f>
        <v>1.2225475698052743</v>
      </c>
      <c r="R220" s="3" t="s">
        <v>49</v>
      </c>
      <c r="S220" s="4">
        <f>STDEV(Q219:Q224)/SQRT(3)</f>
        <v>9.9245628759025331E-2</v>
      </c>
    </row>
    <row r="221" spans="1:20" x14ac:dyDescent="0.25">
      <c r="C221" s="3" t="s">
        <v>57</v>
      </c>
      <c r="D221">
        <v>2136</v>
      </c>
      <c r="E221">
        <v>1982</v>
      </c>
      <c r="F221">
        <v>2055</v>
      </c>
      <c r="G221" s="4">
        <f t="shared" si="63"/>
        <v>2057.6666666666665</v>
      </c>
      <c r="I221" s="3" t="s">
        <v>57</v>
      </c>
      <c r="J221">
        <v>1373</v>
      </c>
      <c r="K221">
        <v>1223</v>
      </c>
      <c r="L221">
        <v>1222</v>
      </c>
      <c r="M221" s="4">
        <f t="shared" si="64"/>
        <v>1272.6666666666667</v>
      </c>
      <c r="N221" s="4">
        <f t="shared" si="65"/>
        <v>0.61849991900210599</v>
      </c>
      <c r="Q221" s="4">
        <f>(N221/P213)</f>
        <v>0.94057132238877961</v>
      </c>
    </row>
    <row r="222" spans="1:20" x14ac:dyDescent="0.25">
      <c r="C222" s="3" t="s">
        <v>58</v>
      </c>
      <c r="D222"/>
      <c r="E222"/>
      <c r="F222"/>
      <c r="I222" s="3" t="s">
        <v>58</v>
      </c>
      <c r="J222"/>
      <c r="K222"/>
      <c r="L222"/>
    </row>
    <row r="223" spans="1:20" x14ac:dyDescent="0.25">
      <c r="C223" s="3" t="s">
        <v>59</v>
      </c>
      <c r="D223"/>
      <c r="E223"/>
      <c r="F223"/>
      <c r="I223" s="3" t="s">
        <v>59</v>
      </c>
      <c r="J223"/>
      <c r="K223"/>
      <c r="L223"/>
    </row>
    <row r="224" spans="1:20" x14ac:dyDescent="0.25">
      <c r="C224" s="3" t="s">
        <v>60</v>
      </c>
      <c r="D224"/>
      <c r="E224"/>
      <c r="F224"/>
      <c r="I224" s="3" t="s">
        <v>60</v>
      </c>
      <c r="J224"/>
      <c r="K224"/>
      <c r="L224"/>
    </row>
    <row r="225" spans="1:20" x14ac:dyDescent="0.25">
      <c r="D225"/>
      <c r="E225"/>
      <c r="F225"/>
      <c r="I225" s="3"/>
      <c r="J225"/>
      <c r="K225"/>
      <c r="L225"/>
      <c r="M225"/>
      <c r="O225" s="3"/>
    </row>
    <row r="226" spans="1:20" x14ac:dyDescent="0.25">
      <c r="A226" s="8" t="s">
        <v>14</v>
      </c>
      <c r="D226" s="5" t="s">
        <v>23</v>
      </c>
      <c r="E226" s="5" t="s">
        <v>24</v>
      </c>
      <c r="F226" s="5" t="s">
        <v>25</v>
      </c>
      <c r="G226" s="6" t="s">
        <v>34</v>
      </c>
      <c r="J226" s="5" t="s">
        <v>23</v>
      </c>
      <c r="K226" s="5" t="s">
        <v>24</v>
      </c>
      <c r="L226" s="5" t="s">
        <v>25</v>
      </c>
      <c r="M226" s="6" t="s">
        <v>34</v>
      </c>
      <c r="N226" s="6" t="s">
        <v>41</v>
      </c>
      <c r="O226" s="6"/>
      <c r="P226" s="6" t="s">
        <v>35</v>
      </c>
      <c r="Q226" s="6" t="s">
        <v>36</v>
      </c>
      <c r="R226" s="6"/>
      <c r="S226" s="3"/>
      <c r="T226" s="7" t="s">
        <v>52</v>
      </c>
    </row>
    <row r="227" spans="1:20" x14ac:dyDescent="0.25">
      <c r="C227" s="3" t="s">
        <v>31</v>
      </c>
      <c r="D227">
        <v>2100</v>
      </c>
      <c r="E227">
        <v>2182</v>
      </c>
      <c r="F227">
        <v>2025</v>
      </c>
      <c r="G227" s="4">
        <f t="shared" ref="G227:G229" si="66">AVERAGE(D227:F227)</f>
        <v>2102.3333333333335</v>
      </c>
      <c r="I227" s="3" t="s">
        <v>31</v>
      </c>
      <c r="J227">
        <v>2572</v>
      </c>
      <c r="K227">
        <v>2314</v>
      </c>
      <c r="L227">
        <v>2331</v>
      </c>
      <c r="M227" s="4">
        <f t="shared" ref="M227:M229" si="67">AVERAGE(J227:L227)</f>
        <v>2405.6666666666665</v>
      </c>
      <c r="N227" s="4">
        <f t="shared" ref="N227:N229" si="68">M227/G227</f>
        <v>1.1442841287458378</v>
      </c>
      <c r="O227" s="3" t="s">
        <v>37</v>
      </c>
      <c r="P227" s="4">
        <f>AVERAGE(N227:N232)</f>
        <v>1.1338993623269447</v>
      </c>
      <c r="T227" s="3"/>
    </row>
    <row r="228" spans="1:20" x14ac:dyDescent="0.25">
      <c r="C228" s="3" t="s">
        <v>32</v>
      </c>
      <c r="D228">
        <v>2107</v>
      </c>
      <c r="E228">
        <v>1897</v>
      </c>
      <c r="F228">
        <v>1875</v>
      </c>
      <c r="G228" s="4">
        <f t="shared" si="66"/>
        <v>1959.6666666666667</v>
      </c>
      <c r="I228" s="3" t="s">
        <v>32</v>
      </c>
      <c r="J228">
        <v>1828</v>
      </c>
      <c r="K228">
        <v>1897</v>
      </c>
      <c r="L228">
        <v>1892</v>
      </c>
      <c r="M228" s="4">
        <f t="shared" si="67"/>
        <v>1872.3333333333333</v>
      </c>
      <c r="N228" s="4">
        <f t="shared" si="68"/>
        <v>0.95543459772070072</v>
      </c>
      <c r="O228" s="3" t="s">
        <v>38</v>
      </c>
      <c r="P228" s="4">
        <f>STDEV(N227:N232)/SQRT(3)</f>
        <v>0.10017351726728756</v>
      </c>
    </row>
    <row r="229" spans="1:20" x14ac:dyDescent="0.25">
      <c r="C229" s="3" t="s">
        <v>33</v>
      </c>
      <c r="D229">
        <v>2159</v>
      </c>
      <c r="E229">
        <v>1925</v>
      </c>
      <c r="F229">
        <v>1827</v>
      </c>
      <c r="G229" s="4">
        <f t="shared" si="66"/>
        <v>1970.3333333333333</v>
      </c>
      <c r="I229" s="3" t="s">
        <v>33</v>
      </c>
      <c r="J229">
        <v>2453</v>
      </c>
      <c r="K229">
        <v>2613</v>
      </c>
      <c r="L229">
        <v>2630</v>
      </c>
      <c r="M229" s="4">
        <f t="shared" si="67"/>
        <v>2565.3333333333335</v>
      </c>
      <c r="N229" s="4">
        <f t="shared" si="68"/>
        <v>1.3019793605142955</v>
      </c>
      <c r="O229" s="3"/>
    </row>
    <row r="230" spans="1:20" x14ac:dyDescent="0.25">
      <c r="C230" s="3" t="s">
        <v>42</v>
      </c>
      <c r="D230"/>
      <c r="E230"/>
      <c r="F230"/>
      <c r="I230" s="3" t="s">
        <v>42</v>
      </c>
      <c r="J230"/>
      <c r="K230"/>
      <c r="L230"/>
      <c r="O230" s="3"/>
    </row>
    <row r="231" spans="1:20" x14ac:dyDescent="0.25">
      <c r="C231" s="3" t="s">
        <v>43</v>
      </c>
      <c r="D231"/>
      <c r="E231"/>
      <c r="F231"/>
      <c r="I231" s="3" t="s">
        <v>43</v>
      </c>
      <c r="J231"/>
      <c r="K231"/>
      <c r="L231"/>
      <c r="O231" s="3"/>
    </row>
    <row r="232" spans="1:20" x14ac:dyDescent="0.25">
      <c r="C232" s="3" t="s">
        <v>44</v>
      </c>
      <c r="D232"/>
      <c r="E232"/>
      <c r="F232"/>
      <c r="I232" s="3" t="s">
        <v>44</v>
      </c>
      <c r="J232"/>
      <c r="K232"/>
      <c r="L232"/>
      <c r="O232" s="3"/>
    </row>
    <row r="233" spans="1:20" x14ac:dyDescent="0.25">
      <c r="C233" s="3" t="s">
        <v>55</v>
      </c>
      <c r="D233">
        <v>2355</v>
      </c>
      <c r="E233">
        <v>2127</v>
      </c>
      <c r="F233">
        <v>2030</v>
      </c>
      <c r="G233" s="4">
        <f t="shared" ref="G233:G235" si="69">AVERAGE(D233:F233)</f>
        <v>2170.6666666666665</v>
      </c>
      <c r="I233" s="3" t="s">
        <v>55</v>
      </c>
      <c r="J233">
        <v>2289</v>
      </c>
      <c r="K233">
        <v>2240</v>
      </c>
      <c r="L233">
        <v>2171</v>
      </c>
      <c r="M233" s="4">
        <f t="shared" ref="M233:M235" si="70">AVERAGE(J233:L233)</f>
        <v>2233.3333333333335</v>
      </c>
      <c r="N233" s="4">
        <f t="shared" ref="N233:N235" si="71">M233/G233</f>
        <v>1.0288697788697789</v>
      </c>
      <c r="O233" s="3" t="s">
        <v>61</v>
      </c>
      <c r="P233" s="4">
        <f>AVERAGE(N233:N238)</f>
        <v>1.1246893731674652</v>
      </c>
      <c r="Q233" s="4">
        <f>-1/(N233/P227)</f>
        <v>-1.1020824846974722</v>
      </c>
      <c r="R233" s="3" t="s">
        <v>50</v>
      </c>
      <c r="S233" s="4">
        <f>-1/(P233/P227)</f>
        <v>-1.0081889180952617</v>
      </c>
      <c r="T233" s="7">
        <f>TTEST(N227:N232,N233:N238,2,2)</f>
        <v>0.96050699743653167</v>
      </c>
    </row>
    <row r="234" spans="1:20" x14ac:dyDescent="0.25">
      <c r="C234" s="3" t="s">
        <v>56</v>
      </c>
      <c r="D234">
        <v>2028</v>
      </c>
      <c r="E234">
        <v>1855</v>
      </c>
      <c r="F234">
        <v>1931</v>
      </c>
      <c r="G234" s="4">
        <f t="shared" si="69"/>
        <v>1938</v>
      </c>
      <c r="I234" s="3" t="s">
        <v>56</v>
      </c>
      <c r="J234">
        <v>2874</v>
      </c>
      <c r="K234">
        <v>2642</v>
      </c>
      <c r="L234">
        <v>2661</v>
      </c>
      <c r="M234" s="4">
        <f t="shared" si="70"/>
        <v>2725.6666666666665</v>
      </c>
      <c r="N234" s="4">
        <f t="shared" si="71"/>
        <v>1.4064327485380117</v>
      </c>
      <c r="O234" s="3" t="s">
        <v>62</v>
      </c>
      <c r="P234" s="4">
        <f>STDEV(N233:N238)/SQRT(3)</f>
        <v>0.1432529095603248</v>
      </c>
      <c r="Q234" s="4">
        <f>-1/(N234/P227)</f>
        <v>-0.80622366302664261</v>
      </c>
      <c r="R234" s="3" t="s">
        <v>49</v>
      </c>
      <c r="S234" s="4">
        <f>STDEV(Q233:Q238)/SQRT(3)</f>
        <v>0.12019317435109209</v>
      </c>
    </row>
    <row r="235" spans="1:20" x14ac:dyDescent="0.25">
      <c r="C235" s="3" t="s">
        <v>57</v>
      </c>
      <c r="D235">
        <v>2136</v>
      </c>
      <c r="E235">
        <v>1982</v>
      </c>
      <c r="F235">
        <v>2055</v>
      </c>
      <c r="G235" s="4">
        <f t="shared" si="69"/>
        <v>2057.6666666666665</v>
      </c>
      <c r="I235" s="3" t="s">
        <v>57</v>
      </c>
      <c r="J235">
        <v>2052</v>
      </c>
      <c r="K235">
        <v>1822</v>
      </c>
      <c r="L235">
        <v>1921</v>
      </c>
      <c r="M235" s="4">
        <f t="shared" si="70"/>
        <v>1931.6666666666667</v>
      </c>
      <c r="N235" s="4">
        <f t="shared" si="71"/>
        <v>0.93876559209460564</v>
      </c>
      <c r="Q235" s="4">
        <f>-1/(N235/P227)</f>
        <v>-1.2078620817332577</v>
      </c>
    </row>
    <row r="236" spans="1:20" x14ac:dyDescent="0.25">
      <c r="C236" s="3" t="s">
        <v>58</v>
      </c>
      <c r="D236"/>
      <c r="E236"/>
      <c r="F236"/>
      <c r="I236" s="3" t="s">
        <v>58</v>
      </c>
      <c r="J236"/>
      <c r="K236"/>
      <c r="L236"/>
    </row>
    <row r="237" spans="1:20" x14ac:dyDescent="0.25">
      <c r="C237" s="3" t="s">
        <v>59</v>
      </c>
      <c r="D237"/>
      <c r="E237"/>
      <c r="F237"/>
      <c r="I237" s="3" t="s">
        <v>59</v>
      </c>
      <c r="J237"/>
      <c r="K237"/>
      <c r="L237"/>
    </row>
    <row r="238" spans="1:20" x14ac:dyDescent="0.25">
      <c r="C238" s="3" t="s">
        <v>60</v>
      </c>
      <c r="D238"/>
      <c r="E238"/>
      <c r="F238"/>
      <c r="I238" s="3" t="s">
        <v>60</v>
      </c>
      <c r="J238"/>
      <c r="K238"/>
      <c r="L238"/>
    </row>
    <row r="239" spans="1:20" x14ac:dyDescent="0.25">
      <c r="D239"/>
      <c r="E239"/>
      <c r="F239"/>
      <c r="G239"/>
      <c r="H239"/>
      <c r="I239"/>
      <c r="J239"/>
      <c r="K239"/>
      <c r="L239"/>
      <c r="M239"/>
      <c r="O239" s="3"/>
    </row>
    <row r="240" spans="1:20" x14ac:dyDescent="0.25">
      <c r="A240" s="8" t="s">
        <v>15</v>
      </c>
      <c r="D240" s="5" t="s">
        <v>23</v>
      </c>
      <c r="E240" s="5" t="s">
        <v>24</v>
      </c>
      <c r="F240" s="5" t="s">
        <v>25</v>
      </c>
      <c r="G240" s="6" t="s">
        <v>34</v>
      </c>
      <c r="J240" s="5" t="s">
        <v>23</v>
      </c>
      <c r="K240" s="5" t="s">
        <v>24</v>
      </c>
      <c r="L240" s="5" t="s">
        <v>25</v>
      </c>
      <c r="M240" s="6" t="s">
        <v>34</v>
      </c>
      <c r="N240" s="6" t="s">
        <v>41</v>
      </c>
      <c r="O240" s="6"/>
      <c r="P240" s="6" t="s">
        <v>35</v>
      </c>
      <c r="Q240" s="6" t="s">
        <v>36</v>
      </c>
      <c r="R240" s="6"/>
      <c r="S240" s="3"/>
      <c r="T240" s="7" t="s">
        <v>52</v>
      </c>
    </row>
    <row r="241" spans="1:20" x14ac:dyDescent="0.25">
      <c r="C241" s="3" t="s">
        <v>31</v>
      </c>
      <c r="D241">
        <v>2100</v>
      </c>
      <c r="E241">
        <v>2182</v>
      </c>
      <c r="F241">
        <v>2025</v>
      </c>
      <c r="G241" s="4">
        <f t="shared" ref="G241:G243" si="72">AVERAGE(D241:F241)</f>
        <v>2102.3333333333335</v>
      </c>
      <c r="I241" s="3" t="s">
        <v>31</v>
      </c>
      <c r="J241">
        <v>2251</v>
      </c>
      <c r="K241">
        <v>1976</v>
      </c>
      <c r="L241">
        <v>1957</v>
      </c>
      <c r="M241" s="4">
        <f t="shared" ref="M241:M243" si="73">AVERAGE(J241:L241)</f>
        <v>2061.3333333333335</v>
      </c>
      <c r="N241" s="4">
        <f t="shared" ref="N241:N243" si="74">M241/G241</f>
        <v>0.98049785952116697</v>
      </c>
      <c r="O241" s="3" t="s">
        <v>37</v>
      </c>
      <c r="P241" s="4">
        <f>AVERAGE(N241:N246)</f>
        <v>0.84723300100413634</v>
      </c>
      <c r="T241" s="3"/>
    </row>
    <row r="242" spans="1:20" x14ac:dyDescent="0.25">
      <c r="C242" s="3" t="s">
        <v>32</v>
      </c>
      <c r="D242">
        <v>2107</v>
      </c>
      <c r="E242">
        <v>1897</v>
      </c>
      <c r="F242">
        <v>1875</v>
      </c>
      <c r="G242" s="4">
        <f t="shared" si="72"/>
        <v>1959.6666666666667</v>
      </c>
      <c r="I242" s="3" t="s">
        <v>32</v>
      </c>
      <c r="J242">
        <v>1338</v>
      </c>
      <c r="K242">
        <v>976.3</v>
      </c>
      <c r="L242">
        <v>1169</v>
      </c>
      <c r="M242" s="4">
        <f t="shared" si="73"/>
        <v>1161.1000000000001</v>
      </c>
      <c r="N242" s="4">
        <f t="shared" si="74"/>
        <v>0.59249872427283556</v>
      </c>
      <c r="O242" s="3" t="s">
        <v>38</v>
      </c>
      <c r="P242" s="4">
        <f>STDEV(N241:N246)/SQRT(3)</f>
        <v>0.12741264577394212</v>
      </c>
    </row>
    <row r="243" spans="1:20" x14ac:dyDescent="0.25">
      <c r="C243" s="3" t="s">
        <v>33</v>
      </c>
      <c r="D243">
        <v>2159</v>
      </c>
      <c r="E243">
        <v>1925</v>
      </c>
      <c r="F243">
        <v>1827</v>
      </c>
      <c r="G243" s="4">
        <f t="shared" si="72"/>
        <v>1970.3333333333333</v>
      </c>
      <c r="I243" s="3" t="s">
        <v>33</v>
      </c>
      <c r="J243">
        <v>1713</v>
      </c>
      <c r="K243">
        <v>2085</v>
      </c>
      <c r="L243">
        <v>1928</v>
      </c>
      <c r="M243" s="4">
        <f t="shared" si="73"/>
        <v>1908.6666666666667</v>
      </c>
      <c r="N243" s="4">
        <f t="shared" si="74"/>
        <v>0.96870241921840639</v>
      </c>
      <c r="O243" s="3"/>
    </row>
    <row r="244" spans="1:20" x14ac:dyDescent="0.25">
      <c r="C244" s="3" t="s">
        <v>42</v>
      </c>
      <c r="D244"/>
      <c r="E244"/>
      <c r="F244"/>
      <c r="I244" s="3" t="s">
        <v>42</v>
      </c>
      <c r="J244"/>
      <c r="K244"/>
      <c r="L244"/>
      <c r="O244" s="3"/>
    </row>
    <row r="245" spans="1:20" x14ac:dyDescent="0.25">
      <c r="C245" s="3" t="s">
        <v>43</v>
      </c>
      <c r="D245"/>
      <c r="E245"/>
      <c r="F245"/>
      <c r="I245" s="3" t="s">
        <v>43</v>
      </c>
      <c r="J245"/>
      <c r="K245"/>
      <c r="L245"/>
      <c r="O245" s="3"/>
    </row>
    <row r="246" spans="1:20" x14ac:dyDescent="0.25">
      <c r="C246" s="3" t="s">
        <v>44</v>
      </c>
      <c r="D246"/>
      <c r="E246"/>
      <c r="F246"/>
      <c r="I246" s="3" t="s">
        <v>44</v>
      </c>
      <c r="J246"/>
      <c r="K246"/>
      <c r="L246"/>
      <c r="O246" s="3"/>
    </row>
    <row r="247" spans="1:20" x14ac:dyDescent="0.25">
      <c r="C247" s="3" t="s">
        <v>55</v>
      </c>
      <c r="D247">
        <v>2355</v>
      </c>
      <c r="E247">
        <v>2127</v>
      </c>
      <c r="F247">
        <v>2030</v>
      </c>
      <c r="G247" s="4">
        <f t="shared" ref="G247:G249" si="75">AVERAGE(D247:F247)</f>
        <v>2170.6666666666665</v>
      </c>
      <c r="I247" s="3" t="s">
        <v>55</v>
      </c>
      <c r="J247">
        <v>1039</v>
      </c>
      <c r="K247">
        <v>871.8</v>
      </c>
      <c r="L247">
        <v>1177</v>
      </c>
      <c r="M247" s="4">
        <f t="shared" ref="M247:M249" si="76">AVERAGE(J247:L247)</f>
        <v>1029.2666666666667</v>
      </c>
      <c r="N247" s="4">
        <f t="shared" ref="N247:N249" si="77">M247/G247</f>
        <v>0.47417076167076172</v>
      </c>
      <c r="O247" s="3" t="s">
        <v>61</v>
      </c>
      <c r="P247" s="4">
        <f>AVERAGE(N247:N252)</f>
        <v>0.5888993935752227</v>
      </c>
      <c r="Q247" s="4">
        <f>-1/(N247/P241)</f>
        <v>-1.7867676995073953</v>
      </c>
      <c r="R247" s="3" t="s">
        <v>50</v>
      </c>
      <c r="S247" s="4">
        <f>-1/(P247/P241)</f>
        <v>-1.4386718856349368</v>
      </c>
      <c r="T247" s="7">
        <f>TTEST(N241:N246,N247:N252,2,2)</f>
        <v>0.15302455898549963</v>
      </c>
    </row>
    <row r="248" spans="1:20" x14ac:dyDescent="0.25">
      <c r="C248" s="3" t="s">
        <v>56</v>
      </c>
      <c r="D248">
        <v>2028</v>
      </c>
      <c r="E248">
        <v>1855</v>
      </c>
      <c r="F248">
        <v>1931</v>
      </c>
      <c r="G248" s="4">
        <f t="shared" si="75"/>
        <v>1938</v>
      </c>
      <c r="I248" s="3" t="s">
        <v>56</v>
      </c>
      <c r="J248">
        <v>1634</v>
      </c>
      <c r="K248">
        <v>1139</v>
      </c>
      <c r="L248">
        <v>1434</v>
      </c>
      <c r="M248" s="4">
        <f t="shared" si="76"/>
        <v>1402.3333333333333</v>
      </c>
      <c r="N248" s="4">
        <f t="shared" si="77"/>
        <v>0.72359821121431023</v>
      </c>
      <c r="O248" s="3" t="s">
        <v>62</v>
      </c>
      <c r="P248" s="4">
        <f>STDEV(N247:N252)/SQRT(3)</f>
        <v>7.2692547497792803E-2</v>
      </c>
      <c r="Q248" s="4">
        <f>-1/(N248/P241)</f>
        <v>-1.1708611047867956</v>
      </c>
      <c r="R248" s="3" t="s">
        <v>49</v>
      </c>
      <c r="S248" s="4">
        <f>STDEV(Q247:Q252)/SQRT(3)</f>
        <v>0.17783043224300241</v>
      </c>
    </row>
    <row r="249" spans="1:20" x14ac:dyDescent="0.25">
      <c r="C249" s="3" t="s">
        <v>57</v>
      </c>
      <c r="D249">
        <v>2136</v>
      </c>
      <c r="E249">
        <v>1982</v>
      </c>
      <c r="F249">
        <v>2055</v>
      </c>
      <c r="G249" s="4">
        <f t="shared" si="75"/>
        <v>2057.6666666666665</v>
      </c>
      <c r="I249" s="3" t="s">
        <v>57</v>
      </c>
      <c r="J249">
        <v>1159</v>
      </c>
      <c r="K249">
        <v>1352</v>
      </c>
      <c r="L249">
        <v>1001</v>
      </c>
      <c r="M249" s="4">
        <f t="shared" si="76"/>
        <v>1170.6666666666667</v>
      </c>
      <c r="N249" s="4">
        <f t="shared" si="77"/>
        <v>0.5689292078405962</v>
      </c>
      <c r="Q249" s="4">
        <f>-1/(N249/P241)</f>
        <v>-1.4891712173116551</v>
      </c>
    </row>
    <row r="250" spans="1:20" x14ac:dyDescent="0.25">
      <c r="C250" s="3" t="s">
        <v>58</v>
      </c>
      <c r="D250"/>
      <c r="E250"/>
      <c r="F250"/>
      <c r="I250" s="3" t="s">
        <v>58</v>
      </c>
      <c r="J250"/>
      <c r="K250"/>
      <c r="L250"/>
    </row>
    <row r="251" spans="1:20" x14ac:dyDescent="0.25">
      <c r="C251" s="3" t="s">
        <v>59</v>
      </c>
      <c r="D251"/>
      <c r="E251"/>
      <c r="F251"/>
      <c r="I251" s="3" t="s">
        <v>59</v>
      </c>
      <c r="J251"/>
      <c r="K251"/>
      <c r="L251"/>
    </row>
    <row r="252" spans="1:20" x14ac:dyDescent="0.25">
      <c r="C252" s="3" t="s">
        <v>60</v>
      </c>
      <c r="D252"/>
      <c r="E252"/>
      <c r="F252"/>
      <c r="I252" s="3" t="s">
        <v>60</v>
      </c>
      <c r="J252"/>
      <c r="K252"/>
      <c r="L252"/>
    </row>
    <row r="253" spans="1:20" x14ac:dyDescent="0.25">
      <c r="D253" s="5"/>
      <c r="E253" s="5"/>
      <c r="F253" s="5"/>
      <c r="G253" s="6"/>
      <c r="J253" s="5"/>
      <c r="K253" s="5"/>
      <c r="L253" s="5"/>
      <c r="M253" s="6"/>
      <c r="N253" s="6"/>
      <c r="O253" s="6"/>
      <c r="P253" s="6"/>
      <c r="Q253" s="6"/>
      <c r="R253" s="6"/>
      <c r="S253" s="3"/>
    </row>
    <row r="254" spans="1:20" x14ac:dyDescent="0.25">
      <c r="A254" s="8" t="s">
        <v>16</v>
      </c>
      <c r="D254" s="5" t="s">
        <v>23</v>
      </c>
      <c r="E254" s="5" t="s">
        <v>24</v>
      </c>
      <c r="F254" s="5" t="s">
        <v>25</v>
      </c>
      <c r="G254" s="6" t="s">
        <v>34</v>
      </c>
      <c r="J254" s="5" t="s">
        <v>23</v>
      </c>
      <c r="K254" s="5" t="s">
        <v>24</v>
      </c>
      <c r="L254" s="5" t="s">
        <v>25</v>
      </c>
      <c r="M254" s="6" t="s">
        <v>34</v>
      </c>
      <c r="N254" s="6" t="s">
        <v>41</v>
      </c>
      <c r="O254" s="6"/>
      <c r="P254" s="6" t="s">
        <v>35</v>
      </c>
      <c r="Q254" s="6" t="s">
        <v>36</v>
      </c>
      <c r="R254" s="6"/>
      <c r="S254" s="3" t="s">
        <v>48</v>
      </c>
      <c r="T254" s="7" t="s">
        <v>52</v>
      </c>
    </row>
    <row r="255" spans="1:20" x14ac:dyDescent="0.25">
      <c r="C255" s="3" t="s">
        <v>31</v>
      </c>
      <c r="D255">
        <v>2100</v>
      </c>
      <c r="E255">
        <v>2182</v>
      </c>
      <c r="F255">
        <v>2025</v>
      </c>
      <c r="G255" s="4">
        <f t="shared" ref="G255:G257" si="78">AVERAGE(D255:F255)</f>
        <v>2102.3333333333335</v>
      </c>
      <c r="I255" s="3" t="s">
        <v>31</v>
      </c>
      <c r="J255">
        <v>3246</v>
      </c>
      <c r="K255">
        <v>3197</v>
      </c>
      <c r="L255">
        <v>3689</v>
      </c>
      <c r="M255" s="4">
        <f t="shared" ref="M255:M257" si="79">AVERAGE(J255:L255)</f>
        <v>3377.3333333333335</v>
      </c>
      <c r="N255" s="4">
        <f t="shared" ref="N255:N257" si="80">M255/G255</f>
        <v>1.6064690026954178</v>
      </c>
      <c r="O255" s="3" t="s">
        <v>37</v>
      </c>
      <c r="P255" s="4">
        <f>AVERAGE(N255:N260)</f>
        <v>1.2630646937945347</v>
      </c>
      <c r="T255" s="3"/>
    </row>
    <row r="256" spans="1:20" x14ac:dyDescent="0.25">
      <c r="C256" s="3" t="s">
        <v>32</v>
      </c>
      <c r="D256">
        <v>2107</v>
      </c>
      <c r="E256">
        <v>1897</v>
      </c>
      <c r="F256">
        <v>1875</v>
      </c>
      <c r="G256" s="4">
        <f t="shared" si="78"/>
        <v>1959.6666666666667</v>
      </c>
      <c r="I256" s="3" t="s">
        <v>32</v>
      </c>
      <c r="J256">
        <v>1988</v>
      </c>
      <c r="K256">
        <v>1682</v>
      </c>
      <c r="L256">
        <v>1674</v>
      </c>
      <c r="M256" s="4">
        <f t="shared" si="79"/>
        <v>1781.3333333333333</v>
      </c>
      <c r="N256" s="4">
        <f t="shared" si="80"/>
        <v>0.90899812893349197</v>
      </c>
      <c r="O256" s="3" t="s">
        <v>38</v>
      </c>
      <c r="P256" s="4">
        <f>STDEV(N255:N260)/SQRT(3)</f>
        <v>0.20141306454909699</v>
      </c>
    </row>
    <row r="257" spans="1:20" x14ac:dyDescent="0.25">
      <c r="C257" s="3" t="s">
        <v>33</v>
      </c>
      <c r="D257">
        <v>2159</v>
      </c>
      <c r="E257">
        <v>1925</v>
      </c>
      <c r="F257">
        <v>1827</v>
      </c>
      <c r="G257" s="4">
        <f t="shared" si="78"/>
        <v>1970.3333333333333</v>
      </c>
      <c r="I257" s="3" t="s">
        <v>33</v>
      </c>
      <c r="J257">
        <v>2424</v>
      </c>
      <c r="K257">
        <v>2608</v>
      </c>
      <c r="L257">
        <v>2497</v>
      </c>
      <c r="M257" s="4">
        <f t="shared" si="79"/>
        <v>2509.6666666666665</v>
      </c>
      <c r="N257" s="4">
        <f t="shared" si="80"/>
        <v>1.2737269497546946</v>
      </c>
      <c r="O257" s="3"/>
    </row>
    <row r="258" spans="1:20" x14ac:dyDescent="0.25">
      <c r="C258" s="3" t="s">
        <v>42</v>
      </c>
      <c r="D258"/>
      <c r="E258"/>
      <c r="F258"/>
      <c r="I258" s="3" t="s">
        <v>42</v>
      </c>
      <c r="J258"/>
      <c r="K258"/>
      <c r="L258"/>
      <c r="O258" s="3"/>
    </row>
    <row r="259" spans="1:20" x14ac:dyDescent="0.25">
      <c r="C259" s="3" t="s">
        <v>43</v>
      </c>
      <c r="D259"/>
      <c r="E259"/>
      <c r="F259"/>
      <c r="I259" s="3" t="s">
        <v>43</v>
      </c>
      <c r="J259"/>
      <c r="K259"/>
      <c r="L259"/>
      <c r="O259" s="3"/>
    </row>
    <row r="260" spans="1:20" x14ac:dyDescent="0.25">
      <c r="C260" s="3" t="s">
        <v>44</v>
      </c>
      <c r="D260"/>
      <c r="E260"/>
      <c r="F260"/>
      <c r="I260" s="3" t="s">
        <v>44</v>
      </c>
      <c r="J260"/>
      <c r="K260"/>
      <c r="L260"/>
      <c r="O260" s="3"/>
    </row>
    <row r="261" spans="1:20" x14ac:dyDescent="0.25">
      <c r="C261" s="3" t="s">
        <v>55</v>
      </c>
      <c r="D261">
        <v>2355</v>
      </c>
      <c r="E261">
        <v>2127</v>
      </c>
      <c r="F261">
        <v>2030</v>
      </c>
      <c r="G261" s="4">
        <f t="shared" ref="G261:G263" si="81">AVERAGE(D261:F261)</f>
        <v>2170.6666666666665</v>
      </c>
      <c r="I261" s="3" t="s">
        <v>55</v>
      </c>
      <c r="J261">
        <v>1947</v>
      </c>
      <c r="K261">
        <v>1841</v>
      </c>
      <c r="L261">
        <v>1884</v>
      </c>
      <c r="M261" s="4">
        <f t="shared" ref="M261:M263" si="82">AVERAGE(J261:L261)</f>
        <v>1890.6666666666667</v>
      </c>
      <c r="N261" s="4">
        <f t="shared" ref="N261:N263" si="83">M261/G261</f>
        <v>0.87100737100737113</v>
      </c>
      <c r="O261" s="3" t="s">
        <v>61</v>
      </c>
      <c r="P261" s="4">
        <f>AVERAGE(N261:N266)</f>
        <v>1.3336430823028556</v>
      </c>
      <c r="Q261" s="4">
        <f>(N261/P255)</f>
        <v>0.68959838342932867</v>
      </c>
      <c r="R261" s="3" t="s">
        <v>50</v>
      </c>
      <c r="S261" s="4">
        <f>(P261/P255)</f>
        <v>1.055878680526084</v>
      </c>
      <c r="T261" s="7">
        <f>TTEST(N255:N260,N261:N266,2,2)</f>
        <v>0.87559976610086276</v>
      </c>
    </row>
    <row r="262" spans="1:20" x14ac:dyDescent="0.25">
      <c r="C262" s="3" t="s">
        <v>56</v>
      </c>
      <c r="D262">
        <v>2028</v>
      </c>
      <c r="E262">
        <v>1855</v>
      </c>
      <c r="F262">
        <v>1931</v>
      </c>
      <c r="G262" s="4">
        <f t="shared" si="81"/>
        <v>1938</v>
      </c>
      <c r="I262" s="3" t="s">
        <v>56</v>
      </c>
      <c r="J262">
        <v>4392</v>
      </c>
      <c r="K262">
        <v>3921</v>
      </c>
      <c r="L262">
        <v>3720</v>
      </c>
      <c r="M262" s="4">
        <f t="shared" si="82"/>
        <v>4011</v>
      </c>
      <c r="N262" s="4">
        <f t="shared" si="83"/>
        <v>2.0696594427244581</v>
      </c>
      <c r="O262" s="3" t="s">
        <v>62</v>
      </c>
      <c r="P262" s="4">
        <f>STDEV(N261:N266)/SQRT(3)</f>
        <v>0.37204140976750599</v>
      </c>
      <c r="Q262" s="4">
        <f>(N262/P255)</f>
        <v>1.6386012948447863</v>
      </c>
      <c r="R262" s="3" t="s">
        <v>49</v>
      </c>
      <c r="S262" s="4">
        <f>STDEV(Q261:Q266)/SQRT(3)</f>
        <v>0.29455451616639572</v>
      </c>
    </row>
    <row r="263" spans="1:20" x14ac:dyDescent="0.25">
      <c r="C263" s="3" t="s">
        <v>57</v>
      </c>
      <c r="D263">
        <v>2136</v>
      </c>
      <c r="E263">
        <v>1982</v>
      </c>
      <c r="F263">
        <v>2055</v>
      </c>
      <c r="G263" s="4">
        <f t="shared" si="81"/>
        <v>2057.6666666666665</v>
      </c>
      <c r="I263" s="3" t="s">
        <v>57</v>
      </c>
      <c r="J263">
        <v>2432</v>
      </c>
      <c r="K263">
        <v>2115</v>
      </c>
      <c r="L263">
        <v>1998</v>
      </c>
      <c r="M263" s="4">
        <f t="shared" si="82"/>
        <v>2181.6666666666665</v>
      </c>
      <c r="N263" s="4">
        <f t="shared" si="83"/>
        <v>1.0602624331767374</v>
      </c>
      <c r="Q263" s="4">
        <f>(N263/P255)</f>
        <v>0.83943636330413685</v>
      </c>
    </row>
    <row r="264" spans="1:20" x14ac:dyDescent="0.25">
      <c r="C264" s="3" t="s">
        <v>58</v>
      </c>
      <c r="D264"/>
      <c r="E264"/>
      <c r="F264"/>
      <c r="I264" s="3" t="s">
        <v>58</v>
      </c>
      <c r="J264"/>
      <c r="K264"/>
      <c r="L264"/>
    </row>
    <row r="265" spans="1:20" x14ac:dyDescent="0.25">
      <c r="C265" s="3" t="s">
        <v>59</v>
      </c>
      <c r="D265"/>
      <c r="E265"/>
      <c r="F265"/>
      <c r="I265" s="3" t="s">
        <v>59</v>
      </c>
      <c r="J265"/>
      <c r="K265"/>
      <c r="L265"/>
    </row>
    <row r="266" spans="1:20" x14ac:dyDescent="0.25">
      <c r="C266" s="3" t="s">
        <v>60</v>
      </c>
      <c r="D266"/>
      <c r="E266"/>
      <c r="F266"/>
      <c r="I266" s="3" t="s">
        <v>60</v>
      </c>
      <c r="J266"/>
      <c r="K266"/>
      <c r="L266"/>
    </row>
    <row r="267" spans="1:20" x14ac:dyDescent="0.25">
      <c r="D267" s="5"/>
      <c r="E267" s="5"/>
      <c r="F267" s="5"/>
      <c r="G267" s="6"/>
      <c r="J267" s="5"/>
      <c r="K267" s="5"/>
      <c r="L267" s="5"/>
      <c r="M267" s="6"/>
      <c r="N267" s="6"/>
      <c r="O267" s="6"/>
      <c r="P267" s="6"/>
      <c r="Q267" s="6"/>
      <c r="R267" s="6"/>
      <c r="S267" s="3"/>
    </row>
    <row r="268" spans="1:20" x14ac:dyDescent="0.25">
      <c r="A268" s="8" t="s">
        <v>17</v>
      </c>
      <c r="D268" s="5" t="s">
        <v>23</v>
      </c>
      <c r="E268" s="5" t="s">
        <v>24</v>
      </c>
      <c r="F268" s="5" t="s">
        <v>25</v>
      </c>
      <c r="G268" s="6" t="s">
        <v>34</v>
      </c>
      <c r="J268" s="5" t="s">
        <v>23</v>
      </c>
      <c r="K268" s="5" t="s">
        <v>24</v>
      </c>
      <c r="L268" s="5" t="s">
        <v>25</v>
      </c>
      <c r="M268" s="6" t="s">
        <v>34</v>
      </c>
      <c r="N268" s="6" t="s">
        <v>41</v>
      </c>
      <c r="O268" s="6"/>
      <c r="P268" s="6" t="s">
        <v>35</v>
      </c>
      <c r="Q268" s="6" t="s">
        <v>36</v>
      </c>
      <c r="R268" s="6"/>
      <c r="S268" s="3" t="s">
        <v>48</v>
      </c>
      <c r="T268" s="7" t="s">
        <v>52</v>
      </c>
    </row>
    <row r="269" spans="1:20" x14ac:dyDescent="0.25">
      <c r="C269" s="3" t="s">
        <v>31</v>
      </c>
      <c r="D269">
        <v>2100</v>
      </c>
      <c r="E269">
        <v>2182</v>
      </c>
      <c r="F269">
        <v>2025</v>
      </c>
      <c r="G269" s="4">
        <f t="shared" ref="G269:G271" si="84">AVERAGE(D269:F269)</f>
        <v>2102.3333333333335</v>
      </c>
      <c r="I269" s="3" t="s">
        <v>31</v>
      </c>
      <c r="J269">
        <v>1983</v>
      </c>
      <c r="K269">
        <v>2212</v>
      </c>
      <c r="L269">
        <v>2118</v>
      </c>
      <c r="M269" s="4">
        <f t="shared" ref="M269:M271" si="85">AVERAGE(J269:L269)</f>
        <v>2104.3333333333335</v>
      </c>
      <c r="N269" s="4">
        <f t="shared" ref="N269:N271" si="86">M269/G269</f>
        <v>1.0009513239257968</v>
      </c>
      <c r="O269" s="3" t="s">
        <v>37</v>
      </c>
      <c r="P269" s="4">
        <f>AVERAGE(N269:N274)</f>
        <v>0.88080897085557586</v>
      </c>
      <c r="T269" s="3"/>
    </row>
    <row r="270" spans="1:20" x14ac:dyDescent="0.25">
      <c r="C270" s="3" t="s">
        <v>32</v>
      </c>
      <c r="D270">
        <v>2107</v>
      </c>
      <c r="E270">
        <v>1897</v>
      </c>
      <c r="F270">
        <v>1875</v>
      </c>
      <c r="G270" s="4">
        <f t="shared" si="84"/>
        <v>1959.6666666666667</v>
      </c>
      <c r="I270" s="3" t="s">
        <v>32</v>
      </c>
      <c r="J270">
        <v>1589</v>
      </c>
      <c r="K270">
        <v>1486</v>
      </c>
      <c r="L270">
        <v>1658</v>
      </c>
      <c r="M270" s="4">
        <f t="shared" si="85"/>
        <v>1577.6666666666667</v>
      </c>
      <c r="N270" s="4">
        <f t="shared" si="86"/>
        <v>0.80506888926688214</v>
      </c>
      <c r="O270" s="3" t="s">
        <v>38</v>
      </c>
      <c r="P270" s="4">
        <f>STDEV(N269:N274)/SQRT(3)</f>
        <v>6.0748534513230402E-2</v>
      </c>
    </row>
    <row r="271" spans="1:20" x14ac:dyDescent="0.25">
      <c r="C271" s="3" t="s">
        <v>33</v>
      </c>
      <c r="D271">
        <v>2159</v>
      </c>
      <c r="E271">
        <v>1925</v>
      </c>
      <c r="F271">
        <v>1827</v>
      </c>
      <c r="G271" s="4">
        <f t="shared" si="84"/>
        <v>1970.3333333333333</v>
      </c>
      <c r="I271" s="3" t="s">
        <v>33</v>
      </c>
      <c r="J271">
        <v>1470</v>
      </c>
      <c r="K271">
        <v>1697</v>
      </c>
      <c r="L271">
        <v>1777</v>
      </c>
      <c r="M271" s="4">
        <f t="shared" si="85"/>
        <v>1648</v>
      </c>
      <c r="N271" s="4">
        <f t="shared" si="86"/>
        <v>0.83640669937404843</v>
      </c>
      <c r="O271" s="3"/>
    </row>
    <row r="272" spans="1:20" x14ac:dyDescent="0.25">
      <c r="C272" s="3" t="s">
        <v>42</v>
      </c>
      <c r="D272"/>
      <c r="E272"/>
      <c r="F272"/>
      <c r="I272" s="3" t="s">
        <v>42</v>
      </c>
      <c r="J272"/>
      <c r="K272"/>
      <c r="L272"/>
      <c r="O272" s="3"/>
    </row>
    <row r="273" spans="1:20" x14ac:dyDescent="0.25">
      <c r="C273" s="3" t="s">
        <v>43</v>
      </c>
      <c r="D273"/>
      <c r="E273"/>
      <c r="F273"/>
      <c r="I273" s="3" t="s">
        <v>43</v>
      </c>
      <c r="J273"/>
      <c r="K273"/>
      <c r="L273"/>
      <c r="O273" s="3"/>
    </row>
    <row r="274" spans="1:20" x14ac:dyDescent="0.25">
      <c r="C274" s="3" t="s">
        <v>44</v>
      </c>
      <c r="D274"/>
      <c r="E274"/>
      <c r="F274"/>
      <c r="I274" s="3" t="s">
        <v>44</v>
      </c>
      <c r="J274"/>
      <c r="K274"/>
      <c r="L274"/>
      <c r="O274" s="3"/>
    </row>
    <row r="275" spans="1:20" x14ac:dyDescent="0.25">
      <c r="C275" s="3" t="s">
        <v>55</v>
      </c>
      <c r="D275">
        <v>2355</v>
      </c>
      <c r="E275">
        <v>2127</v>
      </c>
      <c r="F275">
        <v>2030</v>
      </c>
      <c r="G275" s="4">
        <f t="shared" ref="G275:G277" si="87">AVERAGE(D275:F275)</f>
        <v>2170.6666666666665</v>
      </c>
      <c r="I275" s="3" t="s">
        <v>55</v>
      </c>
      <c r="J275">
        <v>2010</v>
      </c>
      <c r="K275">
        <v>1840</v>
      </c>
      <c r="L275">
        <v>1798</v>
      </c>
      <c r="M275" s="4">
        <f t="shared" ref="M275:M277" si="88">AVERAGE(J275:L275)</f>
        <v>1882.6666666666667</v>
      </c>
      <c r="N275" s="4">
        <f t="shared" ref="N275:N277" si="89">M275/G275</f>
        <v>0.86732186732186745</v>
      </c>
      <c r="O275" s="3" t="s">
        <v>61</v>
      </c>
      <c r="P275" s="4">
        <f>AVERAGE(N275:N280)</f>
        <v>0.96679230706772012</v>
      </c>
      <c r="Q275" s="4">
        <f>(N275/P269)</f>
        <v>0.98468782224072071</v>
      </c>
      <c r="R275" s="3" t="s">
        <v>50</v>
      </c>
      <c r="S275" s="4">
        <f>(P275/P269)</f>
        <v>1.0976185972863379</v>
      </c>
      <c r="T275" s="7">
        <f>TTEST(N269:N274,N275:N280,2,2)</f>
        <v>0.57245545570924039</v>
      </c>
    </row>
    <row r="276" spans="1:20" x14ac:dyDescent="0.25">
      <c r="C276" s="3" t="s">
        <v>56</v>
      </c>
      <c r="D276">
        <v>2028</v>
      </c>
      <c r="E276">
        <v>1855</v>
      </c>
      <c r="F276">
        <v>1931</v>
      </c>
      <c r="G276" s="4">
        <f t="shared" si="87"/>
        <v>1938</v>
      </c>
      <c r="I276" s="3" t="s">
        <v>56</v>
      </c>
      <c r="J276">
        <v>2533</v>
      </c>
      <c r="K276">
        <v>2321</v>
      </c>
      <c r="L276">
        <v>2224</v>
      </c>
      <c r="M276" s="4">
        <f t="shared" si="88"/>
        <v>2359.3333333333335</v>
      </c>
      <c r="N276" s="4">
        <f t="shared" si="89"/>
        <v>1.2174062607499141</v>
      </c>
      <c r="O276" s="3" t="s">
        <v>62</v>
      </c>
      <c r="P276" s="4">
        <f>STDEV(N275:N280)/SQRT(3)</f>
        <v>0.12619170863444112</v>
      </c>
      <c r="Q276" s="4">
        <f>(N276/P269)</f>
        <v>1.3821456195744506</v>
      </c>
      <c r="R276" s="3" t="s">
        <v>49</v>
      </c>
      <c r="S276" s="4">
        <f>STDEV(Q275:Q280)/SQRT(3)</f>
        <v>0.14326796480270293</v>
      </c>
    </row>
    <row r="277" spans="1:20" x14ac:dyDescent="0.25">
      <c r="C277" s="3" t="s">
        <v>57</v>
      </c>
      <c r="D277">
        <v>2136</v>
      </c>
      <c r="E277">
        <v>1982</v>
      </c>
      <c r="F277">
        <v>2055</v>
      </c>
      <c r="G277" s="4">
        <f t="shared" si="87"/>
        <v>2057.6666666666665</v>
      </c>
      <c r="I277" s="3" t="s">
        <v>57</v>
      </c>
      <c r="J277">
        <v>1514</v>
      </c>
      <c r="K277">
        <v>1710</v>
      </c>
      <c r="L277">
        <v>1811</v>
      </c>
      <c r="M277" s="4">
        <f t="shared" si="88"/>
        <v>1678.3333333333333</v>
      </c>
      <c r="N277" s="4">
        <f t="shared" si="89"/>
        <v>0.81564879313137861</v>
      </c>
      <c r="Q277" s="4">
        <f>(N277/P269)</f>
        <v>0.92602235004384237</v>
      </c>
    </row>
    <row r="278" spans="1:20" x14ac:dyDescent="0.25">
      <c r="C278" s="3" t="s">
        <v>58</v>
      </c>
      <c r="D278"/>
      <c r="E278"/>
      <c r="F278"/>
      <c r="I278" s="3" t="s">
        <v>58</v>
      </c>
      <c r="J278"/>
      <c r="K278"/>
      <c r="L278"/>
    </row>
    <row r="279" spans="1:20" x14ac:dyDescent="0.25">
      <c r="C279" s="3" t="s">
        <v>59</v>
      </c>
      <c r="D279"/>
      <c r="E279"/>
      <c r="F279"/>
      <c r="I279" s="3" t="s">
        <v>59</v>
      </c>
      <c r="J279"/>
      <c r="K279"/>
      <c r="L279"/>
    </row>
    <row r="280" spans="1:20" x14ac:dyDescent="0.25">
      <c r="A280" s="4"/>
      <c r="C280" s="3" t="s">
        <v>60</v>
      </c>
      <c r="D280"/>
      <c r="E280"/>
      <c r="F280"/>
      <c r="I280" s="3" t="s">
        <v>60</v>
      </c>
      <c r="J280"/>
      <c r="K280"/>
      <c r="L280"/>
    </row>
    <row r="281" spans="1:20" x14ac:dyDescent="0.25">
      <c r="A281" s="4"/>
    </row>
    <row r="282" spans="1:20" x14ac:dyDescent="0.25">
      <c r="A282" s="8" t="s">
        <v>18</v>
      </c>
      <c r="D282" s="5" t="s">
        <v>23</v>
      </c>
      <c r="E282" s="5" t="s">
        <v>24</v>
      </c>
      <c r="F282" s="5" t="s">
        <v>25</v>
      </c>
      <c r="G282" s="6" t="s">
        <v>34</v>
      </c>
      <c r="J282" s="5" t="s">
        <v>23</v>
      </c>
      <c r="K282" s="5" t="s">
        <v>24</v>
      </c>
      <c r="L282" s="5" t="s">
        <v>25</v>
      </c>
      <c r="M282" s="6" t="s">
        <v>34</v>
      </c>
      <c r="N282" s="6" t="s">
        <v>41</v>
      </c>
      <c r="O282" s="6"/>
      <c r="P282" s="6" t="s">
        <v>35</v>
      </c>
      <c r="Q282" s="6" t="s">
        <v>36</v>
      </c>
      <c r="R282" s="6"/>
      <c r="S282" s="3" t="s">
        <v>48</v>
      </c>
      <c r="T282" s="7" t="s">
        <v>52</v>
      </c>
    </row>
    <row r="283" spans="1:20" x14ac:dyDescent="0.25">
      <c r="A283" s="4"/>
      <c r="C283" s="3" t="s">
        <v>31</v>
      </c>
      <c r="D283">
        <v>3831</v>
      </c>
      <c r="E283">
        <v>3881</v>
      </c>
      <c r="F283">
        <v>3767</v>
      </c>
      <c r="G283" s="4">
        <f t="shared" ref="G283:G294" si="90">AVERAGE(D283:F283)</f>
        <v>3826.3333333333335</v>
      </c>
      <c r="I283" s="3" t="s">
        <v>31</v>
      </c>
      <c r="J283">
        <v>2495</v>
      </c>
      <c r="K283">
        <v>2193</v>
      </c>
      <c r="L283">
        <v>2263</v>
      </c>
      <c r="M283" s="4">
        <f t="shared" ref="M283:M294" si="91">AVERAGE(J283:L283)</f>
        <v>2317</v>
      </c>
      <c r="N283" s="4">
        <f t="shared" ref="N283:N294" si="92">M283/G283</f>
        <v>0.60554055231291926</v>
      </c>
      <c r="O283" s="3" t="s">
        <v>37</v>
      </c>
      <c r="P283" s="4">
        <f>AVERAGE(N283:N288)</f>
        <v>0.62435298131890526</v>
      </c>
      <c r="T283" s="3"/>
    </row>
    <row r="284" spans="1:20" x14ac:dyDescent="0.25">
      <c r="A284" s="4"/>
      <c r="C284" s="3" t="s">
        <v>32</v>
      </c>
      <c r="D284">
        <v>2145</v>
      </c>
      <c r="E284">
        <v>2032</v>
      </c>
      <c r="F284">
        <v>2146</v>
      </c>
      <c r="G284" s="4">
        <f t="shared" si="90"/>
        <v>2107.6666666666665</v>
      </c>
      <c r="I284" s="3" t="s">
        <v>32</v>
      </c>
      <c r="J284">
        <v>1165</v>
      </c>
      <c r="K284">
        <v>1156</v>
      </c>
      <c r="L284">
        <v>1293</v>
      </c>
      <c r="M284" s="4">
        <f t="shared" si="91"/>
        <v>1204.6666666666667</v>
      </c>
      <c r="N284" s="4">
        <f t="shared" si="92"/>
        <v>0.57156413095049829</v>
      </c>
      <c r="O284" s="3" t="s">
        <v>38</v>
      </c>
      <c r="P284" s="4">
        <f>STDEV(N283:N288)/SQRT(6)</f>
        <v>4.5346999772952007E-2</v>
      </c>
    </row>
    <row r="285" spans="1:20" x14ac:dyDescent="0.25">
      <c r="A285" s="4"/>
      <c r="C285" s="3" t="s">
        <v>33</v>
      </c>
      <c r="D285">
        <v>4036</v>
      </c>
      <c r="E285">
        <v>4307</v>
      </c>
      <c r="F285">
        <v>4189</v>
      </c>
      <c r="G285" s="4">
        <f t="shared" si="90"/>
        <v>4177.333333333333</v>
      </c>
      <c r="I285" s="3" t="s">
        <v>33</v>
      </c>
      <c r="J285">
        <v>2947</v>
      </c>
      <c r="K285">
        <v>3045</v>
      </c>
      <c r="L285">
        <v>2694</v>
      </c>
      <c r="M285" s="4">
        <f t="shared" si="91"/>
        <v>2895.3333333333335</v>
      </c>
      <c r="N285" s="4">
        <f t="shared" si="92"/>
        <v>0.6931056495371849</v>
      </c>
      <c r="O285" s="3"/>
    </row>
    <row r="286" spans="1:20" x14ac:dyDescent="0.25">
      <c r="A286" s="4"/>
      <c r="C286" s="3" t="s">
        <v>42</v>
      </c>
      <c r="D286">
        <v>2100</v>
      </c>
      <c r="E286">
        <v>2182</v>
      </c>
      <c r="F286">
        <v>2025</v>
      </c>
      <c r="G286" s="4">
        <f t="shared" si="90"/>
        <v>2102.3333333333335</v>
      </c>
      <c r="I286" s="3" t="s">
        <v>42</v>
      </c>
      <c r="J286">
        <v>1729</v>
      </c>
      <c r="K286">
        <v>1689</v>
      </c>
      <c r="L286">
        <v>1696</v>
      </c>
      <c r="M286" s="4">
        <f t="shared" si="91"/>
        <v>1704.6666666666667</v>
      </c>
      <c r="N286" s="4">
        <f t="shared" si="92"/>
        <v>0.81084509275408279</v>
      </c>
      <c r="O286" s="3"/>
    </row>
    <row r="287" spans="1:20" x14ac:dyDescent="0.25">
      <c r="A287" s="4"/>
      <c r="C287" s="3" t="s">
        <v>43</v>
      </c>
      <c r="D287">
        <v>2107</v>
      </c>
      <c r="E287">
        <v>1897</v>
      </c>
      <c r="F287">
        <v>1875</v>
      </c>
      <c r="G287" s="4">
        <f t="shared" si="90"/>
        <v>1959.6666666666667</v>
      </c>
      <c r="I287" s="3" t="s">
        <v>43</v>
      </c>
      <c r="J287">
        <v>931.1</v>
      </c>
      <c r="K287">
        <v>1011</v>
      </c>
      <c r="L287">
        <v>994.5</v>
      </c>
      <c r="M287" s="4">
        <f t="shared" si="91"/>
        <v>978.86666666666667</v>
      </c>
      <c r="N287" s="4">
        <f t="shared" si="92"/>
        <v>0.49950671882973291</v>
      </c>
      <c r="O287" s="3"/>
    </row>
    <row r="288" spans="1:20" x14ac:dyDescent="0.25">
      <c r="A288" s="4"/>
      <c r="C288" s="3" t="s">
        <v>44</v>
      </c>
      <c r="D288">
        <v>2159</v>
      </c>
      <c r="E288">
        <v>1925</v>
      </c>
      <c r="F288">
        <v>1827</v>
      </c>
      <c r="G288" s="4">
        <f t="shared" si="90"/>
        <v>1970.3333333333333</v>
      </c>
      <c r="I288" s="3" t="s">
        <v>44</v>
      </c>
      <c r="J288">
        <v>1071</v>
      </c>
      <c r="K288">
        <v>1099</v>
      </c>
      <c r="L288">
        <v>1173</v>
      </c>
      <c r="M288" s="4">
        <f t="shared" si="91"/>
        <v>1114.3333333333333</v>
      </c>
      <c r="N288" s="4">
        <f t="shared" si="92"/>
        <v>0.56555574352901372</v>
      </c>
      <c r="O288" s="3"/>
    </row>
    <row r="289" spans="1:20" x14ac:dyDescent="0.25">
      <c r="A289" s="4"/>
      <c r="C289" s="3" t="s">
        <v>55</v>
      </c>
      <c r="D289">
        <v>2681</v>
      </c>
      <c r="E289">
        <v>2789</v>
      </c>
      <c r="F289">
        <v>2814</v>
      </c>
      <c r="G289" s="4">
        <f t="shared" si="90"/>
        <v>2761.3333333333335</v>
      </c>
      <c r="I289" s="3" t="s">
        <v>55</v>
      </c>
      <c r="J289">
        <v>819</v>
      </c>
      <c r="K289">
        <v>996.1</v>
      </c>
      <c r="L289">
        <v>832.8</v>
      </c>
      <c r="M289" s="4">
        <f t="shared" si="91"/>
        <v>882.63333333333321</v>
      </c>
      <c r="N289" s="4">
        <f t="shared" si="92"/>
        <v>0.31964027040077253</v>
      </c>
      <c r="O289" s="3" t="s">
        <v>61</v>
      </c>
      <c r="P289" s="4">
        <f>AVERAGE(N289:N294)</f>
        <v>0.47773880534432461</v>
      </c>
      <c r="Q289" s="4">
        <f>-1/(N289/P283)</f>
        <v>-1.9532988773162931</v>
      </c>
      <c r="R289" s="3" t="s">
        <v>50</v>
      </c>
      <c r="S289" s="4">
        <f>-1/(P289/P283)</f>
        <v>-1.3068919131844654</v>
      </c>
      <c r="T289" s="7">
        <f>TTEST(N283:N288,N289:N294,2,2)</f>
        <v>7.9215894510992577E-2</v>
      </c>
    </row>
    <row r="290" spans="1:20" x14ac:dyDescent="0.25">
      <c r="A290" s="4"/>
      <c r="C290" s="3" t="s">
        <v>56</v>
      </c>
      <c r="D290">
        <v>3967</v>
      </c>
      <c r="E290">
        <v>3958</v>
      </c>
      <c r="F290">
        <v>4040</v>
      </c>
      <c r="G290" s="4">
        <f t="shared" si="90"/>
        <v>3988.3333333333335</v>
      </c>
      <c r="I290" s="3" t="s">
        <v>56</v>
      </c>
      <c r="J290">
        <v>1922</v>
      </c>
      <c r="K290">
        <v>1944</v>
      </c>
      <c r="L290">
        <v>2095</v>
      </c>
      <c r="M290" s="4">
        <f t="shared" si="91"/>
        <v>1987</v>
      </c>
      <c r="N290" s="4">
        <f t="shared" si="92"/>
        <v>0.49820309235269533</v>
      </c>
      <c r="O290" s="3" t="s">
        <v>62</v>
      </c>
      <c r="P290" s="4">
        <f>STDEV(N289:N294)/SQRT(6)</f>
        <v>5.9777518270010536E-2</v>
      </c>
      <c r="Q290" s="4">
        <f>-1/(N290/P283)</f>
        <v>-1.2532097670660465</v>
      </c>
      <c r="R290" s="3" t="s">
        <v>49</v>
      </c>
      <c r="S290" s="4">
        <f>STDEV(Q289:Q294)/SQRT(6)</f>
        <v>0.15275640340792981</v>
      </c>
    </row>
    <row r="291" spans="1:20" x14ac:dyDescent="0.25">
      <c r="C291" s="3" t="s">
        <v>57</v>
      </c>
      <c r="D291">
        <v>3917</v>
      </c>
      <c r="E291">
        <v>3902</v>
      </c>
      <c r="F291">
        <v>3645</v>
      </c>
      <c r="G291" s="4">
        <f t="shared" si="90"/>
        <v>3821.3333333333335</v>
      </c>
      <c r="I291" s="3" t="s">
        <v>57</v>
      </c>
      <c r="J291">
        <v>1887</v>
      </c>
      <c r="K291">
        <v>1566</v>
      </c>
      <c r="L291">
        <v>1614</v>
      </c>
      <c r="M291" s="4">
        <f t="shared" si="91"/>
        <v>1689</v>
      </c>
      <c r="N291" s="4">
        <f t="shared" si="92"/>
        <v>0.44199232379623166</v>
      </c>
      <c r="Q291" s="4">
        <f>-1/(N291/P283)</f>
        <v>-1.4125878385316619</v>
      </c>
    </row>
    <row r="292" spans="1:20" x14ac:dyDescent="0.25">
      <c r="C292" s="3" t="s">
        <v>58</v>
      </c>
      <c r="D292">
        <v>2355</v>
      </c>
      <c r="E292">
        <v>2127</v>
      </c>
      <c r="F292">
        <v>2030</v>
      </c>
      <c r="G292" s="4">
        <f t="shared" si="90"/>
        <v>2170.6666666666665</v>
      </c>
      <c r="I292" s="3" t="s">
        <v>58</v>
      </c>
      <c r="J292">
        <v>1035</v>
      </c>
      <c r="K292">
        <v>999.5</v>
      </c>
      <c r="L292">
        <v>1057</v>
      </c>
      <c r="M292" s="4">
        <f t="shared" si="91"/>
        <v>1030.5</v>
      </c>
      <c r="N292" s="4">
        <f t="shared" si="92"/>
        <v>0.47473894348894352</v>
      </c>
      <c r="Q292" s="4">
        <f>-1/(N292/P283)</f>
        <v>-1.3151501259416825</v>
      </c>
    </row>
    <row r="293" spans="1:20" x14ac:dyDescent="0.25">
      <c r="C293" s="3" t="s">
        <v>59</v>
      </c>
      <c r="D293">
        <v>2028</v>
      </c>
      <c r="E293">
        <v>1855</v>
      </c>
      <c r="F293">
        <v>1931</v>
      </c>
      <c r="G293" s="4">
        <f t="shared" si="90"/>
        <v>1938</v>
      </c>
      <c r="I293" s="3" t="s">
        <v>59</v>
      </c>
      <c r="J293">
        <v>1548</v>
      </c>
      <c r="K293">
        <v>1380</v>
      </c>
      <c r="L293">
        <v>1410</v>
      </c>
      <c r="M293" s="4">
        <f t="shared" si="91"/>
        <v>1446</v>
      </c>
      <c r="N293" s="4">
        <f t="shared" si="92"/>
        <v>0.74613003095975228</v>
      </c>
      <c r="Q293" s="4">
        <f>-1/(N293/P283)</f>
        <v>-0.83678843554359517</v>
      </c>
    </row>
    <row r="294" spans="1:20" x14ac:dyDescent="0.25">
      <c r="C294" s="3" t="s">
        <v>60</v>
      </c>
      <c r="D294">
        <v>2136</v>
      </c>
      <c r="E294">
        <v>1982</v>
      </c>
      <c r="F294">
        <v>2055</v>
      </c>
      <c r="G294" s="4">
        <f t="shared" si="90"/>
        <v>2057.6666666666665</v>
      </c>
      <c r="I294" s="3" t="s">
        <v>60</v>
      </c>
      <c r="J294">
        <v>870.7</v>
      </c>
      <c r="K294">
        <v>787.2</v>
      </c>
      <c r="L294">
        <v>723.2</v>
      </c>
      <c r="M294" s="4">
        <f t="shared" si="91"/>
        <v>793.70000000000016</v>
      </c>
      <c r="N294" s="4">
        <f t="shared" si="92"/>
        <v>0.38572817106755236</v>
      </c>
      <c r="Q294" s="4">
        <f>-1/(N294/P283)</f>
        <v>-1.6186346451982701</v>
      </c>
    </row>
    <row r="296" spans="1:20" x14ac:dyDescent="0.25">
      <c r="A296" s="8" t="s">
        <v>19</v>
      </c>
      <c r="D296" s="5" t="s">
        <v>23</v>
      </c>
      <c r="E296" s="5" t="s">
        <v>24</v>
      </c>
      <c r="F296" s="5" t="s">
        <v>25</v>
      </c>
      <c r="G296" s="6" t="s">
        <v>34</v>
      </c>
      <c r="J296" s="5" t="s">
        <v>23</v>
      </c>
      <c r="K296" s="5" t="s">
        <v>24</v>
      </c>
      <c r="L296" s="5" t="s">
        <v>25</v>
      </c>
      <c r="M296" s="6" t="s">
        <v>34</v>
      </c>
      <c r="N296" s="6" t="s">
        <v>41</v>
      </c>
      <c r="O296" s="6"/>
      <c r="P296" s="6" t="s">
        <v>35</v>
      </c>
      <c r="Q296" s="6" t="s">
        <v>36</v>
      </c>
      <c r="R296" s="6"/>
      <c r="S296" s="3" t="s">
        <v>48</v>
      </c>
      <c r="T296" s="7" t="s">
        <v>52</v>
      </c>
    </row>
    <row r="297" spans="1:20" x14ac:dyDescent="0.25">
      <c r="C297" s="3" t="s">
        <v>31</v>
      </c>
      <c r="D297">
        <v>2100</v>
      </c>
      <c r="E297">
        <v>2182</v>
      </c>
      <c r="F297">
        <v>2025</v>
      </c>
      <c r="G297" s="4">
        <f t="shared" ref="G297:G299" si="93">AVERAGE(D297:F297)</f>
        <v>2102.3333333333335</v>
      </c>
      <c r="I297" s="3" t="s">
        <v>31</v>
      </c>
      <c r="J297">
        <v>12860</v>
      </c>
      <c r="K297">
        <v>13910</v>
      </c>
      <c r="L297">
        <v>11160</v>
      </c>
      <c r="M297" s="4">
        <f t="shared" ref="M297:M299" si="94">AVERAGE(J297:L297)</f>
        <v>12643.333333333334</v>
      </c>
      <c r="N297" s="4">
        <f t="shared" ref="N297:N299" si="95">M297/G297</f>
        <v>6.0139527509116855</v>
      </c>
      <c r="O297" s="3" t="s">
        <v>37</v>
      </c>
      <c r="P297" s="4">
        <f>AVERAGE(N297:N302)</f>
        <v>5.1158647820028245</v>
      </c>
      <c r="T297" s="3"/>
    </row>
    <row r="298" spans="1:20" x14ac:dyDescent="0.25">
      <c r="C298" s="3" t="s">
        <v>32</v>
      </c>
      <c r="D298">
        <v>2107</v>
      </c>
      <c r="E298">
        <v>1897</v>
      </c>
      <c r="F298">
        <v>1875</v>
      </c>
      <c r="G298" s="4">
        <f t="shared" si="93"/>
        <v>1959.6666666666667</v>
      </c>
      <c r="I298" s="3" t="s">
        <v>32</v>
      </c>
      <c r="J298">
        <v>6957</v>
      </c>
      <c r="K298">
        <v>4675</v>
      </c>
      <c r="L298">
        <v>6401</v>
      </c>
      <c r="M298" s="4">
        <f t="shared" si="94"/>
        <v>6011</v>
      </c>
      <c r="N298" s="4">
        <f t="shared" si="95"/>
        <v>3.0673583942847422</v>
      </c>
      <c r="O298" s="3" t="s">
        <v>38</v>
      </c>
      <c r="P298" s="4">
        <f>STDEV(N297:N302)/SQRT(3)</f>
        <v>1.0268400523577295</v>
      </c>
    </row>
    <row r="299" spans="1:20" x14ac:dyDescent="0.25">
      <c r="C299" s="3" t="s">
        <v>33</v>
      </c>
      <c r="D299">
        <v>2159</v>
      </c>
      <c r="E299">
        <v>1925</v>
      </c>
      <c r="F299">
        <v>1827</v>
      </c>
      <c r="G299" s="4">
        <f t="shared" si="93"/>
        <v>1970.3333333333333</v>
      </c>
      <c r="I299" s="3" t="s">
        <v>33</v>
      </c>
      <c r="J299">
        <v>10830</v>
      </c>
      <c r="K299">
        <v>12850</v>
      </c>
      <c r="L299">
        <v>13360</v>
      </c>
      <c r="M299" s="4">
        <f t="shared" si="94"/>
        <v>12346.666666666666</v>
      </c>
      <c r="N299" s="4">
        <f t="shared" si="95"/>
        <v>6.2662832008120457</v>
      </c>
      <c r="O299" s="3"/>
    </row>
    <row r="300" spans="1:20" x14ac:dyDescent="0.25">
      <c r="C300" s="3" t="s">
        <v>42</v>
      </c>
      <c r="D300"/>
      <c r="E300"/>
      <c r="F300"/>
      <c r="I300" s="3" t="s">
        <v>42</v>
      </c>
      <c r="J300"/>
      <c r="K300"/>
      <c r="L300"/>
      <c r="O300" s="3"/>
    </row>
    <row r="301" spans="1:20" x14ac:dyDescent="0.25">
      <c r="C301" s="3" t="s">
        <v>43</v>
      </c>
      <c r="D301"/>
      <c r="E301"/>
      <c r="F301"/>
      <c r="I301" s="3" t="s">
        <v>43</v>
      </c>
      <c r="J301"/>
      <c r="K301"/>
      <c r="L301"/>
      <c r="O301" s="3"/>
    </row>
    <row r="302" spans="1:20" x14ac:dyDescent="0.25">
      <c r="C302" s="3" t="s">
        <v>44</v>
      </c>
      <c r="D302"/>
      <c r="E302"/>
      <c r="F302"/>
      <c r="I302" s="3" t="s">
        <v>44</v>
      </c>
      <c r="J302"/>
      <c r="K302"/>
      <c r="L302"/>
      <c r="O302" s="3"/>
    </row>
    <row r="303" spans="1:20" x14ac:dyDescent="0.25">
      <c r="C303" s="3" t="s">
        <v>55</v>
      </c>
      <c r="D303">
        <v>2355</v>
      </c>
      <c r="E303">
        <v>2127</v>
      </c>
      <c r="F303">
        <v>2030</v>
      </c>
      <c r="G303" s="4">
        <f t="shared" ref="G303:G305" si="96">AVERAGE(D303:F303)</f>
        <v>2170.6666666666665</v>
      </c>
      <c r="I303" s="3" t="s">
        <v>55</v>
      </c>
      <c r="J303">
        <v>6978</v>
      </c>
      <c r="K303">
        <v>7875</v>
      </c>
      <c r="L303">
        <v>7980</v>
      </c>
      <c r="M303" s="4">
        <f t="shared" ref="M303:M305" si="97">AVERAGE(J303:L303)</f>
        <v>7611</v>
      </c>
      <c r="N303" s="4">
        <f t="shared" ref="N303:N305" si="98">M303/G303</f>
        <v>3.5062960687960691</v>
      </c>
      <c r="O303" s="3" t="s">
        <v>61</v>
      </c>
      <c r="P303" s="4">
        <f>AVERAGE(N303:N308)</f>
        <v>5.6984841160853419</v>
      </c>
      <c r="Q303" s="4">
        <f>(N303/P297)</f>
        <v>0.68537700236544941</v>
      </c>
      <c r="R303" s="3" t="s">
        <v>50</v>
      </c>
      <c r="S303" s="4">
        <f>(P303/P297)</f>
        <v>1.1138848188740489</v>
      </c>
      <c r="T303" s="7">
        <f>TTEST(N297:N302,N303:N308,2,2)</f>
        <v>0.72712595411704251</v>
      </c>
    </row>
    <row r="304" spans="1:20" x14ac:dyDescent="0.25">
      <c r="C304" s="3" t="s">
        <v>56</v>
      </c>
      <c r="D304">
        <v>2028</v>
      </c>
      <c r="E304">
        <v>1855</v>
      </c>
      <c r="F304">
        <v>1931</v>
      </c>
      <c r="G304" s="4">
        <f t="shared" si="96"/>
        <v>1938</v>
      </c>
      <c r="I304" s="3" t="s">
        <v>56</v>
      </c>
      <c r="J304">
        <v>11170</v>
      </c>
      <c r="K304">
        <v>13060</v>
      </c>
      <c r="L304">
        <v>11170</v>
      </c>
      <c r="M304" s="4">
        <f t="shared" si="97"/>
        <v>11800</v>
      </c>
      <c r="N304" s="4">
        <f t="shared" si="98"/>
        <v>6.0887512899896805</v>
      </c>
      <c r="O304" s="3" t="s">
        <v>62</v>
      </c>
      <c r="P304" s="4">
        <f>STDEV(N303:N308)/SQRT(3)</f>
        <v>1.1693955515311847</v>
      </c>
      <c r="Q304" s="4">
        <f>(N304/P297)</f>
        <v>1.1901704891437686</v>
      </c>
      <c r="R304" s="3" t="s">
        <v>49</v>
      </c>
      <c r="S304" s="4">
        <f>STDEV(Q303:Q308)/SQRT(3)</f>
        <v>0.22858218529250765</v>
      </c>
    </row>
    <row r="305" spans="1:20" x14ac:dyDescent="0.25">
      <c r="C305" s="3" t="s">
        <v>57</v>
      </c>
      <c r="D305">
        <v>2136</v>
      </c>
      <c r="E305">
        <v>1982</v>
      </c>
      <c r="F305">
        <v>2055</v>
      </c>
      <c r="G305" s="4">
        <f t="shared" si="96"/>
        <v>2057.6666666666665</v>
      </c>
      <c r="I305" s="3" t="s">
        <v>57</v>
      </c>
      <c r="J305">
        <v>14140</v>
      </c>
      <c r="K305">
        <v>17110</v>
      </c>
      <c r="L305">
        <v>15050</v>
      </c>
      <c r="M305" s="4">
        <f t="shared" si="97"/>
        <v>15433.333333333334</v>
      </c>
      <c r="N305" s="4">
        <f t="shared" si="98"/>
        <v>7.5004049894702742</v>
      </c>
      <c r="Q305" s="4">
        <f>(N305/P297)</f>
        <v>1.4661069651129284</v>
      </c>
    </row>
    <row r="306" spans="1:20" x14ac:dyDescent="0.25">
      <c r="C306" s="3" t="s">
        <v>58</v>
      </c>
      <c r="D306"/>
      <c r="E306"/>
      <c r="F306"/>
      <c r="I306" s="3" t="s">
        <v>58</v>
      </c>
      <c r="J306"/>
      <c r="K306"/>
      <c r="L306"/>
    </row>
    <row r="307" spans="1:20" x14ac:dyDescent="0.25">
      <c r="C307" s="3" t="s">
        <v>59</v>
      </c>
      <c r="D307"/>
      <c r="E307"/>
      <c r="F307"/>
      <c r="I307" s="3" t="s">
        <v>59</v>
      </c>
      <c r="J307"/>
      <c r="K307"/>
      <c r="L307"/>
    </row>
    <row r="308" spans="1:20" x14ac:dyDescent="0.25">
      <c r="C308" s="3" t="s">
        <v>60</v>
      </c>
      <c r="D308"/>
      <c r="E308"/>
      <c r="F308"/>
      <c r="I308" s="3" t="s">
        <v>60</v>
      </c>
      <c r="J308"/>
      <c r="K308"/>
      <c r="L308"/>
    </row>
    <row r="310" spans="1:20" x14ac:dyDescent="0.25">
      <c r="A310" s="8" t="s">
        <v>20</v>
      </c>
      <c r="D310" s="5" t="s">
        <v>23</v>
      </c>
      <c r="E310" s="5" t="s">
        <v>24</v>
      </c>
      <c r="F310" s="5" t="s">
        <v>25</v>
      </c>
      <c r="G310" s="6" t="s">
        <v>34</v>
      </c>
      <c r="J310" s="5" t="s">
        <v>23</v>
      </c>
      <c r="K310" s="5" t="s">
        <v>24</v>
      </c>
      <c r="L310" s="5" t="s">
        <v>25</v>
      </c>
      <c r="M310" s="6" t="s">
        <v>34</v>
      </c>
      <c r="N310" s="6" t="s">
        <v>41</v>
      </c>
      <c r="O310" s="6"/>
      <c r="P310" s="6" t="s">
        <v>35</v>
      </c>
      <c r="Q310" s="6" t="s">
        <v>36</v>
      </c>
      <c r="R310" s="6"/>
      <c r="S310" s="3" t="s">
        <v>48</v>
      </c>
      <c r="T310" s="7" t="s">
        <v>52</v>
      </c>
    </row>
    <row r="311" spans="1:20" x14ac:dyDescent="0.25">
      <c r="C311" s="3" t="s">
        <v>31</v>
      </c>
      <c r="D311">
        <v>2100</v>
      </c>
      <c r="E311">
        <v>2182</v>
      </c>
      <c r="F311">
        <v>2025</v>
      </c>
      <c r="G311" s="4">
        <f t="shared" ref="G311:G313" si="99">AVERAGE(D311:F311)</f>
        <v>2102.3333333333335</v>
      </c>
      <c r="I311" s="3" t="s">
        <v>31</v>
      </c>
      <c r="J311">
        <v>3723</v>
      </c>
      <c r="K311">
        <v>3814</v>
      </c>
      <c r="L311">
        <v>3707</v>
      </c>
      <c r="M311" s="4">
        <f t="shared" ref="M311:M313" si="100">AVERAGE(J311:L311)</f>
        <v>3748</v>
      </c>
      <c r="N311" s="4">
        <f t="shared" ref="N311:N313" si="101">M311/G311</f>
        <v>1.782781036943079</v>
      </c>
      <c r="O311" s="3" t="s">
        <v>37</v>
      </c>
      <c r="P311" s="4">
        <f>AVERAGE(N311:N316)</f>
        <v>1.4148548193987631</v>
      </c>
      <c r="T311" s="3"/>
    </row>
    <row r="312" spans="1:20" x14ac:dyDescent="0.25">
      <c r="C312" s="3" t="s">
        <v>32</v>
      </c>
      <c r="D312">
        <v>2107</v>
      </c>
      <c r="E312">
        <v>1897</v>
      </c>
      <c r="F312">
        <v>1875</v>
      </c>
      <c r="G312" s="4">
        <f t="shared" si="99"/>
        <v>1959.6666666666667</v>
      </c>
      <c r="I312" s="3" t="s">
        <v>32</v>
      </c>
      <c r="J312">
        <v>2031</v>
      </c>
      <c r="K312">
        <v>2016</v>
      </c>
      <c r="L312">
        <v>2310</v>
      </c>
      <c r="M312" s="4">
        <f t="shared" si="100"/>
        <v>2119</v>
      </c>
      <c r="N312" s="4">
        <f t="shared" si="101"/>
        <v>1.0813063446164313</v>
      </c>
      <c r="O312" s="3" t="s">
        <v>38</v>
      </c>
      <c r="P312" s="4">
        <f>STDEV(N311:N316)/SQRT(3)</f>
        <v>0.20322652213047732</v>
      </c>
    </row>
    <row r="313" spans="1:20" x14ac:dyDescent="0.25">
      <c r="C313" s="3" t="s">
        <v>33</v>
      </c>
      <c r="D313">
        <v>2159</v>
      </c>
      <c r="E313">
        <v>1925</v>
      </c>
      <c r="F313">
        <v>1827</v>
      </c>
      <c r="G313" s="4">
        <f t="shared" si="99"/>
        <v>1970.3333333333333</v>
      </c>
      <c r="I313" s="3" t="s">
        <v>33</v>
      </c>
      <c r="J313">
        <v>2664</v>
      </c>
      <c r="K313">
        <v>2853</v>
      </c>
      <c r="L313">
        <v>2643</v>
      </c>
      <c r="M313" s="4">
        <f t="shared" si="100"/>
        <v>2720</v>
      </c>
      <c r="N313" s="4">
        <f t="shared" si="101"/>
        <v>1.3804770766367789</v>
      </c>
      <c r="O313" s="3"/>
    </row>
    <row r="314" spans="1:20" x14ac:dyDescent="0.25">
      <c r="C314" s="3" t="s">
        <v>42</v>
      </c>
      <c r="D314"/>
      <c r="E314"/>
      <c r="F314"/>
      <c r="I314" s="3" t="s">
        <v>42</v>
      </c>
      <c r="J314"/>
      <c r="K314"/>
      <c r="L314"/>
      <c r="O314" s="3"/>
    </row>
    <row r="315" spans="1:20" x14ac:dyDescent="0.25">
      <c r="C315" s="3" t="s">
        <v>43</v>
      </c>
      <c r="D315"/>
      <c r="E315"/>
      <c r="F315"/>
      <c r="I315" s="3" t="s">
        <v>43</v>
      </c>
      <c r="J315"/>
      <c r="K315"/>
      <c r="L315"/>
      <c r="O315" s="3"/>
    </row>
    <row r="316" spans="1:20" x14ac:dyDescent="0.25">
      <c r="C316" s="3" t="s">
        <v>44</v>
      </c>
      <c r="D316"/>
      <c r="E316"/>
      <c r="F316"/>
      <c r="I316" s="3" t="s">
        <v>44</v>
      </c>
      <c r="J316"/>
      <c r="K316"/>
      <c r="L316"/>
      <c r="O316" s="3"/>
    </row>
    <row r="317" spans="1:20" x14ac:dyDescent="0.25">
      <c r="C317" s="3" t="s">
        <v>55</v>
      </c>
      <c r="D317">
        <v>2355</v>
      </c>
      <c r="E317">
        <v>2127</v>
      </c>
      <c r="F317">
        <v>2030</v>
      </c>
      <c r="G317" s="4">
        <f t="shared" ref="G317:G319" si="102">AVERAGE(D317:F317)</f>
        <v>2170.6666666666665</v>
      </c>
      <c r="I317" s="3" t="s">
        <v>55</v>
      </c>
      <c r="J317">
        <v>1861</v>
      </c>
      <c r="K317">
        <v>1689</v>
      </c>
      <c r="L317">
        <v>2008</v>
      </c>
      <c r="M317" s="4">
        <f t="shared" ref="M317:M319" si="103">AVERAGE(J317:L317)</f>
        <v>1852.6666666666667</v>
      </c>
      <c r="N317" s="4">
        <f t="shared" ref="N317:N319" si="104">M317/G317</f>
        <v>0.85350122850122856</v>
      </c>
      <c r="O317" s="3" t="s">
        <v>61</v>
      </c>
      <c r="P317" s="4">
        <f>AVERAGE(N317:N322)</f>
        <v>1.3067273888744877</v>
      </c>
      <c r="Q317" s="4">
        <f>-1/(N317/P311)</f>
        <v>-1.6577068340994503</v>
      </c>
      <c r="R317" s="3" t="s">
        <v>50</v>
      </c>
      <c r="S317" s="4">
        <f>-1/(P317/P311)</f>
        <v>-1.0827467392547789</v>
      </c>
      <c r="T317" s="7">
        <f>TTEST(N311:N316,N317:N322,2,2)</f>
        <v>0.76971580113020599</v>
      </c>
    </row>
    <row r="318" spans="1:20" x14ac:dyDescent="0.25">
      <c r="C318" s="3" t="s">
        <v>56</v>
      </c>
      <c r="D318">
        <v>2028</v>
      </c>
      <c r="E318">
        <v>1855</v>
      </c>
      <c r="F318">
        <v>1931</v>
      </c>
      <c r="G318" s="4">
        <f t="shared" si="102"/>
        <v>1938</v>
      </c>
      <c r="I318" s="3" t="s">
        <v>56</v>
      </c>
      <c r="J318">
        <v>3860</v>
      </c>
      <c r="K318">
        <v>3240</v>
      </c>
      <c r="L318">
        <v>3453</v>
      </c>
      <c r="M318" s="4">
        <f t="shared" si="103"/>
        <v>3517.6666666666665</v>
      </c>
      <c r="N318" s="4">
        <f t="shared" si="104"/>
        <v>1.8151014791881663</v>
      </c>
      <c r="O318" s="3" t="s">
        <v>62</v>
      </c>
      <c r="P318" s="4">
        <f>STDEV(N317:N322)/SQRT(3)</f>
        <v>0.27895622784637142</v>
      </c>
      <c r="Q318" s="4">
        <f>-1/(N318/P311)</f>
        <v>-0.77949075333880502</v>
      </c>
      <c r="R318" s="3" t="s">
        <v>49</v>
      </c>
      <c r="S318" s="4">
        <f>STDEV(Q317:Q322)/SQRT(3)</f>
        <v>0.25521600058064453</v>
      </c>
    </row>
    <row r="319" spans="1:20" x14ac:dyDescent="0.25">
      <c r="C319" s="3" t="s">
        <v>57</v>
      </c>
      <c r="D319">
        <v>2136</v>
      </c>
      <c r="E319">
        <v>1982</v>
      </c>
      <c r="F319">
        <v>2055</v>
      </c>
      <c r="G319" s="4">
        <f t="shared" si="102"/>
        <v>2057.6666666666665</v>
      </c>
      <c r="I319" s="3" t="s">
        <v>57</v>
      </c>
      <c r="J319">
        <v>2539</v>
      </c>
      <c r="K319">
        <v>2495</v>
      </c>
      <c r="L319">
        <v>2692</v>
      </c>
      <c r="M319" s="4">
        <f t="shared" si="103"/>
        <v>2575.3333333333335</v>
      </c>
      <c r="N319" s="4">
        <f t="shared" si="104"/>
        <v>1.2515794589340679</v>
      </c>
      <c r="Q319" s="4">
        <f>-1/(N319/P311)</f>
        <v>-1.1304554491520273</v>
      </c>
    </row>
    <row r="320" spans="1:20" x14ac:dyDescent="0.25">
      <c r="C320" s="3" t="s">
        <v>58</v>
      </c>
      <c r="D320"/>
      <c r="E320"/>
      <c r="F320"/>
      <c r="I320" s="3" t="s">
        <v>58</v>
      </c>
      <c r="J320"/>
      <c r="K320"/>
      <c r="L320"/>
    </row>
    <row r="321" spans="1:20" x14ac:dyDescent="0.25">
      <c r="C321" s="3" t="s">
        <v>59</v>
      </c>
      <c r="D321"/>
      <c r="E321"/>
      <c r="F321"/>
      <c r="I321" s="3" t="s">
        <v>59</v>
      </c>
      <c r="J321"/>
      <c r="K321"/>
      <c r="L321"/>
    </row>
    <row r="322" spans="1:20" x14ac:dyDescent="0.25">
      <c r="C322" s="3" t="s">
        <v>60</v>
      </c>
      <c r="D322"/>
      <c r="E322"/>
      <c r="F322"/>
      <c r="I322" s="3" t="s">
        <v>60</v>
      </c>
      <c r="J322"/>
      <c r="K322"/>
      <c r="L322"/>
    </row>
    <row r="324" spans="1:20" x14ac:dyDescent="0.25">
      <c r="A324" s="8" t="s">
        <v>21</v>
      </c>
      <c r="D324" s="5" t="s">
        <v>23</v>
      </c>
      <c r="E324" s="5" t="s">
        <v>24</v>
      </c>
      <c r="F324" s="5" t="s">
        <v>25</v>
      </c>
      <c r="G324" s="6" t="s">
        <v>34</v>
      </c>
      <c r="J324" s="5" t="s">
        <v>23</v>
      </c>
      <c r="K324" s="5" t="s">
        <v>24</v>
      </c>
      <c r="L324" s="5" t="s">
        <v>25</v>
      </c>
      <c r="M324" s="6" t="s">
        <v>34</v>
      </c>
      <c r="N324" s="6" t="s">
        <v>41</v>
      </c>
      <c r="O324" s="6"/>
      <c r="P324" s="6" t="s">
        <v>35</v>
      </c>
      <c r="Q324" s="6" t="s">
        <v>36</v>
      </c>
      <c r="R324" s="6"/>
      <c r="S324" s="3" t="s">
        <v>48</v>
      </c>
      <c r="T324" s="7" t="s">
        <v>52</v>
      </c>
    </row>
    <row r="325" spans="1:20" x14ac:dyDescent="0.25">
      <c r="C325" s="3" t="s">
        <v>31</v>
      </c>
      <c r="D325">
        <v>3831</v>
      </c>
      <c r="E325">
        <v>3881</v>
      </c>
      <c r="F325">
        <v>3767</v>
      </c>
      <c r="G325" s="4">
        <f t="shared" ref="G325:G336" si="105">AVERAGE(D325:F325)</f>
        <v>3826.3333333333335</v>
      </c>
      <c r="I325" s="3" t="s">
        <v>31</v>
      </c>
      <c r="J325">
        <v>1890</v>
      </c>
      <c r="K325">
        <v>1829</v>
      </c>
      <c r="L325">
        <v>1776</v>
      </c>
      <c r="M325" s="4">
        <f t="shared" ref="M325:M336" si="106">AVERAGE(J325:L325)</f>
        <v>1831.6666666666667</v>
      </c>
      <c r="N325" s="4">
        <f t="shared" ref="N325:N336" si="107">M325/G325</f>
        <v>0.47870023521212651</v>
      </c>
      <c r="O325" s="3" t="s">
        <v>37</v>
      </c>
      <c r="P325" s="4">
        <f>AVERAGE(N325:N330)</f>
        <v>0.51585145905801422</v>
      </c>
      <c r="T325" s="3"/>
    </row>
    <row r="326" spans="1:20" x14ac:dyDescent="0.25">
      <c r="C326" s="3" t="s">
        <v>32</v>
      </c>
      <c r="D326">
        <v>2145</v>
      </c>
      <c r="E326">
        <v>2032</v>
      </c>
      <c r="F326">
        <v>2146</v>
      </c>
      <c r="G326" s="4">
        <f t="shared" si="105"/>
        <v>2107.6666666666665</v>
      </c>
      <c r="I326" s="3" t="s">
        <v>32</v>
      </c>
      <c r="J326">
        <v>1495</v>
      </c>
      <c r="K326">
        <v>1382</v>
      </c>
      <c r="L326">
        <v>1555</v>
      </c>
      <c r="M326" s="4">
        <f t="shared" si="106"/>
        <v>1477.3333333333333</v>
      </c>
      <c r="N326" s="4">
        <f t="shared" si="107"/>
        <v>0.70093310137592912</v>
      </c>
      <c r="O326" s="3" t="s">
        <v>38</v>
      </c>
      <c r="P326" s="4">
        <f>STDEV(N325:N330)/SQRT(6)</f>
        <v>4.4595339101503213E-2</v>
      </c>
    </row>
    <row r="327" spans="1:20" x14ac:dyDescent="0.25">
      <c r="C327" s="3" t="s">
        <v>33</v>
      </c>
      <c r="D327">
        <v>4036</v>
      </c>
      <c r="E327">
        <v>4307</v>
      </c>
      <c r="F327">
        <v>4189</v>
      </c>
      <c r="G327" s="4">
        <f t="shared" si="105"/>
        <v>4177.333333333333</v>
      </c>
      <c r="I327" s="3" t="s">
        <v>33</v>
      </c>
      <c r="J327">
        <v>1329</v>
      </c>
      <c r="K327">
        <v>1722</v>
      </c>
      <c r="L327">
        <v>1795</v>
      </c>
      <c r="M327" s="4">
        <f t="shared" si="106"/>
        <v>1615.3333333333333</v>
      </c>
      <c r="N327" s="4">
        <f t="shared" si="107"/>
        <v>0.38669007341206513</v>
      </c>
      <c r="O327" s="3"/>
    </row>
    <row r="328" spans="1:20" x14ac:dyDescent="0.25">
      <c r="C328" s="3" t="s">
        <v>42</v>
      </c>
      <c r="D328">
        <v>2100</v>
      </c>
      <c r="E328">
        <v>2182</v>
      </c>
      <c r="F328">
        <v>2025</v>
      </c>
      <c r="G328" s="4">
        <f t="shared" si="105"/>
        <v>2102.3333333333335</v>
      </c>
      <c r="I328" s="3" t="s">
        <v>42</v>
      </c>
      <c r="J328">
        <v>1048</v>
      </c>
      <c r="K328">
        <v>1188</v>
      </c>
      <c r="L328">
        <v>847.8</v>
      </c>
      <c r="M328" s="4">
        <f t="shared" si="106"/>
        <v>1027.9333333333334</v>
      </c>
      <c r="N328" s="4">
        <f t="shared" si="107"/>
        <v>0.48894878706199463</v>
      </c>
      <c r="O328" s="3"/>
    </row>
    <row r="329" spans="1:20" x14ac:dyDescent="0.25">
      <c r="C329" s="3" t="s">
        <v>43</v>
      </c>
      <c r="D329">
        <v>2107</v>
      </c>
      <c r="E329">
        <v>1897</v>
      </c>
      <c r="F329">
        <v>1875</v>
      </c>
      <c r="G329" s="4">
        <f t="shared" si="105"/>
        <v>1959.6666666666667</v>
      </c>
      <c r="I329" s="3" t="s">
        <v>43</v>
      </c>
      <c r="J329">
        <v>1015</v>
      </c>
      <c r="K329">
        <v>1253</v>
      </c>
      <c r="L329">
        <v>1126</v>
      </c>
      <c r="M329" s="4">
        <f t="shared" si="106"/>
        <v>1131.3333333333333</v>
      </c>
      <c r="N329" s="4">
        <f t="shared" si="107"/>
        <v>0.57730906616771549</v>
      </c>
      <c r="O329" s="3"/>
    </row>
    <row r="330" spans="1:20" x14ac:dyDescent="0.25">
      <c r="C330" s="3" t="s">
        <v>44</v>
      </c>
      <c r="D330">
        <v>2159</v>
      </c>
      <c r="E330">
        <v>1925</v>
      </c>
      <c r="F330">
        <v>1827</v>
      </c>
      <c r="G330" s="4">
        <f t="shared" si="105"/>
        <v>1970.3333333333333</v>
      </c>
      <c r="I330" s="3" t="s">
        <v>44</v>
      </c>
      <c r="J330">
        <v>775.5</v>
      </c>
      <c r="K330">
        <v>1023</v>
      </c>
      <c r="L330">
        <v>935.5</v>
      </c>
      <c r="M330" s="4">
        <f t="shared" si="106"/>
        <v>911.33333333333337</v>
      </c>
      <c r="N330" s="4">
        <f t="shared" si="107"/>
        <v>0.46252749111825414</v>
      </c>
      <c r="O330" s="3"/>
    </row>
    <row r="331" spans="1:20" x14ac:dyDescent="0.25">
      <c r="C331" s="3" t="s">
        <v>55</v>
      </c>
      <c r="D331">
        <v>2681</v>
      </c>
      <c r="E331">
        <v>2789</v>
      </c>
      <c r="F331">
        <v>2814</v>
      </c>
      <c r="G331" s="4">
        <f t="shared" si="105"/>
        <v>2761.3333333333335</v>
      </c>
      <c r="I331" s="3" t="s">
        <v>55</v>
      </c>
      <c r="J331">
        <v>128.19999999999999</v>
      </c>
      <c r="K331">
        <v>124.4</v>
      </c>
      <c r="L331">
        <v>163.19999999999999</v>
      </c>
      <c r="M331" s="4">
        <f t="shared" si="106"/>
        <v>138.6</v>
      </c>
      <c r="N331" s="4">
        <f t="shared" si="107"/>
        <v>5.0193143408981164E-2</v>
      </c>
      <c r="O331" s="3" t="s">
        <v>61</v>
      </c>
      <c r="P331" s="4">
        <f>AVERAGE(N331:N336)</f>
        <v>7.533915822042335E-2</v>
      </c>
      <c r="Q331" s="4">
        <f>-1/(N331/P325)</f>
        <v>-10.277329213171214</v>
      </c>
      <c r="R331" s="3" t="s">
        <v>50</v>
      </c>
      <c r="S331" s="4">
        <f>-1/(P331/P325)</f>
        <v>-6.8470563149745205</v>
      </c>
      <c r="T331" s="7">
        <f>TTEST(N325:N330,N331:N336,2,2)</f>
        <v>2.763271179974384E-6</v>
      </c>
    </row>
    <row r="332" spans="1:20" x14ac:dyDescent="0.25">
      <c r="C332" s="3" t="s">
        <v>56</v>
      </c>
      <c r="D332">
        <v>3967</v>
      </c>
      <c r="E332">
        <v>3958</v>
      </c>
      <c r="F332">
        <v>4040</v>
      </c>
      <c r="G332" s="4">
        <f t="shared" si="105"/>
        <v>3988.3333333333335</v>
      </c>
      <c r="I332" s="3" t="s">
        <v>56</v>
      </c>
      <c r="J332">
        <v>283.10000000000002</v>
      </c>
      <c r="K332">
        <v>205.4</v>
      </c>
      <c r="L332">
        <v>238.6</v>
      </c>
      <c r="M332" s="4">
        <f t="shared" si="106"/>
        <v>242.36666666666667</v>
      </c>
      <c r="N332" s="4">
        <f t="shared" si="107"/>
        <v>6.0768909318846633E-2</v>
      </c>
      <c r="O332" s="3" t="s">
        <v>62</v>
      </c>
      <c r="P332" s="4">
        <f>STDEV(N331:N336)/SQRT(6)</f>
        <v>1.4212589386819734E-2</v>
      </c>
      <c r="Q332" s="4">
        <f>-1/(N332/P325)</f>
        <v>-8.4887397986922579</v>
      </c>
      <c r="R332" s="3" t="s">
        <v>49</v>
      </c>
      <c r="S332" s="4">
        <f>STDEV(Q331:Q336)/SQRT(6)</f>
        <v>1.1866389262902761</v>
      </c>
    </row>
    <row r="333" spans="1:20" x14ac:dyDescent="0.25">
      <c r="C333" s="3" t="s">
        <v>57</v>
      </c>
      <c r="D333">
        <v>3917</v>
      </c>
      <c r="E333">
        <v>3902</v>
      </c>
      <c r="F333">
        <v>3645</v>
      </c>
      <c r="G333" s="4">
        <f t="shared" si="105"/>
        <v>3821.3333333333335</v>
      </c>
      <c r="I333" s="3" t="s">
        <v>57</v>
      </c>
      <c r="J333">
        <v>177.5</v>
      </c>
      <c r="K333">
        <v>216.7</v>
      </c>
      <c r="L333">
        <v>252.7</v>
      </c>
      <c r="M333" s="4">
        <f t="shared" si="106"/>
        <v>215.63333333333333</v>
      </c>
      <c r="N333" s="4">
        <f t="shared" si="107"/>
        <v>5.6428820655966501E-2</v>
      </c>
      <c r="Q333" s="4">
        <f>-1/(N333/P325)</f>
        <v>-9.1416310506122667</v>
      </c>
    </row>
    <row r="334" spans="1:20" x14ac:dyDescent="0.25">
      <c r="C334" s="3" t="s">
        <v>58</v>
      </c>
      <c r="D334">
        <v>2355</v>
      </c>
      <c r="E334">
        <v>2127</v>
      </c>
      <c r="F334">
        <v>2030</v>
      </c>
      <c r="G334" s="4">
        <f t="shared" si="105"/>
        <v>2170.6666666666665</v>
      </c>
      <c r="I334" s="3" t="s">
        <v>58</v>
      </c>
      <c r="J334">
        <v>285.3</v>
      </c>
      <c r="K334">
        <v>294</v>
      </c>
      <c r="L334">
        <v>269.10000000000002</v>
      </c>
      <c r="M334" s="4">
        <f t="shared" si="106"/>
        <v>282.8</v>
      </c>
      <c r="N334" s="4">
        <f t="shared" si="107"/>
        <v>0.13028255528255531</v>
      </c>
      <c r="Q334" s="4">
        <f>-1/(N334/P325)</f>
        <v>-3.9594822034250212</v>
      </c>
    </row>
    <row r="335" spans="1:20" x14ac:dyDescent="0.25">
      <c r="C335" s="3" t="s">
        <v>59</v>
      </c>
      <c r="D335">
        <v>2028</v>
      </c>
      <c r="E335">
        <v>1855</v>
      </c>
      <c r="F335">
        <v>1931</v>
      </c>
      <c r="G335" s="4">
        <f t="shared" si="105"/>
        <v>1938</v>
      </c>
      <c r="I335" s="3" t="s">
        <v>59</v>
      </c>
      <c r="J335">
        <v>211</v>
      </c>
      <c r="K335">
        <v>227.3</v>
      </c>
      <c r="L335">
        <v>186.4</v>
      </c>
      <c r="M335" s="4">
        <f t="shared" si="106"/>
        <v>208.23333333333335</v>
      </c>
      <c r="N335" s="4">
        <f t="shared" si="107"/>
        <v>0.10744754041967665</v>
      </c>
      <c r="Q335" s="4">
        <f>-1/(N335/P325)</f>
        <v>-4.8009610740568185</v>
      </c>
    </row>
    <row r="336" spans="1:20" x14ac:dyDescent="0.25">
      <c r="C336" s="3" t="s">
        <v>60</v>
      </c>
      <c r="D336">
        <v>2136</v>
      </c>
      <c r="E336">
        <v>1982</v>
      </c>
      <c r="F336">
        <v>2055</v>
      </c>
      <c r="G336" s="4">
        <f t="shared" si="105"/>
        <v>2057.6666666666665</v>
      </c>
      <c r="I336" s="3" t="s">
        <v>60</v>
      </c>
      <c r="J336">
        <v>112.7</v>
      </c>
      <c r="K336">
        <v>86.34</v>
      </c>
      <c r="L336">
        <v>90.56</v>
      </c>
      <c r="M336" s="4">
        <f t="shared" si="106"/>
        <v>96.533333333333346</v>
      </c>
      <c r="N336" s="4">
        <f t="shared" si="107"/>
        <v>4.6913980236513858E-2</v>
      </c>
      <c r="Q336" s="4">
        <f>-1/(N336/P325)</f>
        <v>-10.995687350708291</v>
      </c>
    </row>
    <row r="338" spans="1:20" x14ac:dyDescent="0.25">
      <c r="A338" s="8" t="s">
        <v>22</v>
      </c>
      <c r="D338" s="5" t="s">
        <v>23</v>
      </c>
      <c r="E338" s="5" t="s">
        <v>24</v>
      </c>
      <c r="F338" s="5" t="s">
        <v>25</v>
      </c>
      <c r="G338" s="6" t="s">
        <v>34</v>
      </c>
      <c r="J338" s="5" t="s">
        <v>23</v>
      </c>
      <c r="K338" s="5" t="s">
        <v>24</v>
      </c>
      <c r="L338" s="5" t="s">
        <v>25</v>
      </c>
      <c r="M338" s="6" t="s">
        <v>34</v>
      </c>
      <c r="N338" s="6" t="s">
        <v>41</v>
      </c>
      <c r="O338" s="6"/>
      <c r="P338" s="6" t="s">
        <v>35</v>
      </c>
      <c r="Q338" s="6" t="s">
        <v>36</v>
      </c>
      <c r="R338" s="6"/>
      <c r="S338" s="3" t="s">
        <v>48</v>
      </c>
      <c r="T338" s="7" t="s">
        <v>52</v>
      </c>
    </row>
    <row r="339" spans="1:20" x14ac:dyDescent="0.25">
      <c r="C339" s="3" t="s">
        <v>31</v>
      </c>
      <c r="D339">
        <v>3831</v>
      </c>
      <c r="E339">
        <v>3881</v>
      </c>
      <c r="F339">
        <v>3767</v>
      </c>
      <c r="G339" s="4">
        <f t="shared" ref="G339:G350" si="108">AVERAGE(D339:F339)</f>
        <v>3826.3333333333335</v>
      </c>
      <c r="I339" s="3" t="s">
        <v>31</v>
      </c>
      <c r="J339">
        <v>2739</v>
      </c>
      <c r="K339">
        <v>2787</v>
      </c>
      <c r="L339">
        <v>2848</v>
      </c>
      <c r="M339" s="4">
        <f t="shared" ref="M339:M350" si="109">AVERAGE(J339:L339)</f>
        <v>2791.3333333333335</v>
      </c>
      <c r="N339" s="4">
        <f t="shared" ref="N339:N350" si="110">M339/G339</f>
        <v>0.72950605453436712</v>
      </c>
      <c r="O339" s="3" t="s">
        <v>37</v>
      </c>
      <c r="P339" s="4">
        <f>AVERAGE(N339:N344)</f>
        <v>0.75325362476742563</v>
      </c>
      <c r="T339" s="3"/>
    </row>
    <row r="340" spans="1:20" x14ac:dyDescent="0.25">
      <c r="C340" s="3" t="s">
        <v>32</v>
      </c>
      <c r="D340">
        <v>2145</v>
      </c>
      <c r="E340">
        <v>2032</v>
      </c>
      <c r="F340">
        <v>2146</v>
      </c>
      <c r="G340" s="4">
        <f t="shared" si="108"/>
        <v>2107.6666666666665</v>
      </c>
      <c r="I340" s="3" t="s">
        <v>32</v>
      </c>
      <c r="J340">
        <v>1829</v>
      </c>
      <c r="K340">
        <v>1781</v>
      </c>
      <c r="L340">
        <v>1830</v>
      </c>
      <c r="M340" s="4">
        <f t="shared" si="109"/>
        <v>1813.3333333333333</v>
      </c>
      <c r="N340" s="4">
        <f t="shared" si="110"/>
        <v>0.86035109916179031</v>
      </c>
      <c r="O340" s="3" t="s">
        <v>38</v>
      </c>
      <c r="P340" s="4">
        <f>STDEV(N339:N344)/SQRT(6)</f>
        <v>6.0965888224655831E-2</v>
      </c>
    </row>
    <row r="341" spans="1:20" x14ac:dyDescent="0.25">
      <c r="C341" s="3" t="s">
        <v>33</v>
      </c>
      <c r="D341">
        <v>4036</v>
      </c>
      <c r="E341">
        <v>4307</v>
      </c>
      <c r="F341">
        <v>4189</v>
      </c>
      <c r="G341" s="4">
        <f t="shared" si="108"/>
        <v>4177.333333333333</v>
      </c>
      <c r="I341" s="3" t="s">
        <v>33</v>
      </c>
      <c r="J341">
        <v>2385</v>
      </c>
      <c r="K341">
        <v>2104</v>
      </c>
      <c r="L341">
        <v>2065</v>
      </c>
      <c r="M341" s="4">
        <f t="shared" si="109"/>
        <v>2184.6666666666665</v>
      </c>
      <c r="N341" s="4">
        <f t="shared" si="110"/>
        <v>0.52298116820938401</v>
      </c>
      <c r="O341" s="3"/>
    </row>
    <row r="342" spans="1:20" x14ac:dyDescent="0.25">
      <c r="C342" s="3" t="s">
        <v>42</v>
      </c>
      <c r="D342">
        <v>2100</v>
      </c>
      <c r="E342">
        <v>2182</v>
      </c>
      <c r="F342">
        <v>2025</v>
      </c>
      <c r="G342" s="4">
        <f t="shared" si="108"/>
        <v>2102.3333333333335</v>
      </c>
      <c r="I342" s="3" t="s">
        <v>42</v>
      </c>
      <c r="J342">
        <v>1696</v>
      </c>
      <c r="K342">
        <v>1624</v>
      </c>
      <c r="L342">
        <v>1642</v>
      </c>
      <c r="M342" s="4">
        <f t="shared" si="109"/>
        <v>1654</v>
      </c>
      <c r="N342" s="4">
        <f t="shared" si="110"/>
        <v>0.78674488663389874</v>
      </c>
      <c r="O342" s="3"/>
    </row>
    <row r="343" spans="1:20" x14ac:dyDescent="0.25">
      <c r="C343" s="3" t="s">
        <v>43</v>
      </c>
      <c r="D343">
        <v>2107</v>
      </c>
      <c r="E343">
        <v>1897</v>
      </c>
      <c r="F343">
        <v>1875</v>
      </c>
      <c r="G343" s="4">
        <f t="shared" si="108"/>
        <v>1959.6666666666667</v>
      </c>
      <c r="I343" s="3" t="s">
        <v>43</v>
      </c>
      <c r="J343">
        <v>1255</v>
      </c>
      <c r="K343">
        <v>1319</v>
      </c>
      <c r="L343">
        <v>1368</v>
      </c>
      <c r="M343" s="4">
        <f t="shared" si="109"/>
        <v>1314</v>
      </c>
      <c r="N343" s="4">
        <f t="shared" si="110"/>
        <v>0.67052219765266197</v>
      </c>
      <c r="O343" s="3"/>
    </row>
    <row r="344" spans="1:20" x14ac:dyDescent="0.25">
      <c r="C344" s="3" t="s">
        <v>44</v>
      </c>
      <c r="D344">
        <v>2159</v>
      </c>
      <c r="E344">
        <v>1925</v>
      </c>
      <c r="F344">
        <v>1827</v>
      </c>
      <c r="G344" s="4">
        <f t="shared" si="108"/>
        <v>1970.3333333333333</v>
      </c>
      <c r="I344" s="3" t="s">
        <v>44</v>
      </c>
      <c r="J344">
        <v>1896</v>
      </c>
      <c r="K344">
        <v>1823</v>
      </c>
      <c r="L344">
        <v>1893</v>
      </c>
      <c r="M344" s="4">
        <f t="shared" si="109"/>
        <v>1870.6666666666667</v>
      </c>
      <c r="N344" s="4">
        <f t="shared" si="110"/>
        <v>0.94941634241245143</v>
      </c>
      <c r="O344" s="3"/>
    </row>
    <row r="345" spans="1:20" x14ac:dyDescent="0.25">
      <c r="C345" s="3" t="s">
        <v>55</v>
      </c>
      <c r="D345">
        <v>2681</v>
      </c>
      <c r="E345">
        <v>2789</v>
      </c>
      <c r="F345">
        <v>2814</v>
      </c>
      <c r="G345" s="4">
        <f t="shared" si="108"/>
        <v>2761.3333333333335</v>
      </c>
      <c r="I345" s="3" t="s">
        <v>55</v>
      </c>
      <c r="J345">
        <v>82.7</v>
      </c>
      <c r="K345">
        <v>78.77</v>
      </c>
      <c r="L345">
        <v>76.180000000000007</v>
      </c>
      <c r="M345" s="4">
        <f t="shared" si="109"/>
        <v>79.216666666666669</v>
      </c>
      <c r="N345" s="4">
        <f t="shared" si="110"/>
        <v>2.8687831965234185E-2</v>
      </c>
      <c r="O345" s="3" t="s">
        <v>61</v>
      </c>
      <c r="P345" s="4">
        <f>AVERAGE(N345:N350)</f>
        <v>5.7751893731043925E-2</v>
      </c>
      <c r="Q345" s="4">
        <f>-1/(N345/P339)</f>
        <v>-26.256903124651185</v>
      </c>
      <c r="R345" s="3" t="s">
        <v>50</v>
      </c>
      <c r="S345" s="4">
        <f>-1/(P345/P339)</f>
        <v>-13.042925107796457</v>
      </c>
      <c r="T345" s="7">
        <f>TTEST(N339:N344,N345:N350,2,2)</f>
        <v>7.4317214557961321E-7</v>
      </c>
    </row>
    <row r="346" spans="1:20" x14ac:dyDescent="0.25">
      <c r="C346" s="3" t="s">
        <v>56</v>
      </c>
      <c r="D346">
        <v>3967</v>
      </c>
      <c r="E346">
        <v>3958</v>
      </c>
      <c r="F346">
        <v>4040</v>
      </c>
      <c r="G346" s="4">
        <f t="shared" si="108"/>
        <v>3988.3333333333335</v>
      </c>
      <c r="I346" s="3" t="s">
        <v>56</v>
      </c>
      <c r="J346">
        <v>59.98</v>
      </c>
      <c r="K346">
        <v>61.25</v>
      </c>
      <c r="L346">
        <v>58.94</v>
      </c>
      <c r="M346" s="4">
        <f t="shared" si="109"/>
        <v>60.056666666666665</v>
      </c>
      <c r="N346" s="4">
        <f t="shared" si="110"/>
        <v>1.5058086084412869E-2</v>
      </c>
      <c r="O346" s="3" t="s">
        <v>62</v>
      </c>
      <c r="P346" s="4">
        <f>STDEV(N345:N350)/SQRT(6)</f>
        <v>1.9630308988222676E-2</v>
      </c>
      <c r="Q346" s="4">
        <f>-1/(N346/P339)</f>
        <v>-50.023198203597985</v>
      </c>
      <c r="R346" s="3" t="s">
        <v>49</v>
      </c>
      <c r="S346" s="4">
        <f>STDEV(Q345:Q350)/SQRT(6)</f>
        <v>9.9906076298519757</v>
      </c>
    </row>
    <row r="347" spans="1:20" x14ac:dyDescent="0.25">
      <c r="C347" s="3" t="s">
        <v>57</v>
      </c>
      <c r="D347">
        <v>3917</v>
      </c>
      <c r="E347">
        <v>3902</v>
      </c>
      <c r="F347">
        <v>3645</v>
      </c>
      <c r="G347" s="4">
        <f t="shared" si="108"/>
        <v>3821.3333333333335</v>
      </c>
      <c r="I347" s="3" t="s">
        <v>57</v>
      </c>
      <c r="J347">
        <v>36.630000000000003</v>
      </c>
      <c r="K347">
        <v>48.72</v>
      </c>
      <c r="L347">
        <v>48.09</v>
      </c>
      <c r="M347" s="4">
        <f t="shared" si="109"/>
        <v>44.48</v>
      </c>
      <c r="N347" s="4">
        <f t="shared" si="110"/>
        <v>1.1639916259595253E-2</v>
      </c>
      <c r="Q347" s="4">
        <f>-1/(N347/P339)</f>
        <v>-64.712976276482081</v>
      </c>
    </row>
    <row r="348" spans="1:20" x14ac:dyDescent="0.25">
      <c r="C348" s="3" t="s">
        <v>58</v>
      </c>
      <c r="D348">
        <v>2355</v>
      </c>
      <c r="E348">
        <v>2127</v>
      </c>
      <c r="F348">
        <v>2030</v>
      </c>
      <c r="G348" s="4">
        <f t="shared" si="108"/>
        <v>2170.6666666666665</v>
      </c>
      <c r="I348" s="3" t="s">
        <v>58</v>
      </c>
      <c r="J348">
        <v>237.8</v>
      </c>
      <c r="K348">
        <v>251.4</v>
      </c>
      <c r="L348">
        <v>257.10000000000002</v>
      </c>
      <c r="M348" s="4">
        <f t="shared" si="109"/>
        <v>248.76666666666668</v>
      </c>
      <c r="N348" s="4">
        <f t="shared" si="110"/>
        <v>0.11460380835380837</v>
      </c>
      <c r="Q348" s="4">
        <f>-1/(N348/P339)</f>
        <v>-6.5726753376463556</v>
      </c>
    </row>
    <row r="349" spans="1:20" x14ac:dyDescent="0.25">
      <c r="C349" s="3" t="s">
        <v>59</v>
      </c>
      <c r="D349">
        <v>2028</v>
      </c>
      <c r="E349">
        <v>1855</v>
      </c>
      <c r="F349">
        <v>1931</v>
      </c>
      <c r="G349" s="4">
        <f t="shared" si="108"/>
        <v>1938</v>
      </c>
      <c r="I349" s="3" t="s">
        <v>59</v>
      </c>
      <c r="J349">
        <v>210.9</v>
      </c>
      <c r="K349">
        <v>225.5</v>
      </c>
      <c r="L349">
        <v>244.9</v>
      </c>
      <c r="M349" s="4">
        <f t="shared" si="109"/>
        <v>227.1</v>
      </c>
      <c r="N349" s="4">
        <f t="shared" si="110"/>
        <v>0.11718266253869969</v>
      </c>
      <c r="Q349" s="4">
        <f>-1/(N349/P339)</f>
        <v>-6.428029611621624</v>
      </c>
    </row>
    <row r="350" spans="1:20" x14ac:dyDescent="0.25">
      <c r="C350" s="3" t="s">
        <v>60</v>
      </c>
      <c r="D350">
        <v>2136</v>
      </c>
      <c r="E350">
        <v>1982</v>
      </c>
      <c r="F350">
        <v>2055</v>
      </c>
      <c r="G350" s="4">
        <f t="shared" si="108"/>
        <v>2057.6666666666665</v>
      </c>
      <c r="I350" s="3" t="s">
        <v>60</v>
      </c>
      <c r="J350">
        <v>127</v>
      </c>
      <c r="K350">
        <v>106.6</v>
      </c>
      <c r="L350">
        <v>132.69999999999999</v>
      </c>
      <c r="M350" s="4">
        <f t="shared" si="109"/>
        <v>122.09999999999998</v>
      </c>
      <c r="N350" s="4">
        <f t="shared" si="110"/>
        <v>5.9339057184513197E-2</v>
      </c>
      <c r="Q350" s="4">
        <f>-1/(N350/P339)</f>
        <v>-12.694061222193062</v>
      </c>
    </row>
  </sheetData>
  <mergeCells count="1">
    <mergeCell ref="D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1"/>
  <sheetViews>
    <sheetView topLeftCell="A107" workbookViewId="0">
      <selection activeCell="S107" sqref="S107"/>
    </sheetView>
  </sheetViews>
  <sheetFormatPr defaultColWidth="11.42578125" defaultRowHeight="15" x14ac:dyDescent="0.25"/>
  <cols>
    <col min="1" max="1" width="12.7109375" style="8" bestFit="1" customWidth="1"/>
    <col min="2" max="2" width="7.7109375" customWidth="1"/>
    <col min="14" max="14" width="24.28515625" bestFit="1" customWidth="1"/>
    <col min="15" max="15" width="12.140625" bestFit="1" customWidth="1"/>
    <col min="16" max="16" width="13.85546875" bestFit="1" customWidth="1"/>
  </cols>
  <sheetData>
    <row r="1" spans="1:20" x14ac:dyDescent="0.25">
      <c r="A1" s="3" t="s">
        <v>85</v>
      </c>
      <c r="B1" s="3"/>
      <c r="C1" s="3"/>
      <c r="D1" s="27" t="s">
        <v>26</v>
      </c>
      <c r="E1" s="27"/>
      <c r="F1" s="27"/>
      <c r="G1" s="27"/>
      <c r="H1" s="3"/>
      <c r="I1" s="3"/>
      <c r="J1" s="3" t="s">
        <v>30</v>
      </c>
      <c r="K1" s="3"/>
      <c r="L1" s="3"/>
      <c r="M1" s="3"/>
      <c r="N1" s="3"/>
      <c r="O1" s="3"/>
      <c r="P1" s="3"/>
      <c r="Q1" s="3"/>
      <c r="R1" s="3"/>
      <c r="S1" s="3"/>
      <c r="T1" s="7"/>
    </row>
    <row r="2" spans="1:20" x14ac:dyDescent="0.25">
      <c r="A2" s="8" t="s">
        <v>0</v>
      </c>
      <c r="B2" s="4"/>
      <c r="C2" s="3"/>
      <c r="D2" s="5" t="s">
        <v>23</v>
      </c>
      <c r="E2" s="5" t="s">
        <v>24</v>
      </c>
      <c r="F2" s="5" t="s">
        <v>25</v>
      </c>
      <c r="G2" s="6" t="s">
        <v>34</v>
      </c>
      <c r="H2" s="4"/>
      <c r="I2" s="4"/>
      <c r="J2" s="5" t="s">
        <v>23</v>
      </c>
      <c r="K2" s="5" t="s">
        <v>24</v>
      </c>
      <c r="L2" s="5" t="s">
        <v>25</v>
      </c>
      <c r="M2" s="6" t="s">
        <v>34</v>
      </c>
      <c r="N2" s="6" t="s">
        <v>41</v>
      </c>
      <c r="O2" s="6"/>
      <c r="P2" s="6" t="s">
        <v>35</v>
      </c>
      <c r="Q2" s="6" t="s">
        <v>36</v>
      </c>
      <c r="R2" s="6"/>
      <c r="S2" s="3"/>
      <c r="T2" s="7" t="s">
        <v>52</v>
      </c>
    </row>
    <row r="3" spans="1:20" x14ac:dyDescent="0.25">
      <c r="B3" s="4"/>
      <c r="C3" s="3" t="s">
        <v>31</v>
      </c>
      <c r="D3" s="1">
        <v>2081</v>
      </c>
      <c r="E3" s="1">
        <v>1889</v>
      </c>
      <c r="F3" s="1">
        <v>2098</v>
      </c>
      <c r="G3" s="4">
        <f t="shared" ref="G3:G6" si="0">AVERAGE(D3:F3)</f>
        <v>2022.6666666666667</v>
      </c>
      <c r="H3" s="4"/>
      <c r="I3" s="3" t="s">
        <v>31</v>
      </c>
      <c r="J3" s="1">
        <v>2180</v>
      </c>
      <c r="K3" s="1">
        <v>2244</v>
      </c>
      <c r="L3" s="1">
        <v>2360</v>
      </c>
      <c r="M3" s="4">
        <f t="shared" ref="M3:M6" si="1">AVERAGE(J3:L3)</f>
        <v>2261.3333333333335</v>
      </c>
      <c r="N3" s="4">
        <f t="shared" ref="N3:N6" si="2">M3/G3</f>
        <v>1.1179960448253132</v>
      </c>
      <c r="O3" s="3" t="s">
        <v>37</v>
      </c>
      <c r="P3" s="4">
        <f>AVERAGE(N3:N6)</f>
        <v>1.4829571949471498</v>
      </c>
      <c r="Q3" s="4"/>
      <c r="R3" s="4"/>
      <c r="S3" s="4"/>
      <c r="T3" s="3"/>
    </row>
    <row r="4" spans="1:20" x14ac:dyDescent="0.25">
      <c r="B4" s="4"/>
      <c r="C4" s="3" t="s">
        <v>32</v>
      </c>
      <c r="D4" s="1">
        <v>2465</v>
      </c>
      <c r="E4" s="1">
        <v>2529</v>
      </c>
      <c r="F4" s="1">
        <v>2425</v>
      </c>
      <c r="G4" s="4">
        <f t="shared" si="0"/>
        <v>2473</v>
      </c>
      <c r="H4" s="4"/>
      <c r="I4" s="3" t="s">
        <v>32</v>
      </c>
      <c r="J4" s="1">
        <v>2172</v>
      </c>
      <c r="K4" s="1">
        <v>2165</v>
      </c>
      <c r="L4" s="1">
        <v>2330</v>
      </c>
      <c r="M4" s="4">
        <f t="shared" si="1"/>
        <v>2222.3333333333335</v>
      </c>
      <c r="N4" s="4">
        <f t="shared" si="2"/>
        <v>0.89863863054319992</v>
      </c>
      <c r="O4" s="3" t="s">
        <v>38</v>
      </c>
      <c r="P4" s="4">
        <f>STDEV(N3:N5)/SQRT(4)</f>
        <v>0.10705524144203508</v>
      </c>
      <c r="Q4" s="4"/>
      <c r="R4" s="4"/>
      <c r="S4" s="4"/>
      <c r="T4" s="7"/>
    </row>
    <row r="5" spans="1:20" x14ac:dyDescent="0.25">
      <c r="B5" s="4"/>
      <c r="C5" s="3" t="s">
        <v>33</v>
      </c>
      <c r="D5" s="1">
        <v>2796</v>
      </c>
      <c r="E5" s="1">
        <v>2447</v>
      </c>
      <c r="F5" s="1">
        <v>2327</v>
      </c>
      <c r="G5" s="4">
        <f t="shared" si="0"/>
        <v>2523.3333333333335</v>
      </c>
      <c r="H5" s="4"/>
      <c r="I5" s="3" t="s">
        <v>33</v>
      </c>
      <c r="J5" s="1">
        <v>3214</v>
      </c>
      <c r="K5" s="1">
        <v>3442</v>
      </c>
      <c r="L5" s="1">
        <v>3388</v>
      </c>
      <c r="M5" s="4">
        <f t="shared" si="1"/>
        <v>3348</v>
      </c>
      <c r="N5" s="4">
        <f t="shared" si="2"/>
        <v>1.3268163804491413</v>
      </c>
      <c r="O5" s="3"/>
      <c r="P5" s="4"/>
      <c r="Q5" s="4"/>
      <c r="R5" s="4"/>
      <c r="S5" s="4"/>
      <c r="T5" s="7"/>
    </row>
    <row r="6" spans="1:20" x14ac:dyDescent="0.25">
      <c r="B6" s="4"/>
      <c r="C6" s="3" t="s">
        <v>42</v>
      </c>
      <c r="D6" s="1">
        <v>1518</v>
      </c>
      <c r="E6" s="1">
        <v>1517</v>
      </c>
      <c r="F6" s="1">
        <v>1508</v>
      </c>
      <c r="G6" s="4">
        <f t="shared" si="0"/>
        <v>1514.3333333333333</v>
      </c>
      <c r="I6" s="3" t="s">
        <v>42</v>
      </c>
      <c r="J6" s="1">
        <v>3921</v>
      </c>
      <c r="K6" s="1">
        <v>3704</v>
      </c>
      <c r="L6" s="1">
        <v>4134</v>
      </c>
      <c r="M6" s="4">
        <f t="shared" si="1"/>
        <v>3919.6666666666665</v>
      </c>
      <c r="N6" s="4">
        <f t="shared" si="2"/>
        <v>2.5883777239709445</v>
      </c>
    </row>
    <row r="7" spans="1:20" x14ac:dyDescent="0.25">
      <c r="B7" s="4"/>
      <c r="C7" s="3" t="s">
        <v>68</v>
      </c>
      <c r="D7" s="1">
        <v>3013</v>
      </c>
      <c r="E7" s="1">
        <v>3031</v>
      </c>
      <c r="F7" s="1">
        <v>3008</v>
      </c>
      <c r="G7" s="4">
        <f>AVERAGE(D7:F7)</f>
        <v>3017.3333333333335</v>
      </c>
      <c r="H7" s="4"/>
      <c r="I7" s="3" t="s">
        <v>68</v>
      </c>
      <c r="J7" s="1">
        <v>22320</v>
      </c>
      <c r="K7" s="1">
        <v>22250</v>
      </c>
      <c r="L7" s="1">
        <v>22720</v>
      </c>
      <c r="M7" s="4">
        <f>AVERAGE(J7:L7)</f>
        <v>22430</v>
      </c>
      <c r="N7" s="4">
        <f>M7/G7</f>
        <v>7.4337163057887752</v>
      </c>
      <c r="O7" s="14" t="s">
        <v>72</v>
      </c>
      <c r="P7" s="4">
        <f>AVERAGE(N7:N10)</f>
        <v>4.9815650256077522</v>
      </c>
      <c r="Q7" s="4">
        <f>(N7/P3)</f>
        <v>5.0127652579032809</v>
      </c>
      <c r="R7" s="3" t="s">
        <v>50</v>
      </c>
      <c r="S7" s="4">
        <f>P7/P3</f>
        <v>3.3592102608095082</v>
      </c>
      <c r="T7" s="7">
        <f>TTEST(N3:N6,N7:N10,2,2)</f>
        <v>1.1378167079301739E-2</v>
      </c>
    </row>
    <row r="8" spans="1:20" x14ac:dyDescent="0.25">
      <c r="B8" s="4"/>
      <c r="C8" s="3" t="s">
        <v>69</v>
      </c>
      <c r="D8" s="1">
        <v>3440</v>
      </c>
      <c r="E8" s="1">
        <v>3450</v>
      </c>
      <c r="F8" s="1">
        <v>3599</v>
      </c>
      <c r="G8" s="4">
        <f>AVERAGE(D8:F8)</f>
        <v>3496.3333333333335</v>
      </c>
      <c r="H8" s="4"/>
      <c r="I8" s="3" t="s">
        <v>69</v>
      </c>
      <c r="J8" s="1">
        <v>14170</v>
      </c>
      <c r="K8" s="1">
        <v>14520</v>
      </c>
      <c r="L8" s="1">
        <v>13580</v>
      </c>
      <c r="M8" s="4">
        <f>AVERAGE(J8:L8)</f>
        <v>14090</v>
      </c>
      <c r="N8" s="4">
        <f>M8/G8</f>
        <v>4.0299361235580129</v>
      </c>
      <c r="O8" s="14" t="s">
        <v>73</v>
      </c>
      <c r="P8" s="4">
        <f>STDEV(N7:N9)/SQRT(4)</f>
        <v>1.0950489489681878</v>
      </c>
      <c r="Q8" s="4">
        <f>(N8/P3)</f>
        <v>2.7174999637812425</v>
      </c>
      <c r="R8" s="3" t="s">
        <v>49</v>
      </c>
      <c r="S8" s="4">
        <f>STDEV(Q7:Q9)/SQRT(4)</f>
        <v>0.73842249304250052</v>
      </c>
      <c r="T8" s="7"/>
    </row>
    <row r="9" spans="1:20" x14ac:dyDescent="0.25">
      <c r="C9" s="3" t="s">
        <v>70</v>
      </c>
      <c r="D9" s="1">
        <v>2835</v>
      </c>
      <c r="E9" s="1">
        <v>3204</v>
      </c>
      <c r="F9" s="1">
        <v>2991</v>
      </c>
      <c r="G9" s="4">
        <f>AVERAGE(D9:F9)</f>
        <v>3010</v>
      </c>
      <c r="H9" s="4"/>
      <c r="I9" s="3" t="s">
        <v>70</v>
      </c>
      <c r="J9" s="1">
        <v>9976</v>
      </c>
      <c r="K9" s="1">
        <v>9863</v>
      </c>
      <c r="L9" s="1">
        <v>10360</v>
      </c>
      <c r="M9" s="4">
        <f>AVERAGE(J9:L9)</f>
        <v>10066.333333333334</v>
      </c>
      <c r="N9" s="4">
        <f>M9/G9</f>
        <v>3.3442967884828354</v>
      </c>
      <c r="O9" s="4"/>
      <c r="P9" s="4"/>
      <c r="Q9" s="4">
        <f>(N9/P3)</f>
        <v>2.2551539585078992</v>
      </c>
      <c r="R9" s="4"/>
      <c r="S9" s="4"/>
      <c r="T9" s="7"/>
    </row>
    <row r="10" spans="1:20" x14ac:dyDescent="0.25">
      <c r="C10" s="3" t="s">
        <v>71</v>
      </c>
      <c r="D10" s="1">
        <v>3358</v>
      </c>
      <c r="E10" s="1">
        <v>3945</v>
      </c>
      <c r="F10" s="1">
        <v>3685</v>
      </c>
      <c r="G10" s="4">
        <f t="shared" ref="G10" si="3">AVERAGE(D10:F10)</f>
        <v>3662.6666666666665</v>
      </c>
      <c r="I10" s="3" t="s">
        <v>71</v>
      </c>
      <c r="J10" s="1">
        <v>17990</v>
      </c>
      <c r="K10" s="1">
        <v>19530</v>
      </c>
      <c r="L10" s="1">
        <v>18720</v>
      </c>
      <c r="M10" s="4">
        <f t="shared" ref="M10" si="4">AVERAGE(J10:L10)</f>
        <v>18746.666666666668</v>
      </c>
      <c r="N10" s="4">
        <f t="shared" ref="N10" si="5">M10/G10</f>
        <v>5.1183108846013843</v>
      </c>
      <c r="Q10">
        <f>N10/P3</f>
        <v>3.4514218630456104</v>
      </c>
    </row>
    <row r="12" spans="1:20" x14ac:dyDescent="0.25">
      <c r="A12" s="8" t="s">
        <v>1</v>
      </c>
      <c r="B12" s="4"/>
      <c r="C12" s="3"/>
      <c r="D12" s="5" t="s">
        <v>23</v>
      </c>
      <c r="E12" s="5" t="s">
        <v>24</v>
      </c>
      <c r="F12" s="5" t="s">
        <v>25</v>
      </c>
      <c r="G12" s="6" t="s">
        <v>34</v>
      </c>
      <c r="H12" s="4"/>
      <c r="I12" s="4"/>
      <c r="J12" s="5" t="s">
        <v>23</v>
      </c>
      <c r="K12" s="5" t="s">
        <v>24</v>
      </c>
      <c r="L12" s="5" t="s">
        <v>25</v>
      </c>
      <c r="M12" s="6" t="s">
        <v>34</v>
      </c>
      <c r="N12" s="6" t="s">
        <v>41</v>
      </c>
      <c r="O12" s="6"/>
      <c r="P12" s="6" t="s">
        <v>35</v>
      </c>
      <c r="Q12" s="6" t="s">
        <v>36</v>
      </c>
      <c r="R12" s="6"/>
      <c r="S12" s="3"/>
      <c r="T12" s="7" t="s">
        <v>52</v>
      </c>
    </row>
    <row r="13" spans="1:20" x14ac:dyDescent="0.25">
      <c r="B13" s="4"/>
      <c r="C13" s="3" t="s">
        <v>31</v>
      </c>
      <c r="D13" s="1">
        <v>2081</v>
      </c>
      <c r="E13" s="1">
        <v>1889</v>
      </c>
      <c r="F13" s="1">
        <v>2098</v>
      </c>
      <c r="G13" s="4">
        <f t="shared" ref="G13:G16" si="6">AVERAGE(D13:F13)</f>
        <v>2022.6666666666667</v>
      </c>
      <c r="H13" s="4"/>
      <c r="I13" s="3" t="s">
        <v>31</v>
      </c>
      <c r="J13">
        <v>1814</v>
      </c>
      <c r="K13">
        <v>1850</v>
      </c>
      <c r="L13">
        <v>1838</v>
      </c>
      <c r="M13" s="4">
        <f t="shared" ref="M13:M16" si="7">AVERAGE(J13:L13)</f>
        <v>1834</v>
      </c>
      <c r="N13" s="4">
        <f t="shared" ref="N13:N16" si="8">M13/G13</f>
        <v>0.90672379696769934</v>
      </c>
      <c r="O13" s="3" t="s">
        <v>37</v>
      </c>
      <c r="P13" s="4">
        <f>AVERAGE(N13:N16)</f>
        <v>0.99767527290300684</v>
      </c>
      <c r="Q13" s="4"/>
      <c r="R13" s="4"/>
      <c r="S13" s="4"/>
      <c r="T13" s="3"/>
    </row>
    <row r="14" spans="1:20" x14ac:dyDescent="0.25">
      <c r="B14" s="4"/>
      <c r="C14" s="3" t="s">
        <v>32</v>
      </c>
      <c r="D14" s="1">
        <v>2465</v>
      </c>
      <c r="E14" s="1">
        <v>2529</v>
      </c>
      <c r="F14" s="1">
        <v>2425</v>
      </c>
      <c r="G14" s="4">
        <f t="shared" si="6"/>
        <v>2473</v>
      </c>
      <c r="H14" s="4"/>
      <c r="I14" s="3" t="s">
        <v>32</v>
      </c>
      <c r="J14">
        <v>2238</v>
      </c>
      <c r="K14">
        <v>2441</v>
      </c>
      <c r="L14">
        <v>2600</v>
      </c>
      <c r="M14" s="4">
        <f t="shared" si="7"/>
        <v>2426.3333333333335</v>
      </c>
      <c r="N14" s="4">
        <f t="shared" si="8"/>
        <v>0.98112953228197874</v>
      </c>
      <c r="O14" s="3" t="s">
        <v>38</v>
      </c>
      <c r="P14" s="4">
        <f>STDEV(N13:N15)/SQRT(4)</f>
        <v>3.5943719487863547E-2</v>
      </c>
      <c r="Q14" s="4"/>
      <c r="R14" s="4"/>
      <c r="S14" s="4"/>
      <c r="T14" s="7"/>
    </row>
    <row r="15" spans="1:20" x14ac:dyDescent="0.25">
      <c r="B15" s="4"/>
      <c r="C15" s="3" t="s">
        <v>33</v>
      </c>
      <c r="D15" s="1">
        <v>2796</v>
      </c>
      <c r="E15" s="1">
        <v>2447</v>
      </c>
      <c r="F15" s="1">
        <v>2327</v>
      </c>
      <c r="G15" s="4">
        <f t="shared" si="6"/>
        <v>2523.3333333333335</v>
      </c>
      <c r="H15" s="4"/>
      <c r="I15" s="3" t="s">
        <v>33</v>
      </c>
      <c r="J15">
        <v>2136</v>
      </c>
      <c r="K15">
        <v>2013</v>
      </c>
      <c r="L15">
        <v>2190</v>
      </c>
      <c r="M15" s="4">
        <f t="shared" si="7"/>
        <v>2113</v>
      </c>
      <c r="N15" s="4">
        <f t="shared" si="8"/>
        <v>0.83738441215323645</v>
      </c>
      <c r="O15" s="3"/>
      <c r="P15" s="4"/>
      <c r="Q15" s="4"/>
      <c r="R15" s="4"/>
      <c r="S15" s="4"/>
      <c r="T15" s="7"/>
    </row>
    <row r="16" spans="1:20" x14ac:dyDescent="0.25">
      <c r="B16" s="4"/>
      <c r="C16" s="3" t="s">
        <v>42</v>
      </c>
      <c r="D16" s="1">
        <v>1518</v>
      </c>
      <c r="E16" s="1">
        <v>1517</v>
      </c>
      <c r="F16" s="1">
        <v>1508</v>
      </c>
      <c r="G16" s="4">
        <f t="shared" si="6"/>
        <v>1514.3333333333333</v>
      </c>
      <c r="I16" s="3" t="s">
        <v>42</v>
      </c>
      <c r="J16">
        <v>1934</v>
      </c>
      <c r="K16">
        <v>1809</v>
      </c>
      <c r="L16">
        <v>2006</v>
      </c>
      <c r="M16" s="4">
        <f t="shared" si="7"/>
        <v>1916.3333333333333</v>
      </c>
      <c r="N16" s="4">
        <f t="shared" si="8"/>
        <v>1.2654633502091128</v>
      </c>
    </row>
    <row r="17" spans="1:20" x14ac:dyDescent="0.25">
      <c r="B17" s="4"/>
      <c r="C17" s="3" t="s">
        <v>68</v>
      </c>
      <c r="D17" s="1">
        <v>3013</v>
      </c>
      <c r="E17" s="1">
        <v>3031</v>
      </c>
      <c r="F17" s="1">
        <v>3008</v>
      </c>
      <c r="G17" s="4">
        <f>AVERAGE(D17:F17)</f>
        <v>3017.3333333333335</v>
      </c>
      <c r="H17" s="4"/>
      <c r="I17" s="3" t="s">
        <v>68</v>
      </c>
      <c r="J17">
        <v>11240</v>
      </c>
      <c r="K17">
        <v>11670</v>
      </c>
      <c r="L17">
        <v>12410</v>
      </c>
      <c r="M17" s="4">
        <f>AVERAGE(J17:L17)</f>
        <v>11773.333333333334</v>
      </c>
      <c r="N17" s="4">
        <f>M17/G17</f>
        <v>3.9019001325673885</v>
      </c>
      <c r="O17" s="14" t="s">
        <v>72</v>
      </c>
      <c r="P17" s="4">
        <f>AVERAGE(N17:N20)</f>
        <v>3.6416724927951059</v>
      </c>
      <c r="Q17" s="4">
        <f>(N17/P13)</f>
        <v>3.9109921219293646</v>
      </c>
      <c r="R17" s="3" t="s">
        <v>50</v>
      </c>
      <c r="S17" s="4">
        <f>P17/P13</f>
        <v>3.6501581142716626</v>
      </c>
      <c r="T17" s="7">
        <f>TTEST(N13:N16,N17:N20,2,2)</f>
        <v>1.4373791018547997E-3</v>
      </c>
    </row>
    <row r="18" spans="1:20" x14ac:dyDescent="0.25">
      <c r="B18" s="4"/>
      <c r="C18" s="3" t="s">
        <v>69</v>
      </c>
      <c r="D18" s="1">
        <v>3440</v>
      </c>
      <c r="E18" s="1">
        <v>3450</v>
      </c>
      <c r="F18" s="1">
        <v>3599</v>
      </c>
      <c r="G18" s="4">
        <f>AVERAGE(D18:F18)</f>
        <v>3496.3333333333335</v>
      </c>
      <c r="H18" s="4"/>
      <c r="I18" s="3" t="s">
        <v>69</v>
      </c>
      <c r="J18">
        <v>10990</v>
      </c>
      <c r="K18">
        <v>11710</v>
      </c>
      <c r="L18">
        <v>12460</v>
      </c>
      <c r="M18" s="4">
        <f>AVERAGE(J18:L18)</f>
        <v>11720</v>
      </c>
      <c r="N18" s="4">
        <f>M18/G18</f>
        <v>3.3520831347125557</v>
      </c>
      <c r="O18" s="14" t="s">
        <v>73</v>
      </c>
      <c r="P18" s="4">
        <f>STDEV(N17:N19)/SQRT(4)</f>
        <v>0.34058874317869969</v>
      </c>
      <c r="Q18" s="4">
        <f>(N18/P13)</f>
        <v>3.3598939712705924</v>
      </c>
      <c r="R18" s="3" t="s">
        <v>49</v>
      </c>
      <c r="S18" s="4">
        <f>STDEV(Q17:Q19)/SQRT(4)</f>
        <v>0.34138236401074906</v>
      </c>
      <c r="T18" s="7"/>
    </row>
    <row r="19" spans="1:20" x14ac:dyDescent="0.25">
      <c r="C19" s="3" t="s">
        <v>70</v>
      </c>
      <c r="D19" s="1">
        <v>2835</v>
      </c>
      <c r="E19" s="1">
        <v>3204</v>
      </c>
      <c r="F19" s="1">
        <v>2991</v>
      </c>
      <c r="G19" s="4">
        <f>AVERAGE(D19:F19)</f>
        <v>3010</v>
      </c>
      <c r="H19" s="4"/>
      <c r="I19" s="3" t="s">
        <v>70</v>
      </c>
      <c r="J19">
        <v>7771</v>
      </c>
      <c r="K19">
        <v>7827</v>
      </c>
      <c r="L19">
        <v>7406</v>
      </c>
      <c r="M19" s="4">
        <f>AVERAGE(J19:L19)</f>
        <v>7668</v>
      </c>
      <c r="N19" s="4">
        <f>M19/G19</f>
        <v>2.5475083056478405</v>
      </c>
      <c r="O19" s="4"/>
      <c r="P19" s="4"/>
      <c r="Q19" s="4">
        <f>(N19/P13)</f>
        <v>2.5534443669583733</v>
      </c>
      <c r="R19" s="4"/>
      <c r="S19" s="4"/>
      <c r="T19" s="7"/>
    </row>
    <row r="20" spans="1:20" x14ac:dyDescent="0.25">
      <c r="C20" s="3" t="s">
        <v>71</v>
      </c>
      <c r="D20" s="1">
        <v>3358</v>
      </c>
      <c r="E20" s="1">
        <v>3945</v>
      </c>
      <c r="F20" s="1">
        <v>3685</v>
      </c>
      <c r="G20" s="4">
        <f t="shared" ref="G20" si="9">AVERAGE(D20:F20)</f>
        <v>3662.6666666666665</v>
      </c>
      <c r="I20" s="3" t="s">
        <v>71</v>
      </c>
      <c r="J20">
        <v>17410</v>
      </c>
      <c r="K20">
        <v>18100</v>
      </c>
      <c r="L20">
        <v>16850</v>
      </c>
      <c r="M20" s="4">
        <f t="shared" ref="M20" si="10">AVERAGE(J20:L20)</f>
        <v>17453.333333333332</v>
      </c>
      <c r="N20" s="4">
        <f t="shared" ref="N20" si="11">M20/G20</f>
        <v>4.7651983982526387</v>
      </c>
      <c r="Q20">
        <f>N20/P13</f>
        <v>4.7763019969283205</v>
      </c>
    </row>
    <row r="22" spans="1:20" x14ac:dyDescent="0.25">
      <c r="A22" s="8" t="s">
        <v>2</v>
      </c>
      <c r="B22" s="4"/>
      <c r="C22" s="3"/>
      <c r="D22" s="5" t="s">
        <v>23</v>
      </c>
      <c r="E22" s="5" t="s">
        <v>24</v>
      </c>
      <c r="F22" s="5" t="s">
        <v>25</v>
      </c>
      <c r="G22" s="6" t="s">
        <v>34</v>
      </c>
      <c r="H22" s="4"/>
      <c r="I22" s="4"/>
      <c r="J22" s="5" t="s">
        <v>23</v>
      </c>
      <c r="K22" s="5" t="s">
        <v>24</v>
      </c>
      <c r="L22" s="5" t="s">
        <v>25</v>
      </c>
      <c r="M22" s="6" t="s">
        <v>34</v>
      </c>
      <c r="N22" s="6" t="s">
        <v>41</v>
      </c>
      <c r="O22" s="6"/>
      <c r="P22" s="6" t="s">
        <v>35</v>
      </c>
      <c r="Q22" s="6" t="s">
        <v>36</v>
      </c>
      <c r="R22" s="6"/>
      <c r="S22" s="3"/>
      <c r="T22" s="7" t="s">
        <v>52</v>
      </c>
    </row>
    <row r="23" spans="1:20" x14ac:dyDescent="0.25">
      <c r="B23" s="4"/>
      <c r="C23" s="3" t="s">
        <v>31</v>
      </c>
      <c r="D23" s="1">
        <v>2081</v>
      </c>
      <c r="E23" s="1">
        <v>1889</v>
      </c>
      <c r="F23" s="1">
        <v>2098</v>
      </c>
      <c r="G23" s="4">
        <f t="shared" ref="G23:G26" si="12">AVERAGE(D23:F23)</f>
        <v>2022.6666666666667</v>
      </c>
      <c r="H23" s="4"/>
      <c r="I23" s="3" t="s">
        <v>31</v>
      </c>
      <c r="J23" s="1">
        <v>2116</v>
      </c>
      <c r="K23" s="1">
        <v>2191</v>
      </c>
      <c r="L23" s="1">
        <v>2096</v>
      </c>
      <c r="M23" s="4">
        <f t="shared" ref="M23:M26" si="13">AVERAGE(J23:L23)</f>
        <v>2134.3333333333335</v>
      </c>
      <c r="N23" s="4">
        <f t="shared" ref="N23:N26" si="14">M23/G23</f>
        <v>1.0552076466710614</v>
      </c>
      <c r="O23" s="3" t="s">
        <v>37</v>
      </c>
      <c r="P23" s="4">
        <f>AVERAGE(N23:N26)</f>
        <v>1.6683863333853644</v>
      </c>
      <c r="Q23" s="4"/>
      <c r="R23" s="4"/>
      <c r="S23" s="4"/>
      <c r="T23" s="3"/>
    </row>
    <row r="24" spans="1:20" x14ac:dyDescent="0.25">
      <c r="B24" s="4"/>
      <c r="C24" s="3" t="s">
        <v>32</v>
      </c>
      <c r="D24" s="1">
        <v>2465</v>
      </c>
      <c r="E24" s="1">
        <v>2529</v>
      </c>
      <c r="F24" s="1">
        <v>2425</v>
      </c>
      <c r="G24" s="4">
        <f t="shared" si="12"/>
        <v>2473</v>
      </c>
      <c r="H24" s="4"/>
      <c r="I24" s="3" t="s">
        <v>32</v>
      </c>
      <c r="J24" s="1">
        <v>4003</v>
      </c>
      <c r="K24" s="1">
        <v>3859</v>
      </c>
      <c r="L24" s="1">
        <v>3725</v>
      </c>
      <c r="M24" s="4">
        <f t="shared" si="13"/>
        <v>3862.3333333333335</v>
      </c>
      <c r="N24" s="4">
        <f t="shared" si="14"/>
        <v>1.5618007817765198</v>
      </c>
      <c r="O24" s="3" t="s">
        <v>38</v>
      </c>
      <c r="P24" s="4">
        <f>STDEV(N23:N25)/SQRT(4)</f>
        <v>0.29910308144807923</v>
      </c>
      <c r="Q24" s="4"/>
      <c r="R24" s="4"/>
      <c r="S24" s="4"/>
      <c r="T24" s="7"/>
    </row>
    <row r="25" spans="1:20" x14ac:dyDescent="0.25">
      <c r="B25" s="4"/>
      <c r="C25" s="3" t="s">
        <v>33</v>
      </c>
      <c r="D25" s="1">
        <v>2796</v>
      </c>
      <c r="E25" s="1">
        <v>2447</v>
      </c>
      <c r="F25" s="1">
        <v>2327</v>
      </c>
      <c r="G25" s="4">
        <f t="shared" si="12"/>
        <v>2523.3333333333335</v>
      </c>
      <c r="H25" s="4"/>
      <c r="I25" s="3" t="s">
        <v>33</v>
      </c>
      <c r="J25" s="1">
        <v>5620</v>
      </c>
      <c r="K25" s="1">
        <v>5430</v>
      </c>
      <c r="L25" s="1">
        <v>5961</v>
      </c>
      <c r="M25" s="4">
        <f t="shared" si="13"/>
        <v>5670.333333333333</v>
      </c>
      <c r="N25" s="4">
        <f t="shared" si="14"/>
        <v>2.2471598414795242</v>
      </c>
      <c r="O25" s="3"/>
      <c r="P25" s="4"/>
      <c r="Q25" s="4"/>
      <c r="R25" s="4"/>
      <c r="S25" s="4"/>
      <c r="T25" s="7"/>
    </row>
    <row r="26" spans="1:20" x14ac:dyDescent="0.25">
      <c r="B26" s="4"/>
      <c r="C26" s="3" t="s">
        <v>42</v>
      </c>
      <c r="D26" s="1">
        <v>1518</v>
      </c>
      <c r="E26" s="1">
        <v>1517</v>
      </c>
      <c r="F26" s="1">
        <v>1508</v>
      </c>
      <c r="G26" s="4">
        <f t="shared" si="12"/>
        <v>1514.3333333333333</v>
      </c>
      <c r="I26" s="3" t="s">
        <v>42</v>
      </c>
      <c r="J26" s="1">
        <v>2678</v>
      </c>
      <c r="K26" s="1">
        <v>2907</v>
      </c>
      <c r="L26" s="1">
        <v>2635</v>
      </c>
      <c r="M26" s="4">
        <f t="shared" si="13"/>
        <v>2740</v>
      </c>
      <c r="N26" s="4">
        <f t="shared" si="14"/>
        <v>1.8093770636143518</v>
      </c>
    </row>
    <row r="27" spans="1:20" x14ac:dyDescent="0.25">
      <c r="B27" s="4"/>
      <c r="C27" s="3" t="s">
        <v>68</v>
      </c>
      <c r="D27" s="1">
        <v>3013</v>
      </c>
      <c r="E27" s="1">
        <v>3031</v>
      </c>
      <c r="F27" s="1">
        <v>3008</v>
      </c>
      <c r="G27" s="4">
        <f>AVERAGE(D27:F27)</f>
        <v>3017.3333333333335</v>
      </c>
      <c r="H27" s="4"/>
      <c r="I27" s="3" t="s">
        <v>68</v>
      </c>
      <c r="J27" s="1">
        <v>4049</v>
      </c>
      <c r="K27" s="1">
        <v>4044</v>
      </c>
      <c r="L27" s="1">
        <v>4381</v>
      </c>
      <c r="M27" s="4">
        <f>AVERAGE(J27:L27)</f>
        <v>4158</v>
      </c>
      <c r="N27" s="4">
        <f>M27/G27</f>
        <v>1.3780380026513477</v>
      </c>
      <c r="O27" s="14" t="s">
        <v>72</v>
      </c>
      <c r="P27" s="4">
        <f>AVERAGE(N27:N30)</f>
        <v>1.7168218459367428</v>
      </c>
      <c r="Q27" s="4">
        <f>(N27/P23)</f>
        <v>0.82597056513591571</v>
      </c>
      <c r="R27" s="3" t="s">
        <v>50</v>
      </c>
      <c r="S27" s="4">
        <f>P27/P23</f>
        <v>1.029031352979916</v>
      </c>
      <c r="T27" s="7">
        <f>TTEST(N23:N26,N27:N30,2,2)</f>
        <v>0.87249512730538947</v>
      </c>
    </row>
    <row r="28" spans="1:20" x14ac:dyDescent="0.25">
      <c r="B28" s="4"/>
      <c r="C28" s="3" t="s">
        <v>69</v>
      </c>
      <c r="D28" s="1">
        <v>3440</v>
      </c>
      <c r="E28" s="1">
        <v>3450</v>
      </c>
      <c r="F28" s="1">
        <v>3599</v>
      </c>
      <c r="G28" s="4">
        <f>AVERAGE(D28:F28)</f>
        <v>3496.3333333333335</v>
      </c>
      <c r="H28" s="4"/>
      <c r="I28" s="3" t="s">
        <v>69</v>
      </c>
      <c r="J28" s="1">
        <v>6149</v>
      </c>
      <c r="K28" s="1">
        <v>6419</v>
      </c>
      <c r="L28" s="1">
        <v>6083</v>
      </c>
      <c r="M28" s="4">
        <f>AVERAGE(J28:L28)</f>
        <v>6217</v>
      </c>
      <c r="N28" s="4">
        <f>M28/G28</f>
        <v>1.7781485365621126</v>
      </c>
      <c r="O28" s="14" t="s">
        <v>73</v>
      </c>
      <c r="P28" s="4">
        <f>STDEV(N27:N29)/SQRT(4)</f>
        <v>0.17702677205646514</v>
      </c>
      <c r="Q28" s="4">
        <f>(N28/P23)</f>
        <v>1.0657894403594321</v>
      </c>
      <c r="R28" s="3" t="s">
        <v>49</v>
      </c>
      <c r="S28" s="4">
        <f>STDEV(Q27:Q29)/SQRT(4)</f>
        <v>0.10610658245878547</v>
      </c>
      <c r="T28" s="7"/>
    </row>
    <row r="29" spans="1:20" x14ac:dyDescent="0.25">
      <c r="C29" s="3" t="s">
        <v>70</v>
      </c>
      <c r="D29" s="1">
        <v>2835</v>
      </c>
      <c r="E29" s="1">
        <v>3204</v>
      </c>
      <c r="F29" s="1">
        <v>2991</v>
      </c>
      <c r="G29" s="4">
        <f>AVERAGE(D29:F29)</f>
        <v>3010</v>
      </c>
      <c r="H29" s="4"/>
      <c r="I29" s="3" t="s">
        <v>70</v>
      </c>
      <c r="J29" s="1">
        <v>6083</v>
      </c>
      <c r="K29" s="1">
        <v>6396</v>
      </c>
      <c r="L29" s="1">
        <v>6340</v>
      </c>
      <c r="M29" s="4">
        <f>AVERAGE(J29:L29)</f>
        <v>6273</v>
      </c>
      <c r="N29" s="4">
        <f>M29/G29</f>
        <v>2.0840531561461795</v>
      </c>
      <c r="O29" s="4"/>
      <c r="P29" s="4"/>
      <c r="Q29" s="4">
        <f>(N29/P23)</f>
        <v>1.2491430278725524</v>
      </c>
      <c r="R29" s="4"/>
      <c r="S29" s="4"/>
      <c r="T29" s="7"/>
    </row>
    <row r="30" spans="1:20" x14ac:dyDescent="0.25">
      <c r="C30" s="3" t="s">
        <v>71</v>
      </c>
      <c r="D30" s="1">
        <v>3358</v>
      </c>
      <c r="E30" s="1">
        <v>3945</v>
      </c>
      <c r="F30" s="1">
        <v>3685</v>
      </c>
      <c r="G30" s="4">
        <f t="shared" ref="G30" si="15">AVERAGE(D30:F30)</f>
        <v>3662.6666666666665</v>
      </c>
      <c r="I30" s="3" t="s">
        <v>71</v>
      </c>
      <c r="J30" s="1">
        <v>5765</v>
      </c>
      <c r="K30" s="1">
        <v>6166</v>
      </c>
      <c r="L30" s="1">
        <v>5947</v>
      </c>
      <c r="M30" s="4">
        <f t="shared" ref="M30" si="16">AVERAGE(J30:L30)</f>
        <v>5959.333333333333</v>
      </c>
      <c r="N30" s="4">
        <f t="shared" ref="N30" si="17">M30/G30</f>
        <v>1.6270476883873317</v>
      </c>
      <c r="Q30">
        <f>N30/P23</f>
        <v>0.97522237855176419</v>
      </c>
    </row>
    <row r="32" spans="1:20" x14ac:dyDescent="0.25">
      <c r="A32" s="8" t="s">
        <v>3</v>
      </c>
      <c r="C32" s="3"/>
      <c r="D32" s="5" t="s">
        <v>23</v>
      </c>
      <c r="E32" s="5" t="s">
        <v>24</v>
      </c>
      <c r="F32" s="5" t="s">
        <v>25</v>
      </c>
      <c r="G32" s="6" t="s">
        <v>34</v>
      </c>
      <c r="H32" s="4"/>
      <c r="I32" s="4"/>
      <c r="J32" s="5" t="s">
        <v>23</v>
      </c>
      <c r="K32" s="5" t="s">
        <v>24</v>
      </c>
      <c r="L32" s="5" t="s">
        <v>25</v>
      </c>
      <c r="M32" s="6" t="s">
        <v>34</v>
      </c>
      <c r="N32" s="6" t="s">
        <v>41</v>
      </c>
      <c r="O32" s="6"/>
      <c r="P32" s="6" t="s">
        <v>35</v>
      </c>
      <c r="Q32" s="6" t="s">
        <v>36</v>
      </c>
      <c r="R32" s="6"/>
      <c r="S32" s="3"/>
      <c r="T32" s="7" t="s">
        <v>52</v>
      </c>
    </row>
    <row r="33" spans="1:20" x14ac:dyDescent="0.25">
      <c r="C33" s="3" t="s">
        <v>31</v>
      </c>
      <c r="D33" s="1">
        <v>2081</v>
      </c>
      <c r="E33" s="1">
        <v>1889</v>
      </c>
      <c r="F33" s="1">
        <v>2098</v>
      </c>
      <c r="G33" s="4">
        <f t="shared" ref="G33:G36" si="18">AVERAGE(D33:F33)</f>
        <v>2022.6666666666667</v>
      </c>
      <c r="H33" s="4"/>
      <c r="I33" s="3" t="s">
        <v>31</v>
      </c>
      <c r="J33" s="1">
        <v>2629</v>
      </c>
      <c r="K33">
        <v>2442</v>
      </c>
      <c r="L33" s="1">
        <v>2545</v>
      </c>
      <c r="M33" s="4">
        <f t="shared" ref="M33:M36" si="19">AVERAGE(J33:L33)</f>
        <v>2538.6666666666665</v>
      </c>
      <c r="N33" s="4">
        <f t="shared" ref="N33:N36" si="20">M33/G33</f>
        <v>1.2551087673038892</v>
      </c>
      <c r="O33" s="3" t="s">
        <v>37</v>
      </c>
      <c r="P33" s="4">
        <f>AVERAGE(N33:N36)</f>
        <v>1.5282210907399587</v>
      </c>
      <c r="Q33" s="4"/>
      <c r="R33" s="4"/>
      <c r="S33" s="4"/>
      <c r="T33" s="3"/>
    </row>
    <row r="34" spans="1:20" x14ac:dyDescent="0.25">
      <c r="C34" s="3" t="s">
        <v>32</v>
      </c>
      <c r="D34" s="1">
        <v>2465</v>
      </c>
      <c r="E34" s="1">
        <v>2529</v>
      </c>
      <c r="F34" s="1">
        <v>2425</v>
      </c>
      <c r="G34" s="4">
        <f t="shared" si="18"/>
        <v>2473</v>
      </c>
      <c r="H34" s="4"/>
      <c r="I34" s="3" t="s">
        <v>32</v>
      </c>
      <c r="J34" s="1">
        <v>2637</v>
      </c>
      <c r="K34">
        <v>2698</v>
      </c>
      <c r="L34" s="1">
        <v>2429</v>
      </c>
      <c r="M34" s="4">
        <f t="shared" si="19"/>
        <v>2588</v>
      </c>
      <c r="N34" s="4">
        <f t="shared" si="20"/>
        <v>1.0465022240194097</v>
      </c>
      <c r="O34" s="3" t="s">
        <v>38</v>
      </c>
      <c r="P34" s="4">
        <f>STDEV(N33:N35)/SQRT(4)</f>
        <v>0.14377256583946205</v>
      </c>
      <c r="Q34" s="4"/>
      <c r="R34" s="4"/>
      <c r="S34" s="4"/>
      <c r="T34" s="7"/>
    </row>
    <row r="35" spans="1:20" x14ac:dyDescent="0.25">
      <c r="C35" s="3" t="s">
        <v>33</v>
      </c>
      <c r="D35" s="1">
        <v>2796</v>
      </c>
      <c r="E35" s="1">
        <v>2447</v>
      </c>
      <c r="F35" s="1">
        <v>2327</v>
      </c>
      <c r="G35" s="4">
        <f t="shared" si="18"/>
        <v>2523.3333333333335</v>
      </c>
      <c r="H35" s="4"/>
      <c r="I35" s="3" t="s">
        <v>33</v>
      </c>
      <c r="J35" s="1">
        <v>4133</v>
      </c>
      <c r="K35">
        <v>3872</v>
      </c>
      <c r="L35" s="1">
        <v>4220</v>
      </c>
      <c r="M35" s="4">
        <f t="shared" si="19"/>
        <v>4075</v>
      </c>
      <c r="N35" s="4">
        <f t="shared" si="20"/>
        <v>1.6149273447820343</v>
      </c>
      <c r="O35" s="3"/>
      <c r="P35" s="4"/>
      <c r="Q35" s="4"/>
      <c r="R35" s="4"/>
      <c r="S35" s="4"/>
      <c r="T35" s="7"/>
    </row>
    <row r="36" spans="1:20" x14ac:dyDescent="0.25">
      <c r="C36" s="3" t="s">
        <v>42</v>
      </c>
      <c r="D36" s="1">
        <v>1518</v>
      </c>
      <c r="E36" s="1">
        <v>1517</v>
      </c>
      <c r="F36" s="1">
        <v>1508</v>
      </c>
      <c r="G36" s="4">
        <f t="shared" si="18"/>
        <v>1514.3333333333333</v>
      </c>
      <c r="I36" s="3" t="s">
        <v>42</v>
      </c>
      <c r="J36" s="1">
        <v>3478</v>
      </c>
      <c r="K36">
        <v>3306</v>
      </c>
      <c r="L36" s="1">
        <v>3194</v>
      </c>
      <c r="M36" s="4">
        <f t="shared" si="19"/>
        <v>3326</v>
      </c>
      <c r="N36" s="4">
        <f t="shared" si="20"/>
        <v>2.1963460268545014</v>
      </c>
    </row>
    <row r="37" spans="1:20" x14ac:dyDescent="0.25">
      <c r="C37" s="3" t="s">
        <v>68</v>
      </c>
      <c r="D37" s="1">
        <v>3013</v>
      </c>
      <c r="E37" s="1">
        <v>3031</v>
      </c>
      <c r="F37" s="1">
        <v>3008</v>
      </c>
      <c r="G37" s="4">
        <f>AVERAGE(D37:F37)</f>
        <v>3017.3333333333335</v>
      </c>
      <c r="H37" s="4"/>
      <c r="I37" s="3" t="s">
        <v>68</v>
      </c>
      <c r="J37" s="1">
        <v>3122</v>
      </c>
      <c r="K37" s="1">
        <v>2931</v>
      </c>
      <c r="L37" s="1">
        <v>2937</v>
      </c>
      <c r="M37" s="4">
        <f>AVERAGE(J37:L37)</f>
        <v>2996.6666666666665</v>
      </c>
      <c r="N37" s="4">
        <f>M37/G37</f>
        <v>0.99315068493150671</v>
      </c>
      <c r="O37" s="14" t="s">
        <v>72</v>
      </c>
      <c r="P37" s="4">
        <f>AVERAGE(N37:N40)</f>
        <v>1.055038231724579</v>
      </c>
      <c r="Q37" s="4">
        <f>-1/(N37/P33)</f>
        <v>-1.5387605465381657</v>
      </c>
      <c r="R37" s="3" t="s">
        <v>50</v>
      </c>
      <c r="S37" s="4">
        <f>-1/(P37/P33)</f>
        <v>-1.448498305357057</v>
      </c>
      <c r="T37" s="7">
        <f>TTEST(N33:N36,N37:N40,2,2)</f>
        <v>0.11341661357143622</v>
      </c>
    </row>
    <row r="38" spans="1:20" x14ac:dyDescent="0.25">
      <c r="C38" s="3" t="s">
        <v>69</v>
      </c>
      <c r="D38" s="1">
        <v>3440</v>
      </c>
      <c r="E38" s="1">
        <v>3450</v>
      </c>
      <c r="F38" s="1">
        <v>3599</v>
      </c>
      <c r="G38" s="4">
        <f>AVERAGE(D38:F38)</f>
        <v>3496.3333333333335</v>
      </c>
      <c r="H38" s="4"/>
      <c r="I38" s="3" t="s">
        <v>69</v>
      </c>
      <c r="J38" s="1">
        <v>3809</v>
      </c>
      <c r="K38" s="1">
        <v>3760</v>
      </c>
      <c r="L38" s="1">
        <v>3811</v>
      </c>
      <c r="M38" s="4">
        <f>AVERAGE(J38:L38)</f>
        <v>3793.3333333333335</v>
      </c>
      <c r="N38" s="4">
        <f>M38/G38</f>
        <v>1.0849461340451902</v>
      </c>
      <c r="O38" s="14" t="s">
        <v>73</v>
      </c>
      <c r="P38" s="4">
        <f>STDEV(N37:N39)/SQRT(4)</f>
        <v>4.2727092225677187E-2</v>
      </c>
      <c r="Q38" s="4">
        <f>-1/(N38/P33)</f>
        <v>-1.4085686309992465</v>
      </c>
      <c r="R38" s="3" t="s">
        <v>49</v>
      </c>
      <c r="S38" s="4">
        <f>STDEV(Q37:Q39)/SQRT(4)</f>
        <v>5.6656310115186397E-2</v>
      </c>
      <c r="T38" s="7"/>
    </row>
    <row r="39" spans="1:20" x14ac:dyDescent="0.25">
      <c r="C39" s="3" t="s">
        <v>70</v>
      </c>
      <c r="D39" s="1">
        <v>2835</v>
      </c>
      <c r="E39" s="1">
        <v>3204</v>
      </c>
      <c r="F39" s="1">
        <v>2991</v>
      </c>
      <c r="G39" s="4">
        <f>AVERAGE(D39:F39)</f>
        <v>3010</v>
      </c>
      <c r="H39" s="4"/>
      <c r="I39" s="3" t="s">
        <v>70</v>
      </c>
      <c r="J39" s="1">
        <v>3675</v>
      </c>
      <c r="K39" s="1">
        <v>3436</v>
      </c>
      <c r="L39" s="1">
        <v>3399</v>
      </c>
      <c r="M39" s="4">
        <f>AVERAGE(J39:L39)</f>
        <v>3503.3333333333335</v>
      </c>
      <c r="N39" s="4">
        <f>M39/G39</f>
        <v>1.1638981173864895</v>
      </c>
      <c r="O39" s="4"/>
      <c r="P39" s="4"/>
      <c r="Q39" s="4">
        <f>-1/(N39/P33)</f>
        <v>-1.3130196431381378</v>
      </c>
      <c r="R39" s="4"/>
      <c r="S39" s="4"/>
      <c r="T39" s="7"/>
    </row>
    <row r="40" spans="1:20" x14ac:dyDescent="0.25">
      <c r="C40" s="3" t="s">
        <v>71</v>
      </c>
      <c r="D40" s="1">
        <v>3358</v>
      </c>
      <c r="E40" s="1">
        <v>3945</v>
      </c>
      <c r="F40" s="1">
        <v>3685</v>
      </c>
      <c r="G40" s="4">
        <f t="shared" ref="G40" si="21">AVERAGE(D40:F40)</f>
        <v>3662.6666666666665</v>
      </c>
      <c r="I40" s="3" t="s">
        <v>71</v>
      </c>
      <c r="J40" s="1">
        <v>3842</v>
      </c>
      <c r="K40" s="1">
        <v>3570</v>
      </c>
      <c r="L40" s="1">
        <v>3336</v>
      </c>
      <c r="M40" s="4">
        <f t="shared" ref="M40" si="22">AVERAGE(J40:L40)</f>
        <v>3582.6666666666665</v>
      </c>
      <c r="N40" s="4">
        <f t="shared" ref="N40" si="23">M40/G40</f>
        <v>0.9781579905351292</v>
      </c>
      <c r="Q40">
        <f>-1/N40/P33</f>
        <v>-0.66896716840217507</v>
      </c>
    </row>
    <row r="42" spans="1:20" x14ac:dyDescent="0.25">
      <c r="A42" s="8" t="s">
        <v>4</v>
      </c>
      <c r="C42" s="3"/>
      <c r="D42" s="5" t="s">
        <v>23</v>
      </c>
      <c r="E42" s="5" t="s">
        <v>24</v>
      </c>
      <c r="F42" s="5" t="s">
        <v>25</v>
      </c>
      <c r="G42" s="6" t="s">
        <v>34</v>
      </c>
      <c r="H42" s="4"/>
      <c r="I42" s="4"/>
      <c r="J42" s="5" t="s">
        <v>23</v>
      </c>
      <c r="K42" s="5" t="s">
        <v>24</v>
      </c>
      <c r="L42" s="5" t="s">
        <v>25</v>
      </c>
      <c r="M42" s="6" t="s">
        <v>34</v>
      </c>
      <c r="N42" s="6" t="s">
        <v>41</v>
      </c>
      <c r="O42" s="6"/>
      <c r="P42" s="6" t="s">
        <v>35</v>
      </c>
      <c r="Q42" s="6" t="s">
        <v>36</v>
      </c>
      <c r="R42" s="6"/>
      <c r="S42" s="3"/>
      <c r="T42" s="7" t="s">
        <v>52</v>
      </c>
    </row>
    <row r="43" spans="1:20" x14ac:dyDescent="0.25">
      <c r="C43" s="3" t="s">
        <v>31</v>
      </c>
      <c r="D43" s="1">
        <v>2081</v>
      </c>
      <c r="E43" s="1">
        <v>1889</v>
      </c>
      <c r="F43" s="1">
        <v>2098</v>
      </c>
      <c r="G43" s="4">
        <f t="shared" ref="G43:G46" si="24">AVERAGE(D43:F43)</f>
        <v>2022.6666666666667</v>
      </c>
      <c r="H43" s="4"/>
      <c r="I43" s="3" t="s">
        <v>31</v>
      </c>
      <c r="J43" s="1">
        <v>1932</v>
      </c>
      <c r="K43" s="1">
        <v>2106</v>
      </c>
      <c r="L43" s="1">
        <v>1972</v>
      </c>
      <c r="M43" s="4">
        <f t="shared" ref="M43:M46" si="25">AVERAGE(J43:L43)</f>
        <v>2003.3333333333333</v>
      </c>
      <c r="N43" s="4">
        <f t="shared" ref="N43:N46" si="26">M43/G43</f>
        <v>0.9904416611733684</v>
      </c>
      <c r="O43" s="3" t="s">
        <v>37</v>
      </c>
      <c r="P43" s="4">
        <f>AVERAGE(N43:N46)</f>
        <v>1.7164311497270204</v>
      </c>
      <c r="Q43" s="4"/>
      <c r="R43" s="4"/>
      <c r="S43" s="4"/>
      <c r="T43" s="3"/>
    </row>
    <row r="44" spans="1:20" x14ac:dyDescent="0.25">
      <c r="C44" s="3" t="s">
        <v>32</v>
      </c>
      <c r="D44" s="1">
        <v>2465</v>
      </c>
      <c r="E44" s="1">
        <v>2529</v>
      </c>
      <c r="F44" s="1">
        <v>2425</v>
      </c>
      <c r="G44" s="4">
        <f t="shared" si="24"/>
        <v>2473</v>
      </c>
      <c r="H44" s="4"/>
      <c r="I44" s="3" t="s">
        <v>32</v>
      </c>
      <c r="J44" s="1">
        <v>5089</v>
      </c>
      <c r="K44" s="1">
        <v>4970</v>
      </c>
      <c r="L44" s="1">
        <v>5603</v>
      </c>
      <c r="M44" s="4">
        <f t="shared" si="25"/>
        <v>5220.666666666667</v>
      </c>
      <c r="N44" s="4">
        <f t="shared" si="26"/>
        <v>2.1110661814260685</v>
      </c>
      <c r="O44" s="3" t="s">
        <v>38</v>
      </c>
      <c r="P44" s="4">
        <f>STDEV(N43:N45)/SQRT(4)</f>
        <v>0.31331777221482865</v>
      </c>
      <c r="Q44" s="4"/>
      <c r="R44" s="4"/>
      <c r="S44" s="4"/>
      <c r="T44" s="7"/>
    </row>
    <row r="45" spans="1:20" x14ac:dyDescent="0.25">
      <c r="C45" s="3" t="s">
        <v>33</v>
      </c>
      <c r="D45" s="1">
        <v>2796</v>
      </c>
      <c r="E45" s="1">
        <v>2447</v>
      </c>
      <c r="F45" s="1">
        <v>2327</v>
      </c>
      <c r="G45" s="4">
        <f t="shared" si="24"/>
        <v>2523.3333333333335</v>
      </c>
      <c r="H45" s="4"/>
      <c r="I45" s="3" t="s">
        <v>33</v>
      </c>
      <c r="J45" s="1">
        <v>5039</v>
      </c>
      <c r="K45" s="1">
        <v>5136</v>
      </c>
      <c r="L45" s="1">
        <v>5243</v>
      </c>
      <c r="M45" s="4">
        <f t="shared" si="25"/>
        <v>5139.333333333333</v>
      </c>
      <c r="N45" s="4">
        <f t="shared" si="26"/>
        <v>2.0367239101717303</v>
      </c>
      <c r="O45" s="3"/>
      <c r="P45" s="4"/>
      <c r="Q45" s="4"/>
      <c r="R45" s="4"/>
      <c r="S45" s="4"/>
      <c r="T45" s="7"/>
    </row>
    <row r="46" spans="1:20" x14ac:dyDescent="0.25">
      <c r="C46" s="3" t="s">
        <v>42</v>
      </c>
      <c r="D46" s="1">
        <v>1518</v>
      </c>
      <c r="E46" s="1">
        <v>1517</v>
      </c>
      <c r="F46" s="1">
        <v>1508</v>
      </c>
      <c r="G46" s="4">
        <f t="shared" si="24"/>
        <v>1514.3333333333333</v>
      </c>
      <c r="I46" s="3" t="s">
        <v>42</v>
      </c>
      <c r="J46" s="1">
        <v>2474</v>
      </c>
      <c r="K46" s="1">
        <v>2518</v>
      </c>
      <c r="L46" s="1">
        <v>2856</v>
      </c>
      <c r="M46" s="4">
        <f t="shared" si="25"/>
        <v>2616</v>
      </c>
      <c r="N46" s="4">
        <f t="shared" si="26"/>
        <v>1.7274928461369141</v>
      </c>
    </row>
    <row r="47" spans="1:20" x14ac:dyDescent="0.25">
      <c r="C47" s="3" t="s">
        <v>68</v>
      </c>
      <c r="D47" s="1">
        <v>3013</v>
      </c>
      <c r="E47" s="1">
        <v>3031</v>
      </c>
      <c r="F47" s="1">
        <v>3008</v>
      </c>
      <c r="G47" s="4">
        <f>AVERAGE(D47:F47)</f>
        <v>3017.3333333333335</v>
      </c>
      <c r="H47" s="4"/>
      <c r="I47" s="3" t="s">
        <v>68</v>
      </c>
      <c r="J47" s="1">
        <v>8102</v>
      </c>
      <c r="K47" s="1">
        <v>7901</v>
      </c>
      <c r="L47" s="1">
        <v>7912</v>
      </c>
      <c r="M47" s="4">
        <f>AVERAGE(J47:L47)</f>
        <v>7971.666666666667</v>
      </c>
      <c r="N47" s="4">
        <f>M47/G47</f>
        <v>2.6419575784357048</v>
      </c>
      <c r="O47" s="14" t="s">
        <v>72</v>
      </c>
      <c r="P47" s="4">
        <f>AVERAGE(N47:N50)</f>
        <v>2.7221327582061488</v>
      </c>
      <c r="Q47" s="4">
        <f>(N47/P43)</f>
        <v>1.5392155862796357</v>
      </c>
      <c r="R47" s="3" t="s">
        <v>50</v>
      </c>
      <c r="S47" s="4">
        <f>P47/P43</f>
        <v>1.5859259828971726</v>
      </c>
      <c r="T47" s="7">
        <f>TTEST(N43:N46,N47:N50,2,2)</f>
        <v>8.1865088878450495E-3</v>
      </c>
    </row>
    <row r="48" spans="1:20" x14ac:dyDescent="0.25">
      <c r="C48" s="3" t="s">
        <v>69</v>
      </c>
      <c r="D48" s="1">
        <v>3440</v>
      </c>
      <c r="E48" s="1">
        <v>3450</v>
      </c>
      <c r="F48" s="1">
        <v>3599</v>
      </c>
      <c r="G48" s="4">
        <f>AVERAGE(D48:F48)</f>
        <v>3496.3333333333335</v>
      </c>
      <c r="H48" s="4"/>
      <c r="I48" s="3" t="s">
        <v>69</v>
      </c>
      <c r="J48" s="1">
        <v>9934</v>
      </c>
      <c r="K48" s="1">
        <v>10330</v>
      </c>
      <c r="L48" s="1">
        <v>9382</v>
      </c>
      <c r="M48" s="4">
        <f>AVERAGE(J48:L48)</f>
        <v>9882</v>
      </c>
      <c r="N48" s="4">
        <f>M48/G48</f>
        <v>2.8263895509581465</v>
      </c>
      <c r="O48" s="14" t="s">
        <v>73</v>
      </c>
      <c r="P48" s="4">
        <f>STDEV(N47:N49)/SQRT(4)</f>
        <v>4.6455507642853118E-2</v>
      </c>
      <c r="Q48" s="4">
        <f>(N48/P43)</f>
        <v>1.6466664284248471</v>
      </c>
      <c r="R48" s="3" t="s">
        <v>49</v>
      </c>
      <c r="S48" s="4">
        <f>STDEV(Q47:Q49)/SQRT(4)</f>
        <v>2.7065173951335814E-2</v>
      </c>
      <c r="T48" s="7"/>
    </row>
    <row r="49" spans="1:20" x14ac:dyDescent="0.25">
      <c r="C49" s="3" t="s">
        <v>70</v>
      </c>
      <c r="D49" s="1">
        <v>2835</v>
      </c>
      <c r="E49" s="1">
        <v>3204</v>
      </c>
      <c r="F49" s="1">
        <v>2991</v>
      </c>
      <c r="G49" s="4">
        <f>AVERAGE(D49:F49)</f>
        <v>3010</v>
      </c>
      <c r="H49" s="4"/>
      <c r="I49" s="3" t="s">
        <v>70</v>
      </c>
      <c r="J49" s="1">
        <v>8153</v>
      </c>
      <c r="K49" s="1">
        <v>8607</v>
      </c>
      <c r="L49" s="1">
        <v>8107</v>
      </c>
      <c r="M49" s="4">
        <f>AVERAGE(J49:L49)</f>
        <v>8289</v>
      </c>
      <c r="N49" s="4">
        <f>M49/G49</f>
        <v>2.7538205980066444</v>
      </c>
      <c r="O49" s="4"/>
      <c r="P49" s="4"/>
      <c r="Q49" s="4">
        <f>(N49/P43)</f>
        <v>1.6043874515121737</v>
      </c>
      <c r="R49" s="4"/>
      <c r="S49" s="4"/>
      <c r="T49" s="7"/>
    </row>
    <row r="50" spans="1:20" x14ac:dyDescent="0.25">
      <c r="C50" s="3" t="s">
        <v>71</v>
      </c>
      <c r="D50" s="1">
        <v>3358</v>
      </c>
      <c r="E50" s="1">
        <v>3945</v>
      </c>
      <c r="F50" s="1">
        <v>3685</v>
      </c>
      <c r="G50" s="4">
        <f t="shared" ref="G50" si="27">AVERAGE(D50:F50)</f>
        <v>3662.6666666666665</v>
      </c>
      <c r="I50" s="3" t="s">
        <v>71</v>
      </c>
      <c r="J50" s="1">
        <v>10020</v>
      </c>
      <c r="K50" s="1">
        <v>10020</v>
      </c>
      <c r="L50" s="1">
        <v>9258</v>
      </c>
      <c r="M50" s="4">
        <f t="shared" ref="M50" si="28">AVERAGE(J50:L50)</f>
        <v>9766</v>
      </c>
      <c r="N50" s="4">
        <f t="shared" ref="N50" si="29">M50/G50</f>
        <v>2.6663633054240989</v>
      </c>
      <c r="Q50">
        <f>N50/P43</f>
        <v>1.5534344653720336</v>
      </c>
    </row>
    <row r="52" spans="1:20" x14ac:dyDescent="0.25">
      <c r="A52" s="8" t="s">
        <v>5</v>
      </c>
      <c r="C52" s="3"/>
      <c r="D52" s="5" t="s">
        <v>23</v>
      </c>
      <c r="E52" s="5" t="s">
        <v>24</v>
      </c>
      <c r="F52" s="5" t="s">
        <v>25</v>
      </c>
      <c r="G52" s="6" t="s">
        <v>34</v>
      </c>
      <c r="H52" s="4"/>
      <c r="I52" s="4"/>
      <c r="J52" s="5" t="s">
        <v>23</v>
      </c>
      <c r="K52" s="5" t="s">
        <v>24</v>
      </c>
      <c r="L52" s="5" t="s">
        <v>25</v>
      </c>
      <c r="M52" s="6" t="s">
        <v>34</v>
      </c>
      <c r="N52" s="6" t="s">
        <v>41</v>
      </c>
      <c r="O52" s="6"/>
      <c r="P52" s="6" t="s">
        <v>35</v>
      </c>
      <c r="Q52" s="6" t="s">
        <v>36</v>
      </c>
      <c r="R52" s="6"/>
      <c r="S52" s="3"/>
      <c r="T52" s="7" t="s">
        <v>52</v>
      </c>
    </row>
    <row r="53" spans="1:20" x14ac:dyDescent="0.25">
      <c r="C53" s="3" t="s">
        <v>31</v>
      </c>
      <c r="D53" s="1">
        <v>2081</v>
      </c>
      <c r="E53" s="1">
        <v>1889</v>
      </c>
      <c r="F53" s="1">
        <v>2098</v>
      </c>
      <c r="G53" s="4">
        <f t="shared" ref="G53:G56" si="30">AVERAGE(D53:F53)</f>
        <v>2022.6666666666667</v>
      </c>
      <c r="H53" s="4"/>
      <c r="I53" s="3" t="s">
        <v>31</v>
      </c>
      <c r="J53" s="1">
        <v>772.9</v>
      </c>
      <c r="K53" s="1">
        <v>939.1</v>
      </c>
      <c r="L53" s="1">
        <v>916</v>
      </c>
      <c r="M53" s="4">
        <f t="shared" ref="M53:M56" si="31">AVERAGE(J53:L53)</f>
        <v>876</v>
      </c>
      <c r="N53" s="4">
        <f t="shared" ref="N53:N56" si="32">M53/G53</f>
        <v>0.43309162821357944</v>
      </c>
      <c r="O53" s="3" t="s">
        <v>37</v>
      </c>
      <c r="P53" s="4">
        <f>AVERAGE(N53:N56)</f>
        <v>0.937061244097668</v>
      </c>
      <c r="Q53" s="4"/>
      <c r="R53" s="4"/>
      <c r="S53" s="4"/>
      <c r="T53" s="3"/>
    </row>
    <row r="54" spans="1:20" x14ac:dyDescent="0.25">
      <c r="C54" s="3" t="s">
        <v>32</v>
      </c>
      <c r="D54" s="1">
        <v>2465</v>
      </c>
      <c r="E54" s="1">
        <v>2529</v>
      </c>
      <c r="F54" s="1">
        <v>2425</v>
      </c>
      <c r="G54" s="4">
        <f t="shared" si="30"/>
        <v>2473</v>
      </c>
      <c r="H54" s="4"/>
      <c r="I54" s="3" t="s">
        <v>32</v>
      </c>
      <c r="J54" s="1">
        <v>2291</v>
      </c>
      <c r="K54" s="1">
        <v>2428</v>
      </c>
      <c r="L54" s="1">
        <v>2367</v>
      </c>
      <c r="M54" s="4">
        <f t="shared" si="31"/>
        <v>2362</v>
      </c>
      <c r="N54" s="4">
        <f t="shared" si="32"/>
        <v>0.95511524464213504</v>
      </c>
      <c r="O54" s="3" t="s">
        <v>38</v>
      </c>
      <c r="P54" s="4">
        <f>STDEV(N53:N55)/SQRT(4)</f>
        <v>0.13834220420157781</v>
      </c>
      <c r="Q54" s="4"/>
      <c r="R54" s="4"/>
      <c r="S54" s="4"/>
      <c r="T54" s="7"/>
    </row>
    <row r="55" spans="1:20" x14ac:dyDescent="0.25">
      <c r="C55" s="3" t="s">
        <v>33</v>
      </c>
      <c r="D55" s="1">
        <v>2796</v>
      </c>
      <c r="E55" s="1">
        <v>2447</v>
      </c>
      <c r="F55" s="1">
        <v>2327</v>
      </c>
      <c r="G55" s="4">
        <f t="shared" si="30"/>
        <v>2523.3333333333335</v>
      </c>
      <c r="H55" s="4"/>
      <c r="I55" s="3" t="s">
        <v>33</v>
      </c>
      <c r="J55" s="1">
        <v>2094</v>
      </c>
      <c r="K55" s="1">
        <v>2049</v>
      </c>
      <c r="L55" s="1">
        <v>2315</v>
      </c>
      <c r="M55" s="4">
        <f t="shared" si="31"/>
        <v>2152.6666666666665</v>
      </c>
      <c r="N55" s="4">
        <f t="shared" si="32"/>
        <v>0.85310435931307782</v>
      </c>
      <c r="O55" s="3"/>
      <c r="P55" s="4"/>
      <c r="Q55" s="4"/>
      <c r="R55" s="4"/>
      <c r="S55" s="4"/>
      <c r="T55" s="7"/>
    </row>
    <row r="56" spans="1:20" x14ac:dyDescent="0.25">
      <c r="C56" s="3" t="s">
        <v>42</v>
      </c>
      <c r="D56" s="1">
        <v>1518</v>
      </c>
      <c r="E56" s="1">
        <v>1517</v>
      </c>
      <c r="F56" s="1">
        <v>1508</v>
      </c>
      <c r="G56" s="4">
        <f t="shared" si="30"/>
        <v>1514.3333333333333</v>
      </c>
      <c r="I56" s="3" t="s">
        <v>42</v>
      </c>
      <c r="J56" s="1">
        <v>2320</v>
      </c>
      <c r="K56" s="1">
        <v>2076</v>
      </c>
      <c r="L56" s="1">
        <v>2450</v>
      </c>
      <c r="M56" s="4">
        <f t="shared" si="31"/>
        <v>2282</v>
      </c>
      <c r="N56" s="4">
        <f t="shared" si="32"/>
        <v>1.50693374422188</v>
      </c>
    </row>
    <row r="57" spans="1:20" x14ac:dyDescent="0.25">
      <c r="C57" s="3" t="s">
        <v>68</v>
      </c>
      <c r="D57" s="1">
        <v>3013</v>
      </c>
      <c r="E57" s="1">
        <v>3031</v>
      </c>
      <c r="F57" s="1">
        <v>3008</v>
      </c>
      <c r="G57" s="4">
        <f>AVERAGE(D57:F57)</f>
        <v>3017.3333333333335</v>
      </c>
      <c r="H57" s="4"/>
      <c r="I57" s="3" t="s">
        <v>68</v>
      </c>
      <c r="J57" s="1">
        <v>1463</v>
      </c>
      <c r="K57" s="1">
        <v>1603</v>
      </c>
      <c r="L57" s="1">
        <v>1434</v>
      </c>
      <c r="M57" s="4">
        <f>AVERAGE(J57:L57)</f>
        <v>1500</v>
      </c>
      <c r="N57" s="4">
        <f>M57/G57</f>
        <v>0.49712770658418026</v>
      </c>
      <c r="O57" s="14" t="s">
        <v>72</v>
      </c>
      <c r="P57" s="4">
        <f>AVERAGE(N57:N60)</f>
        <v>0.31334945292815064</v>
      </c>
      <c r="Q57" s="4">
        <f>-1/(N57/P53)</f>
        <v>-1.8849507514604649</v>
      </c>
      <c r="R57" s="3" t="s">
        <v>50</v>
      </c>
      <c r="S57" s="4">
        <f>-1/(P57/P53)</f>
        <v>-2.9904671456775485</v>
      </c>
      <c r="T57" s="7">
        <f>TTEST(N53:N56,N57:N60,2,2)</f>
        <v>3.4875586282711368E-2</v>
      </c>
    </row>
    <row r="58" spans="1:20" x14ac:dyDescent="0.25">
      <c r="C58" s="3" t="s">
        <v>69</v>
      </c>
      <c r="D58" s="1">
        <v>3440</v>
      </c>
      <c r="E58" s="1">
        <v>3450</v>
      </c>
      <c r="F58" s="1">
        <v>3599</v>
      </c>
      <c r="G58" s="4">
        <f>AVERAGE(D58:F58)</f>
        <v>3496.3333333333335</v>
      </c>
      <c r="H58" s="4"/>
      <c r="I58" s="3" t="s">
        <v>69</v>
      </c>
      <c r="J58" s="1">
        <v>727.8</v>
      </c>
      <c r="K58" s="1">
        <v>903.4</v>
      </c>
      <c r="L58" s="1">
        <v>1062</v>
      </c>
      <c r="M58" s="4">
        <f>AVERAGE(J58:L58)</f>
        <v>897.73333333333323</v>
      </c>
      <c r="N58" s="4">
        <f>M58/G58</f>
        <v>0.25676422919248731</v>
      </c>
      <c r="O58" s="14" t="s">
        <v>73</v>
      </c>
      <c r="P58" s="4">
        <f>STDEV(N57:N59)/SQRT(4)</f>
        <v>7.5773703401502579E-2</v>
      </c>
      <c r="Q58" s="4">
        <f>-1/(N58/P53)</f>
        <v>-3.6495007386530673</v>
      </c>
      <c r="R58" s="3" t="s">
        <v>49</v>
      </c>
      <c r="S58" s="4">
        <f>STDEV(Q57:Q59)/SQRT(4)</f>
        <v>0.62837443186623076</v>
      </c>
      <c r="T58" s="7"/>
    </row>
    <row r="59" spans="1:20" x14ac:dyDescent="0.25">
      <c r="C59" s="3" t="s">
        <v>70</v>
      </c>
      <c r="D59" s="1">
        <v>2835</v>
      </c>
      <c r="E59" s="1">
        <v>3204</v>
      </c>
      <c r="F59" s="1">
        <v>2991</v>
      </c>
      <c r="G59" s="4">
        <f>AVERAGE(D59:F59)</f>
        <v>3010</v>
      </c>
      <c r="H59" s="4"/>
      <c r="I59" s="3" t="s">
        <v>70</v>
      </c>
      <c r="J59" s="1">
        <v>679.9</v>
      </c>
      <c r="K59" s="1">
        <v>635.1</v>
      </c>
      <c r="L59" s="1">
        <v>644.9</v>
      </c>
      <c r="M59" s="4">
        <f>AVERAGE(J59:L59)</f>
        <v>653.30000000000007</v>
      </c>
      <c r="N59" s="4">
        <f>M59/G59</f>
        <v>0.21704318936877079</v>
      </c>
      <c r="O59" s="4"/>
      <c r="P59" s="4"/>
      <c r="Q59" s="4">
        <f>-1/(N59/P53)</f>
        <v>-4.3173952927200068</v>
      </c>
      <c r="R59" s="4"/>
      <c r="S59" s="4"/>
      <c r="T59" s="7"/>
    </row>
    <row r="60" spans="1:20" x14ac:dyDescent="0.25">
      <c r="C60" s="3" t="s">
        <v>71</v>
      </c>
      <c r="D60" s="1">
        <v>3358</v>
      </c>
      <c r="E60" s="1">
        <v>3945</v>
      </c>
      <c r="F60" s="1">
        <v>3685</v>
      </c>
      <c r="G60" s="4">
        <f t="shared" ref="G60" si="33">AVERAGE(D60:F60)</f>
        <v>3662.6666666666665</v>
      </c>
      <c r="I60" s="3" t="s">
        <v>71</v>
      </c>
      <c r="J60" s="1">
        <v>1027</v>
      </c>
      <c r="K60" s="1">
        <v>970.7</v>
      </c>
      <c r="L60" s="1">
        <v>1106</v>
      </c>
      <c r="M60" s="4">
        <f t="shared" ref="M60" si="34">AVERAGE(J60:L60)</f>
        <v>1034.5666666666666</v>
      </c>
      <c r="N60" s="4">
        <f t="shared" ref="N60" si="35">M60/G60</f>
        <v>0.28246268656716417</v>
      </c>
      <c r="Q60">
        <f>-1/N60/P53</f>
        <v>-3.7780781599616189</v>
      </c>
    </row>
    <row r="62" spans="1:20" x14ac:dyDescent="0.25">
      <c r="A62" s="8" t="s">
        <v>51</v>
      </c>
      <c r="C62" s="3"/>
      <c r="D62" s="5" t="s">
        <v>23</v>
      </c>
      <c r="E62" s="5" t="s">
        <v>24</v>
      </c>
      <c r="F62" s="5" t="s">
        <v>25</v>
      </c>
      <c r="G62" s="6" t="s">
        <v>34</v>
      </c>
      <c r="H62" s="4"/>
      <c r="I62" s="4"/>
      <c r="J62" s="5" t="s">
        <v>23</v>
      </c>
      <c r="K62" s="5" t="s">
        <v>24</v>
      </c>
      <c r="L62" s="5" t="s">
        <v>25</v>
      </c>
      <c r="M62" s="6" t="s">
        <v>34</v>
      </c>
      <c r="N62" s="6" t="s">
        <v>41</v>
      </c>
      <c r="O62" s="6"/>
      <c r="P62" s="6" t="s">
        <v>35</v>
      </c>
      <c r="Q62" s="6" t="s">
        <v>36</v>
      </c>
      <c r="R62" s="6"/>
      <c r="S62" s="3"/>
      <c r="T62" s="7" t="s">
        <v>52</v>
      </c>
    </row>
    <row r="63" spans="1:20" x14ac:dyDescent="0.25">
      <c r="C63" s="3" t="s">
        <v>31</v>
      </c>
      <c r="D63" s="1">
        <v>2081</v>
      </c>
      <c r="E63" s="1">
        <v>1889</v>
      </c>
      <c r="F63" s="1">
        <v>2098</v>
      </c>
      <c r="G63" s="4">
        <f t="shared" ref="G63:G66" si="36">AVERAGE(D63:F63)</f>
        <v>2022.6666666666667</v>
      </c>
      <c r="H63" s="4"/>
      <c r="I63" s="3" t="s">
        <v>31</v>
      </c>
      <c r="J63" s="1">
        <v>1215</v>
      </c>
      <c r="K63" s="1">
        <v>1381</v>
      </c>
      <c r="L63" s="1">
        <v>1300</v>
      </c>
      <c r="M63" s="4">
        <f t="shared" ref="M63:M66" si="37">AVERAGE(J63:L63)</f>
        <v>1298.6666666666667</v>
      </c>
      <c r="N63" s="4">
        <f t="shared" ref="N63:N66" si="38">M63/G63</f>
        <v>0.64205669083717865</v>
      </c>
      <c r="O63" s="3" t="s">
        <v>37</v>
      </c>
      <c r="P63" s="4">
        <f>AVERAGE(N63:N66)</f>
        <v>0.8987149338820275</v>
      </c>
      <c r="Q63" s="4"/>
      <c r="R63" s="4"/>
      <c r="S63" s="4"/>
      <c r="T63" s="3"/>
    </row>
    <row r="64" spans="1:20" x14ac:dyDescent="0.25">
      <c r="C64" s="3" t="s">
        <v>32</v>
      </c>
      <c r="D64" s="1">
        <v>2465</v>
      </c>
      <c r="E64" s="1">
        <v>2529</v>
      </c>
      <c r="F64" s="1">
        <v>2425</v>
      </c>
      <c r="G64" s="4">
        <f t="shared" si="36"/>
        <v>2473</v>
      </c>
      <c r="H64" s="4"/>
      <c r="I64" s="3" t="s">
        <v>32</v>
      </c>
      <c r="J64" s="1">
        <v>2555</v>
      </c>
      <c r="K64" s="1">
        <v>2415</v>
      </c>
      <c r="L64" s="1">
        <v>2347</v>
      </c>
      <c r="M64" s="4">
        <f t="shared" si="37"/>
        <v>2439</v>
      </c>
      <c r="N64" s="4">
        <f t="shared" si="38"/>
        <v>0.98625151637687025</v>
      </c>
      <c r="O64" s="3" t="s">
        <v>38</v>
      </c>
      <c r="P64" s="4">
        <f>STDEV(N63:N65)/SQRT(4)</f>
        <v>0.10858745539733826</v>
      </c>
      <c r="Q64" s="4"/>
      <c r="R64" s="4"/>
      <c r="S64" s="4"/>
      <c r="T64" s="7"/>
    </row>
    <row r="65" spans="1:20" x14ac:dyDescent="0.25">
      <c r="C65" s="3" t="s">
        <v>33</v>
      </c>
      <c r="D65" s="1">
        <v>2796</v>
      </c>
      <c r="E65" s="1">
        <v>2447</v>
      </c>
      <c r="F65" s="1">
        <v>2327</v>
      </c>
      <c r="G65" s="4">
        <f t="shared" si="36"/>
        <v>2523.3333333333335</v>
      </c>
      <c r="H65" s="4"/>
      <c r="I65" s="3" t="s">
        <v>33</v>
      </c>
      <c r="J65" s="1">
        <v>2752</v>
      </c>
      <c r="K65" s="1">
        <v>2532</v>
      </c>
      <c r="L65" s="1">
        <v>2616</v>
      </c>
      <c r="M65" s="4">
        <f t="shared" si="37"/>
        <v>2633.3333333333335</v>
      </c>
      <c r="N65" s="4">
        <f t="shared" si="38"/>
        <v>1.0435931307793924</v>
      </c>
      <c r="O65" s="3"/>
      <c r="P65" s="4"/>
      <c r="Q65" s="4"/>
      <c r="R65" s="4"/>
      <c r="S65" s="4"/>
      <c r="T65" s="7"/>
    </row>
    <row r="66" spans="1:20" x14ac:dyDescent="0.25">
      <c r="C66" s="3" t="s">
        <v>42</v>
      </c>
      <c r="D66" s="1">
        <v>1518</v>
      </c>
      <c r="E66" s="1">
        <v>1517</v>
      </c>
      <c r="F66" s="1">
        <v>1508</v>
      </c>
      <c r="G66" s="4">
        <f t="shared" si="36"/>
        <v>1514.3333333333333</v>
      </c>
      <c r="I66" s="3" t="s">
        <v>42</v>
      </c>
      <c r="J66" s="1">
        <v>1504</v>
      </c>
      <c r="K66" s="1">
        <v>1348</v>
      </c>
      <c r="L66" s="1">
        <v>1341</v>
      </c>
      <c r="M66" s="4">
        <f t="shared" si="37"/>
        <v>1397.6666666666667</v>
      </c>
      <c r="N66" s="4">
        <f t="shared" si="38"/>
        <v>0.9229583975346688</v>
      </c>
    </row>
    <row r="67" spans="1:20" x14ac:dyDescent="0.25">
      <c r="C67" s="3" t="s">
        <v>68</v>
      </c>
      <c r="D67" s="1">
        <v>3013</v>
      </c>
      <c r="E67" s="1">
        <v>3031</v>
      </c>
      <c r="F67" s="1">
        <v>3008</v>
      </c>
      <c r="G67" s="4">
        <f>AVERAGE(D67:F67)</f>
        <v>3017.3333333333335</v>
      </c>
      <c r="H67" s="4"/>
      <c r="I67" s="3" t="s">
        <v>68</v>
      </c>
      <c r="J67" s="1">
        <v>4297</v>
      </c>
      <c r="K67" s="1">
        <v>4076</v>
      </c>
      <c r="L67" s="1">
        <v>3786</v>
      </c>
      <c r="M67" s="4">
        <f>AVERAGE(J67:L67)</f>
        <v>4053</v>
      </c>
      <c r="N67" s="4">
        <f>M67/G67</f>
        <v>1.3432390631904552</v>
      </c>
      <c r="O67" s="14" t="s">
        <v>72</v>
      </c>
      <c r="P67" s="4">
        <f>AVERAGE(N67:N70)</f>
        <v>1.3912553093012943</v>
      </c>
      <c r="Q67" s="4">
        <f>(N67/P63)</f>
        <v>1.4946219457912997</v>
      </c>
      <c r="R67" s="3" t="s">
        <v>50</v>
      </c>
      <c r="S67" s="4">
        <f>P67/P63</f>
        <v>1.5480496171257809</v>
      </c>
      <c r="T67" s="7">
        <f>TTEST(N63:N66,N67:N70,2,2)</f>
        <v>2.0748423807500885E-3</v>
      </c>
    </row>
    <row r="68" spans="1:20" x14ac:dyDescent="0.25">
      <c r="C68" s="3" t="s">
        <v>69</v>
      </c>
      <c r="D68" s="1">
        <v>3440</v>
      </c>
      <c r="E68" s="1">
        <v>3450</v>
      </c>
      <c r="F68" s="1">
        <v>3599</v>
      </c>
      <c r="G68" s="4">
        <f>AVERAGE(D68:F68)</f>
        <v>3496.3333333333335</v>
      </c>
      <c r="H68" s="4"/>
      <c r="I68" s="3" t="s">
        <v>69</v>
      </c>
      <c r="J68" s="1">
        <v>4767</v>
      </c>
      <c r="K68" s="1">
        <v>4818</v>
      </c>
      <c r="L68" s="1">
        <v>4297</v>
      </c>
      <c r="M68" s="4">
        <f>AVERAGE(J68:L68)</f>
        <v>4627.333333333333</v>
      </c>
      <c r="N68" s="4">
        <f>M68/G68</f>
        <v>1.3234817427781485</v>
      </c>
      <c r="O68" s="14" t="s">
        <v>73</v>
      </c>
      <c r="P68" s="4">
        <f>STDEV(N67:N69)/SQRT(4)</f>
        <v>3.0887579790557441E-2</v>
      </c>
      <c r="Q68" s="4">
        <f>(N68/P63)</f>
        <v>1.4726379777192833</v>
      </c>
      <c r="R68" s="3" t="s">
        <v>49</v>
      </c>
      <c r="S68" s="4">
        <f>STDEV(Q67:Q69)/SQRT(4)</f>
        <v>3.4368606357899928E-2</v>
      </c>
      <c r="T68" s="7"/>
    </row>
    <row r="69" spans="1:20" x14ac:dyDescent="0.25">
      <c r="C69" s="3" t="s">
        <v>70</v>
      </c>
      <c r="D69" s="1">
        <v>2835</v>
      </c>
      <c r="E69" s="1">
        <v>3204</v>
      </c>
      <c r="F69" s="1">
        <v>2991</v>
      </c>
      <c r="G69" s="4">
        <f>AVERAGE(D69:F69)</f>
        <v>3010</v>
      </c>
      <c r="H69" s="4"/>
      <c r="I69" s="3" t="s">
        <v>70</v>
      </c>
      <c r="J69" s="1">
        <v>4406</v>
      </c>
      <c r="K69" s="1">
        <v>4485</v>
      </c>
      <c r="L69" s="1">
        <v>4103</v>
      </c>
      <c r="M69" s="4">
        <f>AVERAGE(J69:L69)</f>
        <v>4331.333333333333</v>
      </c>
      <c r="N69" s="4">
        <f>M69/G69</f>
        <v>1.4389811738648948</v>
      </c>
      <c r="O69" s="4"/>
      <c r="P69" s="4"/>
      <c r="Q69" s="4">
        <f>(N69/P63)</f>
        <v>1.6011541809472001</v>
      </c>
      <c r="R69" s="4"/>
      <c r="S69" s="4"/>
      <c r="T69" s="7"/>
    </row>
    <row r="70" spans="1:20" x14ac:dyDescent="0.25">
      <c r="C70" s="3" t="s">
        <v>71</v>
      </c>
      <c r="D70" s="1">
        <v>3358</v>
      </c>
      <c r="E70" s="1">
        <v>3945</v>
      </c>
      <c r="F70" s="1">
        <v>3685</v>
      </c>
      <c r="G70" s="4">
        <f t="shared" ref="G70" si="39">AVERAGE(D70:F70)</f>
        <v>3662.6666666666665</v>
      </c>
      <c r="I70" s="3" t="s">
        <v>71</v>
      </c>
      <c r="J70" s="1">
        <v>5462</v>
      </c>
      <c r="K70" s="1">
        <v>5562</v>
      </c>
      <c r="L70" s="1">
        <v>5011</v>
      </c>
      <c r="M70" s="4">
        <f t="shared" ref="M70" si="40">AVERAGE(J70:L70)</f>
        <v>5345</v>
      </c>
      <c r="N70" s="4">
        <f t="shared" ref="N70" si="41">M70/G70</f>
        <v>1.4593192573716782</v>
      </c>
      <c r="Q70">
        <f>N70/P63</f>
        <v>1.6237843640453404</v>
      </c>
    </row>
    <row r="72" spans="1:20" x14ac:dyDescent="0.25">
      <c r="A72" s="8" t="s">
        <v>53</v>
      </c>
      <c r="C72" s="3"/>
      <c r="D72" s="5" t="s">
        <v>23</v>
      </c>
      <c r="E72" s="5" t="s">
        <v>24</v>
      </c>
      <c r="F72" s="5" t="s">
        <v>25</v>
      </c>
      <c r="G72" s="6" t="s">
        <v>34</v>
      </c>
      <c r="H72" s="4"/>
      <c r="I72" s="4"/>
      <c r="J72" s="5" t="s">
        <v>23</v>
      </c>
      <c r="K72" s="5" t="s">
        <v>24</v>
      </c>
      <c r="L72" s="5" t="s">
        <v>25</v>
      </c>
      <c r="M72" s="6" t="s">
        <v>34</v>
      </c>
      <c r="N72" s="6" t="s">
        <v>41</v>
      </c>
      <c r="O72" s="6"/>
      <c r="P72" s="6" t="s">
        <v>35</v>
      </c>
      <c r="Q72" s="6" t="s">
        <v>36</v>
      </c>
      <c r="R72" s="6"/>
      <c r="S72" s="3"/>
      <c r="T72" s="7" t="s">
        <v>52</v>
      </c>
    </row>
    <row r="73" spans="1:20" x14ac:dyDescent="0.25">
      <c r="C73" s="3" t="s">
        <v>31</v>
      </c>
      <c r="D73" s="1">
        <v>2081</v>
      </c>
      <c r="E73" s="1">
        <v>1889</v>
      </c>
      <c r="F73" s="1">
        <v>2098</v>
      </c>
      <c r="G73" s="4">
        <f t="shared" ref="G73:G76" si="42">AVERAGE(D73:F73)</f>
        <v>2022.6666666666667</v>
      </c>
      <c r="H73" s="4"/>
      <c r="I73" s="3" t="s">
        <v>31</v>
      </c>
      <c r="J73" s="1">
        <v>755.8</v>
      </c>
      <c r="K73" s="1">
        <v>616.5</v>
      </c>
      <c r="L73" s="1">
        <v>744.4</v>
      </c>
      <c r="M73" s="4">
        <f t="shared" ref="M73:M76" si="43">AVERAGE(J73:L73)</f>
        <v>705.56666666666661</v>
      </c>
      <c r="N73" s="4">
        <f t="shared" ref="N73:N76" si="44">M73/G73</f>
        <v>0.34882992748846403</v>
      </c>
      <c r="O73" s="3" t="s">
        <v>37</v>
      </c>
      <c r="P73" s="4">
        <f>AVERAGE(N73:N76)</f>
        <v>0.58791174876495866</v>
      </c>
      <c r="Q73" s="4"/>
      <c r="R73" s="4"/>
      <c r="S73" s="4"/>
      <c r="T73" s="3"/>
    </row>
    <row r="74" spans="1:20" x14ac:dyDescent="0.25">
      <c r="C74" s="3" t="s">
        <v>32</v>
      </c>
      <c r="D74" s="1">
        <v>2465</v>
      </c>
      <c r="E74" s="1">
        <v>2529</v>
      </c>
      <c r="F74" s="1">
        <v>2425</v>
      </c>
      <c r="G74" s="4">
        <f t="shared" si="42"/>
        <v>2473</v>
      </c>
      <c r="H74" s="4"/>
      <c r="I74" s="3" t="s">
        <v>32</v>
      </c>
      <c r="J74" s="1">
        <v>1793</v>
      </c>
      <c r="K74" s="1">
        <v>2044</v>
      </c>
      <c r="L74" s="1">
        <v>1832</v>
      </c>
      <c r="M74" s="4">
        <f t="shared" si="43"/>
        <v>1889.6666666666667</v>
      </c>
      <c r="N74" s="4">
        <f t="shared" si="44"/>
        <v>0.76411915352473381</v>
      </c>
      <c r="O74" s="3" t="s">
        <v>38</v>
      </c>
      <c r="P74" s="4">
        <f>STDEV(N73:N75)/SQRT(4)</f>
        <v>0.11228571230538899</v>
      </c>
      <c r="Q74" s="4"/>
      <c r="R74" s="4"/>
      <c r="S74" s="4"/>
      <c r="T74" s="7"/>
    </row>
    <row r="75" spans="1:20" x14ac:dyDescent="0.25">
      <c r="C75" s="3" t="s">
        <v>33</v>
      </c>
      <c r="D75" s="1">
        <v>2796</v>
      </c>
      <c r="E75" s="1">
        <v>2447</v>
      </c>
      <c r="F75" s="1">
        <v>2327</v>
      </c>
      <c r="G75" s="4">
        <f t="shared" si="42"/>
        <v>2523.3333333333335</v>
      </c>
      <c r="H75" s="4"/>
      <c r="I75" s="3" t="s">
        <v>33</v>
      </c>
      <c r="J75" s="1">
        <v>1982</v>
      </c>
      <c r="K75" s="1">
        <v>1654</v>
      </c>
      <c r="L75" s="1">
        <v>1698</v>
      </c>
      <c r="M75" s="4">
        <f t="shared" si="43"/>
        <v>1778</v>
      </c>
      <c r="N75" s="4">
        <f t="shared" si="44"/>
        <v>0.70462351387054156</v>
      </c>
      <c r="O75" s="3"/>
      <c r="P75" s="4"/>
      <c r="Q75" s="4"/>
      <c r="R75" s="4"/>
      <c r="S75" s="4"/>
      <c r="T75" s="7"/>
    </row>
    <row r="76" spans="1:20" x14ac:dyDescent="0.25">
      <c r="C76" s="3" t="s">
        <v>42</v>
      </c>
      <c r="D76" s="1">
        <v>1518</v>
      </c>
      <c r="E76" s="1">
        <v>1517</v>
      </c>
      <c r="F76" s="1">
        <v>1508</v>
      </c>
      <c r="G76" s="4">
        <f t="shared" si="42"/>
        <v>1514.3333333333333</v>
      </c>
      <c r="I76" s="3" t="s">
        <v>42</v>
      </c>
      <c r="J76" s="1">
        <v>787.3</v>
      </c>
      <c r="K76" s="1">
        <v>827.6</v>
      </c>
      <c r="L76" s="1">
        <v>811.4</v>
      </c>
      <c r="M76" s="4">
        <f t="shared" si="43"/>
        <v>808.76666666666677</v>
      </c>
      <c r="N76" s="4">
        <f t="shared" si="44"/>
        <v>0.5340744001760952</v>
      </c>
    </row>
    <row r="77" spans="1:20" x14ac:dyDescent="0.25">
      <c r="C77" s="3" t="s">
        <v>68</v>
      </c>
      <c r="D77" s="1">
        <v>3013</v>
      </c>
      <c r="E77" s="1">
        <v>3031</v>
      </c>
      <c r="F77" s="1">
        <v>3008</v>
      </c>
      <c r="G77" s="4">
        <f>AVERAGE(D77:F77)</f>
        <v>3017.3333333333335</v>
      </c>
      <c r="H77" s="4"/>
      <c r="I77" s="3" t="s">
        <v>68</v>
      </c>
      <c r="J77" s="1">
        <v>1671</v>
      </c>
      <c r="K77" s="1">
        <v>2039</v>
      </c>
      <c r="L77" s="1">
        <v>2147</v>
      </c>
      <c r="M77" s="4">
        <f>AVERAGE(J77:L77)</f>
        <v>1952.3333333333333</v>
      </c>
      <c r="N77" s="4">
        <f>M77/G77</f>
        <v>0.64703932832523192</v>
      </c>
      <c r="O77" s="14" t="s">
        <v>72</v>
      </c>
      <c r="P77" s="4">
        <f>AVERAGE(N77:N80)</f>
        <v>0.90259449032757688</v>
      </c>
      <c r="Q77" s="4">
        <f>(N77/P73)</f>
        <v>1.1005722026894071</v>
      </c>
      <c r="R77" s="3" t="s">
        <v>50</v>
      </c>
      <c r="S77" s="4">
        <f>P77/P73</f>
        <v>1.5352550654476294</v>
      </c>
      <c r="T77" s="7">
        <f>TTEST(N73:N76,N77:N80,2,2)</f>
        <v>5.845468279937175E-2</v>
      </c>
    </row>
    <row r="78" spans="1:20" x14ac:dyDescent="0.25">
      <c r="C78" s="3" t="s">
        <v>69</v>
      </c>
      <c r="D78" s="1">
        <v>3440</v>
      </c>
      <c r="E78" s="1">
        <v>3450</v>
      </c>
      <c r="F78" s="1">
        <v>3599</v>
      </c>
      <c r="G78" s="4">
        <f>AVERAGE(D78:F78)</f>
        <v>3496.3333333333335</v>
      </c>
      <c r="H78" s="4"/>
      <c r="I78" s="3" t="s">
        <v>69</v>
      </c>
      <c r="J78" s="1">
        <v>3453</v>
      </c>
      <c r="K78" s="1">
        <v>3768</v>
      </c>
      <c r="L78" s="1">
        <v>3485</v>
      </c>
      <c r="M78" s="4">
        <f>AVERAGE(J78:L78)</f>
        <v>3568.6666666666665</v>
      </c>
      <c r="N78" s="4">
        <f>M78/G78</f>
        <v>1.0206883401658879</v>
      </c>
      <c r="O78" s="14" t="s">
        <v>73</v>
      </c>
      <c r="P78" s="4">
        <f>STDEV(N77:N79)/SQRT(4)</f>
        <v>0.11792030019377772</v>
      </c>
      <c r="Q78" s="4">
        <f>(N78/P73)</f>
        <v>1.7361250941320261</v>
      </c>
      <c r="R78" s="3" t="s">
        <v>49</v>
      </c>
      <c r="S78" s="4">
        <f>STDEV(Q77:Q79)/SQRT(4)</f>
        <v>0.20057483192247139</v>
      </c>
      <c r="T78" s="7"/>
    </row>
    <row r="79" spans="1:20" x14ac:dyDescent="0.25">
      <c r="C79" s="3" t="s">
        <v>70</v>
      </c>
      <c r="D79" s="1">
        <v>2835</v>
      </c>
      <c r="E79" s="1">
        <v>3204</v>
      </c>
      <c r="F79" s="1">
        <v>2991</v>
      </c>
      <c r="G79" s="4">
        <f>AVERAGE(D79:F79)</f>
        <v>3010</v>
      </c>
      <c r="H79" s="4"/>
      <c r="I79" s="3" t="s">
        <v>70</v>
      </c>
      <c r="J79" s="1">
        <v>2963</v>
      </c>
      <c r="K79" s="1">
        <v>3382</v>
      </c>
      <c r="L79" s="1">
        <v>3436</v>
      </c>
      <c r="M79" s="4">
        <f>AVERAGE(J79:L79)</f>
        <v>3260.3333333333335</v>
      </c>
      <c r="N79" s="4">
        <f>M79/G79</f>
        <v>1.0831672203765228</v>
      </c>
      <c r="O79" s="4"/>
      <c r="P79" s="4"/>
      <c r="Q79" s="4">
        <f>(N79/P73)</f>
        <v>1.8423976432720728</v>
      </c>
      <c r="R79" s="4"/>
      <c r="S79" s="4"/>
      <c r="T79" s="7"/>
    </row>
    <row r="80" spans="1:20" x14ac:dyDescent="0.25">
      <c r="C80" s="3" t="s">
        <v>71</v>
      </c>
      <c r="D80" s="1">
        <v>3358</v>
      </c>
      <c r="E80" s="1">
        <v>3945</v>
      </c>
      <c r="F80" s="1">
        <v>3685</v>
      </c>
      <c r="G80" s="4">
        <f t="shared" ref="G80" si="45">AVERAGE(D80:F80)</f>
        <v>3662.6666666666665</v>
      </c>
      <c r="I80" s="3" t="s">
        <v>71</v>
      </c>
      <c r="J80" s="1">
        <v>3264</v>
      </c>
      <c r="K80" s="1">
        <v>3213</v>
      </c>
      <c r="L80" s="1">
        <v>2967</v>
      </c>
      <c r="M80" s="4">
        <f t="shared" ref="M80" si="46">AVERAGE(J80:L80)</f>
        <v>3148</v>
      </c>
      <c r="N80" s="4">
        <f t="shared" ref="N80" si="47">M80/G80</f>
        <v>0.85948307244266475</v>
      </c>
      <c r="Q80">
        <f>N80/P73</f>
        <v>1.4619253216970114</v>
      </c>
    </row>
    <row r="82" spans="1:20" x14ac:dyDescent="0.25">
      <c r="A82" s="8" t="s">
        <v>6</v>
      </c>
      <c r="C82" s="3"/>
      <c r="D82" s="5" t="s">
        <v>23</v>
      </c>
      <c r="E82" s="5" t="s">
        <v>24</v>
      </c>
      <c r="F82" s="5" t="s">
        <v>25</v>
      </c>
      <c r="G82" s="6" t="s">
        <v>34</v>
      </c>
      <c r="H82" s="4"/>
      <c r="I82" s="4"/>
      <c r="J82" s="5" t="s">
        <v>23</v>
      </c>
      <c r="K82" s="5" t="s">
        <v>24</v>
      </c>
      <c r="L82" s="5" t="s">
        <v>25</v>
      </c>
      <c r="M82" s="6" t="s">
        <v>34</v>
      </c>
      <c r="N82" s="6" t="s">
        <v>41</v>
      </c>
      <c r="O82" s="6"/>
      <c r="P82" s="6" t="s">
        <v>35</v>
      </c>
      <c r="Q82" s="6" t="s">
        <v>36</v>
      </c>
      <c r="R82" s="6"/>
      <c r="S82" s="3"/>
      <c r="T82" s="7" t="s">
        <v>52</v>
      </c>
    </row>
    <row r="83" spans="1:20" x14ac:dyDescent="0.25">
      <c r="C83" s="3" t="s">
        <v>31</v>
      </c>
      <c r="D83" s="1">
        <v>2081</v>
      </c>
      <c r="E83" s="1">
        <v>1889</v>
      </c>
      <c r="F83" s="1">
        <v>2098</v>
      </c>
      <c r="G83" s="4">
        <f t="shared" ref="G83:G86" si="48">AVERAGE(D83:F83)</f>
        <v>2022.6666666666667</v>
      </c>
      <c r="H83" s="4"/>
      <c r="I83" s="3" t="s">
        <v>31</v>
      </c>
      <c r="J83" s="1">
        <v>1130</v>
      </c>
      <c r="K83" s="1">
        <v>1110</v>
      </c>
      <c r="L83" s="1">
        <v>1153</v>
      </c>
      <c r="M83" s="4">
        <f t="shared" ref="M83:M86" si="49">AVERAGE(J83:L83)</f>
        <v>1131</v>
      </c>
      <c r="N83" s="4">
        <f t="shared" ref="N83:N86" si="50">M83/G83</f>
        <v>0.55916282135794326</v>
      </c>
      <c r="O83" s="3" t="s">
        <v>37</v>
      </c>
      <c r="P83" s="4">
        <f>AVERAGE(N83:N86)</f>
        <v>0.70395921429309816</v>
      </c>
      <c r="Q83" s="4"/>
      <c r="R83" s="4"/>
      <c r="S83" s="4"/>
      <c r="T83" s="3"/>
    </row>
    <row r="84" spans="1:20" x14ac:dyDescent="0.25">
      <c r="C84" s="3" t="s">
        <v>32</v>
      </c>
      <c r="D84" s="1">
        <v>2465</v>
      </c>
      <c r="E84" s="1">
        <v>2529</v>
      </c>
      <c r="F84" s="1">
        <v>2425</v>
      </c>
      <c r="G84" s="4">
        <f t="shared" si="48"/>
        <v>2473</v>
      </c>
      <c r="H84" s="4"/>
      <c r="I84" s="3" t="s">
        <v>32</v>
      </c>
      <c r="J84" s="1">
        <v>1799</v>
      </c>
      <c r="K84" s="1">
        <v>1615</v>
      </c>
      <c r="L84" s="1">
        <v>1649</v>
      </c>
      <c r="M84" s="4">
        <f t="shared" si="49"/>
        <v>1687.6666666666667</v>
      </c>
      <c r="N84" s="4">
        <f t="shared" si="50"/>
        <v>0.68243698611672732</v>
      </c>
      <c r="O84" s="3" t="s">
        <v>38</v>
      </c>
      <c r="P84" s="4">
        <f>STDEV(N83:N85)/SQRT(4)</f>
        <v>5.039317115081085E-2</v>
      </c>
      <c r="Q84" s="4"/>
      <c r="R84" s="4"/>
      <c r="S84" s="4"/>
      <c r="T84" s="7"/>
    </row>
    <row r="85" spans="1:20" x14ac:dyDescent="0.25">
      <c r="C85" s="3" t="s">
        <v>33</v>
      </c>
      <c r="D85" s="1">
        <v>2796</v>
      </c>
      <c r="E85" s="1">
        <v>2447</v>
      </c>
      <c r="F85" s="1">
        <v>2327</v>
      </c>
      <c r="G85" s="4">
        <f t="shared" si="48"/>
        <v>2523.3333333333335</v>
      </c>
      <c r="H85" s="4"/>
      <c r="I85" s="3" t="s">
        <v>33</v>
      </c>
      <c r="J85" s="1">
        <v>1903</v>
      </c>
      <c r="K85" s="1">
        <v>1827</v>
      </c>
      <c r="L85" s="1">
        <v>2015</v>
      </c>
      <c r="M85" s="4">
        <f t="shared" si="49"/>
        <v>1915</v>
      </c>
      <c r="N85" s="4">
        <f t="shared" si="50"/>
        <v>0.7589167767503302</v>
      </c>
      <c r="O85" s="3"/>
      <c r="P85" s="4"/>
      <c r="Q85" s="4"/>
      <c r="R85" s="4"/>
      <c r="S85" s="4"/>
      <c r="T85" s="7"/>
    </row>
    <row r="86" spans="1:20" x14ac:dyDescent="0.25">
      <c r="C86" s="3" t="s">
        <v>42</v>
      </c>
      <c r="D86" s="1">
        <v>1518</v>
      </c>
      <c r="E86" s="1">
        <v>1517</v>
      </c>
      <c r="F86" s="1">
        <v>1508</v>
      </c>
      <c r="G86" s="4">
        <f t="shared" si="48"/>
        <v>1514.3333333333333</v>
      </c>
      <c r="I86" s="3" t="s">
        <v>42</v>
      </c>
      <c r="J86" s="1">
        <v>1143</v>
      </c>
      <c r="K86" s="1">
        <v>1237</v>
      </c>
      <c r="L86" s="1">
        <v>1324</v>
      </c>
      <c r="M86" s="4">
        <f t="shared" si="49"/>
        <v>1234.6666666666667</v>
      </c>
      <c r="N86" s="4">
        <f t="shared" si="50"/>
        <v>0.81532027294739173</v>
      </c>
    </row>
    <row r="87" spans="1:20" x14ac:dyDescent="0.25">
      <c r="C87" s="3" t="s">
        <v>68</v>
      </c>
      <c r="D87" s="1">
        <v>3013</v>
      </c>
      <c r="E87" s="1">
        <v>3031</v>
      </c>
      <c r="F87" s="1">
        <v>3008</v>
      </c>
      <c r="G87" s="4">
        <f>AVERAGE(D87:F87)</f>
        <v>3017.3333333333335</v>
      </c>
      <c r="H87" s="4"/>
      <c r="I87" s="3" t="s">
        <v>68</v>
      </c>
      <c r="J87" s="1">
        <v>630.20000000000005</v>
      </c>
      <c r="K87" s="1">
        <v>661.7</v>
      </c>
      <c r="L87" s="1">
        <v>525.1</v>
      </c>
      <c r="M87" s="4">
        <f>AVERAGE(J87:L87)</f>
        <v>605.66666666666663</v>
      </c>
      <c r="N87" s="4">
        <f>M87/G87</f>
        <v>0.20072912063632345</v>
      </c>
      <c r="O87" s="14" t="s">
        <v>72</v>
      </c>
      <c r="P87" s="4">
        <f>AVERAGE(N87:N90)</f>
        <v>0.28558273533980416</v>
      </c>
      <c r="Q87" s="4">
        <f>-1/(N87/P83)</f>
        <v>-3.507010901365506</v>
      </c>
      <c r="R87" s="3" t="s">
        <v>50</v>
      </c>
      <c r="S87" s="4">
        <f>-1/(P87/P83)</f>
        <v>-2.4649921972891096</v>
      </c>
      <c r="T87" s="7">
        <f>TTEST(N83:N86,N87:N90,2,2)</f>
        <v>1.050144129871023E-3</v>
      </c>
    </row>
    <row r="88" spans="1:20" x14ac:dyDescent="0.25">
      <c r="C88" s="3" t="s">
        <v>69</v>
      </c>
      <c r="D88" s="1">
        <v>3440</v>
      </c>
      <c r="E88" s="1">
        <v>3450</v>
      </c>
      <c r="F88" s="1">
        <v>3599</v>
      </c>
      <c r="G88" s="4">
        <f>AVERAGE(D88:F88)</f>
        <v>3496.3333333333335</v>
      </c>
      <c r="H88" s="4"/>
      <c r="I88" s="3" t="s">
        <v>69</v>
      </c>
      <c r="J88" s="1">
        <v>944</v>
      </c>
      <c r="K88" s="1">
        <v>919.4</v>
      </c>
      <c r="L88" s="1">
        <v>986</v>
      </c>
      <c r="M88" s="4">
        <f>AVERAGE(J88:L88)</f>
        <v>949.80000000000007</v>
      </c>
      <c r="N88" s="4">
        <f>M88/G88</f>
        <v>0.2716560205930022</v>
      </c>
      <c r="O88" s="14" t="s">
        <v>73</v>
      </c>
      <c r="P88" s="4">
        <f>STDEV(N87:N89)/SQRT(4)</f>
        <v>5.3115510591539662E-2</v>
      </c>
      <c r="Q88" s="4">
        <f>-1/(N88/P83)</f>
        <v>-2.5913624618236493</v>
      </c>
      <c r="R88" s="3" t="s">
        <v>49</v>
      </c>
      <c r="S88" s="4">
        <f>STDEV(Q87:Q89)/SQRT(4)</f>
        <v>0.44716901688998112</v>
      </c>
      <c r="T88" s="7"/>
    </row>
    <row r="89" spans="1:20" x14ac:dyDescent="0.25">
      <c r="C89" s="3" t="s">
        <v>70</v>
      </c>
      <c r="D89" s="1">
        <v>2835</v>
      </c>
      <c r="E89" s="1">
        <v>3204</v>
      </c>
      <c r="F89" s="1">
        <v>2991</v>
      </c>
      <c r="G89" s="4">
        <f>AVERAGE(D89:F89)</f>
        <v>3010</v>
      </c>
      <c r="H89" s="4"/>
      <c r="I89" s="3" t="s">
        <v>70</v>
      </c>
      <c r="J89" s="1">
        <v>1237</v>
      </c>
      <c r="K89" s="1">
        <v>1254</v>
      </c>
      <c r="L89" s="1">
        <v>1208</v>
      </c>
      <c r="M89" s="4">
        <f>AVERAGE(J89:L89)</f>
        <v>1233</v>
      </c>
      <c r="N89" s="4">
        <f>M89/G89</f>
        <v>0.4096345514950166</v>
      </c>
      <c r="O89" s="4"/>
      <c r="P89" s="4"/>
      <c r="Q89" s="4">
        <f>-1/(N89/P83)</f>
        <v>-1.7185054623051301</v>
      </c>
      <c r="R89" s="4"/>
      <c r="S89" s="4"/>
      <c r="T89" s="7"/>
    </row>
    <row r="90" spans="1:20" x14ac:dyDescent="0.25">
      <c r="C90" s="3" t="s">
        <v>71</v>
      </c>
      <c r="D90" s="1">
        <v>3358</v>
      </c>
      <c r="E90" s="1">
        <v>3945</v>
      </c>
      <c r="F90" s="1">
        <v>3685</v>
      </c>
      <c r="G90" s="4">
        <f t="shared" ref="G90" si="51">AVERAGE(D90:F90)</f>
        <v>3662.6666666666665</v>
      </c>
      <c r="I90" s="3" t="s">
        <v>71</v>
      </c>
      <c r="J90" s="1">
        <v>1019</v>
      </c>
      <c r="K90" s="1">
        <v>1079</v>
      </c>
      <c r="L90" s="1">
        <v>762.3</v>
      </c>
      <c r="M90" s="4">
        <f t="shared" ref="M90" si="52">AVERAGE(J90:L90)</f>
        <v>953.43333333333339</v>
      </c>
      <c r="N90" s="4">
        <f t="shared" ref="N90" si="53">M90/G90</f>
        <v>0.26031124863487443</v>
      </c>
      <c r="Q90">
        <f>-1/N90/P83</f>
        <v>-5.4570705285709007</v>
      </c>
    </row>
    <row r="92" spans="1:20" x14ac:dyDescent="0.25">
      <c r="A92" s="8" t="s">
        <v>7</v>
      </c>
      <c r="C92" s="3"/>
      <c r="D92" s="5" t="s">
        <v>23</v>
      </c>
      <c r="E92" s="5" t="s">
        <v>24</v>
      </c>
      <c r="F92" s="5" t="s">
        <v>25</v>
      </c>
      <c r="G92" s="6" t="s">
        <v>34</v>
      </c>
      <c r="H92" s="4"/>
      <c r="I92" s="4"/>
      <c r="J92" s="5" t="s">
        <v>23</v>
      </c>
      <c r="K92" s="5" t="s">
        <v>24</v>
      </c>
      <c r="L92" s="5" t="s">
        <v>25</v>
      </c>
      <c r="M92" s="6" t="s">
        <v>34</v>
      </c>
      <c r="N92" s="6" t="s">
        <v>41</v>
      </c>
      <c r="O92" s="6"/>
      <c r="P92" s="6" t="s">
        <v>35</v>
      </c>
      <c r="Q92" s="6" t="s">
        <v>36</v>
      </c>
      <c r="R92" s="6"/>
      <c r="S92" s="3"/>
      <c r="T92" s="7" t="s">
        <v>52</v>
      </c>
    </row>
    <row r="93" spans="1:20" x14ac:dyDescent="0.25">
      <c r="C93" s="3" t="s">
        <v>31</v>
      </c>
      <c r="D93" s="1">
        <v>2081</v>
      </c>
      <c r="E93" s="1">
        <v>1889</v>
      </c>
      <c r="F93" s="1">
        <v>2098</v>
      </c>
      <c r="G93" s="4">
        <f t="shared" ref="G93:G96" si="54">AVERAGE(D93:F93)</f>
        <v>2022.6666666666667</v>
      </c>
      <c r="H93" s="4"/>
      <c r="I93" s="3" t="s">
        <v>31</v>
      </c>
      <c r="J93" s="1">
        <v>2306</v>
      </c>
      <c r="K93" s="1">
        <v>2453</v>
      </c>
      <c r="L93" s="1">
        <v>1887</v>
      </c>
      <c r="M93" s="4">
        <f t="shared" ref="M93:M96" si="55">AVERAGE(J93:L93)</f>
        <v>2215.3333333333335</v>
      </c>
      <c r="N93" s="4">
        <f t="shared" ref="N93:N96" si="56">M93/G93</f>
        <v>1.0952537903757416</v>
      </c>
      <c r="O93" s="3" t="s">
        <v>37</v>
      </c>
      <c r="P93" s="4">
        <f>AVERAGE(N93:N96)</f>
        <v>1.4365210560337647</v>
      </c>
      <c r="Q93" s="4"/>
      <c r="R93" s="4"/>
      <c r="S93" s="4"/>
      <c r="T93" s="3"/>
    </row>
    <row r="94" spans="1:20" x14ac:dyDescent="0.25">
      <c r="C94" s="3" t="s">
        <v>32</v>
      </c>
      <c r="D94" s="1">
        <v>2465</v>
      </c>
      <c r="E94" s="1">
        <v>2529</v>
      </c>
      <c r="F94" s="1">
        <v>2425</v>
      </c>
      <c r="G94" s="4">
        <f t="shared" si="54"/>
        <v>2473</v>
      </c>
      <c r="H94" s="4"/>
      <c r="I94" s="3" t="s">
        <v>32</v>
      </c>
      <c r="J94" s="1">
        <v>3196</v>
      </c>
      <c r="K94" s="1">
        <v>3492</v>
      </c>
      <c r="L94" s="1">
        <v>3661</v>
      </c>
      <c r="M94" s="4">
        <f t="shared" si="55"/>
        <v>3449.6666666666665</v>
      </c>
      <c r="N94" s="4">
        <f t="shared" si="56"/>
        <v>1.39493193152716</v>
      </c>
      <c r="O94" s="3" t="s">
        <v>38</v>
      </c>
      <c r="P94" s="4">
        <f>STDEV(N93:N95)/SQRT(4)</f>
        <v>0.11490581616735583</v>
      </c>
      <c r="Q94" s="4"/>
      <c r="R94" s="4"/>
      <c r="S94" s="4"/>
      <c r="T94" s="7"/>
    </row>
    <row r="95" spans="1:20" x14ac:dyDescent="0.25">
      <c r="C95" s="3" t="s">
        <v>33</v>
      </c>
      <c r="D95" s="1">
        <v>2796</v>
      </c>
      <c r="E95" s="1">
        <v>2447</v>
      </c>
      <c r="F95" s="1">
        <v>2327</v>
      </c>
      <c r="G95" s="4">
        <f t="shared" si="54"/>
        <v>2523.3333333333335</v>
      </c>
      <c r="H95" s="4"/>
      <c r="I95" s="3" t="s">
        <v>33</v>
      </c>
      <c r="J95" s="1">
        <v>3806</v>
      </c>
      <c r="K95" s="1">
        <v>3891</v>
      </c>
      <c r="L95" s="1">
        <v>4013</v>
      </c>
      <c r="M95" s="4">
        <f t="shared" si="55"/>
        <v>3903.3333333333335</v>
      </c>
      <c r="N95" s="4">
        <f t="shared" si="56"/>
        <v>1.5468956406869221</v>
      </c>
      <c r="O95" s="3"/>
      <c r="P95" s="4"/>
      <c r="Q95" s="4"/>
      <c r="R95" s="4"/>
      <c r="S95" s="4"/>
      <c r="T95" s="7"/>
    </row>
    <row r="96" spans="1:20" x14ac:dyDescent="0.25">
      <c r="C96" s="3" t="s">
        <v>42</v>
      </c>
      <c r="D96" s="1">
        <v>1518</v>
      </c>
      <c r="E96" s="1">
        <v>1517</v>
      </c>
      <c r="F96" s="1">
        <v>1508</v>
      </c>
      <c r="G96" s="4">
        <f t="shared" si="54"/>
        <v>1514.3333333333333</v>
      </c>
      <c r="I96" s="3" t="s">
        <v>42</v>
      </c>
      <c r="J96" s="1">
        <v>2365</v>
      </c>
      <c r="K96" s="1">
        <v>2794</v>
      </c>
      <c r="L96" s="1">
        <v>2605</v>
      </c>
      <c r="M96" s="4">
        <f t="shared" si="55"/>
        <v>2588</v>
      </c>
      <c r="N96" s="4">
        <f t="shared" si="56"/>
        <v>1.7090028615452346</v>
      </c>
    </row>
    <row r="97" spans="1:20" x14ac:dyDescent="0.25">
      <c r="C97" s="3" t="s">
        <v>68</v>
      </c>
      <c r="D97" s="1">
        <v>3013</v>
      </c>
      <c r="E97" s="1">
        <v>3031</v>
      </c>
      <c r="F97" s="1">
        <v>3008</v>
      </c>
      <c r="G97" s="4">
        <f>AVERAGE(D97:F97)</f>
        <v>3017.3333333333335</v>
      </c>
      <c r="H97" s="4"/>
      <c r="I97" s="3" t="s">
        <v>68</v>
      </c>
      <c r="J97" s="1">
        <v>5575</v>
      </c>
      <c r="K97" s="1">
        <v>5329</v>
      </c>
      <c r="L97" s="1">
        <v>4658</v>
      </c>
      <c r="M97" s="4">
        <f>AVERAGE(J97:L97)</f>
        <v>5187.333333333333</v>
      </c>
      <c r="N97" s="4">
        <f>M97/G97</f>
        <v>1.7191780821917806</v>
      </c>
      <c r="O97" s="14" t="s">
        <v>72</v>
      </c>
      <c r="P97" s="4">
        <f>AVERAGE(N97:N100)</f>
        <v>2.050280072144286</v>
      </c>
      <c r="Q97" s="4">
        <f>(N97/P93)</f>
        <v>1.1967649725500245</v>
      </c>
      <c r="R97" s="3" t="s">
        <v>50</v>
      </c>
      <c r="S97" s="4">
        <f>P97/P93</f>
        <v>1.4272537555454357</v>
      </c>
      <c r="T97" s="7">
        <f>TTEST(N93:N96,N97:N100,2,2)</f>
        <v>2.447916468264303E-2</v>
      </c>
    </row>
    <row r="98" spans="1:20" x14ac:dyDescent="0.25">
      <c r="C98" s="3" t="s">
        <v>69</v>
      </c>
      <c r="D98" s="1">
        <v>3440</v>
      </c>
      <c r="E98" s="1">
        <v>3450</v>
      </c>
      <c r="F98" s="1">
        <v>3599</v>
      </c>
      <c r="G98" s="4">
        <f>AVERAGE(D98:F98)</f>
        <v>3496.3333333333335</v>
      </c>
      <c r="H98" s="4"/>
      <c r="I98" s="3" t="s">
        <v>69</v>
      </c>
      <c r="J98" s="1">
        <v>7008</v>
      </c>
      <c r="K98" s="1">
        <v>8312</v>
      </c>
      <c r="L98" s="1">
        <v>7858</v>
      </c>
      <c r="M98" s="4">
        <f>AVERAGE(J98:L98)</f>
        <v>7726</v>
      </c>
      <c r="N98" s="4">
        <f>M98/G98</f>
        <v>2.2097435408523212</v>
      </c>
      <c r="O98" s="14" t="s">
        <v>73</v>
      </c>
      <c r="P98" s="4">
        <f>STDEV(N97:N99)/SQRT(4)</f>
        <v>0.17826516287261543</v>
      </c>
      <c r="Q98" s="4">
        <f>(N98/P93)</f>
        <v>1.5382604602771532</v>
      </c>
      <c r="R98" s="3" t="s">
        <v>49</v>
      </c>
      <c r="S98" s="4">
        <f>STDEV(Q97:Q99)/SQRT(4)</f>
        <v>0.1240950573775824</v>
      </c>
      <c r="T98" s="7"/>
    </row>
    <row r="99" spans="1:20" x14ac:dyDescent="0.25">
      <c r="C99" s="3" t="s">
        <v>70</v>
      </c>
      <c r="D99" s="1">
        <v>2835</v>
      </c>
      <c r="E99" s="1">
        <v>3204</v>
      </c>
      <c r="F99" s="1">
        <v>2991</v>
      </c>
      <c r="G99" s="4">
        <f>AVERAGE(D99:F99)</f>
        <v>3010</v>
      </c>
      <c r="H99" s="4"/>
      <c r="I99" s="3" t="s">
        <v>70</v>
      </c>
      <c r="J99" s="1">
        <v>7786</v>
      </c>
      <c r="K99" s="1">
        <v>6907</v>
      </c>
      <c r="L99" s="1">
        <v>7093</v>
      </c>
      <c r="M99" s="4">
        <f>AVERAGE(J99:L99)</f>
        <v>7262</v>
      </c>
      <c r="N99" s="4">
        <f>M99/G99</f>
        <v>2.4126245847176078</v>
      </c>
      <c r="O99" s="4"/>
      <c r="P99" s="4"/>
      <c r="Q99" s="4">
        <f>(N99/P93)</f>
        <v>1.6794912783101597</v>
      </c>
      <c r="R99" s="4"/>
      <c r="S99" s="4"/>
      <c r="T99" s="7"/>
    </row>
    <row r="100" spans="1:20" x14ac:dyDescent="0.25">
      <c r="C100" s="3" t="s">
        <v>71</v>
      </c>
      <c r="D100" s="1">
        <v>3358</v>
      </c>
      <c r="E100" s="1">
        <v>3945</v>
      </c>
      <c r="F100" s="1">
        <v>3685</v>
      </c>
      <c r="G100" s="4">
        <f t="shared" ref="G100" si="57">AVERAGE(D100:F100)</f>
        <v>3662.6666666666665</v>
      </c>
      <c r="I100" s="3" t="s">
        <v>71</v>
      </c>
      <c r="J100" s="1">
        <v>7134</v>
      </c>
      <c r="K100" s="1">
        <v>7063</v>
      </c>
      <c r="L100" s="1">
        <v>6236</v>
      </c>
      <c r="M100" s="4">
        <f t="shared" ref="M100" si="58">AVERAGE(J100:L100)</f>
        <v>6811</v>
      </c>
      <c r="N100" s="4">
        <f t="shared" ref="N100" si="59">M100/G100</f>
        <v>1.8595740808154351</v>
      </c>
      <c r="Q100">
        <f>N100/P93</f>
        <v>1.2944983110444062</v>
      </c>
    </row>
    <row r="102" spans="1:20" x14ac:dyDescent="0.25">
      <c r="A102" s="8" t="s">
        <v>8</v>
      </c>
      <c r="C102" s="3"/>
      <c r="D102" s="5" t="s">
        <v>23</v>
      </c>
      <c r="E102" s="5" t="s">
        <v>24</v>
      </c>
      <c r="F102" s="5" t="s">
        <v>25</v>
      </c>
      <c r="G102" s="6" t="s">
        <v>34</v>
      </c>
      <c r="H102" s="4"/>
      <c r="I102" s="4"/>
      <c r="J102" s="5" t="s">
        <v>23</v>
      </c>
      <c r="K102" s="5" t="s">
        <v>24</v>
      </c>
      <c r="L102" s="5" t="s">
        <v>25</v>
      </c>
      <c r="M102" s="6" t="s">
        <v>34</v>
      </c>
      <c r="N102" s="6" t="s">
        <v>41</v>
      </c>
      <c r="O102" s="6"/>
      <c r="P102" s="6" t="s">
        <v>35</v>
      </c>
      <c r="Q102" s="6" t="s">
        <v>36</v>
      </c>
      <c r="R102" s="6"/>
      <c r="S102" s="3"/>
      <c r="T102" s="7" t="s">
        <v>52</v>
      </c>
    </row>
    <row r="103" spans="1:20" x14ac:dyDescent="0.25">
      <c r="C103" s="3" t="s">
        <v>31</v>
      </c>
      <c r="D103" s="1">
        <v>2081</v>
      </c>
      <c r="E103" s="1">
        <v>1889</v>
      </c>
      <c r="F103" s="1">
        <v>2098</v>
      </c>
      <c r="G103" s="4">
        <f t="shared" ref="G103:G106" si="60">AVERAGE(D103:F103)</f>
        <v>2022.6666666666667</v>
      </c>
      <c r="H103" s="4"/>
      <c r="I103" s="3" t="s">
        <v>31</v>
      </c>
      <c r="J103" s="1">
        <v>1693</v>
      </c>
      <c r="K103" s="1">
        <v>1804</v>
      </c>
      <c r="L103" s="1">
        <v>1591</v>
      </c>
      <c r="M103" s="4">
        <f t="shared" ref="M103:M106" si="61">AVERAGE(J103:L103)</f>
        <v>1696</v>
      </c>
      <c r="N103" s="4">
        <f t="shared" ref="N103:N106" si="62">M103/G103</f>
        <v>0.83849703361898476</v>
      </c>
      <c r="O103" s="3" t="s">
        <v>37</v>
      </c>
      <c r="P103" s="4">
        <f>AVERAGE(N103:N106)</f>
        <v>0.89573409030151252</v>
      </c>
      <c r="Q103" s="4"/>
      <c r="R103" s="4"/>
      <c r="S103" s="4"/>
      <c r="T103" s="3"/>
    </row>
    <row r="104" spans="1:20" x14ac:dyDescent="0.25">
      <c r="C104" s="3" t="s">
        <v>32</v>
      </c>
      <c r="D104" s="1">
        <v>2465</v>
      </c>
      <c r="E104" s="1">
        <v>2529</v>
      </c>
      <c r="F104" s="1">
        <v>2425</v>
      </c>
      <c r="G104" s="4">
        <f t="shared" si="60"/>
        <v>2473</v>
      </c>
      <c r="H104" s="4"/>
      <c r="I104" s="3" t="s">
        <v>32</v>
      </c>
      <c r="J104" s="1">
        <v>1562</v>
      </c>
      <c r="K104" s="1">
        <v>1662</v>
      </c>
      <c r="L104" s="1">
        <v>1863</v>
      </c>
      <c r="M104" s="4">
        <f t="shared" si="61"/>
        <v>1695.6666666666667</v>
      </c>
      <c r="N104" s="4">
        <f t="shared" si="62"/>
        <v>0.68567192343981676</v>
      </c>
      <c r="O104" s="3" t="s">
        <v>38</v>
      </c>
      <c r="P104" s="4">
        <f>STDEV(N103:N105)/SQRT(4)</f>
        <v>3.8567108242665925E-2</v>
      </c>
      <c r="Q104" s="4"/>
      <c r="R104" s="4"/>
      <c r="S104" s="4"/>
      <c r="T104" s="7"/>
    </row>
    <row r="105" spans="1:20" x14ac:dyDescent="0.25">
      <c r="C105" s="3" t="s">
        <v>33</v>
      </c>
      <c r="D105" s="1">
        <v>2796</v>
      </c>
      <c r="E105" s="1">
        <v>2447</v>
      </c>
      <c r="F105" s="1">
        <v>2327</v>
      </c>
      <c r="G105" s="4">
        <f t="shared" si="60"/>
        <v>2523.3333333333335</v>
      </c>
      <c r="H105" s="4"/>
      <c r="I105" s="3" t="s">
        <v>33</v>
      </c>
      <c r="J105" s="1">
        <v>1968</v>
      </c>
      <c r="K105" s="1">
        <v>2083</v>
      </c>
      <c r="L105" s="1">
        <v>1856</v>
      </c>
      <c r="M105" s="4">
        <f t="shared" si="61"/>
        <v>1969</v>
      </c>
      <c r="N105" s="4">
        <f t="shared" si="62"/>
        <v>0.78031704095112275</v>
      </c>
      <c r="O105" s="3"/>
      <c r="P105" s="4"/>
      <c r="Q105" s="4"/>
      <c r="R105" s="4"/>
      <c r="S105" s="4"/>
      <c r="T105" s="7"/>
    </row>
    <row r="106" spans="1:20" x14ac:dyDescent="0.25">
      <c r="C106" s="3" t="s">
        <v>42</v>
      </c>
      <c r="D106" s="1">
        <v>1518</v>
      </c>
      <c r="E106" s="1">
        <v>1517</v>
      </c>
      <c r="F106" s="1">
        <v>1508</v>
      </c>
      <c r="G106" s="4">
        <f t="shared" si="60"/>
        <v>1514.3333333333333</v>
      </c>
      <c r="I106" s="3" t="s">
        <v>42</v>
      </c>
      <c r="J106" s="1">
        <v>2112</v>
      </c>
      <c r="K106" s="1">
        <v>1760</v>
      </c>
      <c r="L106" s="1"/>
      <c r="M106" s="4">
        <f t="shared" si="61"/>
        <v>1936</v>
      </c>
      <c r="N106" s="4">
        <f t="shared" si="62"/>
        <v>1.2784503631961259</v>
      </c>
    </row>
    <row r="107" spans="1:20" x14ac:dyDescent="0.25">
      <c r="C107" s="3" t="s">
        <v>68</v>
      </c>
      <c r="D107" s="1">
        <v>3013</v>
      </c>
      <c r="E107" s="1">
        <v>3031</v>
      </c>
      <c r="F107" s="1">
        <v>3008</v>
      </c>
      <c r="G107" s="4">
        <f>AVERAGE(D107:F107)</f>
        <v>3017.3333333333335</v>
      </c>
      <c r="H107" s="4"/>
      <c r="I107" s="3" t="s">
        <v>68</v>
      </c>
      <c r="J107" s="1">
        <v>443.9</v>
      </c>
      <c r="K107" s="1">
        <v>398.1</v>
      </c>
      <c r="L107" s="1">
        <v>334.6</v>
      </c>
      <c r="M107" s="4">
        <f>AVERAGE(J107:L107)</f>
        <v>392.2</v>
      </c>
      <c r="N107" s="4">
        <f>M107/G107</f>
        <v>0.12998232434821033</v>
      </c>
      <c r="O107" s="14" t="s">
        <v>72</v>
      </c>
      <c r="P107" s="4">
        <f>AVERAGE(N107:N110)</f>
        <v>0.13223307330238177</v>
      </c>
      <c r="Q107" s="4">
        <f>-1/(N107/P103)</f>
        <v>-6.8911992056852718</v>
      </c>
      <c r="R107" s="3" t="s">
        <v>50</v>
      </c>
      <c r="S107" s="4">
        <f>-1/(P107/P103)</f>
        <v>-6.7739035925846443</v>
      </c>
      <c r="T107" s="7">
        <f>TTEST(N103:N106,N107:N110,2,2)</f>
        <v>1.2206182605796611E-3</v>
      </c>
    </row>
    <row r="108" spans="1:20" x14ac:dyDescent="0.25">
      <c r="C108" s="3" t="s">
        <v>69</v>
      </c>
      <c r="D108" s="1">
        <v>3440</v>
      </c>
      <c r="E108" s="1">
        <v>3450</v>
      </c>
      <c r="F108" s="1">
        <v>3599</v>
      </c>
      <c r="G108" s="4">
        <f>AVERAGE(D108:F108)</f>
        <v>3496.3333333333335</v>
      </c>
      <c r="H108" s="4"/>
      <c r="I108" s="3" t="s">
        <v>69</v>
      </c>
      <c r="J108" s="1">
        <v>272.8</v>
      </c>
      <c r="K108" s="1">
        <v>377.9</v>
      </c>
      <c r="L108" s="1">
        <v>427.5</v>
      </c>
      <c r="M108" s="4">
        <f>AVERAGE(J108:L108)</f>
        <v>359.40000000000003</v>
      </c>
      <c r="N108" s="4">
        <f>M108/G108</f>
        <v>0.10279340261226047</v>
      </c>
      <c r="O108" s="14" t="s">
        <v>73</v>
      </c>
      <c r="P108" s="4">
        <f>STDEV(N107:N109)/SQRT(4)</f>
        <v>2.323205000824281E-2</v>
      </c>
      <c r="Q108" s="4">
        <f>-1/(N108/P103)</f>
        <v>-8.7139258701285147</v>
      </c>
      <c r="R108" s="3" t="s">
        <v>49</v>
      </c>
      <c r="S108" s="4">
        <f>STDEV(Q107:Q109)/SQRT(4)</f>
        <v>1.0222066695522705</v>
      </c>
      <c r="T108" s="7"/>
    </row>
    <row r="109" spans="1:20" x14ac:dyDescent="0.25">
      <c r="C109" s="3" t="s">
        <v>70</v>
      </c>
      <c r="D109" s="1">
        <v>2835</v>
      </c>
      <c r="E109" s="1">
        <v>3204</v>
      </c>
      <c r="F109" s="1">
        <v>2991</v>
      </c>
      <c r="G109" s="4">
        <f>AVERAGE(D109:F109)</f>
        <v>3010</v>
      </c>
      <c r="H109" s="4"/>
      <c r="I109" s="3" t="s">
        <v>70</v>
      </c>
      <c r="J109" s="1">
        <v>555.79999999999995</v>
      </c>
      <c r="K109" s="1">
        <v>560</v>
      </c>
      <c r="L109" s="1">
        <v>630.1</v>
      </c>
      <c r="M109" s="4">
        <f>AVERAGE(J109:L109)</f>
        <v>581.9666666666667</v>
      </c>
      <c r="N109" s="4">
        <f>M109/G109</f>
        <v>0.19334440753045407</v>
      </c>
      <c r="O109" s="4"/>
      <c r="P109" s="4"/>
      <c r="Q109" s="4">
        <f>-1/(N109/P103)</f>
        <v>-4.632841992910623</v>
      </c>
      <c r="R109" s="4"/>
      <c r="S109" s="4"/>
      <c r="T109" s="7"/>
    </row>
    <row r="110" spans="1:20" x14ac:dyDescent="0.25">
      <c r="C110" s="3" t="s">
        <v>71</v>
      </c>
      <c r="D110" s="1">
        <v>3358</v>
      </c>
      <c r="E110" s="1">
        <v>3945</v>
      </c>
      <c r="F110" s="1">
        <v>3685</v>
      </c>
      <c r="G110" s="4">
        <f t="shared" ref="G110" si="63">AVERAGE(D110:F110)</f>
        <v>3662.6666666666665</v>
      </c>
      <c r="I110" s="3" t="s">
        <v>71</v>
      </c>
      <c r="J110" s="1">
        <v>440.3</v>
      </c>
      <c r="K110" s="1">
        <v>344.3</v>
      </c>
      <c r="L110" s="1">
        <v>345.1</v>
      </c>
      <c r="M110" s="4">
        <f t="shared" ref="M110" si="64">AVERAGE(J110:L110)</f>
        <v>376.56666666666666</v>
      </c>
      <c r="N110" s="4">
        <f t="shared" ref="N110" si="65">M110/G110</f>
        <v>0.10281215871860211</v>
      </c>
      <c r="Q110" s="26">
        <f>-1/N110/P103</f>
        <v>-10.858664598012517</v>
      </c>
    </row>
    <row r="112" spans="1:20" x14ac:dyDescent="0.25">
      <c r="A112" s="8" t="s">
        <v>9</v>
      </c>
      <c r="C112" s="3"/>
      <c r="D112" s="5" t="s">
        <v>23</v>
      </c>
      <c r="E112" s="5" t="s">
        <v>24</v>
      </c>
      <c r="F112" s="5" t="s">
        <v>25</v>
      </c>
      <c r="G112" s="6" t="s">
        <v>34</v>
      </c>
      <c r="H112" s="4"/>
      <c r="I112" s="4"/>
      <c r="J112" s="5" t="s">
        <v>23</v>
      </c>
      <c r="K112" s="5" t="s">
        <v>24</v>
      </c>
      <c r="L112" s="5" t="s">
        <v>25</v>
      </c>
      <c r="M112" s="6" t="s">
        <v>34</v>
      </c>
      <c r="N112" s="6" t="s">
        <v>41</v>
      </c>
      <c r="O112" s="6"/>
      <c r="P112" s="6" t="s">
        <v>35</v>
      </c>
      <c r="Q112" s="6" t="s">
        <v>36</v>
      </c>
      <c r="R112" s="6"/>
      <c r="S112" s="3"/>
      <c r="T112" s="7" t="s">
        <v>52</v>
      </c>
    </row>
    <row r="113" spans="1:20" x14ac:dyDescent="0.25">
      <c r="C113" s="3" t="s">
        <v>31</v>
      </c>
      <c r="D113" s="1">
        <v>2081</v>
      </c>
      <c r="E113" s="1">
        <v>1889</v>
      </c>
      <c r="F113" s="1">
        <v>2098</v>
      </c>
      <c r="G113" s="4">
        <f t="shared" ref="G113:G116" si="66">AVERAGE(D113:F113)</f>
        <v>2022.6666666666667</v>
      </c>
      <c r="H113" s="4"/>
      <c r="I113" s="3" t="s">
        <v>31</v>
      </c>
      <c r="J113" s="1">
        <v>2089</v>
      </c>
      <c r="K113" s="1">
        <v>2352</v>
      </c>
      <c r="L113" s="1">
        <v>2055</v>
      </c>
      <c r="M113" s="4">
        <f t="shared" ref="M113:M116" si="67">AVERAGE(J113:L113)</f>
        <v>2165.3333333333335</v>
      </c>
      <c r="N113" s="4">
        <f t="shared" ref="N113:N116" si="68">M113/G113</f>
        <v>1.0705339485827292</v>
      </c>
      <c r="O113" s="3" t="s">
        <v>37</v>
      </c>
      <c r="P113" s="4">
        <f>AVERAGE(N113:N116)</f>
        <v>1.5812698121057251</v>
      </c>
      <c r="Q113" s="4"/>
      <c r="R113" s="4"/>
      <c r="S113" s="4"/>
      <c r="T113" s="3"/>
    </row>
    <row r="114" spans="1:20" x14ac:dyDescent="0.25">
      <c r="C114" s="3" t="s">
        <v>32</v>
      </c>
      <c r="D114" s="1">
        <v>2465</v>
      </c>
      <c r="E114" s="1">
        <v>2529</v>
      </c>
      <c r="F114" s="1">
        <v>2425</v>
      </c>
      <c r="G114" s="4">
        <f t="shared" si="66"/>
        <v>2473</v>
      </c>
      <c r="H114" s="4"/>
      <c r="I114" s="3" t="s">
        <v>32</v>
      </c>
      <c r="J114" s="1">
        <v>3164</v>
      </c>
      <c r="K114" s="1">
        <v>3404</v>
      </c>
      <c r="L114" s="1">
        <v>3721</v>
      </c>
      <c r="M114" s="4">
        <f t="shared" si="67"/>
        <v>3429.6666666666665</v>
      </c>
      <c r="N114" s="4">
        <f t="shared" si="68"/>
        <v>1.3868445882194365</v>
      </c>
      <c r="O114" s="3" t="s">
        <v>38</v>
      </c>
      <c r="P114" s="4">
        <f>STDEV(N113:N115)/SQRT(4)</f>
        <v>0.22660738035414627</v>
      </c>
      <c r="Q114" s="4"/>
      <c r="R114" s="4"/>
      <c r="S114" s="4"/>
      <c r="T114" s="7"/>
    </row>
    <row r="115" spans="1:20" x14ac:dyDescent="0.25">
      <c r="C115" s="3" t="s">
        <v>33</v>
      </c>
      <c r="D115" s="1">
        <v>2796</v>
      </c>
      <c r="E115" s="1">
        <v>2447</v>
      </c>
      <c r="F115" s="1">
        <v>2327</v>
      </c>
      <c r="G115" s="4">
        <f t="shared" si="66"/>
        <v>2523.3333333333335</v>
      </c>
      <c r="H115" s="4"/>
      <c r="I115" s="3" t="s">
        <v>33</v>
      </c>
      <c r="J115" s="1">
        <v>5309</v>
      </c>
      <c r="K115" s="1">
        <v>4669</v>
      </c>
      <c r="L115" s="1">
        <v>4892</v>
      </c>
      <c r="M115" s="4">
        <f t="shared" si="67"/>
        <v>4956.666666666667</v>
      </c>
      <c r="N115" s="4">
        <f t="shared" si="68"/>
        <v>1.964332892998679</v>
      </c>
      <c r="O115" s="3"/>
      <c r="P115" s="4"/>
      <c r="Q115" s="4"/>
      <c r="R115" s="4"/>
      <c r="S115" s="4"/>
      <c r="T115" s="7"/>
    </row>
    <row r="116" spans="1:20" x14ac:dyDescent="0.25">
      <c r="C116" s="3" t="s">
        <v>42</v>
      </c>
      <c r="D116" s="1">
        <v>1518</v>
      </c>
      <c r="E116" s="1">
        <v>1517</v>
      </c>
      <c r="F116" s="1">
        <v>1508</v>
      </c>
      <c r="G116" s="4">
        <f t="shared" si="66"/>
        <v>1514.3333333333333</v>
      </c>
      <c r="I116" s="3" t="s">
        <v>42</v>
      </c>
      <c r="J116" s="1">
        <v>2957</v>
      </c>
      <c r="K116" s="1">
        <v>2720</v>
      </c>
      <c r="L116" s="1">
        <v>2970</v>
      </c>
      <c r="M116" s="4">
        <f t="shared" si="67"/>
        <v>2882.3333333333335</v>
      </c>
      <c r="N116" s="4">
        <f t="shared" si="68"/>
        <v>1.9033678186220562</v>
      </c>
    </row>
    <row r="117" spans="1:20" x14ac:dyDescent="0.25">
      <c r="C117" s="3" t="s">
        <v>68</v>
      </c>
      <c r="D117" s="1">
        <v>3013</v>
      </c>
      <c r="E117" s="1">
        <v>3031</v>
      </c>
      <c r="F117" s="1">
        <v>3008</v>
      </c>
      <c r="G117" s="4">
        <f>AVERAGE(D117:F117)</f>
        <v>3017.3333333333335</v>
      </c>
      <c r="H117" s="4"/>
      <c r="I117" s="3" t="s">
        <v>68</v>
      </c>
      <c r="J117" s="1">
        <v>1362</v>
      </c>
      <c r="K117" s="1">
        <v>1322</v>
      </c>
      <c r="L117" s="1">
        <v>1033</v>
      </c>
      <c r="M117" s="4">
        <f>AVERAGE(J117:L117)</f>
        <v>1239</v>
      </c>
      <c r="N117" s="4">
        <f>M117/G117</f>
        <v>0.41062748563853291</v>
      </c>
      <c r="O117" s="14" t="s">
        <v>72</v>
      </c>
      <c r="P117" s="4">
        <f>AVERAGE(N117:N120)</f>
        <v>0.64674465203690057</v>
      </c>
      <c r="Q117" s="4">
        <f>-1/(N117/P113)</f>
        <v>-3.8508620767234394</v>
      </c>
      <c r="R117" s="3" t="s">
        <v>50</v>
      </c>
      <c r="S117" s="4">
        <f>-1/(P117/P113)</f>
        <v>-2.4449677428728154</v>
      </c>
      <c r="T117" s="7">
        <f>TTEST(N113:N116,N117:N120,2,2)</f>
        <v>1.2667202059824615E-2</v>
      </c>
    </row>
    <row r="118" spans="1:20" x14ac:dyDescent="0.25">
      <c r="C118" s="3" t="s">
        <v>69</v>
      </c>
      <c r="D118" s="1">
        <v>3440</v>
      </c>
      <c r="E118" s="1">
        <v>3450</v>
      </c>
      <c r="F118" s="1">
        <v>3599</v>
      </c>
      <c r="G118" s="4">
        <f>AVERAGE(D118:F118)</f>
        <v>3496.3333333333335</v>
      </c>
      <c r="H118" s="4"/>
      <c r="I118" s="3" t="s">
        <v>69</v>
      </c>
      <c r="J118" s="1">
        <v>3611</v>
      </c>
      <c r="K118" s="1">
        <v>2839</v>
      </c>
      <c r="L118" s="1">
        <v>2352</v>
      </c>
      <c r="M118" s="4">
        <f>AVERAGE(J118:L118)</f>
        <v>2934</v>
      </c>
      <c r="N118" s="4">
        <f>M118/G118</f>
        <v>0.83916483935551522</v>
      </c>
      <c r="O118" s="14" t="s">
        <v>73</v>
      </c>
      <c r="P118" s="4">
        <f>STDEV(N117:N119)/SQRT(4)</f>
        <v>0.15045070488285237</v>
      </c>
      <c r="Q118" s="4">
        <f>-1/(N118/P113)</f>
        <v>-1.8843375436465524</v>
      </c>
      <c r="R118" s="3" t="s">
        <v>49</v>
      </c>
      <c r="S118" s="4">
        <f>STDEV(Q117:Q119)/SQRT(4)</f>
        <v>0.61356439638535876</v>
      </c>
      <c r="T118" s="7"/>
    </row>
    <row r="119" spans="1:20" x14ac:dyDescent="0.25">
      <c r="C119" s="3" t="s">
        <v>70</v>
      </c>
      <c r="D119" s="1">
        <v>2835</v>
      </c>
      <c r="E119" s="1">
        <v>3204</v>
      </c>
      <c r="F119" s="1">
        <v>2991</v>
      </c>
      <c r="G119" s="4">
        <f>AVERAGE(D119:F119)</f>
        <v>3010</v>
      </c>
      <c r="H119" s="4"/>
      <c r="I119" s="3" t="s">
        <v>70</v>
      </c>
      <c r="J119" s="1">
        <v>2942</v>
      </c>
      <c r="K119" s="1">
        <v>2942</v>
      </c>
      <c r="L119" s="1">
        <v>3063</v>
      </c>
      <c r="M119" s="4">
        <f>AVERAGE(J119:L119)</f>
        <v>2982.3333333333335</v>
      </c>
      <c r="N119" s="4">
        <f>M119/G119</f>
        <v>0.99080841638981176</v>
      </c>
      <c r="O119" s="4"/>
      <c r="P119" s="4"/>
      <c r="Q119" s="4">
        <f>-1/(N119/P113)</f>
        <v>-1.5959390190359559</v>
      </c>
      <c r="R119" s="4"/>
      <c r="S119" s="4"/>
      <c r="T119" s="7"/>
    </row>
    <row r="120" spans="1:20" x14ac:dyDescent="0.25">
      <c r="C120" s="3" t="s">
        <v>71</v>
      </c>
      <c r="D120" s="1">
        <v>3358</v>
      </c>
      <c r="E120" s="1">
        <v>3945</v>
      </c>
      <c r="F120" s="1">
        <v>3685</v>
      </c>
      <c r="G120" s="4">
        <f t="shared" ref="G120" si="69">AVERAGE(D120:F120)</f>
        <v>3662.6666666666665</v>
      </c>
      <c r="I120" s="3" t="s">
        <v>71</v>
      </c>
      <c r="J120" s="1">
        <v>1366</v>
      </c>
      <c r="K120" s="1">
        <v>1348</v>
      </c>
      <c r="L120" s="1">
        <v>1092</v>
      </c>
      <c r="M120" s="4">
        <f t="shared" ref="M120" si="70">AVERAGE(J120:L120)</f>
        <v>1268.6666666666667</v>
      </c>
      <c r="N120" s="4">
        <f t="shared" ref="N120" si="71">M120/G120</f>
        <v>0.34637786676374233</v>
      </c>
      <c r="Q120">
        <f>-1/N120/P113</f>
        <v>-1.8257608359147508</v>
      </c>
    </row>
    <row r="122" spans="1:20" x14ac:dyDescent="0.25">
      <c r="A122" s="8" t="s">
        <v>10</v>
      </c>
      <c r="C122" s="3"/>
      <c r="D122" s="5" t="s">
        <v>23</v>
      </c>
      <c r="E122" s="5" t="s">
        <v>24</v>
      </c>
      <c r="F122" s="5" t="s">
        <v>25</v>
      </c>
      <c r="G122" s="6" t="s">
        <v>34</v>
      </c>
      <c r="H122" s="4"/>
      <c r="I122" s="4"/>
      <c r="J122" s="5" t="s">
        <v>23</v>
      </c>
      <c r="K122" s="5" t="s">
        <v>24</v>
      </c>
      <c r="L122" s="5" t="s">
        <v>25</v>
      </c>
      <c r="M122" s="6" t="s">
        <v>34</v>
      </c>
      <c r="N122" s="6" t="s">
        <v>41</v>
      </c>
      <c r="O122" s="6"/>
      <c r="P122" s="6" t="s">
        <v>35</v>
      </c>
      <c r="Q122" s="6" t="s">
        <v>36</v>
      </c>
      <c r="R122" s="6"/>
      <c r="S122" s="3"/>
      <c r="T122" s="7" t="s">
        <v>52</v>
      </c>
    </row>
    <row r="123" spans="1:20" x14ac:dyDescent="0.25">
      <c r="C123" s="3" t="s">
        <v>31</v>
      </c>
      <c r="D123" s="1">
        <v>2081</v>
      </c>
      <c r="E123" s="1">
        <v>1889</v>
      </c>
      <c r="F123" s="1">
        <v>2098</v>
      </c>
      <c r="G123" s="4">
        <f t="shared" ref="G123:G126" si="72">AVERAGE(D123:F123)</f>
        <v>2022.6666666666667</v>
      </c>
      <c r="H123" s="4"/>
      <c r="I123" s="3" t="s">
        <v>31</v>
      </c>
      <c r="J123" s="1">
        <v>1080</v>
      </c>
      <c r="K123" s="1">
        <v>1324</v>
      </c>
      <c r="L123" s="1">
        <v>1349</v>
      </c>
      <c r="M123" s="4">
        <f t="shared" ref="M123:M126" si="73">AVERAGE(J123:L123)</f>
        <v>1251</v>
      </c>
      <c r="N123" s="4">
        <f t="shared" ref="N123:N126" si="74">M123/G123</f>
        <v>0.6184904416611734</v>
      </c>
      <c r="O123" s="3" t="s">
        <v>37</v>
      </c>
      <c r="P123" s="4">
        <f>AVERAGE(N123:N126)</f>
        <v>0.74881011113282425</v>
      </c>
      <c r="Q123" s="4"/>
      <c r="R123" s="4"/>
      <c r="S123" s="4"/>
      <c r="T123" s="3"/>
    </row>
    <row r="124" spans="1:20" x14ac:dyDescent="0.25">
      <c r="C124" s="3" t="s">
        <v>32</v>
      </c>
      <c r="D124" s="1">
        <v>2465</v>
      </c>
      <c r="E124" s="1">
        <v>2529</v>
      </c>
      <c r="F124" s="1">
        <v>2425</v>
      </c>
      <c r="G124" s="4">
        <f t="shared" si="72"/>
        <v>2473</v>
      </c>
      <c r="H124" s="4"/>
      <c r="I124" s="3" t="s">
        <v>32</v>
      </c>
      <c r="J124" s="1">
        <v>1351</v>
      </c>
      <c r="K124" s="1">
        <v>1618</v>
      </c>
      <c r="L124" s="1">
        <v>1456</v>
      </c>
      <c r="M124" s="4">
        <f t="shared" si="73"/>
        <v>1475</v>
      </c>
      <c r="N124" s="4">
        <f t="shared" si="74"/>
        <v>0.59644156894460165</v>
      </c>
      <c r="O124" s="3" t="s">
        <v>38</v>
      </c>
      <c r="P124" s="4">
        <f>STDEV(N123:N125)/SQRT(4)</f>
        <v>9.6502686528029735E-2</v>
      </c>
      <c r="Q124" s="4"/>
      <c r="R124" s="4"/>
      <c r="S124" s="4"/>
      <c r="T124" s="7"/>
    </row>
    <row r="125" spans="1:20" x14ac:dyDescent="0.25">
      <c r="C125" s="3" t="s">
        <v>33</v>
      </c>
      <c r="D125" s="1">
        <v>2796</v>
      </c>
      <c r="E125" s="1">
        <v>2447</v>
      </c>
      <c r="F125" s="1">
        <v>2327</v>
      </c>
      <c r="G125" s="4">
        <f t="shared" si="72"/>
        <v>2523.3333333333335</v>
      </c>
      <c r="H125" s="4"/>
      <c r="I125" s="3" t="s">
        <v>33</v>
      </c>
      <c r="J125" s="1">
        <v>2412</v>
      </c>
      <c r="K125" s="1">
        <v>2441</v>
      </c>
      <c r="L125" s="1">
        <v>2272</v>
      </c>
      <c r="M125" s="4">
        <f t="shared" si="73"/>
        <v>2375</v>
      </c>
      <c r="N125" s="4">
        <f t="shared" si="74"/>
        <v>0.94121532364597094</v>
      </c>
      <c r="O125" s="3"/>
      <c r="P125" s="4"/>
      <c r="Q125" s="4"/>
      <c r="R125" s="4"/>
      <c r="S125" s="4"/>
      <c r="T125" s="7"/>
    </row>
    <row r="126" spans="1:20" x14ac:dyDescent="0.25">
      <c r="C126" s="3" t="s">
        <v>42</v>
      </c>
      <c r="D126" s="1">
        <v>1518</v>
      </c>
      <c r="E126" s="1">
        <v>1517</v>
      </c>
      <c r="F126" s="1">
        <v>1508</v>
      </c>
      <c r="G126" s="4">
        <f t="shared" si="72"/>
        <v>1514.3333333333333</v>
      </c>
      <c r="I126" s="3" t="s">
        <v>42</v>
      </c>
      <c r="J126" s="1">
        <v>1255</v>
      </c>
      <c r="K126" s="1">
        <v>1324</v>
      </c>
      <c r="L126" s="1">
        <v>1233</v>
      </c>
      <c r="M126" s="4">
        <f t="shared" si="73"/>
        <v>1270.6666666666667</v>
      </c>
      <c r="N126" s="4">
        <f t="shared" si="74"/>
        <v>0.83909311027955102</v>
      </c>
    </row>
    <row r="127" spans="1:20" x14ac:dyDescent="0.25">
      <c r="C127" s="3" t="s">
        <v>68</v>
      </c>
      <c r="D127" s="1">
        <v>3013</v>
      </c>
      <c r="E127" s="1">
        <v>3031</v>
      </c>
      <c r="F127" s="1">
        <v>3008</v>
      </c>
      <c r="G127" s="4">
        <f>AVERAGE(D127:F127)</f>
        <v>3017.3333333333335</v>
      </c>
      <c r="H127" s="4"/>
      <c r="I127" s="3" t="s">
        <v>68</v>
      </c>
      <c r="J127" s="1">
        <v>23020</v>
      </c>
      <c r="K127" s="1">
        <v>24690</v>
      </c>
      <c r="L127" s="1">
        <v>25750</v>
      </c>
      <c r="M127" s="4">
        <f>AVERAGE(J127:L127)</f>
        <v>24486.666666666668</v>
      </c>
      <c r="N127" s="4">
        <f>M127/G127</f>
        <v>8.1153336279275301</v>
      </c>
      <c r="O127" s="14" t="s">
        <v>72</v>
      </c>
      <c r="P127" s="4">
        <f>AVERAGE(N127:N130)</f>
        <v>5.9083071415317141</v>
      </c>
      <c r="Q127" s="4">
        <f>(N127/P123)</f>
        <v>10.837638951817024</v>
      </c>
      <c r="R127" s="3" t="s">
        <v>50</v>
      </c>
      <c r="S127" s="4">
        <f>P127/P123</f>
        <v>7.8902609001812696</v>
      </c>
      <c r="T127" s="7">
        <f>TTEST(N123:N126,N127:N130,2,2)</f>
        <v>2.5963859818522103E-3</v>
      </c>
    </row>
    <row r="128" spans="1:20" x14ac:dyDescent="0.25">
      <c r="C128" s="3" t="s">
        <v>69</v>
      </c>
      <c r="D128" s="1">
        <v>3440</v>
      </c>
      <c r="E128" s="1">
        <v>3450</v>
      </c>
      <c r="F128" s="1">
        <v>3599</v>
      </c>
      <c r="G128" s="4">
        <f>AVERAGE(D128:F128)</f>
        <v>3496.3333333333335</v>
      </c>
      <c r="H128" s="4"/>
      <c r="I128" s="3" t="s">
        <v>69</v>
      </c>
      <c r="J128" s="1">
        <v>13040</v>
      </c>
      <c r="K128" s="1">
        <v>12290</v>
      </c>
      <c r="L128" s="1">
        <v>13540</v>
      </c>
      <c r="M128" s="4">
        <f>AVERAGE(J128:L128)</f>
        <v>12956.666666666666</v>
      </c>
      <c r="N128" s="4">
        <f>M128/G128</f>
        <v>3.7057870149680614</v>
      </c>
      <c r="O128" s="14" t="s">
        <v>73</v>
      </c>
      <c r="P128" s="4">
        <f>STDEV(N127:N129)/SQRT(4)</f>
        <v>1.1629085519211468</v>
      </c>
      <c r="Q128" s="4">
        <f>(N128/P123)</f>
        <v>4.9489008760336137</v>
      </c>
      <c r="R128" s="3" t="s">
        <v>49</v>
      </c>
      <c r="S128" s="4">
        <f>STDEV(Q127:Q129)/SQRT(4)</f>
        <v>1.5530086127734868</v>
      </c>
      <c r="T128" s="7"/>
    </row>
    <row r="129" spans="1:20" x14ac:dyDescent="0.25">
      <c r="C129" s="3" t="s">
        <v>70</v>
      </c>
      <c r="D129" s="1">
        <v>2835</v>
      </c>
      <c r="E129" s="1">
        <v>3204</v>
      </c>
      <c r="F129" s="1">
        <v>2991</v>
      </c>
      <c r="G129" s="4">
        <f>AVERAGE(D129:F129)</f>
        <v>3010</v>
      </c>
      <c r="H129" s="4"/>
      <c r="I129" s="3" t="s">
        <v>70</v>
      </c>
      <c r="J129" s="1">
        <v>14070</v>
      </c>
      <c r="K129" s="1">
        <v>14450</v>
      </c>
      <c r="L129" s="1">
        <v>13270</v>
      </c>
      <c r="M129" s="4">
        <f>AVERAGE(J129:L129)</f>
        <v>13930</v>
      </c>
      <c r="N129" s="4">
        <f>M129/G129</f>
        <v>4.6279069767441863</v>
      </c>
      <c r="O129" s="4"/>
      <c r="P129" s="4"/>
      <c r="Q129" s="4">
        <f>(N129/P123)</f>
        <v>6.1803478718295324</v>
      </c>
      <c r="R129" s="4"/>
      <c r="S129" s="4"/>
      <c r="T129" s="7"/>
    </row>
    <row r="130" spans="1:20" x14ac:dyDescent="0.25">
      <c r="C130" s="3" t="s">
        <v>71</v>
      </c>
      <c r="D130" s="1">
        <v>3358</v>
      </c>
      <c r="E130" s="1">
        <v>3945</v>
      </c>
      <c r="F130" s="1">
        <v>3685</v>
      </c>
      <c r="G130" s="4">
        <f t="shared" ref="G130" si="75">AVERAGE(D130:F130)</f>
        <v>3662.6666666666665</v>
      </c>
      <c r="I130" s="3" t="s">
        <v>71</v>
      </c>
      <c r="J130" s="1">
        <v>25420</v>
      </c>
      <c r="K130" s="1">
        <v>27600</v>
      </c>
      <c r="L130" s="1">
        <v>25920</v>
      </c>
      <c r="M130" s="4">
        <f t="shared" ref="M130" si="76">AVERAGE(J130:L130)</f>
        <v>26313.333333333332</v>
      </c>
      <c r="N130" s="4">
        <f t="shared" ref="N130" si="77">M130/G130</f>
        <v>7.1842009464870769</v>
      </c>
      <c r="Q130">
        <f>N130/P123</f>
        <v>9.5941559010449051</v>
      </c>
    </row>
    <row r="132" spans="1:20" x14ac:dyDescent="0.25">
      <c r="A132" s="8" t="s">
        <v>11</v>
      </c>
      <c r="C132" s="3"/>
      <c r="D132" s="5" t="s">
        <v>23</v>
      </c>
      <c r="E132" s="5" t="s">
        <v>24</v>
      </c>
      <c r="F132" s="5" t="s">
        <v>25</v>
      </c>
      <c r="G132" s="6" t="s">
        <v>34</v>
      </c>
      <c r="H132" s="4"/>
      <c r="I132" s="4"/>
      <c r="J132" s="5" t="s">
        <v>23</v>
      </c>
      <c r="K132" s="5" t="s">
        <v>24</v>
      </c>
      <c r="L132" s="5" t="s">
        <v>25</v>
      </c>
      <c r="M132" s="6" t="s">
        <v>34</v>
      </c>
      <c r="N132" s="6" t="s">
        <v>41</v>
      </c>
      <c r="O132" s="6"/>
      <c r="P132" s="6" t="s">
        <v>35</v>
      </c>
      <c r="Q132" s="6" t="s">
        <v>36</v>
      </c>
      <c r="R132" s="6"/>
      <c r="S132" s="3"/>
      <c r="T132" s="7" t="s">
        <v>52</v>
      </c>
    </row>
    <row r="133" spans="1:20" x14ac:dyDescent="0.25">
      <c r="C133" s="3" t="s">
        <v>31</v>
      </c>
      <c r="D133" s="1">
        <v>2081</v>
      </c>
      <c r="E133" s="1">
        <v>1889</v>
      </c>
      <c r="F133" s="1">
        <v>2098</v>
      </c>
      <c r="G133" s="4">
        <f t="shared" ref="G133:G136" si="78">AVERAGE(D133:F133)</f>
        <v>2022.6666666666667</v>
      </c>
      <c r="H133" s="4"/>
      <c r="I133" s="3" t="s">
        <v>31</v>
      </c>
      <c r="J133" s="1">
        <v>1131</v>
      </c>
      <c r="K133" s="1">
        <v>1378</v>
      </c>
      <c r="L133" s="1">
        <v>1626</v>
      </c>
      <c r="M133" s="4">
        <f t="shared" ref="M133:M136" si="79">AVERAGE(J133:L133)</f>
        <v>1378.3333333333333</v>
      </c>
      <c r="N133" s="4">
        <f t="shared" ref="N133:N136" si="80">M133/G133</f>
        <v>0.6814436387607119</v>
      </c>
      <c r="O133" s="3" t="s">
        <v>37</v>
      </c>
      <c r="P133" s="4">
        <f>AVERAGE(N133:N136)</f>
        <v>0.70720515546367779</v>
      </c>
      <c r="Q133" s="4"/>
      <c r="R133" s="4"/>
      <c r="S133" s="4"/>
      <c r="T133" s="3"/>
    </row>
    <row r="134" spans="1:20" x14ac:dyDescent="0.25">
      <c r="C134" s="3" t="s">
        <v>32</v>
      </c>
      <c r="D134" s="1">
        <v>2465</v>
      </c>
      <c r="E134" s="1">
        <v>2529</v>
      </c>
      <c r="F134" s="1">
        <v>2425</v>
      </c>
      <c r="G134" s="4">
        <f t="shared" si="78"/>
        <v>2473</v>
      </c>
      <c r="H134" s="4"/>
      <c r="I134" s="3" t="s">
        <v>32</v>
      </c>
      <c r="J134" s="1">
        <v>1828</v>
      </c>
      <c r="K134" s="1">
        <v>1717</v>
      </c>
      <c r="L134" s="1">
        <v>1080</v>
      </c>
      <c r="M134" s="4">
        <f t="shared" si="79"/>
        <v>1541.6666666666667</v>
      </c>
      <c r="N134" s="4">
        <f t="shared" si="80"/>
        <v>0.62339937997034645</v>
      </c>
      <c r="O134" s="3" t="s">
        <v>38</v>
      </c>
      <c r="P134" s="4">
        <f>STDEV(N133:N135)/SQRT(4)</f>
        <v>5.3346490383169104E-2</v>
      </c>
      <c r="Q134" s="4"/>
      <c r="R134" s="4"/>
      <c r="S134" s="4"/>
      <c r="T134" s="7"/>
    </row>
    <row r="135" spans="1:20" x14ac:dyDescent="0.25">
      <c r="C135" s="3" t="s">
        <v>33</v>
      </c>
      <c r="D135" s="1">
        <v>2796</v>
      </c>
      <c r="E135" s="1">
        <v>2447</v>
      </c>
      <c r="F135" s="1">
        <v>2327</v>
      </c>
      <c r="G135" s="4">
        <f t="shared" si="78"/>
        <v>2523.3333333333335</v>
      </c>
      <c r="H135" s="4"/>
      <c r="I135" s="3" t="s">
        <v>33</v>
      </c>
      <c r="J135" s="1">
        <v>2028</v>
      </c>
      <c r="K135" s="1">
        <v>2355</v>
      </c>
      <c r="L135" s="1">
        <v>1902</v>
      </c>
      <c r="M135" s="4">
        <f t="shared" si="79"/>
        <v>2095</v>
      </c>
      <c r="N135" s="4">
        <f t="shared" si="80"/>
        <v>0.83025099075297226</v>
      </c>
      <c r="O135" s="3"/>
      <c r="P135" s="4"/>
      <c r="Q135" s="4"/>
      <c r="R135" s="4"/>
      <c r="S135" s="4"/>
      <c r="T135" s="7"/>
    </row>
    <row r="136" spans="1:20" x14ac:dyDescent="0.25">
      <c r="C136" s="3" t="s">
        <v>42</v>
      </c>
      <c r="D136" s="1">
        <v>1518</v>
      </c>
      <c r="E136" s="1">
        <v>1517</v>
      </c>
      <c r="F136" s="1">
        <v>1508</v>
      </c>
      <c r="G136" s="4">
        <f t="shared" si="78"/>
        <v>1514.3333333333333</v>
      </c>
      <c r="I136" s="3" t="s">
        <v>42</v>
      </c>
      <c r="J136" s="1">
        <v>1163</v>
      </c>
      <c r="K136" s="1">
        <v>1051</v>
      </c>
      <c r="L136" s="1">
        <v>937.6</v>
      </c>
      <c r="M136" s="4">
        <f t="shared" si="79"/>
        <v>1050.5333333333333</v>
      </c>
      <c r="N136" s="4">
        <f t="shared" si="80"/>
        <v>0.69372661237068023</v>
      </c>
    </row>
    <row r="137" spans="1:20" x14ac:dyDescent="0.25">
      <c r="C137" s="3" t="s">
        <v>68</v>
      </c>
      <c r="D137" s="1">
        <v>3013</v>
      </c>
      <c r="E137" s="1">
        <v>3031</v>
      </c>
      <c r="F137" s="1">
        <v>3008</v>
      </c>
      <c r="G137" s="4">
        <f>AVERAGE(D137:F137)</f>
        <v>3017.3333333333335</v>
      </c>
      <c r="H137" s="4"/>
      <c r="I137" s="3" t="s">
        <v>68</v>
      </c>
      <c r="J137" s="1">
        <v>1976</v>
      </c>
      <c r="K137" s="1">
        <v>2279</v>
      </c>
      <c r="L137" s="1">
        <v>2637</v>
      </c>
      <c r="M137" s="4">
        <f>AVERAGE(J137:L137)</f>
        <v>2297.3333333333335</v>
      </c>
      <c r="N137" s="4">
        <f>M137/G137</f>
        <v>0.76137870083959347</v>
      </c>
      <c r="O137" s="14" t="s">
        <v>72</v>
      </c>
      <c r="P137" s="4">
        <f>AVERAGE(N137:N140)</f>
        <v>0.89638290027809486</v>
      </c>
      <c r="Q137" s="4">
        <f>(N137/P133)</f>
        <v>1.0766023055083598</v>
      </c>
      <c r="R137" s="3" t="s">
        <v>50</v>
      </c>
      <c r="S137" s="4">
        <f>P137/P133</f>
        <v>1.2675005171453861</v>
      </c>
      <c r="T137" s="7">
        <f>TTEST(N133:N136,N137:N140,2,2)</f>
        <v>8.7439715326727729E-2</v>
      </c>
    </row>
    <row r="138" spans="1:20" x14ac:dyDescent="0.25">
      <c r="C138" s="3" t="s">
        <v>69</v>
      </c>
      <c r="D138" s="1">
        <v>3440</v>
      </c>
      <c r="E138" s="1">
        <v>3450</v>
      </c>
      <c r="F138" s="1">
        <v>3599</v>
      </c>
      <c r="G138" s="4">
        <f>AVERAGE(D138:F138)</f>
        <v>3496.3333333333335</v>
      </c>
      <c r="H138" s="4"/>
      <c r="I138" s="3" t="s">
        <v>69</v>
      </c>
      <c r="J138" s="1">
        <v>3944</v>
      </c>
      <c r="K138" s="1">
        <v>4215</v>
      </c>
      <c r="L138" s="1">
        <v>3739</v>
      </c>
      <c r="M138" s="4">
        <f>AVERAGE(J138:L138)</f>
        <v>3966</v>
      </c>
      <c r="N138" s="4">
        <f>M138/G138</f>
        <v>1.1343312041186004</v>
      </c>
      <c r="O138" s="14" t="s">
        <v>73</v>
      </c>
      <c r="P138" s="4">
        <f>STDEV(N137:N139)/SQRT(4)</f>
        <v>9.8250736865774291E-2</v>
      </c>
      <c r="Q138" s="4">
        <f>(N138/P133)</f>
        <v>1.6039634261077724</v>
      </c>
      <c r="R138" s="3" t="s">
        <v>49</v>
      </c>
      <c r="S138" s="4">
        <f>STDEV(Q137:Q139)/SQRT(4)</f>
        <v>0.13892819658724928</v>
      </c>
      <c r="T138" s="7"/>
    </row>
    <row r="139" spans="1:20" x14ac:dyDescent="0.25">
      <c r="C139" s="3" t="s">
        <v>70</v>
      </c>
      <c r="D139" s="1">
        <v>2835</v>
      </c>
      <c r="E139" s="1">
        <v>3204</v>
      </c>
      <c r="F139" s="1">
        <v>2991</v>
      </c>
      <c r="G139" s="4">
        <f>AVERAGE(D139:F139)</f>
        <v>3010</v>
      </c>
      <c r="H139" s="4"/>
      <c r="I139" s="3" t="s">
        <v>70</v>
      </c>
      <c r="J139" s="1">
        <v>2299</v>
      </c>
      <c r="K139" s="1">
        <v>2511</v>
      </c>
      <c r="L139" s="1">
        <v>2780</v>
      </c>
      <c r="M139" s="4">
        <f>AVERAGE(J139:L139)</f>
        <v>2530</v>
      </c>
      <c r="N139" s="4">
        <f>M139/G139</f>
        <v>0.84053156146179397</v>
      </c>
      <c r="O139" s="4"/>
      <c r="P139" s="4"/>
      <c r="Q139" s="4">
        <f>(N139/P133)</f>
        <v>1.1885257834562886</v>
      </c>
      <c r="R139" s="4"/>
      <c r="S139" s="4"/>
      <c r="T139" s="7"/>
    </row>
    <row r="140" spans="1:20" x14ac:dyDescent="0.25">
      <c r="C140" s="3" t="s">
        <v>71</v>
      </c>
      <c r="D140" s="1">
        <v>3358</v>
      </c>
      <c r="E140" s="1">
        <v>3945</v>
      </c>
      <c r="F140" s="1">
        <v>3685</v>
      </c>
      <c r="G140" s="4">
        <f t="shared" ref="G140" si="81">AVERAGE(D140:F140)</f>
        <v>3662.6666666666665</v>
      </c>
      <c r="I140" s="3" t="s">
        <v>71</v>
      </c>
      <c r="J140" s="1">
        <v>2827</v>
      </c>
      <c r="K140" s="1">
        <v>3507</v>
      </c>
      <c r="L140" s="1">
        <v>2998</v>
      </c>
      <c r="M140" s="4">
        <f t="shared" ref="M140" si="82">AVERAGE(J140:L140)</f>
        <v>3110.6666666666665</v>
      </c>
      <c r="N140" s="4">
        <f t="shared" ref="N140" si="83">M140/G140</f>
        <v>0.84929013469239167</v>
      </c>
      <c r="Q140">
        <f>N140/P133</f>
        <v>1.2009105535091245</v>
      </c>
    </row>
    <row r="142" spans="1:20" x14ac:dyDescent="0.25">
      <c r="A142" s="8" t="s">
        <v>12</v>
      </c>
      <c r="C142" s="3"/>
      <c r="D142" s="5" t="s">
        <v>23</v>
      </c>
      <c r="E142" s="5" t="s">
        <v>24</v>
      </c>
      <c r="F142" s="5" t="s">
        <v>25</v>
      </c>
      <c r="G142" s="6" t="s">
        <v>34</v>
      </c>
      <c r="H142" s="4"/>
      <c r="I142" s="4"/>
      <c r="J142" s="5" t="s">
        <v>23</v>
      </c>
      <c r="K142" s="5" t="s">
        <v>24</v>
      </c>
      <c r="L142" s="5" t="s">
        <v>25</v>
      </c>
      <c r="M142" s="6" t="s">
        <v>34</v>
      </c>
      <c r="N142" s="6" t="s">
        <v>41</v>
      </c>
      <c r="O142" s="6"/>
      <c r="P142" s="6" t="s">
        <v>35</v>
      </c>
      <c r="Q142" s="6" t="s">
        <v>36</v>
      </c>
      <c r="R142" s="6"/>
      <c r="S142" s="3"/>
      <c r="T142" s="7" t="s">
        <v>52</v>
      </c>
    </row>
    <row r="143" spans="1:20" x14ac:dyDescent="0.25">
      <c r="C143" s="3" t="s">
        <v>31</v>
      </c>
      <c r="D143" s="1">
        <v>2081</v>
      </c>
      <c r="E143" s="1">
        <v>1889</v>
      </c>
      <c r="F143" s="1">
        <v>2098</v>
      </c>
      <c r="G143" s="4">
        <f t="shared" ref="G143:G146" si="84">AVERAGE(D143:F143)</f>
        <v>2022.6666666666667</v>
      </c>
      <c r="H143" s="4"/>
      <c r="I143" s="3" t="s">
        <v>31</v>
      </c>
      <c r="J143" s="1">
        <v>2383</v>
      </c>
      <c r="K143" s="1">
        <v>2438</v>
      </c>
      <c r="L143" s="1">
        <v>2673</v>
      </c>
      <c r="M143" s="4">
        <f t="shared" ref="M143:M146" si="85">AVERAGE(J143:L143)</f>
        <v>2498</v>
      </c>
      <c r="N143" s="4">
        <f t="shared" ref="N143:N146" si="86">M143/G143</f>
        <v>1.2350032959789057</v>
      </c>
      <c r="O143" s="3" t="s">
        <v>37</v>
      </c>
      <c r="P143" s="4">
        <f>AVERAGE(N143:N146)</f>
        <v>1.321076047729955</v>
      </c>
      <c r="Q143" s="4"/>
      <c r="R143" s="4"/>
      <c r="S143" s="4"/>
      <c r="T143" s="3"/>
    </row>
    <row r="144" spans="1:20" x14ac:dyDescent="0.25">
      <c r="C144" s="3" t="s">
        <v>32</v>
      </c>
      <c r="D144" s="1">
        <v>2465</v>
      </c>
      <c r="E144" s="1">
        <v>2529</v>
      </c>
      <c r="F144" s="1">
        <v>2425</v>
      </c>
      <c r="G144" s="4">
        <f t="shared" si="84"/>
        <v>2473</v>
      </c>
      <c r="H144" s="4"/>
      <c r="I144" s="3" t="s">
        <v>32</v>
      </c>
      <c r="J144" s="1">
        <v>2806</v>
      </c>
      <c r="K144" s="1">
        <v>3366</v>
      </c>
      <c r="L144" s="1">
        <v>2259</v>
      </c>
      <c r="M144" s="4">
        <f t="shared" si="85"/>
        <v>2810.3333333333335</v>
      </c>
      <c r="N144" s="4">
        <f t="shared" si="86"/>
        <v>1.1364065237902683</v>
      </c>
      <c r="O144" s="3" t="s">
        <v>38</v>
      </c>
      <c r="P144" s="4">
        <f>STDEV(N143:N145)/SQRT(4)</f>
        <v>0.14455606583919214</v>
      </c>
      <c r="Q144" s="4"/>
      <c r="R144" s="4"/>
      <c r="S144" s="4"/>
      <c r="T144" s="7"/>
    </row>
    <row r="145" spans="1:20" x14ac:dyDescent="0.25">
      <c r="C145" s="3" t="s">
        <v>33</v>
      </c>
      <c r="D145" s="1">
        <v>2796</v>
      </c>
      <c r="E145" s="1">
        <v>2447</v>
      </c>
      <c r="F145" s="1">
        <v>2327</v>
      </c>
      <c r="G145" s="4">
        <f t="shared" si="84"/>
        <v>2523.3333333333335</v>
      </c>
      <c r="H145" s="4"/>
      <c r="I145" s="3" t="s">
        <v>33</v>
      </c>
      <c r="J145" s="1">
        <v>4288</v>
      </c>
      <c r="K145" s="1">
        <v>4008</v>
      </c>
      <c r="L145" s="1">
        <v>4415</v>
      </c>
      <c r="M145" s="4">
        <f t="shared" si="85"/>
        <v>4237</v>
      </c>
      <c r="N145" s="4">
        <f t="shared" si="86"/>
        <v>1.679128137384412</v>
      </c>
      <c r="O145" s="3"/>
      <c r="P145" s="4"/>
      <c r="Q145" s="4"/>
      <c r="R145" s="4"/>
      <c r="S145" s="4"/>
      <c r="T145" s="7"/>
    </row>
    <row r="146" spans="1:20" x14ac:dyDescent="0.25">
      <c r="C146" s="3" t="s">
        <v>42</v>
      </c>
      <c r="D146" s="1">
        <v>1518</v>
      </c>
      <c r="E146" s="1">
        <v>1517</v>
      </c>
      <c r="F146" s="1">
        <v>1508</v>
      </c>
      <c r="G146" s="4">
        <f t="shared" si="84"/>
        <v>1514.3333333333333</v>
      </c>
      <c r="I146" s="3" t="s">
        <v>42</v>
      </c>
      <c r="J146" s="1">
        <v>2239</v>
      </c>
      <c r="K146" s="1">
        <v>1741</v>
      </c>
      <c r="L146" s="1">
        <v>1625</v>
      </c>
      <c r="M146" s="4">
        <f t="shared" si="85"/>
        <v>1868.3333333333333</v>
      </c>
      <c r="N146" s="4">
        <f t="shared" si="86"/>
        <v>1.2337662337662338</v>
      </c>
    </row>
    <row r="147" spans="1:20" x14ac:dyDescent="0.25">
      <c r="C147" s="3" t="s">
        <v>68</v>
      </c>
      <c r="D147" s="1">
        <v>3013</v>
      </c>
      <c r="E147" s="1">
        <v>3031</v>
      </c>
      <c r="F147" s="1">
        <v>3008</v>
      </c>
      <c r="G147" s="4">
        <f>AVERAGE(D147:F147)</f>
        <v>3017.3333333333335</v>
      </c>
      <c r="H147" s="4"/>
      <c r="I147" s="3" t="s">
        <v>68</v>
      </c>
      <c r="J147" s="1">
        <v>958</v>
      </c>
      <c r="K147" s="1">
        <v>1194</v>
      </c>
      <c r="L147" s="1">
        <v>1762</v>
      </c>
      <c r="M147" s="4">
        <f>AVERAGE(J147:L147)</f>
        <v>1304.6666666666667</v>
      </c>
      <c r="N147" s="4">
        <f>M147/G147</f>
        <v>0.43239063190455146</v>
      </c>
      <c r="O147" s="14" t="s">
        <v>72</v>
      </c>
      <c r="P147" s="4">
        <f>AVERAGE(N147:N150)</f>
        <v>0.67626527803902403</v>
      </c>
      <c r="Q147" s="4">
        <f>-1/(N147/P143)</f>
        <v>-3.0552836954653944</v>
      </c>
      <c r="R147" s="3" t="s">
        <v>50</v>
      </c>
      <c r="S147" s="4">
        <f>-1/(P147/P143)</f>
        <v>-1.9534879146253048</v>
      </c>
      <c r="T147" s="7">
        <f>TTEST(N143:N146,N147:N150,2,2)</f>
        <v>2.7087197984880462E-2</v>
      </c>
    </row>
    <row r="148" spans="1:20" x14ac:dyDescent="0.25">
      <c r="C148" s="3" t="s">
        <v>69</v>
      </c>
      <c r="D148" s="1">
        <v>3440</v>
      </c>
      <c r="E148" s="1">
        <v>3450</v>
      </c>
      <c r="F148" s="1">
        <v>3599</v>
      </c>
      <c r="G148" s="4">
        <f>AVERAGE(D148:F148)</f>
        <v>3496.3333333333335</v>
      </c>
      <c r="H148" s="4"/>
      <c r="I148" s="3" t="s">
        <v>69</v>
      </c>
      <c r="J148" s="1">
        <v>3391</v>
      </c>
      <c r="K148" s="1">
        <v>3436</v>
      </c>
      <c r="L148" s="1">
        <v>3237</v>
      </c>
      <c r="M148" s="4">
        <f>AVERAGE(J148:L148)</f>
        <v>3354.6666666666665</v>
      </c>
      <c r="N148" s="4">
        <f>M148/G148</f>
        <v>0.95948136142625595</v>
      </c>
      <c r="O148" s="14" t="s">
        <v>73</v>
      </c>
      <c r="P148" s="4">
        <f>STDEV(N147:N149)/SQRT(4)</f>
        <v>0.16257834985889269</v>
      </c>
      <c r="Q148" s="4">
        <f>-1/(N148/P143)</f>
        <v>-1.3768647321780108</v>
      </c>
      <c r="R148" s="3" t="s">
        <v>49</v>
      </c>
      <c r="S148" s="4">
        <f>STDEV(Q147:Q149)/SQRT(4)</f>
        <v>0.49786422487327536</v>
      </c>
      <c r="T148" s="7"/>
    </row>
    <row r="149" spans="1:20" x14ac:dyDescent="0.25">
      <c r="C149" s="3" t="s">
        <v>70</v>
      </c>
      <c r="D149" s="1">
        <v>2835</v>
      </c>
      <c r="E149" s="1">
        <v>3204</v>
      </c>
      <c r="F149" s="1">
        <v>2991</v>
      </c>
      <c r="G149" s="4">
        <f>AVERAGE(D149:F149)</f>
        <v>3010</v>
      </c>
      <c r="H149" s="4"/>
      <c r="I149" s="3" t="s">
        <v>70</v>
      </c>
      <c r="J149" s="1">
        <v>2842</v>
      </c>
      <c r="K149" s="1">
        <v>2438</v>
      </c>
      <c r="L149" s="1">
        <v>3983</v>
      </c>
      <c r="M149" s="4">
        <f>AVERAGE(J149:L149)</f>
        <v>3087.6666666666665</v>
      </c>
      <c r="N149" s="4">
        <f>M149/G149</f>
        <v>1.0258028792912512</v>
      </c>
      <c r="O149" s="4"/>
      <c r="P149" s="4"/>
      <c r="Q149" s="4">
        <f>-1/(N149/P143)</f>
        <v>-1.287845915038486</v>
      </c>
      <c r="R149" s="4"/>
      <c r="S149" s="4"/>
      <c r="T149" s="7"/>
    </row>
    <row r="150" spans="1:20" x14ac:dyDescent="0.25">
      <c r="C150" s="3" t="s">
        <v>71</v>
      </c>
      <c r="D150" s="1">
        <v>3358</v>
      </c>
      <c r="E150" s="1">
        <v>3945</v>
      </c>
      <c r="F150" s="1">
        <v>3685</v>
      </c>
      <c r="G150" s="4">
        <f t="shared" ref="G150" si="87">AVERAGE(D150:F150)</f>
        <v>3662.6666666666665</v>
      </c>
      <c r="I150" s="3" t="s">
        <v>71</v>
      </c>
      <c r="J150" s="1">
        <v>924.8</v>
      </c>
      <c r="K150" s="1">
        <v>1122</v>
      </c>
      <c r="L150" s="1">
        <v>1111</v>
      </c>
      <c r="M150" s="4">
        <f t="shared" ref="M150" si="88">AVERAGE(J150:L150)</f>
        <v>1052.6000000000001</v>
      </c>
      <c r="N150" s="4">
        <f t="shared" ref="N150" si="89">M150/G150</f>
        <v>0.28738623953403719</v>
      </c>
      <c r="Q150">
        <f>-1/N150/P143</f>
        <v>-2.6339420266109381</v>
      </c>
    </row>
    <row r="152" spans="1:20" x14ac:dyDescent="0.25">
      <c r="A152" s="8" t="s">
        <v>13</v>
      </c>
      <c r="C152" s="3"/>
      <c r="D152" s="5" t="s">
        <v>23</v>
      </c>
      <c r="E152" s="5" t="s">
        <v>24</v>
      </c>
      <c r="F152" s="5" t="s">
        <v>25</v>
      </c>
      <c r="G152" s="6" t="s">
        <v>34</v>
      </c>
      <c r="H152" s="4"/>
      <c r="I152" s="4"/>
      <c r="J152" s="5" t="s">
        <v>23</v>
      </c>
      <c r="K152" s="5" t="s">
        <v>24</v>
      </c>
      <c r="L152" s="5" t="s">
        <v>25</v>
      </c>
      <c r="M152" s="6" t="s">
        <v>34</v>
      </c>
      <c r="N152" s="6" t="s">
        <v>41</v>
      </c>
      <c r="O152" s="6"/>
      <c r="P152" s="6" t="s">
        <v>35</v>
      </c>
      <c r="Q152" s="6" t="s">
        <v>36</v>
      </c>
      <c r="R152" s="6"/>
      <c r="S152" s="3"/>
      <c r="T152" s="7" t="s">
        <v>52</v>
      </c>
    </row>
    <row r="153" spans="1:20" x14ac:dyDescent="0.25">
      <c r="C153" s="3" t="s">
        <v>31</v>
      </c>
      <c r="D153" s="1">
        <v>2081</v>
      </c>
      <c r="E153" s="1">
        <v>1889</v>
      </c>
      <c r="F153" s="1">
        <v>2098</v>
      </c>
      <c r="G153" s="4">
        <f t="shared" ref="G153:G156" si="90">AVERAGE(D153:F153)</f>
        <v>2022.6666666666667</v>
      </c>
      <c r="H153" s="4"/>
      <c r="I153" s="3" t="s">
        <v>31</v>
      </c>
      <c r="J153" s="1">
        <v>1792</v>
      </c>
      <c r="K153" s="1">
        <v>1759</v>
      </c>
      <c r="L153" s="1">
        <v>1829</v>
      </c>
      <c r="M153" s="4">
        <f t="shared" ref="M153:M156" si="91">AVERAGE(J153:L153)</f>
        <v>1793.3333333333333</v>
      </c>
      <c r="N153" s="4">
        <f t="shared" ref="N153:N156" si="92">M153/G153</f>
        <v>0.88661832564271581</v>
      </c>
      <c r="O153" s="3" t="s">
        <v>37</v>
      </c>
      <c r="P153" s="4">
        <f>AVERAGE(N153:N156)</f>
        <v>1.4799043656134565</v>
      </c>
      <c r="Q153" s="4"/>
      <c r="R153" s="4"/>
      <c r="S153" s="4"/>
      <c r="T153" s="3"/>
    </row>
    <row r="154" spans="1:20" x14ac:dyDescent="0.25">
      <c r="C154" s="3" t="s">
        <v>32</v>
      </c>
      <c r="D154" s="1">
        <v>2465</v>
      </c>
      <c r="E154" s="1">
        <v>2529</v>
      </c>
      <c r="F154" s="1">
        <v>2425</v>
      </c>
      <c r="G154" s="4">
        <f t="shared" si="90"/>
        <v>2473</v>
      </c>
      <c r="H154" s="4"/>
      <c r="I154" s="3" t="s">
        <v>32</v>
      </c>
      <c r="J154" s="1">
        <v>3976</v>
      </c>
      <c r="K154" s="1">
        <v>3669</v>
      </c>
      <c r="L154" s="1">
        <v>3795</v>
      </c>
      <c r="M154" s="4">
        <f t="shared" si="91"/>
        <v>3813.3333333333335</v>
      </c>
      <c r="N154" s="4">
        <f t="shared" si="92"/>
        <v>1.5419867906725975</v>
      </c>
      <c r="O154" s="3" t="s">
        <v>38</v>
      </c>
      <c r="P154" s="4">
        <f>STDEV(N153:N155)/SQRT(4)</f>
        <v>0.20995259945653197</v>
      </c>
      <c r="Q154" s="4"/>
      <c r="R154" s="4"/>
      <c r="S154" s="4"/>
      <c r="T154" s="7"/>
    </row>
    <row r="155" spans="1:20" x14ac:dyDescent="0.25">
      <c r="C155" s="3" t="s">
        <v>33</v>
      </c>
      <c r="D155" s="1">
        <v>2796</v>
      </c>
      <c r="E155" s="1">
        <v>2447</v>
      </c>
      <c r="F155" s="1">
        <v>2327</v>
      </c>
      <c r="G155" s="4">
        <f t="shared" si="90"/>
        <v>2523.3333333333335</v>
      </c>
      <c r="H155" s="4"/>
      <c r="I155" s="3" t="s">
        <v>33</v>
      </c>
      <c r="J155" s="1">
        <v>4062</v>
      </c>
      <c r="K155" s="1">
        <v>4202</v>
      </c>
      <c r="L155" s="1">
        <v>4371</v>
      </c>
      <c r="M155" s="4">
        <f t="shared" si="91"/>
        <v>4211.666666666667</v>
      </c>
      <c r="N155" s="4">
        <f t="shared" si="92"/>
        <v>1.6690885072655217</v>
      </c>
      <c r="O155" s="3"/>
      <c r="P155" s="4"/>
      <c r="Q155" s="4"/>
      <c r="R155" s="4"/>
      <c r="S155" s="4"/>
      <c r="T155" s="7"/>
    </row>
    <row r="156" spans="1:20" x14ac:dyDescent="0.25">
      <c r="C156" s="3" t="s">
        <v>42</v>
      </c>
      <c r="D156" s="1">
        <v>1518</v>
      </c>
      <c r="E156" s="1">
        <v>1517</v>
      </c>
      <c r="F156" s="1">
        <v>1508</v>
      </c>
      <c r="G156" s="4">
        <f t="shared" si="90"/>
        <v>1514.3333333333333</v>
      </c>
      <c r="I156" s="3" t="s">
        <v>42</v>
      </c>
      <c r="J156" s="1">
        <v>2859</v>
      </c>
      <c r="K156" s="1">
        <v>2628</v>
      </c>
      <c r="L156" s="1">
        <v>2790</v>
      </c>
      <c r="M156" s="4">
        <f t="shared" si="91"/>
        <v>2759</v>
      </c>
      <c r="N156" s="4">
        <f t="shared" si="92"/>
        <v>1.8219238388729915</v>
      </c>
    </row>
    <row r="157" spans="1:20" x14ac:dyDescent="0.25">
      <c r="C157" s="3" t="s">
        <v>68</v>
      </c>
      <c r="D157" s="1">
        <v>3013</v>
      </c>
      <c r="E157" s="1">
        <v>3031</v>
      </c>
      <c r="F157" s="1">
        <v>3008</v>
      </c>
      <c r="G157" s="4">
        <f>AVERAGE(D157:F157)</f>
        <v>3017.3333333333335</v>
      </c>
      <c r="H157" s="4"/>
      <c r="I157" s="3" t="s">
        <v>68</v>
      </c>
      <c r="J157" s="1">
        <v>2687</v>
      </c>
      <c r="K157" s="1">
        <v>2598</v>
      </c>
      <c r="L157" s="1">
        <v>2701</v>
      </c>
      <c r="M157" s="4">
        <f>AVERAGE(J157:L157)</f>
        <v>2662</v>
      </c>
      <c r="N157" s="4">
        <f>M157/G157</f>
        <v>0.88223596995139186</v>
      </c>
      <c r="O157" s="14" t="s">
        <v>72</v>
      </c>
      <c r="P157" s="4">
        <f>AVERAGE(N157:N160)</f>
        <v>1.1561711926263885</v>
      </c>
      <c r="Q157" s="4">
        <f>-1/(N157/P153)</f>
        <v>-1.6774473225060116</v>
      </c>
      <c r="R157" s="3" t="s">
        <v>50</v>
      </c>
      <c r="S157" s="4">
        <f>-1/(P157/P153)</f>
        <v>-1.2800045313805712</v>
      </c>
      <c r="T157" s="7">
        <f>TTEST(N153:N156,N157:N160,2,2)</f>
        <v>0.21585874455317797</v>
      </c>
    </row>
    <row r="158" spans="1:20" x14ac:dyDescent="0.25">
      <c r="C158" s="3" t="s">
        <v>69</v>
      </c>
      <c r="D158" s="1">
        <v>3440</v>
      </c>
      <c r="E158" s="1">
        <v>3450</v>
      </c>
      <c r="F158" s="1">
        <v>3599</v>
      </c>
      <c r="G158" s="4">
        <f>AVERAGE(D158:F158)</f>
        <v>3496.3333333333335</v>
      </c>
      <c r="H158" s="4"/>
      <c r="I158" s="3" t="s">
        <v>69</v>
      </c>
      <c r="J158" s="1">
        <v>4254</v>
      </c>
      <c r="K158" s="1">
        <v>4546</v>
      </c>
      <c r="L158" s="1">
        <v>4622</v>
      </c>
      <c r="M158" s="4">
        <f>AVERAGE(J158:L158)</f>
        <v>4474</v>
      </c>
      <c r="N158" s="4">
        <f>M158/G158</f>
        <v>1.2796262751453904</v>
      </c>
      <c r="O158" s="14" t="s">
        <v>73</v>
      </c>
      <c r="P158" s="4">
        <f>STDEV(N157:N159)/SQRT(4)</f>
        <v>0.13253704382038334</v>
      </c>
      <c r="Q158" s="4">
        <f>-1/(N158/P153)</f>
        <v>-1.1565129556638016</v>
      </c>
      <c r="R158" s="3" t="s">
        <v>49</v>
      </c>
      <c r="S158" s="4">
        <f>STDEV(Q157:Q159)/SQRT(4)</f>
        <v>0.16453458321181871</v>
      </c>
      <c r="T158" s="7"/>
    </row>
    <row r="159" spans="1:20" x14ac:dyDescent="0.25">
      <c r="C159" s="3" t="s">
        <v>70</v>
      </c>
      <c r="D159" s="1">
        <v>2835</v>
      </c>
      <c r="E159" s="1">
        <v>3204</v>
      </c>
      <c r="F159" s="1">
        <v>2991</v>
      </c>
      <c r="G159" s="4">
        <f>AVERAGE(D159:F159)</f>
        <v>3010</v>
      </c>
      <c r="H159" s="4"/>
      <c r="I159" s="3" t="s">
        <v>70</v>
      </c>
      <c r="J159" s="1">
        <v>4260</v>
      </c>
      <c r="K159" s="1">
        <v>4170</v>
      </c>
      <c r="L159" s="1">
        <v>4075</v>
      </c>
      <c r="M159" s="4">
        <f>AVERAGE(J159:L159)</f>
        <v>4168.333333333333</v>
      </c>
      <c r="N159" s="4">
        <f>M159/G159</f>
        <v>1.384828349944629</v>
      </c>
      <c r="O159" s="4"/>
      <c r="P159" s="4"/>
      <c r="Q159" s="4">
        <f>-1/(N159/P153)</f>
        <v>-1.0686554515385456</v>
      </c>
      <c r="R159" s="4"/>
      <c r="S159" s="4"/>
      <c r="T159" s="7"/>
    </row>
    <row r="160" spans="1:20" x14ac:dyDescent="0.25">
      <c r="C160" s="3" t="s">
        <v>71</v>
      </c>
      <c r="D160" s="1">
        <v>3358</v>
      </c>
      <c r="E160" s="1">
        <v>3945</v>
      </c>
      <c r="F160" s="1">
        <v>3685</v>
      </c>
      <c r="G160" s="4">
        <f t="shared" ref="G160" si="93">AVERAGE(D160:F160)</f>
        <v>3662.6666666666665</v>
      </c>
      <c r="I160" s="3" t="s">
        <v>71</v>
      </c>
      <c r="J160" s="1">
        <v>3903</v>
      </c>
      <c r="K160" s="1">
        <v>3977</v>
      </c>
      <c r="L160" s="1">
        <v>3965</v>
      </c>
      <c r="M160" s="4">
        <f t="shared" ref="M160" si="94">AVERAGE(J160:L160)</f>
        <v>3948.3333333333335</v>
      </c>
      <c r="N160" s="4">
        <f t="shared" ref="N160" si="95">M160/G160</f>
        <v>1.0779941754641429</v>
      </c>
      <c r="Q160">
        <f>-1/N160/P153</f>
        <v>-0.62683023208476696</v>
      </c>
    </row>
    <row r="162" spans="1:20" x14ac:dyDescent="0.25">
      <c r="A162" s="8" t="s">
        <v>14</v>
      </c>
      <c r="C162" s="3"/>
      <c r="D162" s="5" t="s">
        <v>23</v>
      </c>
      <c r="E162" s="5" t="s">
        <v>24</v>
      </c>
      <c r="F162" s="5" t="s">
        <v>25</v>
      </c>
      <c r="G162" s="6" t="s">
        <v>34</v>
      </c>
      <c r="H162" s="4"/>
      <c r="I162" s="4"/>
      <c r="J162" s="5" t="s">
        <v>23</v>
      </c>
      <c r="K162" s="5" t="s">
        <v>24</v>
      </c>
      <c r="L162" s="5" t="s">
        <v>25</v>
      </c>
      <c r="M162" s="6" t="s">
        <v>34</v>
      </c>
      <c r="N162" s="6" t="s">
        <v>41</v>
      </c>
      <c r="O162" s="6"/>
      <c r="P162" s="6" t="s">
        <v>35</v>
      </c>
      <c r="Q162" s="6" t="s">
        <v>36</v>
      </c>
      <c r="R162" s="6"/>
      <c r="S162" s="3"/>
      <c r="T162" s="7" t="s">
        <v>52</v>
      </c>
    </row>
    <row r="163" spans="1:20" x14ac:dyDescent="0.25">
      <c r="C163" s="3" t="s">
        <v>31</v>
      </c>
      <c r="D163" s="1">
        <v>2081</v>
      </c>
      <c r="E163" s="1">
        <v>1889</v>
      </c>
      <c r="F163" s="1">
        <v>2098</v>
      </c>
      <c r="G163" s="4">
        <f t="shared" ref="G163:G166" si="96">AVERAGE(D163:F163)</f>
        <v>2022.6666666666667</v>
      </c>
      <c r="H163" s="4"/>
      <c r="I163" s="3" t="s">
        <v>31</v>
      </c>
      <c r="J163" s="1">
        <v>424.6</v>
      </c>
      <c r="K163" s="1">
        <v>553.20000000000005</v>
      </c>
      <c r="L163" s="1">
        <v>562</v>
      </c>
      <c r="M163" s="4">
        <f t="shared" ref="M163:M166" si="97">AVERAGE(J163:L163)</f>
        <v>513.26666666666677</v>
      </c>
      <c r="N163" s="4">
        <f t="shared" ref="N163:N166" si="98">M163/G163</f>
        <v>0.25375741595253792</v>
      </c>
      <c r="O163" s="3" t="s">
        <v>37</v>
      </c>
      <c r="P163" s="4">
        <f>AVERAGE(N163:N166)</f>
        <v>0.96126401285136742</v>
      </c>
      <c r="Q163" s="4"/>
      <c r="R163" s="4"/>
      <c r="S163" s="4"/>
      <c r="T163" s="3"/>
    </row>
    <row r="164" spans="1:20" x14ac:dyDescent="0.25">
      <c r="C164" s="3" t="s">
        <v>32</v>
      </c>
      <c r="D164" s="1">
        <v>2465</v>
      </c>
      <c r="E164" s="1">
        <v>2529</v>
      </c>
      <c r="F164" s="1">
        <v>2425</v>
      </c>
      <c r="G164" s="4">
        <f t="shared" si="96"/>
        <v>2473</v>
      </c>
      <c r="H164" s="4"/>
      <c r="I164" s="3" t="s">
        <v>32</v>
      </c>
      <c r="J164" s="1">
        <v>2725</v>
      </c>
      <c r="K164" s="1">
        <v>2966</v>
      </c>
      <c r="L164" s="1">
        <v>3323</v>
      </c>
      <c r="M164" s="4">
        <f t="shared" si="97"/>
        <v>3004.6666666666665</v>
      </c>
      <c r="N164" s="4">
        <f t="shared" si="98"/>
        <v>1.214988542930314</v>
      </c>
      <c r="O164" s="3" t="s">
        <v>38</v>
      </c>
      <c r="P164" s="4">
        <f>STDEV(N163:N165)/SQRT(4)</f>
        <v>0.30353783680077656</v>
      </c>
      <c r="Q164" s="4"/>
      <c r="R164" s="4"/>
      <c r="S164" s="4"/>
      <c r="T164" s="7"/>
    </row>
    <row r="165" spans="1:20" x14ac:dyDescent="0.25">
      <c r="C165" s="3" t="s">
        <v>33</v>
      </c>
      <c r="D165" s="1">
        <v>2796</v>
      </c>
      <c r="E165" s="1">
        <v>2447</v>
      </c>
      <c r="F165" s="1">
        <v>2327</v>
      </c>
      <c r="G165" s="4">
        <f t="shared" si="96"/>
        <v>2523.3333333333335</v>
      </c>
      <c r="H165" s="4"/>
      <c r="I165" s="3" t="s">
        <v>33</v>
      </c>
      <c r="J165" s="1">
        <v>3206</v>
      </c>
      <c r="K165" s="1">
        <v>3350</v>
      </c>
      <c r="L165" s="1">
        <v>3866</v>
      </c>
      <c r="M165" s="4">
        <f t="shared" si="97"/>
        <v>3474</v>
      </c>
      <c r="N165" s="4">
        <f t="shared" si="98"/>
        <v>1.3767503302509907</v>
      </c>
      <c r="O165" s="3"/>
      <c r="P165" s="4"/>
      <c r="Q165" s="4"/>
      <c r="R165" s="4"/>
      <c r="S165" s="4"/>
      <c r="T165" s="7"/>
    </row>
    <row r="166" spans="1:20" x14ac:dyDescent="0.25">
      <c r="C166" s="3" t="s">
        <v>42</v>
      </c>
      <c r="D166" s="1">
        <v>1518</v>
      </c>
      <c r="E166" s="1">
        <v>1517</v>
      </c>
      <c r="F166" s="1">
        <v>1508</v>
      </c>
      <c r="G166" s="4">
        <f t="shared" si="96"/>
        <v>1514.3333333333333</v>
      </c>
      <c r="I166" s="3" t="s">
        <v>42</v>
      </c>
      <c r="J166" s="1">
        <v>1378</v>
      </c>
      <c r="K166" s="1">
        <v>1567</v>
      </c>
      <c r="L166" s="1">
        <v>1596</v>
      </c>
      <c r="M166" s="4">
        <f t="shared" si="97"/>
        <v>1513.6666666666667</v>
      </c>
      <c r="N166" s="4">
        <f t="shared" si="98"/>
        <v>0.99955976227162679</v>
      </c>
    </row>
    <row r="167" spans="1:20" x14ac:dyDescent="0.25">
      <c r="C167" s="3" t="s">
        <v>68</v>
      </c>
      <c r="D167" s="1">
        <v>3013</v>
      </c>
      <c r="E167" s="1">
        <v>3031</v>
      </c>
      <c r="F167" s="1">
        <v>3008</v>
      </c>
      <c r="G167" s="4">
        <f>AVERAGE(D167:F167)</f>
        <v>3017.3333333333335</v>
      </c>
      <c r="H167" s="4"/>
      <c r="I167" s="3" t="s">
        <v>68</v>
      </c>
      <c r="J167" s="1">
        <v>1279</v>
      </c>
      <c r="K167" s="1">
        <v>1396</v>
      </c>
      <c r="L167" s="1">
        <v>1369</v>
      </c>
      <c r="M167" s="4">
        <f>AVERAGE(J167:L167)</f>
        <v>1348</v>
      </c>
      <c r="N167" s="4">
        <f>M167/G167</f>
        <v>0.44675209898364998</v>
      </c>
      <c r="O167" s="14" t="s">
        <v>72</v>
      </c>
      <c r="P167" s="4">
        <f>AVERAGE(N167:N170)</f>
        <v>0.56132043687910582</v>
      </c>
      <c r="Q167" s="4">
        <f>-1/(N167/P163)</f>
        <v>-2.1516720683310036</v>
      </c>
      <c r="R167" s="3" t="s">
        <v>50</v>
      </c>
      <c r="S167" s="4">
        <f>-1/(P167/P163)</f>
        <v>-1.7125049253433813</v>
      </c>
      <c r="T167" s="7">
        <f>TTEST(N163:N166,N167:N170,2,2)</f>
        <v>0.16564590233954135</v>
      </c>
    </row>
    <row r="168" spans="1:20" x14ac:dyDescent="0.25">
      <c r="C168" s="3" t="s">
        <v>69</v>
      </c>
      <c r="D168" s="1">
        <v>3440</v>
      </c>
      <c r="E168" s="1">
        <v>3450</v>
      </c>
      <c r="F168" s="1">
        <v>3599</v>
      </c>
      <c r="G168" s="4">
        <f>AVERAGE(D168:F168)</f>
        <v>3496.3333333333335</v>
      </c>
      <c r="H168" s="4"/>
      <c r="I168" s="3" t="s">
        <v>69</v>
      </c>
      <c r="J168" s="1">
        <v>1835</v>
      </c>
      <c r="K168" s="1">
        <v>2031</v>
      </c>
      <c r="L168" s="1">
        <v>1829</v>
      </c>
      <c r="M168" s="4">
        <f>AVERAGE(J168:L168)</f>
        <v>1898.3333333333333</v>
      </c>
      <c r="N168" s="4">
        <f>M168/G168</f>
        <v>0.54294975688816849</v>
      </c>
      <c r="O168" s="14" t="s">
        <v>73</v>
      </c>
      <c r="P168" s="4">
        <f>STDEV(N167:N169)/SQRT(4)</f>
        <v>6.3060333622093775E-2</v>
      </c>
      <c r="Q168" s="4">
        <f>-1/(N168/P163)</f>
        <v>-1.7704474505352052</v>
      </c>
      <c r="R168" s="3" t="s">
        <v>49</v>
      </c>
      <c r="S168" s="4">
        <f>STDEV(Q167:Q169)/SQRT(4)</f>
        <v>0.19303215736561624</v>
      </c>
      <c r="T168" s="7"/>
    </row>
    <row r="169" spans="1:20" x14ac:dyDescent="0.25">
      <c r="C169" s="3" t="s">
        <v>70</v>
      </c>
      <c r="D169" s="1">
        <v>2835</v>
      </c>
      <c r="E169" s="1">
        <v>3204</v>
      </c>
      <c r="F169" s="1">
        <v>2991</v>
      </c>
      <c r="G169" s="4">
        <f>AVERAGE(D169:F169)</f>
        <v>3010</v>
      </c>
      <c r="H169" s="4"/>
      <c r="I169" s="3" t="s">
        <v>70</v>
      </c>
      <c r="J169" s="1">
        <v>2011</v>
      </c>
      <c r="K169" s="1">
        <v>2183</v>
      </c>
      <c r="L169" s="1">
        <v>2098</v>
      </c>
      <c r="M169" s="4">
        <f>AVERAGE(J169:L169)</f>
        <v>2097.3333333333335</v>
      </c>
      <c r="N169" s="4">
        <f>M169/G169</f>
        <v>0.6967884828349945</v>
      </c>
      <c r="O169" s="4"/>
      <c r="P169" s="4"/>
      <c r="Q169" s="4">
        <f>-1/(N169/P163)</f>
        <v>-1.3795635785200011</v>
      </c>
      <c r="R169" s="4"/>
      <c r="S169" s="4"/>
      <c r="T169" s="7"/>
    </row>
    <row r="170" spans="1:20" x14ac:dyDescent="0.25">
      <c r="C170" s="3" t="s">
        <v>71</v>
      </c>
      <c r="D170" s="1">
        <v>3358</v>
      </c>
      <c r="E170" s="1">
        <v>3945</v>
      </c>
      <c r="F170" s="1">
        <v>3685</v>
      </c>
      <c r="G170" s="4">
        <f t="shared" ref="G170" si="99">AVERAGE(D170:F170)</f>
        <v>3662.6666666666665</v>
      </c>
      <c r="I170" s="3" t="s">
        <v>71</v>
      </c>
      <c r="J170" s="1">
        <v>1963</v>
      </c>
      <c r="K170" s="1">
        <v>2166</v>
      </c>
      <c r="L170" s="1">
        <v>2011</v>
      </c>
      <c r="M170" s="4">
        <f t="shared" ref="M170" si="100">AVERAGE(J170:L170)</f>
        <v>2046.6666666666667</v>
      </c>
      <c r="N170" s="4">
        <f t="shared" ref="N170" si="101">M170/G170</f>
        <v>0.55879140880961053</v>
      </c>
      <c r="Q170">
        <f>-1/N170/P163</f>
        <v>-1.8616909853130827</v>
      </c>
    </row>
    <row r="172" spans="1:20" x14ac:dyDescent="0.25">
      <c r="A172" s="8" t="s">
        <v>15</v>
      </c>
      <c r="C172" s="3"/>
      <c r="D172" s="5" t="s">
        <v>23</v>
      </c>
      <c r="E172" s="5" t="s">
        <v>24</v>
      </c>
      <c r="F172" s="5" t="s">
        <v>25</v>
      </c>
      <c r="G172" s="6" t="s">
        <v>34</v>
      </c>
      <c r="H172" s="4"/>
      <c r="I172" s="4"/>
      <c r="J172" s="5" t="s">
        <v>23</v>
      </c>
      <c r="K172" s="5" t="s">
        <v>24</v>
      </c>
      <c r="L172" s="5" t="s">
        <v>25</v>
      </c>
      <c r="M172" s="6" t="s">
        <v>34</v>
      </c>
      <c r="N172" s="6" t="s">
        <v>41</v>
      </c>
      <c r="O172" s="6"/>
      <c r="P172" s="6" t="s">
        <v>35</v>
      </c>
      <c r="Q172" s="6" t="s">
        <v>36</v>
      </c>
      <c r="R172" s="6"/>
      <c r="S172" s="3"/>
      <c r="T172" s="7" t="s">
        <v>52</v>
      </c>
    </row>
    <row r="173" spans="1:20" x14ac:dyDescent="0.25">
      <c r="C173" s="3" t="s">
        <v>31</v>
      </c>
      <c r="D173" s="1">
        <v>2081</v>
      </c>
      <c r="E173" s="1">
        <v>1889</v>
      </c>
      <c r="F173" s="1">
        <v>2098</v>
      </c>
      <c r="G173" s="4">
        <f t="shared" ref="G173:G176" si="102">AVERAGE(D173:F173)</f>
        <v>2022.6666666666667</v>
      </c>
      <c r="H173" s="4"/>
      <c r="I173" s="3" t="s">
        <v>31</v>
      </c>
      <c r="J173" s="1">
        <v>2029</v>
      </c>
      <c r="K173" s="1">
        <v>1994</v>
      </c>
      <c r="L173" s="1">
        <v>1730</v>
      </c>
      <c r="M173" s="4">
        <f t="shared" ref="M173:M176" si="103">AVERAGE(J173:L173)</f>
        <v>1917.6666666666667</v>
      </c>
      <c r="N173" s="4">
        <f t="shared" ref="N173:N176" si="104">M173/G173</f>
        <v>0.9480883322346737</v>
      </c>
      <c r="O173" s="3" t="s">
        <v>37</v>
      </c>
      <c r="P173" s="4">
        <f>AVERAGE(N173:N176)</f>
        <v>0.97036916850880039</v>
      </c>
      <c r="Q173" s="4"/>
      <c r="R173" s="4"/>
      <c r="S173" s="4"/>
      <c r="T173" s="3"/>
    </row>
    <row r="174" spans="1:20" x14ac:dyDescent="0.25">
      <c r="C174" s="3" t="s">
        <v>32</v>
      </c>
      <c r="D174" s="1">
        <v>2465</v>
      </c>
      <c r="E174" s="1">
        <v>2529</v>
      </c>
      <c r="F174" s="1">
        <v>2425</v>
      </c>
      <c r="G174" s="4">
        <f t="shared" si="102"/>
        <v>2473</v>
      </c>
      <c r="H174" s="4"/>
      <c r="I174" s="3" t="s">
        <v>32</v>
      </c>
      <c r="J174" s="1">
        <v>2512</v>
      </c>
      <c r="K174" s="1">
        <v>2492</v>
      </c>
      <c r="L174" s="1">
        <v>2342</v>
      </c>
      <c r="M174" s="4">
        <f t="shared" si="103"/>
        <v>2448.6666666666665</v>
      </c>
      <c r="N174" s="4">
        <f t="shared" si="104"/>
        <v>0.99016039897560315</v>
      </c>
      <c r="O174" s="3" t="s">
        <v>38</v>
      </c>
      <c r="P174" s="4">
        <f>STDEV(N173:N175)/SQRT(4)</f>
        <v>3.4939584347125532E-2</v>
      </c>
      <c r="Q174" s="4"/>
      <c r="R174" s="4"/>
      <c r="S174" s="4"/>
      <c r="T174" s="7"/>
    </row>
    <row r="175" spans="1:20" x14ac:dyDescent="0.25">
      <c r="C175" s="3" t="s">
        <v>33</v>
      </c>
      <c r="D175" s="1">
        <v>2796</v>
      </c>
      <c r="E175" s="1">
        <v>2447</v>
      </c>
      <c r="F175" s="1">
        <v>2327</v>
      </c>
      <c r="G175" s="4">
        <f t="shared" si="102"/>
        <v>2523.3333333333335</v>
      </c>
      <c r="H175" s="4"/>
      <c r="I175" s="3" t="s">
        <v>33</v>
      </c>
      <c r="J175" s="1">
        <v>2580</v>
      </c>
      <c r="K175" s="1">
        <v>2771</v>
      </c>
      <c r="L175" s="1">
        <v>2859</v>
      </c>
      <c r="M175" s="4">
        <f t="shared" si="103"/>
        <v>2736.6666666666665</v>
      </c>
      <c r="N175" s="4">
        <f t="shared" si="104"/>
        <v>1.0845442536327607</v>
      </c>
      <c r="O175" s="3"/>
      <c r="P175" s="4"/>
      <c r="Q175" s="4"/>
      <c r="R175" s="4"/>
      <c r="S175" s="4"/>
      <c r="T175" s="7"/>
    </row>
    <row r="176" spans="1:20" x14ac:dyDescent="0.25">
      <c r="C176" s="3" t="s">
        <v>42</v>
      </c>
      <c r="D176" s="1">
        <v>1518</v>
      </c>
      <c r="E176" s="1">
        <v>1517</v>
      </c>
      <c r="F176" s="1">
        <v>1508</v>
      </c>
      <c r="G176" s="4">
        <f t="shared" si="102"/>
        <v>1514.3333333333333</v>
      </c>
      <c r="I176" s="3" t="s">
        <v>42</v>
      </c>
      <c r="J176" s="1">
        <v>1133</v>
      </c>
      <c r="K176" s="1">
        <v>1391</v>
      </c>
      <c r="L176" s="1">
        <v>1377</v>
      </c>
      <c r="M176" s="4">
        <f t="shared" si="103"/>
        <v>1300.3333333333333</v>
      </c>
      <c r="N176" s="4">
        <f t="shared" si="104"/>
        <v>0.85868368919216376</v>
      </c>
    </row>
    <row r="177" spans="1:20" x14ac:dyDescent="0.25">
      <c r="C177" s="3" t="s">
        <v>68</v>
      </c>
      <c r="D177" s="1">
        <v>3013</v>
      </c>
      <c r="E177" s="1">
        <v>3031</v>
      </c>
      <c r="F177" s="1">
        <v>3008</v>
      </c>
      <c r="G177" s="4">
        <f>AVERAGE(D177:F177)</f>
        <v>3017.3333333333335</v>
      </c>
      <c r="H177" s="4"/>
      <c r="I177" s="3" t="s">
        <v>68</v>
      </c>
      <c r="J177" s="1">
        <v>4711</v>
      </c>
      <c r="K177" s="1">
        <v>4755</v>
      </c>
      <c r="L177" s="1">
        <v>5279</v>
      </c>
      <c r="M177" s="4">
        <f>AVERAGE(J177:L177)</f>
        <v>4915</v>
      </c>
      <c r="N177" s="4">
        <f>M177/G177</f>
        <v>1.6289217852408306</v>
      </c>
      <c r="O177" s="14" t="s">
        <v>72</v>
      </c>
      <c r="P177" s="4">
        <f>AVERAGE(N177:N180)</f>
        <v>1.6114461704781968</v>
      </c>
      <c r="Q177" s="4">
        <f>(N177/P173)</f>
        <v>1.6786619341420861</v>
      </c>
      <c r="R177" s="3" t="s">
        <v>50</v>
      </c>
      <c r="S177" s="4">
        <f>P177/P173</f>
        <v>1.6606526905162924</v>
      </c>
      <c r="T177" s="7">
        <f>TTEST(N173:N176,N177:N180,2,2)</f>
        <v>1.3357323504398089E-4</v>
      </c>
    </row>
    <row r="178" spans="1:20" x14ac:dyDescent="0.25">
      <c r="C178" s="3" t="s">
        <v>69</v>
      </c>
      <c r="D178" s="1">
        <v>3440</v>
      </c>
      <c r="E178" s="1">
        <v>3450</v>
      </c>
      <c r="F178" s="1">
        <v>3599</v>
      </c>
      <c r="G178" s="4">
        <f>AVERAGE(D178:F178)</f>
        <v>3496.3333333333335</v>
      </c>
      <c r="H178" s="4"/>
      <c r="I178" s="3" t="s">
        <v>69</v>
      </c>
      <c r="J178" s="1">
        <v>5954</v>
      </c>
      <c r="K178" s="1">
        <v>6257</v>
      </c>
      <c r="L178" s="1">
        <v>5405</v>
      </c>
      <c r="M178" s="4">
        <f>AVERAGE(J178:L178)</f>
        <v>5872</v>
      </c>
      <c r="N178" s="4">
        <f>M178/G178</f>
        <v>1.6794737343884067</v>
      </c>
      <c r="O178" s="14" t="s">
        <v>73</v>
      </c>
      <c r="P178" s="4">
        <f>STDEV(N177:N179)/SQRT(4)</f>
        <v>6.2084902956961674E-2</v>
      </c>
      <c r="Q178" s="4">
        <f>(N178/P173)</f>
        <v>1.7307575187794886</v>
      </c>
      <c r="R178" s="3" t="s">
        <v>49</v>
      </c>
      <c r="S178" s="4">
        <f>STDEV(Q177:Q179)/SQRT(4)</f>
        <v>6.3980704428572982E-2</v>
      </c>
      <c r="T178" s="7"/>
    </row>
    <row r="179" spans="1:20" x14ac:dyDescent="0.25">
      <c r="C179" s="3" t="s">
        <v>70</v>
      </c>
      <c r="D179" s="1">
        <v>2835</v>
      </c>
      <c r="E179" s="1">
        <v>3204</v>
      </c>
      <c r="F179" s="1">
        <v>2991</v>
      </c>
      <c r="G179" s="4">
        <f>AVERAGE(D179:F179)</f>
        <v>3010</v>
      </c>
      <c r="H179" s="4"/>
      <c r="I179" s="3" t="s">
        <v>70</v>
      </c>
      <c r="J179" s="1">
        <v>3990</v>
      </c>
      <c r="K179" s="1">
        <v>4538</v>
      </c>
      <c r="L179" s="1">
        <v>4508</v>
      </c>
      <c r="M179" s="4">
        <f>AVERAGE(J179:L179)</f>
        <v>4345.333333333333</v>
      </c>
      <c r="N179" s="4">
        <f>M179/G179</f>
        <v>1.4436323366555923</v>
      </c>
      <c r="O179" s="4"/>
      <c r="P179" s="4"/>
      <c r="Q179" s="4">
        <f>(N179/P173)</f>
        <v>1.4877145559705609</v>
      </c>
      <c r="R179" s="4"/>
      <c r="S179" s="4"/>
      <c r="T179" s="7"/>
    </row>
    <row r="180" spans="1:20" x14ac:dyDescent="0.25">
      <c r="C180" s="3" t="s">
        <v>71</v>
      </c>
      <c r="D180" s="1">
        <v>3358</v>
      </c>
      <c r="E180" s="1">
        <v>3945</v>
      </c>
      <c r="F180" s="1">
        <v>3685</v>
      </c>
      <c r="G180" s="4">
        <f t="shared" ref="G180" si="105">AVERAGE(D180:F180)</f>
        <v>3662.6666666666665</v>
      </c>
      <c r="I180" s="3" t="s">
        <v>71</v>
      </c>
      <c r="J180" s="1">
        <v>6025</v>
      </c>
      <c r="K180" s="1">
        <v>6635</v>
      </c>
      <c r="L180" s="1">
        <v>5951</v>
      </c>
      <c r="M180" s="4">
        <f t="shared" ref="M180" si="106">AVERAGE(J180:L180)</f>
        <v>6203.666666666667</v>
      </c>
      <c r="N180" s="4">
        <f t="shared" ref="N180" si="107">M180/G180</f>
        <v>1.6937568256279578</v>
      </c>
      <c r="Q180">
        <f>N180/P173</f>
        <v>1.7454767531730342</v>
      </c>
    </row>
    <row r="182" spans="1:20" x14ac:dyDescent="0.25">
      <c r="A182" s="8" t="s">
        <v>16</v>
      </c>
      <c r="C182" s="3"/>
      <c r="D182" s="5" t="s">
        <v>23</v>
      </c>
      <c r="E182" s="5" t="s">
        <v>24</v>
      </c>
      <c r="F182" s="5" t="s">
        <v>25</v>
      </c>
      <c r="G182" s="6" t="s">
        <v>34</v>
      </c>
      <c r="H182" s="4"/>
      <c r="I182" s="4"/>
      <c r="J182" s="5" t="s">
        <v>23</v>
      </c>
      <c r="K182" s="5" t="s">
        <v>24</v>
      </c>
      <c r="L182" s="5" t="s">
        <v>25</v>
      </c>
      <c r="M182" s="6" t="s">
        <v>34</v>
      </c>
      <c r="N182" s="6" t="s">
        <v>41</v>
      </c>
      <c r="O182" s="6"/>
      <c r="P182" s="6" t="s">
        <v>35</v>
      </c>
      <c r="Q182" s="6" t="s">
        <v>36</v>
      </c>
      <c r="R182" s="6"/>
      <c r="S182" s="3"/>
      <c r="T182" s="7" t="s">
        <v>52</v>
      </c>
    </row>
    <row r="183" spans="1:20" x14ac:dyDescent="0.25">
      <c r="C183" s="3" t="s">
        <v>31</v>
      </c>
      <c r="D183" s="1">
        <v>2081</v>
      </c>
      <c r="E183" s="1">
        <v>1889</v>
      </c>
      <c r="F183" s="1">
        <v>2098</v>
      </c>
      <c r="G183" s="4">
        <f t="shared" ref="G183:G186" si="108">AVERAGE(D183:F183)</f>
        <v>2022.6666666666667</v>
      </c>
      <c r="H183" s="4"/>
      <c r="I183" s="3" t="s">
        <v>31</v>
      </c>
      <c r="J183" s="1">
        <v>1968</v>
      </c>
      <c r="K183" s="1">
        <v>1907</v>
      </c>
      <c r="L183" s="1">
        <v>2024</v>
      </c>
      <c r="M183" s="4">
        <f t="shared" ref="M183:M186" si="109">AVERAGE(J183:L183)</f>
        <v>1966.3333333333333</v>
      </c>
      <c r="N183" s="4">
        <f t="shared" ref="N183:N186" si="110">M183/G183</f>
        <v>0.97214897824653912</v>
      </c>
      <c r="O183" s="3" t="s">
        <v>37</v>
      </c>
      <c r="P183" s="4">
        <f>AVERAGE(N183:N186)</f>
        <v>1.0142266109163129</v>
      </c>
      <c r="Q183" s="4"/>
      <c r="R183" s="4"/>
      <c r="S183" s="4"/>
      <c r="T183" s="3"/>
    </row>
    <row r="184" spans="1:20" x14ac:dyDescent="0.25">
      <c r="C184" s="3" t="s">
        <v>32</v>
      </c>
      <c r="D184" s="1">
        <v>2465</v>
      </c>
      <c r="E184" s="1">
        <v>2529</v>
      </c>
      <c r="F184" s="1">
        <v>2425</v>
      </c>
      <c r="G184" s="4">
        <f t="shared" si="108"/>
        <v>2473</v>
      </c>
      <c r="H184" s="4"/>
      <c r="I184" s="3" t="s">
        <v>32</v>
      </c>
      <c r="J184" s="1">
        <v>1904</v>
      </c>
      <c r="K184" s="1">
        <v>2122</v>
      </c>
      <c r="L184" s="1">
        <v>2216</v>
      </c>
      <c r="M184" s="4">
        <f t="shared" si="109"/>
        <v>2080.6666666666665</v>
      </c>
      <c r="N184" s="4">
        <f t="shared" si="110"/>
        <v>0.84135328211349236</v>
      </c>
      <c r="O184" s="3" t="s">
        <v>38</v>
      </c>
      <c r="P184" s="4">
        <f>STDEV(N183:N185)/SQRT(4)</f>
        <v>3.977604695770013E-2</v>
      </c>
      <c r="Q184" s="4"/>
      <c r="R184" s="4"/>
      <c r="S184" s="4"/>
      <c r="T184" s="7"/>
    </row>
    <row r="185" spans="1:20" x14ac:dyDescent="0.25">
      <c r="C185" s="3" t="s">
        <v>33</v>
      </c>
      <c r="D185" s="1">
        <v>2796</v>
      </c>
      <c r="E185" s="1">
        <v>2447</v>
      </c>
      <c r="F185" s="1">
        <v>2327</v>
      </c>
      <c r="G185" s="4">
        <f t="shared" si="108"/>
        <v>2523.3333333333335</v>
      </c>
      <c r="H185" s="4"/>
      <c r="I185" s="3" t="s">
        <v>33</v>
      </c>
      <c r="J185" s="1">
        <v>2252</v>
      </c>
      <c r="K185" s="1">
        <v>2549</v>
      </c>
      <c r="L185" s="1">
        <v>2657</v>
      </c>
      <c r="M185" s="4">
        <f t="shared" si="109"/>
        <v>2486</v>
      </c>
      <c r="N185" s="4">
        <f t="shared" si="110"/>
        <v>0.98520475561426679</v>
      </c>
      <c r="O185" s="3"/>
      <c r="P185" s="4"/>
      <c r="Q185" s="4"/>
      <c r="R185" s="4"/>
      <c r="S185" s="4"/>
      <c r="T185" s="7"/>
    </row>
    <row r="186" spans="1:20" x14ac:dyDescent="0.25">
      <c r="C186" s="3" t="s">
        <v>42</v>
      </c>
      <c r="D186" s="1">
        <v>1518</v>
      </c>
      <c r="E186" s="1">
        <v>1517</v>
      </c>
      <c r="F186" s="1">
        <v>1508</v>
      </c>
      <c r="G186" s="4">
        <f t="shared" si="108"/>
        <v>1514.3333333333333</v>
      </c>
      <c r="I186" s="3" t="s">
        <v>42</v>
      </c>
      <c r="J186" s="1">
        <v>1872</v>
      </c>
      <c r="K186" s="1">
        <v>1903</v>
      </c>
      <c r="L186" s="1">
        <v>1941</v>
      </c>
      <c r="M186" s="4">
        <f t="shared" si="109"/>
        <v>1905.3333333333333</v>
      </c>
      <c r="N186" s="4">
        <f t="shared" si="110"/>
        <v>1.2581994276909532</v>
      </c>
    </row>
    <row r="187" spans="1:20" x14ac:dyDescent="0.25">
      <c r="C187" s="3" t="s">
        <v>68</v>
      </c>
      <c r="D187" s="1">
        <v>3013</v>
      </c>
      <c r="E187" s="1">
        <v>3031</v>
      </c>
      <c r="F187" s="1">
        <v>3008</v>
      </c>
      <c r="G187" s="4">
        <f>AVERAGE(D187:F187)</f>
        <v>3017.3333333333335</v>
      </c>
      <c r="H187" s="4"/>
      <c r="I187" s="3" t="s">
        <v>68</v>
      </c>
      <c r="J187" s="1">
        <v>3394</v>
      </c>
      <c r="K187" s="1">
        <v>3425</v>
      </c>
      <c r="L187" s="1">
        <v>3387</v>
      </c>
      <c r="M187" s="4">
        <f>AVERAGE(J187:L187)</f>
        <v>3402</v>
      </c>
      <c r="N187" s="4">
        <f>M187/G187</f>
        <v>1.1274856385329208</v>
      </c>
      <c r="O187" s="14" t="s">
        <v>72</v>
      </c>
      <c r="P187" s="4">
        <f>AVERAGE(N187:N190)</f>
        <v>1.3196143419431232</v>
      </c>
      <c r="Q187" s="4">
        <f>(N187/P183)</f>
        <v>1.1116703371786734</v>
      </c>
      <c r="R187" s="3" t="s">
        <v>50</v>
      </c>
      <c r="S187" s="4">
        <f>P187/P183</f>
        <v>1.3011040409903116</v>
      </c>
      <c r="T187" s="7">
        <f>TTEST(N183:N186,N187:N190,2,2)</f>
        <v>3.8872659699222323E-2</v>
      </c>
    </row>
    <row r="188" spans="1:20" x14ac:dyDescent="0.25">
      <c r="C188" s="3" t="s">
        <v>69</v>
      </c>
      <c r="D188" s="1">
        <v>3440</v>
      </c>
      <c r="E188" s="1">
        <v>3450</v>
      </c>
      <c r="F188" s="1">
        <v>3599</v>
      </c>
      <c r="G188" s="4">
        <f>AVERAGE(D188:F188)</f>
        <v>3496.3333333333335</v>
      </c>
      <c r="H188" s="4"/>
      <c r="I188" s="3" t="s">
        <v>69</v>
      </c>
      <c r="J188" s="1">
        <v>4424</v>
      </c>
      <c r="K188" s="1">
        <v>4815</v>
      </c>
      <c r="L188" s="1">
        <v>4649</v>
      </c>
      <c r="M188" s="4">
        <f>AVERAGE(J188:L188)</f>
        <v>4629.333333333333</v>
      </c>
      <c r="N188" s="4">
        <f>M188/G188</f>
        <v>1.3240537706168365</v>
      </c>
      <c r="O188" s="14" t="s">
        <v>73</v>
      </c>
      <c r="P188" s="4">
        <f>STDEV(N187:N189)/SQRT(4)</f>
        <v>5.7242906720049891E-2</v>
      </c>
      <c r="Q188" s="4">
        <f>(N188/P183)</f>
        <v>1.3054811975605798</v>
      </c>
      <c r="R188" s="3" t="s">
        <v>49</v>
      </c>
      <c r="S188" s="4">
        <f>STDEV(Q187:Q189)/SQRT(4)</f>
        <v>5.6439957405902845E-2</v>
      </c>
      <c r="T188" s="7"/>
    </row>
    <row r="189" spans="1:20" x14ac:dyDescent="0.25">
      <c r="C189" s="3" t="s">
        <v>70</v>
      </c>
      <c r="D189" s="1">
        <v>2835</v>
      </c>
      <c r="E189" s="1">
        <v>3204</v>
      </c>
      <c r="F189" s="1">
        <v>2991</v>
      </c>
      <c r="G189" s="4">
        <f>AVERAGE(D189:F189)</f>
        <v>3010</v>
      </c>
      <c r="H189" s="4"/>
      <c r="I189" s="3" t="s">
        <v>70</v>
      </c>
      <c r="J189" s="1">
        <v>4015</v>
      </c>
      <c r="K189" s="1">
        <v>4091</v>
      </c>
      <c r="L189" s="1">
        <v>3881</v>
      </c>
      <c r="M189" s="4">
        <f>AVERAGE(J189:L189)</f>
        <v>3995.6666666666665</v>
      </c>
      <c r="N189" s="4">
        <f>M189/G189</f>
        <v>1.3274640088593577</v>
      </c>
      <c r="O189" s="4"/>
      <c r="P189" s="4"/>
      <c r="Q189" s="4">
        <f>(N189/P183)</f>
        <v>1.3088436002088797</v>
      </c>
      <c r="R189" s="4"/>
      <c r="S189" s="4"/>
      <c r="T189" s="7"/>
    </row>
    <row r="190" spans="1:20" x14ac:dyDescent="0.25">
      <c r="C190" s="3" t="s">
        <v>71</v>
      </c>
      <c r="D190" s="1">
        <v>3358</v>
      </c>
      <c r="E190" s="1">
        <v>3945</v>
      </c>
      <c r="F190" s="1">
        <v>3685</v>
      </c>
      <c r="G190" s="4">
        <f t="shared" ref="G190" si="111">AVERAGE(D190:F190)</f>
        <v>3662.6666666666665</v>
      </c>
      <c r="I190" s="3" t="s">
        <v>71</v>
      </c>
      <c r="J190" s="1">
        <v>5655</v>
      </c>
      <c r="K190" s="1">
        <v>5545</v>
      </c>
      <c r="L190" s="1">
        <v>5276</v>
      </c>
      <c r="M190" s="4">
        <f t="shared" ref="M190" si="112">AVERAGE(J190:L190)</f>
        <v>5492</v>
      </c>
      <c r="N190" s="4">
        <f t="shared" ref="N190" si="113">M190/G190</f>
        <v>1.4994539497633783</v>
      </c>
      <c r="Q190">
        <f>N190/P183</f>
        <v>1.4784210290131137</v>
      </c>
    </row>
    <row r="192" spans="1:20" x14ac:dyDescent="0.25">
      <c r="A192" s="8" t="s">
        <v>17</v>
      </c>
      <c r="C192" s="3"/>
      <c r="D192" s="5" t="s">
        <v>23</v>
      </c>
      <c r="E192" s="5" t="s">
        <v>24</v>
      </c>
      <c r="F192" s="5" t="s">
        <v>25</v>
      </c>
      <c r="G192" s="6" t="s">
        <v>34</v>
      </c>
      <c r="H192" s="4"/>
      <c r="I192" s="4"/>
      <c r="J192" s="5" t="s">
        <v>23</v>
      </c>
      <c r="K192" s="5" t="s">
        <v>24</v>
      </c>
      <c r="L192" s="5" t="s">
        <v>25</v>
      </c>
      <c r="M192" s="6" t="s">
        <v>34</v>
      </c>
      <c r="N192" s="6" t="s">
        <v>41</v>
      </c>
      <c r="O192" s="6"/>
      <c r="P192" s="6" t="s">
        <v>35</v>
      </c>
      <c r="Q192" s="6" t="s">
        <v>36</v>
      </c>
      <c r="R192" s="6"/>
      <c r="S192" s="3"/>
      <c r="T192" s="7" t="s">
        <v>52</v>
      </c>
    </row>
    <row r="193" spans="1:20" x14ac:dyDescent="0.25">
      <c r="C193" s="3" t="s">
        <v>31</v>
      </c>
      <c r="D193" s="1">
        <v>2081</v>
      </c>
      <c r="E193" s="1">
        <v>1889</v>
      </c>
      <c r="F193" s="1">
        <v>2098</v>
      </c>
      <c r="G193" s="4">
        <f t="shared" ref="G193:G196" si="114">AVERAGE(D193:F193)</f>
        <v>2022.6666666666667</v>
      </c>
      <c r="H193" s="4"/>
      <c r="I193" s="3" t="s">
        <v>31</v>
      </c>
      <c r="J193" s="1">
        <v>1739</v>
      </c>
      <c r="K193" s="1">
        <v>1813</v>
      </c>
      <c r="L193" s="1">
        <v>1570</v>
      </c>
      <c r="M193" s="4">
        <f t="shared" ref="M193:M196" si="115">AVERAGE(J193:L193)</f>
        <v>1707.3333333333333</v>
      </c>
      <c r="N193" s="4">
        <f t="shared" ref="N193:N196" si="116">M193/G193</f>
        <v>0.84410019775873424</v>
      </c>
      <c r="O193" s="3" t="s">
        <v>37</v>
      </c>
      <c r="P193" s="4">
        <f>AVERAGE(N193:N196)</f>
        <v>1.04297863446224</v>
      </c>
      <c r="Q193" s="4"/>
      <c r="R193" s="4"/>
      <c r="S193" s="4"/>
      <c r="T193" s="3"/>
    </row>
    <row r="194" spans="1:20" x14ac:dyDescent="0.25">
      <c r="C194" s="3" t="s">
        <v>32</v>
      </c>
      <c r="D194" s="1">
        <v>2465</v>
      </c>
      <c r="E194" s="1">
        <v>2529</v>
      </c>
      <c r="F194" s="1">
        <v>2425</v>
      </c>
      <c r="G194" s="4">
        <f t="shared" si="114"/>
        <v>2473</v>
      </c>
      <c r="H194" s="4"/>
      <c r="I194" s="3" t="s">
        <v>32</v>
      </c>
      <c r="J194" s="1">
        <v>2625</v>
      </c>
      <c r="K194" s="1">
        <v>2611</v>
      </c>
      <c r="L194" s="1">
        <v>2496</v>
      </c>
      <c r="M194" s="4">
        <f t="shared" si="115"/>
        <v>2577.3333333333335</v>
      </c>
      <c r="N194" s="4">
        <f t="shared" si="116"/>
        <v>1.0421889742552906</v>
      </c>
      <c r="O194" s="3" t="s">
        <v>38</v>
      </c>
      <c r="P194" s="4">
        <f>STDEV(N193:N195)/SQRT(4)</f>
        <v>8.8215616329316751E-2</v>
      </c>
      <c r="Q194" s="4"/>
      <c r="R194" s="4"/>
      <c r="S194" s="4"/>
      <c r="T194" s="7"/>
    </row>
    <row r="195" spans="1:20" x14ac:dyDescent="0.25">
      <c r="C195" s="3" t="s">
        <v>33</v>
      </c>
      <c r="D195" s="1">
        <v>2796</v>
      </c>
      <c r="E195" s="1">
        <v>2447</v>
      </c>
      <c r="F195" s="1">
        <v>2327</v>
      </c>
      <c r="G195" s="4">
        <f t="shared" si="114"/>
        <v>2523.3333333333335</v>
      </c>
      <c r="H195" s="4"/>
      <c r="I195" s="3" t="s">
        <v>33</v>
      </c>
      <c r="J195" s="1">
        <v>3155</v>
      </c>
      <c r="K195" s="1">
        <v>2923</v>
      </c>
      <c r="L195" s="1">
        <v>2976</v>
      </c>
      <c r="M195" s="4">
        <f t="shared" si="115"/>
        <v>3018</v>
      </c>
      <c r="N195" s="4">
        <f t="shared" si="116"/>
        <v>1.1960369881109643</v>
      </c>
      <c r="O195" s="3"/>
      <c r="P195" s="4"/>
      <c r="Q195" s="4"/>
      <c r="R195" s="4"/>
      <c r="S195" s="4"/>
      <c r="T195" s="7"/>
    </row>
    <row r="196" spans="1:20" x14ac:dyDescent="0.25">
      <c r="C196" s="3" t="s">
        <v>42</v>
      </c>
      <c r="D196" s="1">
        <v>1518</v>
      </c>
      <c r="E196" s="1">
        <v>1517</v>
      </c>
      <c r="F196" s="1">
        <v>1508</v>
      </c>
      <c r="G196" s="4">
        <f t="shared" si="114"/>
        <v>1514.3333333333333</v>
      </c>
      <c r="I196" s="3" t="s">
        <v>42</v>
      </c>
      <c r="J196" s="1">
        <v>1797</v>
      </c>
      <c r="K196" s="1">
        <v>1443</v>
      </c>
      <c r="L196" s="1">
        <v>1710</v>
      </c>
      <c r="M196" s="4">
        <f t="shared" si="115"/>
        <v>1650</v>
      </c>
      <c r="N196" s="4">
        <f t="shared" si="116"/>
        <v>1.089588377723971</v>
      </c>
    </row>
    <row r="197" spans="1:20" x14ac:dyDescent="0.25">
      <c r="C197" s="3" t="s">
        <v>68</v>
      </c>
      <c r="D197" s="1">
        <v>3013</v>
      </c>
      <c r="E197" s="1">
        <v>3031</v>
      </c>
      <c r="F197" s="1">
        <v>3008</v>
      </c>
      <c r="G197" s="4">
        <f>AVERAGE(D197:F197)</f>
        <v>3017.3333333333335</v>
      </c>
      <c r="H197" s="4"/>
      <c r="I197" s="3" t="s">
        <v>68</v>
      </c>
      <c r="J197" s="1">
        <v>2390</v>
      </c>
      <c r="K197" s="1">
        <v>2530</v>
      </c>
      <c r="L197" s="1">
        <v>2522</v>
      </c>
      <c r="M197" s="4">
        <f>AVERAGE(J197:L197)</f>
        <v>2480.6666666666665</v>
      </c>
      <c r="N197" s="4">
        <f>M197/G197</f>
        <v>0.82213875386654878</v>
      </c>
      <c r="O197" s="14" t="s">
        <v>72</v>
      </c>
      <c r="P197" s="4">
        <f>AVERAGE(N197:N200)</f>
        <v>0.96252706391114728</v>
      </c>
      <c r="Q197" s="4">
        <f>-1/(N197/P193)</f>
        <v>-1.2686163127052132</v>
      </c>
      <c r="R197" s="3" t="s">
        <v>50</v>
      </c>
      <c r="S197" s="4">
        <f>-1/(P197/P193)</f>
        <v>-1.0835836970902246</v>
      </c>
      <c r="T197" s="7">
        <f>TTEST(N193:N196,N197:N200,2,2)</f>
        <v>0.46401210504503831</v>
      </c>
    </row>
    <row r="198" spans="1:20" x14ac:dyDescent="0.25">
      <c r="C198" s="3" t="s">
        <v>69</v>
      </c>
      <c r="D198" s="1">
        <v>3440</v>
      </c>
      <c r="E198" s="1">
        <v>3450</v>
      </c>
      <c r="F198" s="1">
        <v>3599</v>
      </c>
      <c r="G198" s="4">
        <f>AVERAGE(D198:F198)</f>
        <v>3496.3333333333335</v>
      </c>
      <c r="H198" s="4"/>
      <c r="I198" s="3" t="s">
        <v>69</v>
      </c>
      <c r="J198" s="1">
        <v>3356</v>
      </c>
      <c r="K198" s="1">
        <v>3737</v>
      </c>
      <c r="L198" s="1">
        <v>3533</v>
      </c>
      <c r="M198" s="4">
        <f>AVERAGE(J198:L198)</f>
        <v>3542</v>
      </c>
      <c r="N198" s="4">
        <f>M198/G198</f>
        <v>1.0130613023167128</v>
      </c>
      <c r="O198" s="14" t="s">
        <v>73</v>
      </c>
      <c r="P198" s="4">
        <f>STDEV(N197:N199)/SQRT(4)</f>
        <v>8.0200410867378655E-2</v>
      </c>
      <c r="Q198" s="4">
        <f>-1/(N198/P193)</f>
        <v>-1.0295316108483377</v>
      </c>
      <c r="R198" s="3" t="s">
        <v>49</v>
      </c>
      <c r="S198" s="4">
        <f>STDEV(Q197:Q199)/SQRT(4)</f>
        <v>9.03864405493887E-2</v>
      </c>
      <c r="T198" s="7"/>
    </row>
    <row r="199" spans="1:20" x14ac:dyDescent="0.25">
      <c r="C199" s="3" t="s">
        <v>70</v>
      </c>
      <c r="D199" s="1">
        <v>2835</v>
      </c>
      <c r="E199" s="1">
        <v>3204</v>
      </c>
      <c r="F199" s="1">
        <v>2991</v>
      </c>
      <c r="G199" s="4">
        <f>AVERAGE(D199:F199)</f>
        <v>3010</v>
      </c>
      <c r="H199" s="4"/>
      <c r="I199" s="3" t="s">
        <v>70</v>
      </c>
      <c r="J199" s="1">
        <v>3420</v>
      </c>
      <c r="K199" s="1">
        <v>3397</v>
      </c>
      <c r="L199" s="1">
        <v>3485</v>
      </c>
      <c r="M199" s="4">
        <f>AVERAGE(J199:L199)</f>
        <v>3434</v>
      </c>
      <c r="N199" s="4">
        <f>M199/G199</f>
        <v>1.1408637873754153</v>
      </c>
      <c r="O199" s="4"/>
      <c r="P199" s="4"/>
      <c r="Q199" s="4">
        <f>-1/(N199/P193)</f>
        <v>-0.91420084150592384</v>
      </c>
      <c r="R199" s="4"/>
      <c r="S199" s="4"/>
      <c r="T199" s="7"/>
    </row>
    <row r="200" spans="1:20" x14ac:dyDescent="0.25">
      <c r="C200" s="3" t="s">
        <v>71</v>
      </c>
      <c r="D200" s="1">
        <v>3358</v>
      </c>
      <c r="E200" s="1">
        <v>3945</v>
      </c>
      <c r="F200" s="1">
        <v>3685</v>
      </c>
      <c r="G200" s="4">
        <f t="shared" ref="G200" si="117">AVERAGE(D200:F200)</f>
        <v>3662.6666666666665</v>
      </c>
      <c r="I200" s="3" t="s">
        <v>71</v>
      </c>
      <c r="J200" s="1">
        <v>3140</v>
      </c>
      <c r="K200" s="1">
        <v>3165</v>
      </c>
      <c r="L200" s="1">
        <v>3299</v>
      </c>
      <c r="M200" s="4">
        <f t="shared" ref="M200" si="118">AVERAGE(J200:L200)</f>
        <v>3201.3333333333335</v>
      </c>
      <c r="N200" s="4">
        <f t="shared" ref="N200" si="119">M200/G200</f>
        <v>0.87404441208591199</v>
      </c>
      <c r="Q200">
        <f>-1/N200/P193</f>
        <v>-1.0969607472646212</v>
      </c>
    </row>
    <row r="202" spans="1:20" x14ac:dyDescent="0.25">
      <c r="A202" s="8" t="s">
        <v>18</v>
      </c>
      <c r="C202" s="3"/>
      <c r="D202" s="5" t="s">
        <v>23</v>
      </c>
      <c r="E202" s="5" t="s">
        <v>24</v>
      </c>
      <c r="F202" s="5" t="s">
        <v>25</v>
      </c>
      <c r="G202" s="6" t="s">
        <v>34</v>
      </c>
      <c r="H202" s="4"/>
      <c r="I202" s="4"/>
      <c r="J202" s="5" t="s">
        <v>23</v>
      </c>
      <c r="K202" s="5" t="s">
        <v>24</v>
      </c>
      <c r="L202" s="5" t="s">
        <v>25</v>
      </c>
      <c r="M202" s="6" t="s">
        <v>34</v>
      </c>
      <c r="N202" s="6" t="s">
        <v>41</v>
      </c>
      <c r="O202" s="6"/>
      <c r="P202" s="6" t="s">
        <v>35</v>
      </c>
      <c r="Q202" s="6" t="s">
        <v>36</v>
      </c>
      <c r="R202" s="6"/>
      <c r="S202" s="3"/>
      <c r="T202" s="7" t="s">
        <v>52</v>
      </c>
    </row>
    <row r="203" spans="1:20" x14ac:dyDescent="0.25">
      <c r="C203" s="3" t="s">
        <v>31</v>
      </c>
      <c r="D203" s="1">
        <v>2081</v>
      </c>
      <c r="E203" s="1">
        <v>1889</v>
      </c>
      <c r="F203" s="1">
        <v>2098</v>
      </c>
      <c r="G203" s="4">
        <f t="shared" ref="G203:G206" si="120">AVERAGE(D203:F203)</f>
        <v>2022.6666666666667</v>
      </c>
      <c r="H203" s="4"/>
      <c r="I203" s="3" t="s">
        <v>31</v>
      </c>
      <c r="J203">
        <v>1232</v>
      </c>
      <c r="K203">
        <v>1359</v>
      </c>
      <c r="L203">
        <v>1213</v>
      </c>
      <c r="M203" s="4">
        <f t="shared" ref="M203:M206" si="121">AVERAGE(J203:L203)</f>
        <v>1268</v>
      </c>
      <c r="N203" s="4">
        <f t="shared" ref="N203:N206" si="122">M203/G203</f>
        <v>0.62689518787079757</v>
      </c>
      <c r="O203" s="3" t="s">
        <v>37</v>
      </c>
      <c r="P203" s="4">
        <f>AVERAGE(N203:N206)</f>
        <v>1.0566497357455413</v>
      </c>
      <c r="Q203" s="4"/>
      <c r="R203" s="4"/>
      <c r="S203" s="4"/>
      <c r="T203" s="3"/>
    </row>
    <row r="204" spans="1:20" x14ac:dyDescent="0.25">
      <c r="C204" s="3" t="s">
        <v>32</v>
      </c>
      <c r="D204" s="1">
        <v>2465</v>
      </c>
      <c r="E204" s="1">
        <v>2529</v>
      </c>
      <c r="F204" s="1">
        <v>2425</v>
      </c>
      <c r="G204" s="4">
        <f t="shared" si="120"/>
        <v>2473</v>
      </c>
      <c r="H204" s="4"/>
      <c r="I204" s="3" t="s">
        <v>32</v>
      </c>
      <c r="J204">
        <v>1932</v>
      </c>
      <c r="K204">
        <v>2074</v>
      </c>
      <c r="L204">
        <v>2067</v>
      </c>
      <c r="M204" s="4">
        <f t="shared" si="121"/>
        <v>2024.3333333333333</v>
      </c>
      <c r="N204" s="4">
        <f t="shared" si="122"/>
        <v>0.8185739317967381</v>
      </c>
      <c r="O204" s="3" t="s">
        <v>38</v>
      </c>
      <c r="P204" s="4">
        <f>STDEV(N203:N205)/SQRT(4)</f>
        <v>0.11183786233053454</v>
      </c>
      <c r="Q204" s="4"/>
      <c r="R204" s="4"/>
      <c r="S204" s="4"/>
      <c r="T204" s="7"/>
    </row>
    <row r="205" spans="1:20" x14ac:dyDescent="0.25">
      <c r="C205" s="3" t="s">
        <v>33</v>
      </c>
      <c r="D205" s="1">
        <v>2796</v>
      </c>
      <c r="E205" s="1">
        <v>2447</v>
      </c>
      <c r="F205" s="1">
        <v>2327</v>
      </c>
      <c r="G205" s="4">
        <f t="shared" si="120"/>
        <v>2523.3333333333335</v>
      </c>
      <c r="H205" s="4"/>
      <c r="I205" s="3" t="s">
        <v>33</v>
      </c>
      <c r="J205">
        <v>2572</v>
      </c>
      <c r="K205">
        <v>2832</v>
      </c>
      <c r="L205">
        <v>2717</v>
      </c>
      <c r="M205" s="4">
        <f t="shared" si="121"/>
        <v>2707</v>
      </c>
      <c r="N205" s="4">
        <f t="shared" si="122"/>
        <v>1.072787318361955</v>
      </c>
      <c r="O205" s="3"/>
      <c r="P205" s="4"/>
      <c r="Q205" s="4"/>
      <c r="R205" s="4"/>
      <c r="S205" s="4"/>
      <c r="T205" s="7"/>
    </row>
    <row r="206" spans="1:20" x14ac:dyDescent="0.25">
      <c r="C206" s="3" t="s">
        <v>42</v>
      </c>
      <c r="D206" s="1">
        <v>1518</v>
      </c>
      <c r="E206" s="1">
        <v>1517</v>
      </c>
      <c r="F206" s="1">
        <v>1508</v>
      </c>
      <c r="G206" s="4">
        <f t="shared" si="120"/>
        <v>1514.3333333333333</v>
      </c>
      <c r="I206" s="3" t="s">
        <v>42</v>
      </c>
      <c r="J206">
        <v>2509</v>
      </c>
      <c r="K206">
        <v>2447</v>
      </c>
      <c r="L206">
        <v>2805</v>
      </c>
      <c r="M206" s="4">
        <f t="shared" si="121"/>
        <v>2587</v>
      </c>
      <c r="N206" s="4">
        <f t="shared" si="122"/>
        <v>1.7083425049526746</v>
      </c>
    </row>
    <row r="207" spans="1:20" x14ac:dyDescent="0.25">
      <c r="C207" s="3" t="s">
        <v>68</v>
      </c>
      <c r="D207" s="1">
        <v>3013</v>
      </c>
      <c r="E207" s="1">
        <v>3031</v>
      </c>
      <c r="F207" s="1">
        <v>3008</v>
      </c>
      <c r="G207" s="4">
        <f>AVERAGE(D207:F207)</f>
        <v>3017.3333333333335</v>
      </c>
      <c r="H207" s="4"/>
      <c r="I207" s="3" t="s">
        <v>68</v>
      </c>
      <c r="J207">
        <v>2567</v>
      </c>
      <c r="K207">
        <v>2625</v>
      </c>
      <c r="L207">
        <v>2639</v>
      </c>
      <c r="M207" s="4">
        <f>AVERAGE(J207:L207)</f>
        <v>2610.3333333333335</v>
      </c>
      <c r="N207" s="4">
        <f>M207/G207</f>
        <v>0.86511268228015914</v>
      </c>
      <c r="O207" s="14" t="s">
        <v>72</v>
      </c>
      <c r="P207" s="4">
        <f>AVERAGE(N207:N210)</f>
        <v>0.7407792786461721</v>
      </c>
      <c r="Q207" s="4">
        <f>-1/(N207/P203)</f>
        <v>-1.2214012779936969</v>
      </c>
      <c r="R207" s="3" t="s">
        <v>50</v>
      </c>
      <c r="S207" s="4">
        <f>-1/(P207/P203)</f>
        <v>-1.4264029329716748</v>
      </c>
      <c r="T207" s="7">
        <f>TTEST(N203:N206,N207:N210,2,2)</f>
        <v>0.24026188463076567</v>
      </c>
    </row>
    <row r="208" spans="1:20" x14ac:dyDescent="0.25">
      <c r="C208" s="3" t="s">
        <v>69</v>
      </c>
      <c r="D208" s="1">
        <v>3440</v>
      </c>
      <c r="E208" s="1">
        <v>3450</v>
      </c>
      <c r="F208" s="1">
        <v>3599</v>
      </c>
      <c r="G208" s="4">
        <f>AVERAGE(D208:F208)</f>
        <v>3496.3333333333335</v>
      </c>
      <c r="H208" s="4"/>
      <c r="I208" s="3" t="s">
        <v>69</v>
      </c>
      <c r="J208">
        <v>2170</v>
      </c>
      <c r="K208">
        <v>2059</v>
      </c>
      <c r="L208">
        <v>1990</v>
      </c>
      <c r="M208" s="4">
        <f>AVERAGE(J208:L208)</f>
        <v>2073</v>
      </c>
      <c r="N208" s="4">
        <f>M208/G208</f>
        <v>0.59290685480026695</v>
      </c>
      <c r="O208" s="14" t="s">
        <v>73</v>
      </c>
      <c r="P208" s="4">
        <f>STDEV(N207:N209)/SQRT(4)</f>
        <v>6.8052545685888574E-2</v>
      </c>
      <c r="Q208" s="4">
        <f>-1/(N208/P203)</f>
        <v>-1.7821513230800745</v>
      </c>
      <c r="R208" s="3" t="s">
        <v>49</v>
      </c>
      <c r="S208" s="4">
        <f>STDEV(Q207:Q209)/SQRT(4)</f>
        <v>0.14108345706420894</v>
      </c>
      <c r="T208" s="7"/>
    </row>
    <row r="209" spans="1:20" x14ac:dyDescent="0.25">
      <c r="A209" s="4"/>
      <c r="C209" s="3" t="s">
        <v>70</v>
      </c>
      <c r="D209" s="1">
        <v>2835</v>
      </c>
      <c r="E209" s="1">
        <v>3204</v>
      </c>
      <c r="F209" s="1">
        <v>2991</v>
      </c>
      <c r="G209" s="4">
        <f>AVERAGE(D209:F209)</f>
        <v>3010</v>
      </c>
      <c r="H209" s="4"/>
      <c r="I209" s="3" t="s">
        <v>70</v>
      </c>
      <c r="J209">
        <v>2091</v>
      </c>
      <c r="K209">
        <v>2255</v>
      </c>
      <c r="L209">
        <v>2249</v>
      </c>
      <c r="M209" s="4">
        <f>AVERAGE(J209:L209)</f>
        <v>2198.3333333333335</v>
      </c>
      <c r="N209" s="4">
        <f>M209/G209</f>
        <v>0.730343300110742</v>
      </c>
      <c r="O209" s="4"/>
      <c r="P209" s="4"/>
      <c r="Q209" s="4">
        <f>-1/(N209/P203)</f>
        <v>-1.4467850058805516</v>
      </c>
      <c r="R209" s="4"/>
      <c r="S209" s="4"/>
      <c r="T209" s="7"/>
    </row>
    <row r="210" spans="1:20" x14ac:dyDescent="0.25">
      <c r="A210" s="4"/>
      <c r="C210" s="3" t="s">
        <v>71</v>
      </c>
      <c r="D210" s="1">
        <v>3358</v>
      </c>
      <c r="E210" s="1">
        <v>3945</v>
      </c>
      <c r="F210" s="1">
        <v>3685</v>
      </c>
      <c r="G210" s="4">
        <f t="shared" ref="G210" si="123">AVERAGE(D210:F210)</f>
        <v>3662.6666666666665</v>
      </c>
      <c r="I210" s="3" t="s">
        <v>71</v>
      </c>
      <c r="J210">
        <v>2902</v>
      </c>
      <c r="K210">
        <v>2971</v>
      </c>
      <c r="L210">
        <v>2640</v>
      </c>
      <c r="M210" s="4">
        <f t="shared" ref="M210" si="124">AVERAGE(J210:L210)</f>
        <v>2837.6666666666665</v>
      </c>
      <c r="N210" s="4">
        <f t="shared" ref="N210" si="125">M210/G210</f>
        <v>0.77475427739352021</v>
      </c>
      <c r="Q210">
        <f>-1/N210/P203</f>
        <v>-1.2215323377795713</v>
      </c>
    </row>
    <row r="211" spans="1:20" x14ac:dyDescent="0.25">
      <c r="A211" s="4"/>
    </row>
    <row r="212" spans="1:20" x14ac:dyDescent="0.25">
      <c r="A212" s="8" t="s">
        <v>19</v>
      </c>
      <c r="C212" s="3"/>
      <c r="D212" s="5" t="s">
        <v>23</v>
      </c>
      <c r="E212" s="5" t="s">
        <v>24</v>
      </c>
      <c r="F212" s="5" t="s">
        <v>25</v>
      </c>
      <c r="G212" s="6" t="s">
        <v>34</v>
      </c>
      <c r="H212" s="4"/>
      <c r="I212" s="4"/>
      <c r="J212" s="5" t="s">
        <v>23</v>
      </c>
      <c r="K212" s="5" t="s">
        <v>24</v>
      </c>
      <c r="L212" s="5" t="s">
        <v>25</v>
      </c>
      <c r="M212" s="6" t="s">
        <v>34</v>
      </c>
      <c r="N212" s="6" t="s">
        <v>41</v>
      </c>
      <c r="O212" s="6"/>
      <c r="P212" s="6" t="s">
        <v>35</v>
      </c>
      <c r="Q212" s="6" t="s">
        <v>36</v>
      </c>
      <c r="R212" s="6"/>
      <c r="S212" s="3"/>
      <c r="T212" s="7" t="s">
        <v>52</v>
      </c>
    </row>
    <row r="213" spans="1:20" x14ac:dyDescent="0.25">
      <c r="A213" s="4"/>
      <c r="C213" s="3" t="s">
        <v>31</v>
      </c>
      <c r="D213" s="1">
        <v>2081</v>
      </c>
      <c r="E213" s="1">
        <v>1889</v>
      </c>
      <c r="F213" s="1">
        <v>2098</v>
      </c>
      <c r="G213" s="4">
        <f t="shared" ref="G213:G216" si="126">AVERAGE(D213:F213)</f>
        <v>2022.6666666666667</v>
      </c>
      <c r="H213" s="4"/>
      <c r="I213" s="3" t="s">
        <v>31</v>
      </c>
      <c r="J213" s="1">
        <v>748.5</v>
      </c>
      <c r="K213" s="1">
        <v>876</v>
      </c>
      <c r="L213" s="1">
        <v>885.5</v>
      </c>
      <c r="M213" s="4">
        <f t="shared" ref="M213:M216" si="127">AVERAGE(J213:L213)</f>
        <v>836.66666666666663</v>
      </c>
      <c r="N213" s="4">
        <f t="shared" ref="N213:N216" si="128">M213/G213</f>
        <v>0.41364535266974289</v>
      </c>
      <c r="O213" s="3" t="s">
        <v>37</v>
      </c>
      <c r="P213" s="4">
        <f>AVERAGE(N213:N216)</f>
        <v>0.60357032459840154</v>
      </c>
      <c r="Q213" s="4"/>
      <c r="R213" s="4"/>
      <c r="S213" s="4"/>
      <c r="T213" s="3"/>
    </row>
    <row r="214" spans="1:20" x14ac:dyDescent="0.25">
      <c r="A214" s="4"/>
      <c r="C214" s="3" t="s">
        <v>32</v>
      </c>
      <c r="D214" s="1">
        <v>2465</v>
      </c>
      <c r="E214" s="1">
        <v>2529</v>
      </c>
      <c r="F214" s="1">
        <v>2425</v>
      </c>
      <c r="G214" s="4">
        <f t="shared" si="126"/>
        <v>2473</v>
      </c>
      <c r="H214" s="4"/>
      <c r="I214" s="3" t="s">
        <v>32</v>
      </c>
      <c r="J214" s="1">
        <v>1467</v>
      </c>
      <c r="K214" s="1">
        <v>1414</v>
      </c>
      <c r="L214" s="1">
        <v>1649</v>
      </c>
      <c r="M214" s="4">
        <f t="shared" si="127"/>
        <v>1510</v>
      </c>
      <c r="N214" s="4">
        <f t="shared" si="128"/>
        <v>0.61059441973311768</v>
      </c>
      <c r="O214" s="3" t="s">
        <v>38</v>
      </c>
      <c r="P214" s="4">
        <f>STDEV(N213:N215)/SQRT(4)</f>
        <v>8.6540004420559508E-2</v>
      </c>
      <c r="Q214" s="4"/>
      <c r="R214" s="4"/>
      <c r="S214" s="4"/>
      <c r="T214" s="7"/>
    </row>
    <row r="215" spans="1:20" x14ac:dyDescent="0.25">
      <c r="A215" s="4"/>
      <c r="C215" s="3" t="s">
        <v>33</v>
      </c>
      <c r="D215" s="1">
        <v>2796</v>
      </c>
      <c r="E215" s="1">
        <v>2447</v>
      </c>
      <c r="F215" s="1">
        <v>2327</v>
      </c>
      <c r="G215" s="4">
        <f t="shared" si="126"/>
        <v>2523.3333333333335</v>
      </c>
      <c r="H215" s="4"/>
      <c r="I215" s="3" t="s">
        <v>33</v>
      </c>
      <c r="J215" s="1">
        <v>2002</v>
      </c>
      <c r="K215" s="1">
        <v>1962</v>
      </c>
      <c r="L215" s="1">
        <v>1779</v>
      </c>
      <c r="M215" s="4">
        <f t="shared" si="127"/>
        <v>1914.3333333333333</v>
      </c>
      <c r="N215" s="4">
        <f t="shared" si="128"/>
        <v>0.75865257595772784</v>
      </c>
      <c r="O215" s="3"/>
      <c r="P215" s="4"/>
      <c r="Q215" s="4"/>
      <c r="R215" s="4"/>
      <c r="S215" s="4"/>
      <c r="T215" s="7"/>
    </row>
    <row r="216" spans="1:20" x14ac:dyDescent="0.25">
      <c r="A216" s="4"/>
      <c r="C216" s="3" t="s">
        <v>42</v>
      </c>
      <c r="D216" s="1">
        <v>1518</v>
      </c>
      <c r="E216" s="1">
        <v>1517</v>
      </c>
      <c r="F216" s="1">
        <v>1508</v>
      </c>
      <c r="G216" s="4">
        <f t="shared" si="126"/>
        <v>1514.3333333333333</v>
      </c>
      <c r="I216" s="3" t="s">
        <v>42</v>
      </c>
      <c r="J216" s="1">
        <v>856.6</v>
      </c>
      <c r="K216" s="1">
        <v>1088</v>
      </c>
      <c r="L216" s="1">
        <v>923.8</v>
      </c>
      <c r="M216" s="4">
        <f t="shared" si="127"/>
        <v>956.13333333333321</v>
      </c>
      <c r="N216" s="4">
        <f t="shared" si="128"/>
        <v>0.63138895003301776</v>
      </c>
    </row>
    <row r="217" spans="1:20" x14ac:dyDescent="0.25">
      <c r="A217" s="4"/>
      <c r="C217" s="3" t="s">
        <v>68</v>
      </c>
      <c r="D217" s="1">
        <v>3013</v>
      </c>
      <c r="E217" s="1">
        <v>3031</v>
      </c>
      <c r="F217" s="1">
        <v>3008</v>
      </c>
      <c r="G217" s="4">
        <f>AVERAGE(D217:F217)</f>
        <v>3017.3333333333335</v>
      </c>
      <c r="H217" s="4"/>
      <c r="I217" s="3" t="s">
        <v>68</v>
      </c>
      <c r="J217" s="1">
        <v>1942</v>
      </c>
      <c r="K217" s="1">
        <v>1853</v>
      </c>
      <c r="L217" s="1">
        <v>1728</v>
      </c>
      <c r="M217" s="4">
        <f>AVERAGE(J217:L217)</f>
        <v>1841</v>
      </c>
      <c r="N217" s="4">
        <f>M217/G217</f>
        <v>0.61014140521431726</v>
      </c>
      <c r="O217" s="14" t="s">
        <v>72</v>
      </c>
      <c r="P217" s="4">
        <f>AVERAGE(N217:N220)</f>
        <v>0.64991609881101464</v>
      </c>
      <c r="Q217" s="4">
        <f>(N217/P213)</f>
        <v>1.0108870173832485</v>
      </c>
      <c r="R217" s="3" t="s">
        <v>50</v>
      </c>
      <c r="S217" s="4">
        <f>P217/P213</f>
        <v>1.0767860385506034</v>
      </c>
      <c r="T217" s="7">
        <f>TTEST(N213:N216,N217:N220,2,2)</f>
        <v>0.60966801445305729</v>
      </c>
    </row>
    <row r="218" spans="1:20" x14ac:dyDescent="0.25">
      <c r="A218" s="4"/>
      <c r="C218" s="3" t="s">
        <v>69</v>
      </c>
      <c r="D218" s="1">
        <v>3440</v>
      </c>
      <c r="E218" s="1">
        <v>3450</v>
      </c>
      <c r="F218" s="1">
        <v>3599</v>
      </c>
      <c r="G218" s="4">
        <f>AVERAGE(D218:F218)</f>
        <v>3496.3333333333335</v>
      </c>
      <c r="H218" s="4"/>
      <c r="I218" s="3" t="s">
        <v>69</v>
      </c>
      <c r="J218" s="1">
        <v>2227</v>
      </c>
      <c r="K218" s="1">
        <v>2700</v>
      </c>
      <c r="L218" s="1">
        <v>2318</v>
      </c>
      <c r="M218" s="4">
        <f>AVERAGE(J218:L218)</f>
        <v>2415</v>
      </c>
      <c r="N218" s="4">
        <f>M218/G218</f>
        <v>0.6907236152159405</v>
      </c>
      <c r="O218" s="14" t="s">
        <v>73</v>
      </c>
      <c r="P218" s="4">
        <f>STDEV(N217:N219)/SQRT(4)</f>
        <v>3.764048855393954E-2</v>
      </c>
      <c r="Q218" s="4">
        <f>(N218/P213)</f>
        <v>1.1443962485656138</v>
      </c>
      <c r="R218" s="3" t="s">
        <v>49</v>
      </c>
      <c r="S218" s="4">
        <f>STDEV(Q217:Q219)/SQRT(4)</f>
        <v>6.2363053682243999E-2</v>
      </c>
      <c r="T218" s="7"/>
    </row>
    <row r="219" spans="1:20" x14ac:dyDescent="0.25">
      <c r="A219" s="4"/>
      <c r="C219" s="3" t="s">
        <v>70</v>
      </c>
      <c r="D219" s="1">
        <v>2835</v>
      </c>
      <c r="E219" s="1">
        <v>3204</v>
      </c>
      <c r="F219" s="1">
        <v>2991</v>
      </c>
      <c r="G219" s="4">
        <f>AVERAGE(D219:F219)</f>
        <v>3010</v>
      </c>
      <c r="H219" s="4"/>
      <c r="I219" s="3" t="s">
        <v>70</v>
      </c>
      <c r="J219" s="1">
        <v>2331</v>
      </c>
      <c r="K219" s="1">
        <v>2295</v>
      </c>
      <c r="L219" s="1">
        <v>2242</v>
      </c>
      <c r="M219" s="4">
        <f>AVERAGE(J219:L219)</f>
        <v>2289.3333333333335</v>
      </c>
      <c r="N219" s="4">
        <f>M219/G219</f>
        <v>0.76057585825027696</v>
      </c>
      <c r="O219" s="4"/>
      <c r="P219" s="4"/>
      <c r="Q219" s="4">
        <f>(N219/P213)</f>
        <v>1.2601279871675972</v>
      </c>
      <c r="R219" s="4"/>
      <c r="S219" s="4"/>
      <c r="T219" s="7"/>
    </row>
    <row r="220" spans="1:20" x14ac:dyDescent="0.25">
      <c r="A220" s="4"/>
      <c r="C220" s="3" t="s">
        <v>71</v>
      </c>
      <c r="D220" s="1">
        <v>3358</v>
      </c>
      <c r="E220" s="1">
        <v>3945</v>
      </c>
      <c r="F220" s="1">
        <v>3685</v>
      </c>
      <c r="G220" s="4">
        <f t="shared" ref="G220" si="129">AVERAGE(D220:F220)</f>
        <v>3662.6666666666665</v>
      </c>
      <c r="I220" s="3" t="s">
        <v>71</v>
      </c>
      <c r="J220" s="1">
        <v>1882</v>
      </c>
      <c r="K220" s="1">
        <v>2198</v>
      </c>
      <c r="L220" s="1">
        <v>1834</v>
      </c>
      <c r="M220" s="4">
        <f t="shared" ref="M220" si="130">AVERAGE(J220:L220)</f>
        <v>1971.3333333333333</v>
      </c>
      <c r="N220" s="4">
        <f t="shared" ref="N220" si="131">M220/G220</f>
        <v>0.53822351656352385</v>
      </c>
      <c r="Q220">
        <f>N220/P213</f>
        <v>0.89173290108595449</v>
      </c>
    </row>
    <row r="221" spans="1:20" x14ac:dyDescent="0.25">
      <c r="A221" s="4"/>
    </row>
    <row r="222" spans="1:20" x14ac:dyDescent="0.25">
      <c r="A222" s="8" t="s">
        <v>20</v>
      </c>
      <c r="C222" s="3"/>
      <c r="D222" s="5" t="s">
        <v>23</v>
      </c>
      <c r="E222" s="5" t="s">
        <v>24</v>
      </c>
      <c r="F222" s="5" t="s">
        <v>25</v>
      </c>
      <c r="G222" s="6" t="s">
        <v>34</v>
      </c>
      <c r="H222" s="4"/>
      <c r="I222" s="4"/>
      <c r="J222" s="5" t="s">
        <v>23</v>
      </c>
      <c r="K222" s="5" t="s">
        <v>24</v>
      </c>
      <c r="L222" s="5" t="s">
        <v>25</v>
      </c>
      <c r="M222" s="6" t="s">
        <v>34</v>
      </c>
      <c r="N222" s="6" t="s">
        <v>41</v>
      </c>
      <c r="O222" s="6"/>
      <c r="P222" s="6" t="s">
        <v>35</v>
      </c>
      <c r="Q222" s="6" t="s">
        <v>36</v>
      </c>
      <c r="R222" s="6"/>
      <c r="S222" s="3"/>
      <c r="T222" s="7" t="s">
        <v>52</v>
      </c>
    </row>
    <row r="223" spans="1:20" x14ac:dyDescent="0.25">
      <c r="A223" s="4"/>
      <c r="C223" s="3" t="s">
        <v>31</v>
      </c>
      <c r="D223" s="1">
        <v>2081</v>
      </c>
      <c r="E223" s="1">
        <v>1889</v>
      </c>
      <c r="F223" s="1">
        <v>2098</v>
      </c>
      <c r="G223" s="4">
        <f t="shared" ref="G223:G226" si="132">AVERAGE(D223:F223)</f>
        <v>2022.6666666666667</v>
      </c>
      <c r="H223" s="4"/>
      <c r="I223" s="3" t="s">
        <v>31</v>
      </c>
      <c r="J223" s="1">
        <v>692.7</v>
      </c>
      <c r="K223" s="1">
        <v>661.8</v>
      </c>
      <c r="L223" s="1">
        <v>653.9</v>
      </c>
      <c r="M223" s="4">
        <f t="shared" ref="M223:M226" si="133">AVERAGE(J223:L223)</f>
        <v>669.4666666666667</v>
      </c>
      <c r="N223" s="4">
        <f t="shared" ref="N223:N226" si="134">M223/G223</f>
        <v>0.33098220171390902</v>
      </c>
      <c r="O223" s="3" t="s">
        <v>37</v>
      </c>
      <c r="P223" s="4">
        <f>AVERAGE(N223:N226)</f>
        <v>0.3856477917426222</v>
      </c>
      <c r="Q223" s="4"/>
      <c r="R223" s="4"/>
      <c r="S223" s="4"/>
      <c r="T223" s="3"/>
    </row>
    <row r="224" spans="1:20" x14ac:dyDescent="0.25">
      <c r="A224" s="4"/>
      <c r="C224" s="3" t="s">
        <v>32</v>
      </c>
      <c r="D224" s="1">
        <v>2465</v>
      </c>
      <c r="E224" s="1">
        <v>2529</v>
      </c>
      <c r="F224" s="1">
        <v>2425</v>
      </c>
      <c r="G224" s="4">
        <f t="shared" si="132"/>
        <v>2473</v>
      </c>
      <c r="H224" s="4"/>
      <c r="I224" s="3" t="s">
        <v>32</v>
      </c>
      <c r="J224" s="1">
        <v>986.5</v>
      </c>
      <c r="K224" s="1">
        <v>929.8</v>
      </c>
      <c r="L224" s="1">
        <v>880.6</v>
      </c>
      <c r="M224" s="4">
        <f t="shared" si="133"/>
        <v>932.30000000000007</v>
      </c>
      <c r="N224" s="4">
        <f t="shared" si="134"/>
        <v>0.37699150828952693</v>
      </c>
      <c r="O224" s="3" t="s">
        <v>38</v>
      </c>
      <c r="P224" s="4">
        <f>STDEV(N223:N225)/SQRT(4)</f>
        <v>3.4621536796688647E-2</v>
      </c>
      <c r="Q224" s="4"/>
      <c r="R224" s="4"/>
      <c r="S224" s="4"/>
      <c r="T224" s="7"/>
    </row>
    <row r="225" spans="1:20" x14ac:dyDescent="0.25">
      <c r="A225" s="4"/>
      <c r="C225" s="3" t="s">
        <v>33</v>
      </c>
      <c r="D225" s="1">
        <v>2796</v>
      </c>
      <c r="E225" s="1">
        <v>2447</v>
      </c>
      <c r="F225" s="1">
        <v>2327</v>
      </c>
      <c r="G225" s="4">
        <f t="shared" si="132"/>
        <v>2523.3333333333335</v>
      </c>
      <c r="H225" s="4"/>
      <c r="I225" s="3" t="s">
        <v>33</v>
      </c>
      <c r="J225" s="1">
        <v>1157</v>
      </c>
      <c r="K225" s="1">
        <v>1227</v>
      </c>
      <c r="L225" s="1">
        <v>1152</v>
      </c>
      <c r="M225" s="4">
        <f t="shared" si="133"/>
        <v>1178.6666666666667</v>
      </c>
      <c r="N225" s="4">
        <f t="shared" si="134"/>
        <v>0.46710700132100397</v>
      </c>
      <c r="O225" s="3"/>
      <c r="P225" s="4"/>
      <c r="Q225" s="4"/>
      <c r="R225" s="4"/>
      <c r="S225" s="4"/>
      <c r="T225" s="7"/>
    </row>
    <row r="226" spans="1:20" x14ac:dyDescent="0.25">
      <c r="C226" s="3" t="s">
        <v>42</v>
      </c>
      <c r="D226" s="1">
        <v>1518</v>
      </c>
      <c r="E226" s="1">
        <v>1517</v>
      </c>
      <c r="F226" s="1">
        <v>1508</v>
      </c>
      <c r="G226" s="4">
        <f t="shared" si="132"/>
        <v>1514.3333333333333</v>
      </c>
      <c r="I226" s="3" t="s">
        <v>42</v>
      </c>
      <c r="J226" s="1">
        <v>566.6</v>
      </c>
      <c r="K226" s="1">
        <v>543.1</v>
      </c>
      <c r="L226" s="1">
        <v>559.9</v>
      </c>
      <c r="M226" s="4">
        <f t="shared" si="133"/>
        <v>556.5333333333333</v>
      </c>
      <c r="N226" s="4">
        <f t="shared" si="134"/>
        <v>0.36751045564604884</v>
      </c>
    </row>
    <row r="227" spans="1:20" x14ac:dyDescent="0.25">
      <c r="C227" s="3" t="s">
        <v>68</v>
      </c>
      <c r="D227" s="1">
        <v>3013</v>
      </c>
      <c r="E227" s="1">
        <v>3031</v>
      </c>
      <c r="F227" s="1">
        <v>3008</v>
      </c>
      <c r="G227" s="4">
        <f>AVERAGE(D227:F227)</f>
        <v>3017.3333333333335</v>
      </c>
      <c r="H227" s="4"/>
      <c r="I227" s="3" t="s">
        <v>68</v>
      </c>
      <c r="J227" s="1">
        <v>2012</v>
      </c>
      <c r="K227" s="1">
        <v>2099</v>
      </c>
      <c r="L227" s="1">
        <v>2124</v>
      </c>
      <c r="M227" s="4">
        <f>AVERAGE(J227:L227)</f>
        <v>2078.3333333333335</v>
      </c>
      <c r="N227" s="4">
        <f>M227/G227</f>
        <v>0.6887980556783031</v>
      </c>
      <c r="O227" s="14" t="s">
        <v>72</v>
      </c>
      <c r="P227" s="4">
        <f>AVERAGE(N227:N230)</f>
        <v>0.72232574798328075</v>
      </c>
      <c r="Q227" s="4">
        <f>(N227/P223)</f>
        <v>1.7860806425620623</v>
      </c>
      <c r="R227" s="3" t="s">
        <v>50</v>
      </c>
      <c r="S227" s="4">
        <f>P227/P223</f>
        <v>1.8730192767844354</v>
      </c>
      <c r="T227" s="7">
        <f>TTEST(N223:N226,N227:N230,2,2)</f>
        <v>1.4308067661905234E-4</v>
      </c>
    </row>
    <row r="228" spans="1:20" x14ac:dyDescent="0.25">
      <c r="A228" s="4"/>
      <c r="C228" s="3" t="s">
        <v>69</v>
      </c>
      <c r="D228" s="1">
        <v>3440</v>
      </c>
      <c r="E228" s="1">
        <v>3450</v>
      </c>
      <c r="F228" s="1">
        <v>3599</v>
      </c>
      <c r="G228" s="4">
        <f>AVERAGE(D228:F228)</f>
        <v>3496.3333333333335</v>
      </c>
      <c r="H228" s="4"/>
      <c r="I228" s="3" t="s">
        <v>69</v>
      </c>
      <c r="J228" s="1">
        <v>2848</v>
      </c>
      <c r="K228" s="1">
        <v>2767</v>
      </c>
      <c r="L228" s="1">
        <v>2804</v>
      </c>
      <c r="M228" s="4">
        <f>AVERAGE(J228:L228)</f>
        <v>2806.3333333333335</v>
      </c>
      <c r="N228" s="4">
        <f>M228/G228</f>
        <v>0.80265039565258844</v>
      </c>
      <c r="O228" s="14" t="s">
        <v>73</v>
      </c>
      <c r="P228" s="4">
        <f>STDEV(N227:N229)/SQRT(4)</f>
        <v>3.2021180268447809E-2</v>
      </c>
      <c r="Q228" s="4">
        <f>(N228/P223)</f>
        <v>2.0813042699548761</v>
      </c>
      <c r="R228" s="3" t="s">
        <v>49</v>
      </c>
      <c r="S228" s="4">
        <f>STDEV(Q227:Q229)/SQRT(4)</f>
        <v>8.3032188836746776E-2</v>
      </c>
      <c r="T228" s="7"/>
    </row>
    <row r="229" spans="1:20" x14ac:dyDescent="0.25">
      <c r="A229" s="4"/>
      <c r="C229" s="3" t="s">
        <v>70</v>
      </c>
      <c r="D229" s="1">
        <v>2835</v>
      </c>
      <c r="E229" s="1">
        <v>3204</v>
      </c>
      <c r="F229" s="1">
        <v>2991</v>
      </c>
      <c r="G229" s="4">
        <f>AVERAGE(D229:F229)</f>
        <v>3010</v>
      </c>
      <c r="H229" s="4"/>
      <c r="I229" s="3" t="s">
        <v>70</v>
      </c>
      <c r="J229" s="1">
        <v>2166</v>
      </c>
      <c r="K229" s="1">
        <v>2055</v>
      </c>
      <c r="L229" s="1">
        <v>2054</v>
      </c>
      <c r="M229" s="4">
        <f>AVERAGE(J229:L229)</f>
        <v>2091.6666666666665</v>
      </c>
      <c r="N229" s="4">
        <f>M229/G229</f>
        <v>0.69490586932447396</v>
      </c>
      <c r="O229" s="4"/>
      <c r="P229" s="4"/>
      <c r="Q229" s="4">
        <f>(N229/P223)</f>
        <v>1.8019184452850381</v>
      </c>
      <c r="R229" s="4"/>
      <c r="S229" s="4"/>
      <c r="T229" s="7"/>
    </row>
    <row r="230" spans="1:20" x14ac:dyDescent="0.25">
      <c r="A230" s="4"/>
      <c r="C230" s="3" t="s">
        <v>71</v>
      </c>
      <c r="D230" s="1">
        <v>3358</v>
      </c>
      <c r="E230" s="1">
        <v>3945</v>
      </c>
      <c r="F230" s="1">
        <v>3685</v>
      </c>
      <c r="G230" s="4">
        <f t="shared" ref="G230" si="135">AVERAGE(D230:F230)</f>
        <v>3662.6666666666665</v>
      </c>
      <c r="I230" s="3" t="s">
        <v>71</v>
      </c>
      <c r="J230" s="1">
        <v>2769</v>
      </c>
      <c r="K230" s="1">
        <v>2524</v>
      </c>
      <c r="L230" s="1">
        <v>2431</v>
      </c>
      <c r="M230" s="4">
        <f t="shared" ref="M230" si="136">AVERAGE(J230:L230)</f>
        <v>2574.6666666666665</v>
      </c>
      <c r="N230" s="4">
        <f t="shared" ref="N230" si="137">M230/G230</f>
        <v>0.70294867127775751</v>
      </c>
      <c r="Q230">
        <f>N230/P223</f>
        <v>1.8227737493357643</v>
      </c>
    </row>
    <row r="232" spans="1:20" x14ac:dyDescent="0.25">
      <c r="A232" s="8" t="s">
        <v>21</v>
      </c>
      <c r="C232" s="3"/>
      <c r="D232" s="5" t="s">
        <v>23</v>
      </c>
      <c r="E232" s="5" t="s">
        <v>24</v>
      </c>
      <c r="F232" s="5" t="s">
        <v>25</v>
      </c>
      <c r="G232" s="6" t="s">
        <v>34</v>
      </c>
      <c r="H232" s="4"/>
      <c r="I232" s="4"/>
      <c r="J232" s="5" t="s">
        <v>23</v>
      </c>
      <c r="K232" s="5" t="s">
        <v>24</v>
      </c>
      <c r="L232" s="5" t="s">
        <v>25</v>
      </c>
      <c r="M232" s="6" t="s">
        <v>34</v>
      </c>
      <c r="N232" s="6" t="s">
        <v>41</v>
      </c>
      <c r="O232" s="6"/>
      <c r="P232" s="6" t="s">
        <v>35</v>
      </c>
      <c r="Q232" s="6" t="s">
        <v>36</v>
      </c>
      <c r="R232" s="6"/>
      <c r="S232" s="3"/>
      <c r="T232" s="7" t="s">
        <v>52</v>
      </c>
    </row>
    <row r="233" spans="1:20" x14ac:dyDescent="0.25">
      <c r="A233" s="4"/>
      <c r="C233" s="3" t="s">
        <v>31</v>
      </c>
      <c r="D233" s="1">
        <v>2081</v>
      </c>
      <c r="E233" s="1">
        <v>1889</v>
      </c>
      <c r="F233" s="1">
        <v>2098</v>
      </c>
      <c r="G233" s="4">
        <f t="shared" ref="G233:G236" si="138">AVERAGE(D233:F233)</f>
        <v>2022.6666666666667</v>
      </c>
      <c r="H233" s="4"/>
      <c r="I233" s="3" t="s">
        <v>31</v>
      </c>
      <c r="K233" s="1">
        <v>1215</v>
      </c>
      <c r="L233" s="1">
        <v>1659</v>
      </c>
      <c r="M233" s="4">
        <f t="shared" ref="M233:M236" si="139">AVERAGE(J233:L233)</f>
        <v>1437</v>
      </c>
      <c r="N233" s="4">
        <f t="shared" ref="N233:N236" si="140">M233/G233</f>
        <v>0.71044825313117999</v>
      </c>
      <c r="O233" s="3" t="s">
        <v>37</v>
      </c>
      <c r="P233" s="4">
        <f>AVERAGE(N233:N236)</f>
        <v>0.7740376560487221</v>
      </c>
      <c r="Q233" s="4"/>
      <c r="R233" s="4"/>
      <c r="S233" s="4"/>
      <c r="T233" s="3"/>
    </row>
    <row r="234" spans="1:20" x14ac:dyDescent="0.25">
      <c r="C234" s="3" t="s">
        <v>32</v>
      </c>
      <c r="D234" s="1">
        <v>2465</v>
      </c>
      <c r="E234" s="1">
        <v>2529</v>
      </c>
      <c r="F234" s="1">
        <v>2425</v>
      </c>
      <c r="G234" s="4">
        <f t="shared" si="138"/>
        <v>2473</v>
      </c>
      <c r="H234" s="4"/>
      <c r="I234" s="3" t="s">
        <v>32</v>
      </c>
      <c r="K234" s="1">
        <v>2841</v>
      </c>
      <c r="L234" s="1">
        <v>2666</v>
      </c>
      <c r="M234" s="4">
        <f t="shared" si="139"/>
        <v>2753.5</v>
      </c>
      <c r="N234" s="4">
        <f t="shared" si="140"/>
        <v>1.1134249898908208</v>
      </c>
      <c r="O234" s="3" t="s">
        <v>38</v>
      </c>
      <c r="P234" s="4">
        <f>STDEV(N233:N235)/SQRT(4)</f>
        <v>0.12490771066768742</v>
      </c>
      <c r="Q234" s="4"/>
      <c r="R234" s="4"/>
      <c r="S234" s="4"/>
      <c r="T234" s="7"/>
    </row>
    <row r="235" spans="1:20" x14ac:dyDescent="0.25">
      <c r="A235" s="4"/>
      <c r="C235" s="3" t="s">
        <v>33</v>
      </c>
      <c r="D235" s="1">
        <v>2796</v>
      </c>
      <c r="E235" s="1">
        <v>2447</v>
      </c>
      <c r="F235" s="1">
        <v>2327</v>
      </c>
      <c r="G235" s="4">
        <f t="shared" si="138"/>
        <v>2523.3333333333335</v>
      </c>
      <c r="H235" s="4"/>
      <c r="I235" s="3" t="s">
        <v>33</v>
      </c>
      <c r="J235" s="1">
        <v>1732</v>
      </c>
      <c r="K235" s="1">
        <v>1682</v>
      </c>
      <c r="L235" s="1">
        <v>1553</v>
      </c>
      <c r="M235" s="4">
        <f t="shared" si="139"/>
        <v>1655.6666666666667</v>
      </c>
      <c r="N235" s="4">
        <f t="shared" si="140"/>
        <v>0.65614266842800528</v>
      </c>
      <c r="O235" s="3"/>
      <c r="P235" s="4"/>
      <c r="Q235" s="4"/>
      <c r="R235" s="4"/>
      <c r="S235" s="4"/>
      <c r="T235" s="7"/>
    </row>
    <row r="236" spans="1:20" x14ac:dyDescent="0.25">
      <c r="A236" s="4"/>
      <c r="C236" s="3" t="s">
        <v>42</v>
      </c>
      <c r="D236" s="1">
        <v>1518</v>
      </c>
      <c r="E236" s="1">
        <v>1517</v>
      </c>
      <c r="F236" s="1">
        <v>1508</v>
      </c>
      <c r="G236" s="4">
        <f t="shared" si="138"/>
        <v>1514.3333333333333</v>
      </c>
      <c r="I236" s="3" t="s">
        <v>42</v>
      </c>
      <c r="J236" s="1">
        <v>968.2</v>
      </c>
      <c r="K236" s="1">
        <v>824.9</v>
      </c>
      <c r="L236" s="1">
        <v>1006</v>
      </c>
      <c r="M236" s="4">
        <f t="shared" si="139"/>
        <v>933.0333333333333</v>
      </c>
      <c r="N236" s="4">
        <f t="shared" si="140"/>
        <v>0.6161347127448823</v>
      </c>
    </row>
    <row r="237" spans="1:20" x14ac:dyDescent="0.25">
      <c r="A237" s="4"/>
      <c r="C237" s="3" t="s">
        <v>68</v>
      </c>
      <c r="D237" s="1">
        <v>3013</v>
      </c>
      <c r="E237" s="1">
        <v>3031</v>
      </c>
      <c r="F237" s="1">
        <v>3008</v>
      </c>
      <c r="G237" s="4">
        <f>AVERAGE(D237:F237)</f>
        <v>3017.3333333333335</v>
      </c>
      <c r="H237" s="4"/>
      <c r="I237" s="3" t="s">
        <v>68</v>
      </c>
      <c r="J237" s="1">
        <v>10760</v>
      </c>
      <c r="K237" s="1">
        <v>9423</v>
      </c>
      <c r="L237" s="1">
        <v>9244</v>
      </c>
      <c r="M237" s="4">
        <f>AVERAGE(J237:L237)</f>
        <v>9809</v>
      </c>
      <c r="N237" s="4">
        <f>M237/G237</f>
        <v>3.250883782589483</v>
      </c>
      <c r="O237" s="14" t="s">
        <v>72</v>
      </c>
      <c r="P237" s="4">
        <f>AVERAGE(N237:N240)</f>
        <v>3.9828428736611854</v>
      </c>
      <c r="Q237" s="4">
        <f>(N237/P233)</f>
        <v>4.1999039157661535</v>
      </c>
      <c r="R237" s="3" t="s">
        <v>50</v>
      </c>
      <c r="S237" s="4">
        <f>P237/P233</f>
        <v>5.1455414895350824</v>
      </c>
      <c r="T237" s="7">
        <f>TTEST(N233:N236,N237:N240,2,2)</f>
        <v>2.5468123689218359E-4</v>
      </c>
    </row>
    <row r="238" spans="1:20" x14ac:dyDescent="0.25">
      <c r="A238" s="4"/>
      <c r="C238" s="3" t="s">
        <v>69</v>
      </c>
      <c r="D238" s="1">
        <v>3440</v>
      </c>
      <c r="E238" s="1">
        <v>3450</v>
      </c>
      <c r="F238" s="1">
        <v>3599</v>
      </c>
      <c r="G238" s="4">
        <f>AVERAGE(D238:F238)</f>
        <v>3496.3333333333335</v>
      </c>
      <c r="H238" s="4"/>
      <c r="I238" s="3" t="s">
        <v>69</v>
      </c>
      <c r="J238" s="1">
        <v>17950</v>
      </c>
      <c r="K238" s="1">
        <v>17760</v>
      </c>
      <c r="L238" s="1">
        <v>15450</v>
      </c>
      <c r="M238" s="4">
        <f>AVERAGE(J238:L238)</f>
        <v>17053.333333333332</v>
      </c>
      <c r="N238" s="4">
        <f>M238/G238</f>
        <v>4.877490704547621</v>
      </c>
      <c r="O238" s="14" t="s">
        <v>73</v>
      </c>
      <c r="P238" s="4">
        <f>STDEV(N237:N239)/SQRT(4)</f>
        <v>0.42109602360138415</v>
      </c>
      <c r="Q238" s="4">
        <f>(N238/P233)</f>
        <v>6.3013610079980467</v>
      </c>
      <c r="R238" s="3" t="s">
        <v>49</v>
      </c>
      <c r="S238" s="4">
        <f>STDEV(Q237:Q239)/SQRT(4)</f>
        <v>0.54402524258442242</v>
      </c>
      <c r="T238" s="7"/>
    </row>
    <row r="239" spans="1:20" x14ac:dyDescent="0.25">
      <c r="A239" s="4"/>
      <c r="C239" s="3" t="s">
        <v>70</v>
      </c>
      <c r="D239" s="1">
        <v>2835</v>
      </c>
      <c r="E239" s="1">
        <v>3204</v>
      </c>
      <c r="F239" s="1">
        <v>2991</v>
      </c>
      <c r="G239" s="4">
        <f>AVERAGE(D239:F239)</f>
        <v>3010</v>
      </c>
      <c r="H239" s="4"/>
      <c r="I239" s="3" t="s">
        <v>70</v>
      </c>
      <c r="J239" s="1">
        <v>12680</v>
      </c>
      <c r="K239" s="1">
        <v>13670</v>
      </c>
      <c r="L239" s="1">
        <v>13770</v>
      </c>
      <c r="M239" s="4">
        <f>AVERAGE(J239:L239)</f>
        <v>13373.333333333334</v>
      </c>
      <c r="N239" s="4">
        <f>M239/G239</f>
        <v>4.4429678848283505</v>
      </c>
      <c r="O239" s="4"/>
      <c r="P239" s="4"/>
      <c r="Q239" s="4">
        <f>(N239/P233)</f>
        <v>5.739989327533034</v>
      </c>
      <c r="R239" s="4"/>
      <c r="S239" s="4"/>
      <c r="T239" s="7"/>
    </row>
    <row r="240" spans="1:20" x14ac:dyDescent="0.25">
      <c r="A240" s="4"/>
      <c r="C240" s="3" t="s">
        <v>71</v>
      </c>
      <c r="D240" s="1">
        <v>3358</v>
      </c>
      <c r="E240" s="1">
        <v>3945</v>
      </c>
      <c r="F240" s="1">
        <v>3685</v>
      </c>
      <c r="G240" s="4">
        <f t="shared" ref="G240" si="141">AVERAGE(D240:F240)</f>
        <v>3662.6666666666665</v>
      </c>
      <c r="I240" s="3" t="s">
        <v>71</v>
      </c>
      <c r="J240" s="1">
        <v>12540</v>
      </c>
      <c r="K240" s="1">
        <v>12030</v>
      </c>
      <c r="L240" s="1">
        <v>12350</v>
      </c>
      <c r="M240" s="4">
        <f t="shared" ref="M240" si="142">AVERAGE(J240:L240)</f>
        <v>12306.666666666666</v>
      </c>
      <c r="N240" s="4">
        <f t="shared" ref="N240" si="143">M240/G240</f>
        <v>3.3600291226792867</v>
      </c>
      <c r="Q240">
        <f>N240/P233</f>
        <v>4.3409117068430945</v>
      </c>
    </row>
    <row r="242" spans="1:20" x14ac:dyDescent="0.25">
      <c r="A242" s="8" t="s">
        <v>22</v>
      </c>
      <c r="C242" s="3"/>
      <c r="D242" s="5" t="s">
        <v>23</v>
      </c>
      <c r="E242" s="5" t="s">
        <v>24</v>
      </c>
      <c r="F242" s="5" t="s">
        <v>25</v>
      </c>
      <c r="G242" s="6" t="s">
        <v>34</v>
      </c>
      <c r="H242" s="4"/>
      <c r="I242" s="4"/>
      <c r="J242" s="5" t="s">
        <v>23</v>
      </c>
      <c r="K242" s="5" t="s">
        <v>24</v>
      </c>
      <c r="L242" s="5" t="s">
        <v>25</v>
      </c>
      <c r="M242" s="6" t="s">
        <v>34</v>
      </c>
      <c r="N242" s="6" t="s">
        <v>41</v>
      </c>
      <c r="O242" s="6"/>
      <c r="P242" s="6" t="s">
        <v>35</v>
      </c>
      <c r="Q242" s="6" t="s">
        <v>36</v>
      </c>
      <c r="R242" s="6"/>
      <c r="S242" s="3"/>
      <c r="T242" s="7" t="s">
        <v>52</v>
      </c>
    </row>
    <row r="243" spans="1:20" x14ac:dyDescent="0.25">
      <c r="C243" s="3" t="s">
        <v>31</v>
      </c>
      <c r="D243" s="1">
        <v>2081</v>
      </c>
      <c r="E243" s="1">
        <v>1889</v>
      </c>
      <c r="F243" s="1">
        <v>2098</v>
      </c>
      <c r="G243" s="4">
        <f t="shared" ref="G243:G246" si="144">AVERAGE(D243:F243)</f>
        <v>2022.6666666666667</v>
      </c>
      <c r="H243" s="4"/>
      <c r="I243" s="3" t="s">
        <v>31</v>
      </c>
      <c r="J243" s="1">
        <v>620.1</v>
      </c>
      <c r="K243" s="1">
        <v>717.3</v>
      </c>
      <c r="L243" s="1">
        <v>729</v>
      </c>
      <c r="M243" s="4">
        <f t="shared" ref="M243:M246" si="145">AVERAGE(J243:L243)</f>
        <v>688.80000000000007</v>
      </c>
      <c r="N243" s="4">
        <f t="shared" ref="N243:N246" si="146">M243/G243</f>
        <v>0.34054054054054056</v>
      </c>
      <c r="O243" s="3" t="s">
        <v>37</v>
      </c>
      <c r="P243" s="4">
        <f>AVERAGE(N243:N246)</f>
        <v>0.62347417310741626</v>
      </c>
      <c r="Q243" s="4"/>
      <c r="R243" s="4"/>
      <c r="S243" s="4"/>
      <c r="T243" s="3"/>
    </row>
    <row r="244" spans="1:20" x14ac:dyDescent="0.25">
      <c r="C244" s="3" t="s">
        <v>32</v>
      </c>
      <c r="D244" s="1">
        <v>2465</v>
      </c>
      <c r="E244" s="1">
        <v>2529</v>
      </c>
      <c r="F244" s="1">
        <v>2425</v>
      </c>
      <c r="G244" s="4">
        <f t="shared" si="144"/>
        <v>2473</v>
      </c>
      <c r="H244" s="4"/>
      <c r="I244" s="3" t="s">
        <v>32</v>
      </c>
      <c r="J244" s="1">
        <v>1504</v>
      </c>
      <c r="K244" s="1">
        <v>1417</v>
      </c>
      <c r="L244" s="1">
        <v>1475</v>
      </c>
      <c r="M244" s="4">
        <f t="shared" si="145"/>
        <v>1465.3333333333333</v>
      </c>
      <c r="N244" s="4">
        <f t="shared" si="146"/>
        <v>0.59253268634586864</v>
      </c>
      <c r="O244" s="3" t="s">
        <v>38</v>
      </c>
      <c r="P244" s="4">
        <f>STDEV(N243:N245)/SQRT(4)</f>
        <v>0.12016382326880813</v>
      </c>
      <c r="Q244" s="4"/>
      <c r="R244" s="4"/>
      <c r="S244" s="4"/>
      <c r="T244" s="7"/>
    </row>
    <row r="245" spans="1:20" x14ac:dyDescent="0.25">
      <c r="C245" s="3" t="s">
        <v>33</v>
      </c>
      <c r="D245" s="1">
        <v>2796</v>
      </c>
      <c r="E245" s="1">
        <v>2447</v>
      </c>
      <c r="F245" s="1">
        <v>2327</v>
      </c>
      <c r="G245" s="4">
        <f t="shared" si="144"/>
        <v>2523.3333333333335</v>
      </c>
      <c r="H245" s="4"/>
      <c r="I245" s="3" t="s">
        <v>33</v>
      </c>
      <c r="J245" s="1">
        <v>1951</v>
      </c>
      <c r="K245" s="1">
        <v>2180</v>
      </c>
      <c r="L245" s="1">
        <v>2084</v>
      </c>
      <c r="M245" s="4">
        <f t="shared" si="145"/>
        <v>2071.6666666666665</v>
      </c>
      <c r="N245" s="4">
        <f t="shared" si="146"/>
        <v>0.82100396301188894</v>
      </c>
      <c r="O245" s="3"/>
      <c r="P245" s="4"/>
      <c r="Q245" s="4"/>
      <c r="R245" s="4"/>
      <c r="S245" s="4"/>
      <c r="T245" s="7"/>
    </row>
    <row r="246" spans="1:20" x14ac:dyDescent="0.25">
      <c r="C246" s="3" t="s">
        <v>42</v>
      </c>
      <c r="D246" s="1">
        <v>1518</v>
      </c>
      <c r="E246" s="1">
        <v>1517</v>
      </c>
      <c r="F246" s="1">
        <v>1508</v>
      </c>
      <c r="G246" s="4">
        <f t="shared" si="144"/>
        <v>1514.3333333333333</v>
      </c>
      <c r="I246" s="3" t="s">
        <v>42</v>
      </c>
      <c r="J246" s="1">
        <v>1090</v>
      </c>
      <c r="K246" s="1">
        <v>1164</v>
      </c>
      <c r="L246" s="1">
        <v>1107</v>
      </c>
      <c r="M246" s="4">
        <f t="shared" si="145"/>
        <v>1120.3333333333333</v>
      </c>
      <c r="N246" s="4">
        <f t="shared" si="146"/>
        <v>0.73981950253136697</v>
      </c>
    </row>
    <row r="247" spans="1:20" x14ac:dyDescent="0.25">
      <c r="C247" s="3" t="s">
        <v>68</v>
      </c>
      <c r="D247" s="1">
        <v>3013</v>
      </c>
      <c r="E247" s="1">
        <v>3031</v>
      </c>
      <c r="F247" s="1">
        <v>3008</v>
      </c>
      <c r="G247" s="4">
        <f>AVERAGE(D247:F247)</f>
        <v>3017.3333333333335</v>
      </c>
      <c r="H247" s="4"/>
      <c r="I247" s="3" t="s">
        <v>68</v>
      </c>
      <c r="J247" s="1">
        <v>36140</v>
      </c>
      <c r="K247" s="1">
        <v>39460</v>
      </c>
      <c r="L247" s="1">
        <v>35850</v>
      </c>
      <c r="M247" s="4">
        <f>AVERAGE(J247:L247)</f>
        <v>37150</v>
      </c>
      <c r="N247" s="4">
        <f>M247/G247</f>
        <v>12.312196199734865</v>
      </c>
      <c r="O247" s="14" t="s">
        <v>72</v>
      </c>
      <c r="P247" s="4">
        <f>AVERAGE(N247:N250)</f>
        <v>9.6043115961666565</v>
      </c>
      <c r="Q247" s="4">
        <f>(N247/P243)</f>
        <v>19.747724494136566</v>
      </c>
      <c r="R247" s="3" t="s">
        <v>50</v>
      </c>
      <c r="S247" s="4">
        <f>P247/P243</f>
        <v>15.40450592892797</v>
      </c>
      <c r="T247" s="7">
        <f>TTEST(N243:N246,N247:N250,2,2)</f>
        <v>7.141868604400957E-4</v>
      </c>
    </row>
    <row r="248" spans="1:20" x14ac:dyDescent="0.25">
      <c r="C248" s="3" t="s">
        <v>69</v>
      </c>
      <c r="D248" s="1">
        <v>3440</v>
      </c>
      <c r="E248" s="1">
        <v>3450</v>
      </c>
      <c r="F248" s="1">
        <v>3599</v>
      </c>
      <c r="G248" s="4">
        <f>AVERAGE(D248:F248)</f>
        <v>3496.3333333333335</v>
      </c>
      <c r="H248" s="4"/>
      <c r="I248" s="3" t="s">
        <v>69</v>
      </c>
      <c r="J248" s="1">
        <v>25220</v>
      </c>
      <c r="K248" s="1">
        <v>23730</v>
      </c>
      <c r="L248" s="1">
        <v>26640</v>
      </c>
      <c r="M248" s="4">
        <f>AVERAGE(J248:L248)</f>
        <v>25196.666666666668</v>
      </c>
      <c r="N248" s="4">
        <f>M248/G248</f>
        <v>7.2065973877395368</v>
      </c>
      <c r="O248" s="14" t="s">
        <v>73</v>
      </c>
      <c r="P248" s="4">
        <f>STDEV(N247:N249)/SQRT(4)</f>
        <v>1.4846124758004435</v>
      </c>
      <c r="Q248" s="4">
        <f>(N248/P243)</f>
        <v>11.558774522802786</v>
      </c>
      <c r="R248" s="3" t="s">
        <v>49</v>
      </c>
      <c r="S248" s="4">
        <f>STDEV(Q247:Q249)/SQRT(4)</f>
        <v>2.381193223130778</v>
      </c>
      <c r="T248" s="7"/>
    </row>
    <row r="249" spans="1:20" x14ac:dyDescent="0.25">
      <c r="C249" s="3" t="s">
        <v>70</v>
      </c>
      <c r="D249" s="1">
        <v>2835</v>
      </c>
      <c r="E249" s="1">
        <v>3204</v>
      </c>
      <c r="F249" s="1">
        <v>2991</v>
      </c>
      <c r="G249" s="4">
        <f>AVERAGE(D249:F249)</f>
        <v>3010</v>
      </c>
      <c r="H249" s="4"/>
      <c r="I249" s="3" t="s">
        <v>70</v>
      </c>
      <c r="J249" s="1">
        <v>21980</v>
      </c>
      <c r="K249" s="1">
        <v>20710</v>
      </c>
      <c r="L249" s="1">
        <v>21720</v>
      </c>
      <c r="M249" s="4">
        <f>AVERAGE(J249:L249)</f>
        <v>21470</v>
      </c>
      <c r="N249" s="4">
        <f>M249/G249</f>
        <v>7.132890365448505</v>
      </c>
      <c r="O249" s="4"/>
      <c r="P249" s="4"/>
      <c r="Q249" s="4">
        <f>(N249/P243)</f>
        <v>11.4405546742986</v>
      </c>
      <c r="R249" s="4"/>
      <c r="S249" s="4"/>
      <c r="T249" s="7"/>
    </row>
    <row r="250" spans="1:20" x14ac:dyDescent="0.25">
      <c r="C250" s="3" t="s">
        <v>71</v>
      </c>
      <c r="D250" s="1">
        <v>3358</v>
      </c>
      <c r="E250" s="1">
        <v>3945</v>
      </c>
      <c r="F250" s="1">
        <v>3685</v>
      </c>
      <c r="G250" s="4">
        <f t="shared" ref="G250" si="147">AVERAGE(D250:F250)</f>
        <v>3662.6666666666665</v>
      </c>
      <c r="I250" s="3" t="s">
        <v>71</v>
      </c>
      <c r="J250" s="1">
        <v>44660</v>
      </c>
      <c r="K250" s="1">
        <v>42770</v>
      </c>
      <c r="L250" s="1">
        <v>41850</v>
      </c>
      <c r="M250" s="4">
        <f t="shared" ref="M250" si="148">AVERAGE(J250:L250)</f>
        <v>43093.333333333336</v>
      </c>
      <c r="N250" s="4">
        <f t="shared" ref="N250" si="149">M250/G250</f>
        <v>11.765562431743721</v>
      </c>
      <c r="Q250">
        <f>N250/P243</f>
        <v>18.870970024473927</v>
      </c>
    </row>
    <row r="251" spans="1:20" x14ac:dyDescent="0.25">
      <c r="A251" s="4"/>
    </row>
    <row r="252" spans="1:20" x14ac:dyDescent="0.25">
      <c r="A252" s="4"/>
    </row>
    <row r="253" spans="1:20" x14ac:dyDescent="0.25">
      <c r="A253" s="4"/>
    </row>
    <row r="254" spans="1:20" x14ac:dyDescent="0.25">
      <c r="A254" s="4"/>
    </row>
    <row r="255" spans="1:20" x14ac:dyDescent="0.25">
      <c r="A255" s="4"/>
    </row>
    <row r="256" spans="1:20" x14ac:dyDescent="0.25">
      <c r="A256" s="4"/>
    </row>
    <row r="257" spans="1:1" x14ac:dyDescent="0.25">
      <c r="A257" s="4"/>
    </row>
    <row r="258" spans="1:1" x14ac:dyDescent="0.25">
      <c r="A258" s="4"/>
    </row>
    <row r="259" spans="1:1" x14ac:dyDescent="0.25">
      <c r="A259" s="4"/>
    </row>
    <row r="260" spans="1:1" x14ac:dyDescent="0.25">
      <c r="A260" s="4"/>
    </row>
    <row r="261" spans="1:1" x14ac:dyDescent="0.25">
      <c r="A261" s="4"/>
    </row>
  </sheetData>
  <mergeCells count="1">
    <mergeCell ref="D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1"/>
  <sheetViews>
    <sheetView topLeftCell="A196" workbookViewId="0">
      <selection activeCell="S62" sqref="S62"/>
    </sheetView>
  </sheetViews>
  <sheetFormatPr defaultColWidth="8.85546875" defaultRowHeight="15" x14ac:dyDescent="0.25"/>
  <cols>
    <col min="1" max="1" width="12.7109375" style="8" bestFit="1" customWidth="1"/>
    <col min="2" max="2" width="8.85546875" style="4"/>
    <col min="3" max="3" width="9" style="3" bestFit="1" customWidth="1"/>
    <col min="4" max="8" width="8.85546875" style="4"/>
    <col min="9" max="9" width="9" style="4" bestFit="1" customWidth="1"/>
    <col min="10" max="13" width="8.85546875" style="4"/>
    <col min="14" max="14" width="28.7109375" style="4" bestFit="1" customWidth="1"/>
    <col min="15" max="15" width="13.42578125" style="4" bestFit="1" customWidth="1"/>
    <col min="16" max="16" width="15.42578125" style="4" bestFit="1" customWidth="1"/>
    <col min="17" max="17" width="11.42578125" style="4" bestFit="1" customWidth="1"/>
    <col min="18" max="18" width="11.42578125" style="4" customWidth="1"/>
    <col min="19" max="19" width="16.42578125" style="4" bestFit="1" customWidth="1"/>
    <col min="20" max="20" width="12" style="7" bestFit="1" customWidth="1"/>
    <col min="21" max="16384" width="8.85546875" style="4"/>
  </cols>
  <sheetData>
    <row r="1" spans="1:20" s="3" customFormat="1" x14ac:dyDescent="0.25">
      <c r="A1" s="3" t="s">
        <v>85</v>
      </c>
      <c r="D1" s="27" t="s">
        <v>26</v>
      </c>
      <c r="E1" s="27"/>
      <c r="F1" s="27"/>
      <c r="G1" s="27"/>
      <c r="J1" s="3" t="s">
        <v>30</v>
      </c>
      <c r="T1" s="7"/>
    </row>
    <row r="2" spans="1:20" x14ac:dyDescent="0.25">
      <c r="D2" s="5" t="s">
        <v>23</v>
      </c>
      <c r="E2" s="5" t="s">
        <v>24</v>
      </c>
      <c r="F2" s="5" t="s">
        <v>25</v>
      </c>
      <c r="G2" s="6" t="s">
        <v>34</v>
      </c>
      <c r="J2" s="5" t="s">
        <v>23</v>
      </c>
      <c r="K2" s="5" t="s">
        <v>24</v>
      </c>
      <c r="L2" s="5" t="s">
        <v>25</v>
      </c>
      <c r="M2" s="6" t="s">
        <v>34</v>
      </c>
      <c r="N2" s="6" t="s">
        <v>41</v>
      </c>
      <c r="O2" s="6"/>
      <c r="P2" s="6" t="s">
        <v>35</v>
      </c>
      <c r="Q2" s="6" t="s">
        <v>36</v>
      </c>
      <c r="R2" s="6"/>
      <c r="S2" s="3"/>
      <c r="T2" s="7" t="s">
        <v>52</v>
      </c>
    </row>
    <row r="3" spans="1:20" x14ac:dyDescent="0.25">
      <c r="A3" s="8" t="s">
        <v>0</v>
      </c>
      <c r="C3" s="3" t="s">
        <v>31</v>
      </c>
      <c r="D3" s="15">
        <v>1668</v>
      </c>
      <c r="E3" s="15">
        <v>1815</v>
      </c>
      <c r="F3" s="15">
        <v>1572</v>
      </c>
      <c r="G3" s="4">
        <f t="shared" ref="G3:G8" si="0">AVERAGE(D3:F3)</f>
        <v>1685</v>
      </c>
      <c r="I3" s="3" t="s">
        <v>31</v>
      </c>
      <c r="J3" s="1">
        <v>1092</v>
      </c>
      <c r="K3" s="1">
        <v>1038</v>
      </c>
      <c r="L3" s="1">
        <v>846.1</v>
      </c>
      <c r="M3" s="4">
        <f t="shared" ref="M3:M8" si="1">AVERAGE(J3:L3)</f>
        <v>992.0333333333333</v>
      </c>
      <c r="N3" s="4">
        <f t="shared" ref="N3:N8" si="2">M3/G3</f>
        <v>0.58874381800197817</v>
      </c>
      <c r="O3" s="3" t="s">
        <v>37</v>
      </c>
      <c r="P3" s="4">
        <f>AVERAGE(N3:N5)</f>
        <v>0.4859406027677593</v>
      </c>
      <c r="T3" s="3"/>
    </row>
    <row r="4" spans="1:20" x14ac:dyDescent="0.25">
      <c r="C4" s="3" t="s">
        <v>32</v>
      </c>
      <c r="D4" s="15">
        <v>1885</v>
      </c>
      <c r="E4" s="15">
        <v>1757</v>
      </c>
      <c r="F4" s="15">
        <v>1890</v>
      </c>
      <c r="G4" s="4">
        <f t="shared" si="0"/>
        <v>1844</v>
      </c>
      <c r="I4" s="3" t="s">
        <v>32</v>
      </c>
      <c r="J4" s="1">
        <v>750.5</v>
      </c>
      <c r="K4" s="1">
        <v>742</v>
      </c>
      <c r="L4" s="1">
        <v>883.2</v>
      </c>
      <c r="M4" s="4">
        <f t="shared" si="1"/>
        <v>791.9</v>
      </c>
      <c r="N4" s="4">
        <f t="shared" si="2"/>
        <v>0.42944685466377441</v>
      </c>
      <c r="O4" s="3" t="s">
        <v>38</v>
      </c>
      <c r="P4" s="4">
        <f>STDEV(N3:N5)/SQRT(3)</f>
        <v>5.1485615115965257E-2</v>
      </c>
    </row>
    <row r="5" spans="1:20" x14ac:dyDescent="0.25">
      <c r="C5" s="3" t="s">
        <v>33</v>
      </c>
      <c r="D5" s="15">
        <v>2230</v>
      </c>
      <c r="E5" s="15">
        <v>2319</v>
      </c>
      <c r="F5" s="15">
        <v>2337</v>
      </c>
      <c r="G5" s="4">
        <f t="shared" si="0"/>
        <v>2295.3333333333335</v>
      </c>
      <c r="I5" s="3" t="s">
        <v>33</v>
      </c>
      <c r="J5" s="1">
        <v>950.3</v>
      </c>
      <c r="K5" s="1">
        <v>1031</v>
      </c>
      <c r="L5" s="1">
        <v>1046</v>
      </c>
      <c r="M5" s="4">
        <f t="shared" si="1"/>
        <v>1009.1</v>
      </c>
      <c r="N5" s="4">
        <f t="shared" si="2"/>
        <v>0.43963113563752537</v>
      </c>
      <c r="O5" s="3"/>
    </row>
    <row r="6" spans="1:20" x14ac:dyDescent="0.25">
      <c r="C6" s="3" t="s">
        <v>74</v>
      </c>
      <c r="D6" s="15">
        <v>1784</v>
      </c>
      <c r="E6" s="15">
        <v>1755</v>
      </c>
      <c r="F6" s="15">
        <v>1793</v>
      </c>
      <c r="G6" s="4">
        <f t="shared" si="0"/>
        <v>1777.3333333333333</v>
      </c>
      <c r="I6" s="3" t="s">
        <v>74</v>
      </c>
      <c r="J6" s="1">
        <v>174.4</v>
      </c>
      <c r="K6" s="1">
        <v>229.2</v>
      </c>
      <c r="L6" s="1">
        <v>236.7</v>
      </c>
      <c r="M6" s="4">
        <f t="shared" si="1"/>
        <v>213.43333333333331</v>
      </c>
      <c r="N6" s="4">
        <f t="shared" si="2"/>
        <v>0.12008627156789196</v>
      </c>
      <c r="O6" s="14" t="s">
        <v>77</v>
      </c>
      <c r="P6" s="4">
        <f>AVERAGE(N6:N8)</f>
        <v>0.18181494184052202</v>
      </c>
      <c r="Q6" s="4">
        <f>-1/(N6/P3)</f>
        <v>-4.046595805025289</v>
      </c>
      <c r="R6" s="3" t="s">
        <v>50</v>
      </c>
      <c r="S6" s="4">
        <f>-1/(P6/P3)</f>
        <v>-2.6727209427814764</v>
      </c>
      <c r="T6" s="7">
        <f>TTEST(N3:N5,N6:N8,2,2)</f>
        <v>9.3154777983931909E-3</v>
      </c>
    </row>
    <row r="7" spans="1:20" x14ac:dyDescent="0.25">
      <c r="C7" s="3" t="s">
        <v>75</v>
      </c>
      <c r="D7" s="15">
        <v>1996</v>
      </c>
      <c r="E7" s="15">
        <v>1744</v>
      </c>
      <c r="F7" s="15">
        <v>1990</v>
      </c>
      <c r="G7" s="4">
        <f t="shared" si="0"/>
        <v>1910</v>
      </c>
      <c r="I7" s="3" t="s">
        <v>75</v>
      </c>
      <c r="J7" s="1">
        <v>300.2</v>
      </c>
      <c r="K7" s="1">
        <v>318.7</v>
      </c>
      <c r="L7" s="1">
        <v>359.6</v>
      </c>
      <c r="M7" s="4">
        <f t="shared" si="1"/>
        <v>326.16666666666669</v>
      </c>
      <c r="N7" s="4">
        <f t="shared" si="2"/>
        <v>0.17076788830715534</v>
      </c>
      <c r="O7" s="14" t="s">
        <v>78</v>
      </c>
      <c r="P7" s="4">
        <f>STDEV(N6:N8)/SQRT(3)</f>
        <v>3.9218983712998937E-2</v>
      </c>
      <c r="Q7" s="4">
        <f>-1/(N7/P3)</f>
        <v>-2.8456204944908134</v>
      </c>
      <c r="R7" s="3" t="s">
        <v>49</v>
      </c>
      <c r="S7" s="4">
        <f>STDEV(Q6:Q8)/SQRT(3)</f>
        <v>0.61872081633695031</v>
      </c>
    </row>
    <row r="8" spans="1:20" x14ac:dyDescent="0.25">
      <c r="C8" s="3" t="s">
        <v>76</v>
      </c>
      <c r="D8" s="15">
        <v>1806</v>
      </c>
      <c r="E8" s="15">
        <v>1583</v>
      </c>
      <c r="F8" s="15">
        <v>1839</v>
      </c>
      <c r="G8" s="4">
        <f t="shared" si="0"/>
        <v>1742.6666666666667</v>
      </c>
      <c r="I8" s="3" t="s">
        <v>76</v>
      </c>
      <c r="J8" s="1">
        <v>413.4</v>
      </c>
      <c r="K8" s="1">
        <v>471.4</v>
      </c>
      <c r="L8" s="1">
        <v>446.2</v>
      </c>
      <c r="M8" s="4">
        <f t="shared" si="1"/>
        <v>443.66666666666669</v>
      </c>
      <c r="N8" s="4">
        <f t="shared" si="2"/>
        <v>0.25459066564651872</v>
      </c>
      <c r="Q8" s="4">
        <f>-1/(N8/P3)</f>
        <v>-1.9087133518180661</v>
      </c>
    </row>
    <row r="10" spans="1:20" x14ac:dyDescent="0.25">
      <c r="A10" s="8" t="s">
        <v>1</v>
      </c>
      <c r="D10" s="5" t="s">
        <v>23</v>
      </c>
      <c r="E10" s="5" t="s">
        <v>24</v>
      </c>
      <c r="F10" s="5" t="s">
        <v>25</v>
      </c>
      <c r="G10" s="6" t="s">
        <v>34</v>
      </c>
      <c r="J10" s="5" t="s">
        <v>23</v>
      </c>
      <c r="K10" s="5" t="s">
        <v>24</v>
      </c>
      <c r="L10" s="5" t="s">
        <v>25</v>
      </c>
      <c r="M10" s="6" t="s">
        <v>34</v>
      </c>
      <c r="N10" s="6" t="s">
        <v>41</v>
      </c>
      <c r="O10" s="6"/>
      <c r="P10" s="6" t="s">
        <v>35</v>
      </c>
      <c r="Q10" s="6" t="s">
        <v>36</v>
      </c>
      <c r="R10" s="6"/>
      <c r="S10" s="3"/>
      <c r="T10" s="7" t="s">
        <v>52</v>
      </c>
    </row>
    <row r="11" spans="1:20" x14ac:dyDescent="0.25">
      <c r="C11" s="3" t="s">
        <v>31</v>
      </c>
      <c r="D11" s="15">
        <v>1668</v>
      </c>
      <c r="E11" s="15">
        <v>1815</v>
      </c>
      <c r="F11" s="15">
        <v>1572</v>
      </c>
      <c r="G11" s="4">
        <f t="shared" ref="G11:G16" si="3">AVERAGE(D11:F11)</f>
        <v>1685</v>
      </c>
      <c r="I11" s="3" t="s">
        <v>31</v>
      </c>
      <c r="J11" s="1">
        <v>1819</v>
      </c>
      <c r="K11" s="1">
        <v>1942</v>
      </c>
      <c r="L11" s="1">
        <v>1755</v>
      </c>
      <c r="M11" s="4">
        <f t="shared" ref="M11:M16" si="4">AVERAGE(J11:L11)</f>
        <v>1838.6666666666667</v>
      </c>
      <c r="N11" s="4">
        <f t="shared" ref="N11:N16" si="5">M11/G11</f>
        <v>1.0911968348170129</v>
      </c>
      <c r="O11" s="3" t="s">
        <v>37</v>
      </c>
      <c r="P11" s="4">
        <f>AVERAGE(N11:N13)</f>
        <v>1.2489605809256019</v>
      </c>
      <c r="T11" s="3"/>
    </row>
    <row r="12" spans="1:20" x14ac:dyDescent="0.25">
      <c r="C12" s="3" t="s">
        <v>32</v>
      </c>
      <c r="D12" s="15">
        <v>1885</v>
      </c>
      <c r="E12" s="15">
        <v>1757</v>
      </c>
      <c r="F12" s="15">
        <v>1890</v>
      </c>
      <c r="G12" s="4">
        <f t="shared" si="3"/>
        <v>1844</v>
      </c>
      <c r="I12" s="3" t="s">
        <v>32</v>
      </c>
      <c r="J12" s="1">
        <v>2396</v>
      </c>
      <c r="K12" s="1">
        <v>2289</v>
      </c>
      <c r="L12" s="1">
        <v>2555</v>
      </c>
      <c r="M12" s="4">
        <f t="shared" si="4"/>
        <v>2413.3333333333335</v>
      </c>
      <c r="N12" s="4">
        <f t="shared" si="5"/>
        <v>1.3087490961677513</v>
      </c>
      <c r="O12" s="3" t="s">
        <v>38</v>
      </c>
      <c r="P12" s="4">
        <f>STDEV(N11:N13)/SQRT(3)</f>
        <v>7.9648406559085463E-2</v>
      </c>
    </row>
    <row r="13" spans="1:20" x14ac:dyDescent="0.25">
      <c r="C13" s="3" t="s">
        <v>33</v>
      </c>
      <c r="D13" s="15">
        <v>2230</v>
      </c>
      <c r="E13" s="15">
        <v>2319</v>
      </c>
      <c r="F13" s="15">
        <v>2337</v>
      </c>
      <c r="G13" s="4">
        <f t="shared" si="3"/>
        <v>2295.3333333333335</v>
      </c>
      <c r="I13" s="3" t="s">
        <v>33</v>
      </c>
      <c r="J13" s="1">
        <v>3749</v>
      </c>
      <c r="K13" s="1">
        <v>2566</v>
      </c>
      <c r="L13" s="1">
        <v>2960</v>
      </c>
      <c r="M13" s="4">
        <f t="shared" si="4"/>
        <v>3091.6666666666665</v>
      </c>
      <c r="N13" s="4">
        <f t="shared" si="5"/>
        <v>1.3469358117920416</v>
      </c>
      <c r="O13" s="3"/>
    </row>
    <row r="14" spans="1:20" x14ac:dyDescent="0.25">
      <c r="C14" s="3" t="s">
        <v>74</v>
      </c>
      <c r="D14" s="15">
        <v>1784</v>
      </c>
      <c r="E14" s="15">
        <v>1755</v>
      </c>
      <c r="F14" s="15">
        <v>1793</v>
      </c>
      <c r="G14" s="4">
        <f t="shared" si="3"/>
        <v>1777.3333333333333</v>
      </c>
      <c r="I14" s="3" t="s">
        <v>74</v>
      </c>
      <c r="J14" s="1">
        <v>1101</v>
      </c>
      <c r="K14" s="1">
        <v>1125</v>
      </c>
      <c r="L14" s="1">
        <v>1169</v>
      </c>
      <c r="M14" s="4">
        <f t="shared" si="4"/>
        <v>1131.6666666666667</v>
      </c>
      <c r="N14" s="4">
        <f t="shared" si="5"/>
        <v>0.63672168042010513</v>
      </c>
      <c r="O14" s="14" t="s">
        <v>77</v>
      </c>
      <c r="P14" s="4">
        <f>AVERAGE(N14:N16)</f>
        <v>0.83206754892775481</v>
      </c>
      <c r="Q14" s="4">
        <f>-1/(N14/P11)</f>
        <v>-1.961548694402153</v>
      </c>
      <c r="R14" s="3" t="s">
        <v>50</v>
      </c>
      <c r="S14" s="4">
        <f>-1/(P14/P11)</f>
        <v>-1.5010326776174325</v>
      </c>
      <c r="T14" s="7">
        <f>TTEST(N11:N13,N14:N16,2,2)</f>
        <v>2.9965316091342856E-2</v>
      </c>
    </row>
    <row r="15" spans="1:20" x14ac:dyDescent="0.25">
      <c r="C15" s="3" t="s">
        <v>75</v>
      </c>
      <c r="D15" s="15">
        <v>1996</v>
      </c>
      <c r="E15" s="15">
        <v>1744</v>
      </c>
      <c r="F15" s="15">
        <v>1990</v>
      </c>
      <c r="G15" s="4">
        <f t="shared" si="3"/>
        <v>1910</v>
      </c>
      <c r="I15" s="3" t="s">
        <v>75</v>
      </c>
      <c r="J15" s="1">
        <v>1664</v>
      </c>
      <c r="K15" s="1">
        <v>1677</v>
      </c>
      <c r="L15" s="1">
        <v>1894</v>
      </c>
      <c r="M15" s="4">
        <f t="shared" si="4"/>
        <v>1745</v>
      </c>
      <c r="N15" s="4">
        <f t="shared" si="5"/>
        <v>0.91361256544502623</v>
      </c>
      <c r="O15" s="14" t="s">
        <v>78</v>
      </c>
      <c r="P15" s="4">
        <f>STDEV(N14:N16)/SQRT(3)</f>
        <v>9.8115775129474364E-2</v>
      </c>
      <c r="Q15" s="4">
        <f>-1/(N15/P11)</f>
        <v>-1.3670571401535241</v>
      </c>
      <c r="R15" s="3" t="s">
        <v>49</v>
      </c>
      <c r="S15" s="4">
        <f>STDEV(Q14:Q16)/SQRT(3)</f>
        <v>0.20637297314562492</v>
      </c>
    </row>
    <row r="16" spans="1:20" x14ac:dyDescent="0.25">
      <c r="C16" s="3" t="s">
        <v>76</v>
      </c>
      <c r="D16" s="15">
        <v>1806</v>
      </c>
      <c r="E16" s="15">
        <v>1583</v>
      </c>
      <c r="F16" s="15">
        <v>1839</v>
      </c>
      <c r="G16" s="4">
        <f t="shared" si="3"/>
        <v>1742.6666666666667</v>
      </c>
      <c r="I16" s="3" t="s">
        <v>76</v>
      </c>
      <c r="J16" s="1">
        <v>1719</v>
      </c>
      <c r="K16" s="1">
        <v>1554</v>
      </c>
      <c r="L16" s="1">
        <v>1672</v>
      </c>
      <c r="M16" s="4">
        <f t="shared" si="4"/>
        <v>1648.3333333333333</v>
      </c>
      <c r="N16" s="4">
        <f t="shared" si="5"/>
        <v>0.94586840091813307</v>
      </c>
      <c r="Q16" s="4">
        <f>-1/(N16/P11)</f>
        <v>-1.3204380014315567</v>
      </c>
    </row>
    <row r="17" spans="1:20" x14ac:dyDescent="0.25">
      <c r="D17"/>
      <c r="E17"/>
      <c r="F17"/>
      <c r="I17" s="3"/>
      <c r="J17"/>
      <c r="K17"/>
      <c r="L17"/>
      <c r="O17" s="3"/>
      <c r="R17" s="3"/>
    </row>
    <row r="18" spans="1:20" x14ac:dyDescent="0.25">
      <c r="A18" s="8" t="s">
        <v>2</v>
      </c>
      <c r="D18" s="5" t="s">
        <v>23</v>
      </c>
      <c r="E18" s="5" t="s">
        <v>24</v>
      </c>
      <c r="F18" s="5" t="s">
        <v>25</v>
      </c>
      <c r="G18" s="6" t="s">
        <v>34</v>
      </c>
      <c r="J18" s="5" t="s">
        <v>23</v>
      </c>
      <c r="K18" s="5" t="s">
        <v>24</v>
      </c>
      <c r="L18" s="5" t="s">
        <v>25</v>
      </c>
      <c r="M18" s="6" t="s">
        <v>34</v>
      </c>
      <c r="N18" s="6" t="s">
        <v>41</v>
      </c>
      <c r="O18" s="6"/>
      <c r="P18" s="6" t="s">
        <v>35</v>
      </c>
      <c r="Q18" s="6" t="s">
        <v>36</v>
      </c>
      <c r="R18" s="6"/>
      <c r="S18" s="3"/>
      <c r="T18" s="7" t="s">
        <v>52</v>
      </c>
    </row>
    <row r="19" spans="1:20" x14ac:dyDescent="0.25">
      <c r="C19" s="3" t="s">
        <v>31</v>
      </c>
      <c r="D19" s="15">
        <v>1668</v>
      </c>
      <c r="E19" s="15">
        <v>1815</v>
      </c>
      <c r="F19" s="15">
        <v>1572</v>
      </c>
      <c r="G19" s="4">
        <f t="shared" ref="G19:G24" si="6">AVERAGE(D19:F19)</f>
        <v>1685</v>
      </c>
      <c r="I19" s="3" t="s">
        <v>31</v>
      </c>
      <c r="J19" s="1">
        <v>4100</v>
      </c>
      <c r="K19" s="1">
        <v>3415</v>
      </c>
      <c r="L19" s="1">
        <v>3814</v>
      </c>
      <c r="M19" s="4">
        <f t="shared" ref="M19:M24" si="7">AVERAGE(J19:L19)</f>
        <v>3776.3333333333335</v>
      </c>
      <c r="N19" s="4">
        <f t="shared" ref="N19:N24" si="8">M19/G19</f>
        <v>2.2411473788328387</v>
      </c>
      <c r="O19" s="3" t="s">
        <v>37</v>
      </c>
      <c r="P19" s="4">
        <f>AVERAGE(N19:N21)</f>
        <v>1.5474790630637834</v>
      </c>
      <c r="T19" s="3"/>
    </row>
    <row r="20" spans="1:20" x14ac:dyDescent="0.25">
      <c r="C20" s="3" t="s">
        <v>32</v>
      </c>
      <c r="D20" s="15">
        <v>1885</v>
      </c>
      <c r="E20" s="15">
        <v>1757</v>
      </c>
      <c r="F20" s="15">
        <v>1890</v>
      </c>
      <c r="G20" s="4">
        <f t="shared" si="6"/>
        <v>1844</v>
      </c>
      <c r="I20" s="3" t="s">
        <v>32</v>
      </c>
      <c r="J20" s="1">
        <v>1998</v>
      </c>
      <c r="K20" s="1">
        <v>2052</v>
      </c>
      <c r="L20" s="1">
        <v>2239</v>
      </c>
      <c r="M20" s="4">
        <f t="shared" si="7"/>
        <v>2096.3333333333335</v>
      </c>
      <c r="N20" s="4">
        <f t="shared" si="8"/>
        <v>1.1368402024584239</v>
      </c>
      <c r="O20" s="3" t="s">
        <v>38</v>
      </c>
      <c r="P20" s="4">
        <f>STDEV(N19:N21)/SQRT(3)</f>
        <v>0.34878495729971981</v>
      </c>
    </row>
    <row r="21" spans="1:20" x14ac:dyDescent="0.25">
      <c r="C21" s="3" t="s">
        <v>33</v>
      </c>
      <c r="D21" s="15">
        <v>2230</v>
      </c>
      <c r="E21" s="15">
        <v>2319</v>
      </c>
      <c r="F21" s="15">
        <v>2337</v>
      </c>
      <c r="G21" s="4">
        <f t="shared" si="6"/>
        <v>2295.3333333333335</v>
      </c>
      <c r="I21" s="3" t="s">
        <v>33</v>
      </c>
      <c r="J21" s="1">
        <v>2745</v>
      </c>
      <c r="K21" s="1">
        <v>2792</v>
      </c>
      <c r="L21" s="1">
        <v>3170</v>
      </c>
      <c r="M21" s="4">
        <f t="shared" si="7"/>
        <v>2902.3333333333335</v>
      </c>
      <c r="N21" s="4">
        <f t="shared" si="8"/>
        <v>1.2644496079000871</v>
      </c>
      <c r="O21" s="3"/>
    </row>
    <row r="22" spans="1:20" x14ac:dyDescent="0.25">
      <c r="C22" s="3" t="s">
        <v>74</v>
      </c>
      <c r="D22" s="15">
        <v>1784</v>
      </c>
      <c r="E22" s="15">
        <v>1755</v>
      </c>
      <c r="F22" s="15">
        <v>1793</v>
      </c>
      <c r="G22" s="4">
        <f t="shared" si="6"/>
        <v>1777.3333333333333</v>
      </c>
      <c r="I22" s="3" t="s">
        <v>74</v>
      </c>
      <c r="J22" s="1">
        <v>2328</v>
      </c>
      <c r="K22" s="1">
        <v>2413</v>
      </c>
      <c r="L22" s="1">
        <v>2494</v>
      </c>
      <c r="M22" s="4">
        <f t="shared" si="7"/>
        <v>2411.6666666666665</v>
      </c>
      <c r="N22" s="4">
        <f t="shared" si="8"/>
        <v>1.3569017254313578</v>
      </c>
      <c r="O22" s="14" t="s">
        <v>77</v>
      </c>
      <c r="P22" s="4">
        <f>AVERAGE(N22:N24)</f>
        <v>1.3691865157517711</v>
      </c>
      <c r="Q22" s="4">
        <f>-1/(N22/P19)</f>
        <v>-1.1404503613346362</v>
      </c>
      <c r="R22" s="3" t="s">
        <v>50</v>
      </c>
      <c r="S22" s="4">
        <f>-1/(P22/P19)</f>
        <v>-1.1302178667850218</v>
      </c>
      <c r="T22" s="7">
        <f>TTEST(N19:N21,N22:N24,2,2)</f>
        <v>0.63699021906058739</v>
      </c>
    </row>
    <row r="23" spans="1:20" x14ac:dyDescent="0.25">
      <c r="C23" s="3" t="s">
        <v>75</v>
      </c>
      <c r="D23" s="15">
        <v>1996</v>
      </c>
      <c r="E23" s="15">
        <v>1744</v>
      </c>
      <c r="F23" s="15">
        <v>1990</v>
      </c>
      <c r="G23" s="4">
        <f t="shared" si="6"/>
        <v>1910</v>
      </c>
      <c r="I23" s="3" t="s">
        <v>75</v>
      </c>
      <c r="J23" s="1">
        <v>2528</v>
      </c>
      <c r="K23" s="1">
        <v>2631</v>
      </c>
      <c r="L23" s="1">
        <v>2963</v>
      </c>
      <c r="M23" s="4">
        <f t="shared" si="7"/>
        <v>2707.3333333333335</v>
      </c>
      <c r="N23" s="4">
        <f t="shared" si="8"/>
        <v>1.417452006980803</v>
      </c>
      <c r="O23" s="14" t="s">
        <v>78</v>
      </c>
      <c r="P23" s="4">
        <f>STDEV(N22:N24)/SQRT(3)</f>
        <v>2.5083475817995398E-2</v>
      </c>
      <c r="Q23" s="4">
        <f>-1/(N23/P19)</f>
        <v>-1.0917329514104257</v>
      </c>
      <c r="R23" s="3" t="s">
        <v>49</v>
      </c>
      <c r="S23" s="4">
        <f>STDEV(Q22:Q24)/SQRT(3)</f>
        <v>2.0471541231530166E-2</v>
      </c>
    </row>
    <row r="24" spans="1:20" x14ac:dyDescent="0.25">
      <c r="C24" s="3" t="s">
        <v>76</v>
      </c>
      <c r="D24" s="15">
        <v>1806</v>
      </c>
      <c r="E24" s="15">
        <v>1583</v>
      </c>
      <c r="F24" s="15">
        <v>1839</v>
      </c>
      <c r="G24" s="4">
        <f t="shared" si="6"/>
        <v>1742.6666666666667</v>
      </c>
      <c r="I24" s="3" t="s">
        <v>76</v>
      </c>
      <c r="J24" s="1">
        <v>2121</v>
      </c>
      <c r="K24" s="1">
        <v>2381</v>
      </c>
      <c r="L24" s="1">
        <v>2468</v>
      </c>
      <c r="M24" s="4">
        <f t="shared" si="7"/>
        <v>2323.3333333333335</v>
      </c>
      <c r="N24" s="4">
        <f t="shared" si="8"/>
        <v>1.3332058148431523</v>
      </c>
      <c r="Q24" s="4">
        <f>-1/(N24/P19)</f>
        <v>-1.1607203072736672</v>
      </c>
    </row>
    <row r="25" spans="1:20" x14ac:dyDescent="0.25">
      <c r="D25" s="5"/>
      <c r="E25" s="5"/>
      <c r="F25" s="5"/>
      <c r="G25" s="6"/>
      <c r="J25" s="5"/>
      <c r="K25" s="5"/>
      <c r="L25" s="5"/>
      <c r="M25" s="6"/>
      <c r="N25" s="6"/>
      <c r="O25" s="6"/>
      <c r="P25" s="6"/>
      <c r="Q25" s="6"/>
      <c r="R25" s="6"/>
      <c r="S25" s="3"/>
    </row>
    <row r="26" spans="1:20" x14ac:dyDescent="0.25">
      <c r="A26" s="8" t="s">
        <v>3</v>
      </c>
      <c r="D26" s="5" t="s">
        <v>23</v>
      </c>
      <c r="E26" s="5" t="s">
        <v>24</v>
      </c>
      <c r="F26" s="5" t="s">
        <v>25</v>
      </c>
      <c r="G26" s="6" t="s">
        <v>34</v>
      </c>
      <c r="J26" s="5" t="s">
        <v>23</v>
      </c>
      <c r="K26" s="5" t="s">
        <v>24</v>
      </c>
      <c r="L26" s="5" t="s">
        <v>25</v>
      </c>
      <c r="M26" s="6" t="s">
        <v>34</v>
      </c>
      <c r="N26" s="6" t="s">
        <v>41</v>
      </c>
      <c r="O26" s="6"/>
      <c r="P26" s="6" t="s">
        <v>35</v>
      </c>
      <c r="Q26" s="6" t="s">
        <v>36</v>
      </c>
      <c r="R26" s="6"/>
      <c r="S26" s="3"/>
      <c r="T26" s="7" t="s">
        <v>52</v>
      </c>
    </row>
    <row r="27" spans="1:20" x14ac:dyDescent="0.25">
      <c r="C27" s="3" t="s">
        <v>31</v>
      </c>
      <c r="D27" s="15">
        <v>1668</v>
      </c>
      <c r="E27" s="15">
        <v>1815</v>
      </c>
      <c r="F27" s="15">
        <v>1572</v>
      </c>
      <c r="G27" s="4">
        <f t="shared" ref="G27:G32" si="9">AVERAGE(D27:F27)</f>
        <v>1685</v>
      </c>
      <c r="I27" s="3" t="s">
        <v>31</v>
      </c>
      <c r="J27" s="1">
        <v>3595</v>
      </c>
      <c r="K27">
        <v>3711</v>
      </c>
      <c r="L27" s="1">
        <v>3376</v>
      </c>
      <c r="M27" s="4">
        <f t="shared" ref="M27:M32" si="10">AVERAGE(J27:L27)</f>
        <v>3560.6666666666665</v>
      </c>
      <c r="N27" s="4">
        <f t="shared" ref="N27:N32" si="11">M27/G27</f>
        <v>2.1131552917903065</v>
      </c>
      <c r="O27" s="3" t="s">
        <v>37</v>
      </c>
      <c r="P27" s="4">
        <f>AVERAGE(N27:N29)</f>
        <v>1.6725458584027193</v>
      </c>
      <c r="T27" s="3"/>
    </row>
    <row r="28" spans="1:20" x14ac:dyDescent="0.25">
      <c r="C28" s="3" t="s">
        <v>32</v>
      </c>
      <c r="D28" s="15">
        <v>1885</v>
      </c>
      <c r="E28" s="15">
        <v>1757</v>
      </c>
      <c r="F28" s="15">
        <v>1890</v>
      </c>
      <c r="G28" s="4">
        <f t="shared" si="9"/>
        <v>1844</v>
      </c>
      <c r="I28" s="3" t="s">
        <v>32</v>
      </c>
      <c r="J28" s="1">
        <v>2729</v>
      </c>
      <c r="K28">
        <v>2645</v>
      </c>
      <c r="L28" s="1">
        <v>2635</v>
      </c>
      <c r="M28" s="4">
        <f t="shared" si="10"/>
        <v>2669.6666666666665</v>
      </c>
      <c r="N28" s="4">
        <f t="shared" si="11"/>
        <v>1.447758496023138</v>
      </c>
      <c r="O28" s="3" t="s">
        <v>38</v>
      </c>
      <c r="P28" s="4">
        <f>STDEV(N27:N29)/SQRT(3)</f>
        <v>0.22031991792613978</v>
      </c>
    </row>
    <row r="29" spans="1:20" x14ac:dyDescent="0.25">
      <c r="C29" s="3" t="s">
        <v>33</v>
      </c>
      <c r="D29" s="15">
        <v>2230</v>
      </c>
      <c r="E29" s="15">
        <v>2319</v>
      </c>
      <c r="F29" s="15">
        <v>2337</v>
      </c>
      <c r="G29" s="4">
        <f t="shared" si="9"/>
        <v>2295.3333333333335</v>
      </c>
      <c r="I29" s="3" t="s">
        <v>33</v>
      </c>
      <c r="J29" s="1">
        <v>3440</v>
      </c>
      <c r="K29">
        <v>3265</v>
      </c>
      <c r="L29" s="1">
        <v>3326</v>
      </c>
      <c r="M29" s="4">
        <f t="shared" si="10"/>
        <v>3343.6666666666665</v>
      </c>
      <c r="N29" s="4">
        <f t="shared" si="11"/>
        <v>1.4567237873947136</v>
      </c>
      <c r="O29" s="3"/>
    </row>
    <row r="30" spans="1:20" x14ac:dyDescent="0.25">
      <c r="C30" s="3" t="s">
        <v>74</v>
      </c>
      <c r="D30" s="15">
        <v>1784</v>
      </c>
      <c r="E30" s="15">
        <v>1755</v>
      </c>
      <c r="F30" s="15">
        <v>1793</v>
      </c>
      <c r="G30" s="4">
        <f t="shared" si="9"/>
        <v>1777.3333333333333</v>
      </c>
      <c r="I30" s="3" t="s">
        <v>74</v>
      </c>
      <c r="J30" s="1">
        <v>1774</v>
      </c>
      <c r="K30">
        <v>1622</v>
      </c>
      <c r="L30" s="1">
        <v>1613</v>
      </c>
      <c r="M30" s="4">
        <f t="shared" si="10"/>
        <v>1669.6666666666667</v>
      </c>
      <c r="N30" s="4">
        <f t="shared" si="11"/>
        <v>0.93942235558889731</v>
      </c>
      <c r="O30" s="14" t="s">
        <v>77</v>
      </c>
      <c r="P30" s="4">
        <f>AVERAGE(N30:N32)</f>
        <v>1.1758598532831612</v>
      </c>
      <c r="Q30" s="4">
        <f>-1/(N30/P27)</f>
        <v>-1.7803981866646634</v>
      </c>
      <c r="R30" s="3" t="s">
        <v>50</v>
      </c>
      <c r="S30" s="4">
        <f>-1/(P30/P27)</f>
        <v>-1.4224023838663622</v>
      </c>
      <c r="T30" s="7">
        <f>TTEST(N27:N29,N30:N32,2,2)</f>
        <v>0.12626701562994896</v>
      </c>
    </row>
    <row r="31" spans="1:20" x14ac:dyDescent="0.25">
      <c r="C31" s="3" t="s">
        <v>75</v>
      </c>
      <c r="D31" s="15">
        <v>1996</v>
      </c>
      <c r="E31" s="15">
        <v>1744</v>
      </c>
      <c r="F31" s="15">
        <v>1990</v>
      </c>
      <c r="G31" s="4">
        <f t="shared" si="9"/>
        <v>1910</v>
      </c>
      <c r="I31" s="3" t="s">
        <v>75</v>
      </c>
      <c r="J31" s="1">
        <v>2892</v>
      </c>
      <c r="K31">
        <v>2548</v>
      </c>
      <c r="L31" s="1">
        <v>2597</v>
      </c>
      <c r="M31" s="4">
        <f t="shared" si="10"/>
        <v>2679</v>
      </c>
      <c r="N31" s="4">
        <f t="shared" si="11"/>
        <v>1.4026178010471204</v>
      </c>
      <c r="O31" s="14" t="s">
        <v>78</v>
      </c>
      <c r="P31" s="4">
        <f>STDEV(N30:N32)/SQRT(3)</f>
        <v>0.13380056731126735</v>
      </c>
      <c r="Q31" s="4">
        <f>-1/(N31/P27)</f>
        <v>-1.1924459087529653</v>
      </c>
      <c r="R31" s="3" t="s">
        <v>49</v>
      </c>
      <c r="S31" s="4">
        <f>STDEV(Q30:Q32)/SQRT(3)</f>
        <v>0.17158939371093143</v>
      </c>
    </row>
    <row r="32" spans="1:20" x14ac:dyDescent="0.25">
      <c r="C32" s="3" t="s">
        <v>76</v>
      </c>
      <c r="D32" s="15">
        <v>1806</v>
      </c>
      <c r="E32" s="15">
        <v>1583</v>
      </c>
      <c r="F32" s="15">
        <v>1839</v>
      </c>
      <c r="G32" s="4">
        <f t="shared" si="9"/>
        <v>1742.6666666666667</v>
      </c>
      <c r="I32" s="3" t="s">
        <v>76</v>
      </c>
      <c r="J32" s="1">
        <v>2142</v>
      </c>
      <c r="K32">
        <v>1955</v>
      </c>
      <c r="L32" s="1">
        <v>2101</v>
      </c>
      <c r="M32" s="4">
        <f t="shared" si="10"/>
        <v>2066</v>
      </c>
      <c r="N32" s="4">
        <f t="shared" si="11"/>
        <v>1.1855394032134658</v>
      </c>
      <c r="Q32" s="4">
        <f>-1/(N32/P27)</f>
        <v>-1.410788923480061</v>
      </c>
    </row>
    <row r="33" spans="1:20" x14ac:dyDescent="0.25">
      <c r="D33" s="5"/>
      <c r="E33" s="5"/>
      <c r="F33" s="5"/>
      <c r="G33" s="6"/>
      <c r="J33" s="5"/>
      <c r="K33" s="5"/>
      <c r="L33" s="5"/>
      <c r="M33" s="6"/>
      <c r="N33" s="6"/>
      <c r="O33" s="6"/>
      <c r="P33" s="6"/>
      <c r="Q33" s="6"/>
      <c r="R33" s="6"/>
      <c r="S33" s="3"/>
    </row>
    <row r="34" spans="1:20" x14ac:dyDescent="0.25">
      <c r="A34" s="8" t="s">
        <v>4</v>
      </c>
      <c r="D34" s="5" t="s">
        <v>23</v>
      </c>
      <c r="E34" s="5" t="s">
        <v>24</v>
      </c>
      <c r="F34" s="5" t="s">
        <v>25</v>
      </c>
      <c r="G34" s="6" t="s">
        <v>34</v>
      </c>
      <c r="J34" s="5" t="s">
        <v>23</v>
      </c>
      <c r="K34" s="5" t="s">
        <v>24</v>
      </c>
      <c r="L34" s="5" t="s">
        <v>25</v>
      </c>
      <c r="M34" s="6" t="s">
        <v>34</v>
      </c>
      <c r="N34" s="6" t="s">
        <v>41</v>
      </c>
      <c r="O34" s="6"/>
      <c r="P34" s="6" t="s">
        <v>35</v>
      </c>
      <c r="Q34" s="6" t="s">
        <v>36</v>
      </c>
      <c r="R34" s="6"/>
      <c r="S34" s="3"/>
      <c r="T34" s="7" t="s">
        <v>52</v>
      </c>
    </row>
    <row r="35" spans="1:20" x14ac:dyDescent="0.25">
      <c r="C35" s="3" t="s">
        <v>31</v>
      </c>
      <c r="D35" s="15">
        <v>1668</v>
      </c>
      <c r="E35" s="15">
        <v>1815</v>
      </c>
      <c r="F35" s="15">
        <v>1572</v>
      </c>
      <c r="G35" s="4">
        <f t="shared" ref="G35:G40" si="12">AVERAGE(D35:F35)</f>
        <v>1685</v>
      </c>
      <c r="I35" s="3" t="s">
        <v>31</v>
      </c>
      <c r="J35" s="15">
        <v>1084</v>
      </c>
      <c r="K35" s="15">
        <v>1159</v>
      </c>
      <c r="L35" s="15">
        <v>928.3</v>
      </c>
      <c r="M35" s="4">
        <f t="shared" ref="M35:M40" si="13">AVERAGE(J35:L35)</f>
        <v>1057.1000000000001</v>
      </c>
      <c r="N35" s="4">
        <f t="shared" ref="N35:N40" si="14">M35/G35</f>
        <v>0.62735905044510398</v>
      </c>
      <c r="O35" s="3" t="s">
        <v>37</v>
      </c>
      <c r="P35" s="4">
        <f>AVERAGE(N35:N37)</f>
        <v>0.56553395930249728</v>
      </c>
      <c r="T35" s="3"/>
    </row>
    <row r="36" spans="1:20" x14ac:dyDescent="0.25">
      <c r="C36" s="3" t="s">
        <v>32</v>
      </c>
      <c r="D36" s="15">
        <v>1885</v>
      </c>
      <c r="E36" s="15">
        <v>1757</v>
      </c>
      <c r="F36" s="15">
        <v>1890</v>
      </c>
      <c r="G36" s="4">
        <f t="shared" si="12"/>
        <v>1844</v>
      </c>
      <c r="I36" s="3" t="s">
        <v>32</v>
      </c>
      <c r="J36" s="15">
        <v>1019</v>
      </c>
      <c r="K36" s="15">
        <v>977.3</v>
      </c>
      <c r="L36" s="15">
        <v>973.6</v>
      </c>
      <c r="M36" s="4">
        <f t="shared" si="13"/>
        <v>989.9666666666667</v>
      </c>
      <c r="N36" s="4">
        <f t="shared" si="14"/>
        <v>0.53685827910339845</v>
      </c>
      <c r="O36" s="3" t="s">
        <v>38</v>
      </c>
      <c r="P36" s="4">
        <f>STDEV(N35:N37)/SQRT(3)</f>
        <v>3.0939510811620226E-2</v>
      </c>
    </row>
    <row r="37" spans="1:20" x14ac:dyDescent="0.25">
      <c r="C37" s="3" t="s">
        <v>33</v>
      </c>
      <c r="D37" s="15">
        <v>2230</v>
      </c>
      <c r="E37" s="15">
        <v>2319</v>
      </c>
      <c r="F37" s="15">
        <v>2337</v>
      </c>
      <c r="G37" s="4">
        <f t="shared" si="12"/>
        <v>2295.3333333333335</v>
      </c>
      <c r="I37" s="3" t="s">
        <v>33</v>
      </c>
      <c r="J37" s="15">
        <v>1217</v>
      </c>
      <c r="K37" s="15">
        <v>1175</v>
      </c>
      <c r="L37" s="15">
        <v>1274</v>
      </c>
      <c r="M37" s="4">
        <f t="shared" si="13"/>
        <v>1222</v>
      </c>
      <c r="N37" s="4">
        <f t="shared" si="14"/>
        <v>0.53238454835898918</v>
      </c>
      <c r="O37" s="3"/>
    </row>
    <row r="38" spans="1:20" x14ac:dyDescent="0.25">
      <c r="C38" s="3" t="s">
        <v>74</v>
      </c>
      <c r="D38" s="15">
        <v>1784</v>
      </c>
      <c r="E38" s="15">
        <v>1755</v>
      </c>
      <c r="F38" s="15">
        <v>1793</v>
      </c>
      <c r="G38" s="4">
        <f t="shared" si="12"/>
        <v>1777.3333333333333</v>
      </c>
      <c r="I38" s="3" t="s">
        <v>74</v>
      </c>
      <c r="J38" s="15">
        <v>1153</v>
      </c>
      <c r="K38" s="15">
        <v>889.8</v>
      </c>
      <c r="L38" s="15">
        <v>1156</v>
      </c>
      <c r="M38" s="4">
        <f t="shared" si="13"/>
        <v>1066.2666666666667</v>
      </c>
      <c r="N38" s="4">
        <f t="shared" si="14"/>
        <v>0.59992498124531135</v>
      </c>
      <c r="O38" s="14" t="s">
        <v>77</v>
      </c>
      <c r="P38" s="4">
        <f>AVERAGE(N38:N40)</f>
        <v>0.5427742649568984</v>
      </c>
      <c r="Q38" s="4">
        <f>-1/(N38/P35)</f>
        <v>-0.94267446261126531</v>
      </c>
      <c r="R38" s="3" t="s">
        <v>50</v>
      </c>
      <c r="S38" s="4">
        <f>-1/(P38/P35)</f>
        <v>-1.0419321545162172</v>
      </c>
      <c r="T38" s="7">
        <f>TTEST(N35:N37,N38:N40,2,2)</f>
        <v>0.6571769213093589</v>
      </c>
    </row>
    <row r="39" spans="1:20" x14ac:dyDescent="0.25">
      <c r="C39" s="3" t="s">
        <v>75</v>
      </c>
      <c r="D39" s="15">
        <v>1996</v>
      </c>
      <c r="E39" s="15">
        <v>1744</v>
      </c>
      <c r="F39" s="15">
        <v>1990</v>
      </c>
      <c r="G39" s="4">
        <f t="shared" si="12"/>
        <v>1910</v>
      </c>
      <c r="I39" s="3" t="s">
        <v>75</v>
      </c>
      <c r="J39" s="15">
        <v>851.2</v>
      </c>
      <c r="K39" s="15">
        <v>874.1</v>
      </c>
      <c r="L39" s="15">
        <v>1002</v>
      </c>
      <c r="M39" s="4">
        <f t="shared" si="13"/>
        <v>909.1</v>
      </c>
      <c r="N39" s="4">
        <f t="shared" si="14"/>
        <v>0.47596858638743456</v>
      </c>
      <c r="O39" s="14" t="s">
        <v>78</v>
      </c>
      <c r="P39" s="4">
        <f>STDEV(N38:N40)/SQRT(3)</f>
        <v>3.6107296949632654E-2</v>
      </c>
      <c r="Q39" s="4">
        <f>-1/(N39/P35)</f>
        <v>-1.1881749667448793</v>
      </c>
      <c r="R39" s="3" t="s">
        <v>49</v>
      </c>
      <c r="S39" s="4">
        <f>STDEV(Q38:Q40)/SQRT(3)</f>
        <v>7.222033313463562E-2</v>
      </c>
    </row>
    <row r="40" spans="1:20" x14ac:dyDescent="0.25">
      <c r="C40" s="3" t="s">
        <v>76</v>
      </c>
      <c r="D40" s="15">
        <v>1806</v>
      </c>
      <c r="E40" s="15">
        <v>1583</v>
      </c>
      <c r="F40" s="15">
        <v>1839</v>
      </c>
      <c r="G40" s="4">
        <f t="shared" si="12"/>
        <v>1742.6666666666667</v>
      </c>
      <c r="I40" s="3" t="s">
        <v>76</v>
      </c>
      <c r="J40" s="15">
        <v>830.8</v>
      </c>
      <c r="K40" s="15">
        <v>1061</v>
      </c>
      <c r="L40" s="15">
        <v>996.3</v>
      </c>
      <c r="M40" s="4">
        <f t="shared" si="13"/>
        <v>962.69999999999993</v>
      </c>
      <c r="N40" s="4">
        <f t="shared" si="14"/>
        <v>0.55242922723794941</v>
      </c>
      <c r="Q40" s="4">
        <f>-1/(N40/P35)</f>
        <v>-1.0237220107452845</v>
      </c>
    </row>
    <row r="41" spans="1:20" x14ac:dyDescent="0.25">
      <c r="I41" s="3"/>
      <c r="J41"/>
      <c r="K41"/>
      <c r="L41"/>
      <c r="O41" s="3"/>
      <c r="R41" s="3"/>
    </row>
    <row r="42" spans="1:20" x14ac:dyDescent="0.25">
      <c r="A42" s="8" t="s">
        <v>5</v>
      </c>
      <c r="D42" s="5" t="s">
        <v>23</v>
      </c>
      <c r="E42" s="5" t="s">
        <v>24</v>
      </c>
      <c r="F42" s="5" t="s">
        <v>25</v>
      </c>
      <c r="G42" s="6" t="s">
        <v>34</v>
      </c>
      <c r="J42" s="5" t="s">
        <v>23</v>
      </c>
      <c r="K42" s="5" t="s">
        <v>24</v>
      </c>
      <c r="L42" s="5" t="s">
        <v>25</v>
      </c>
      <c r="M42" s="6" t="s">
        <v>34</v>
      </c>
      <c r="N42" s="6" t="s">
        <v>41</v>
      </c>
      <c r="O42" s="6"/>
      <c r="P42" s="6" t="s">
        <v>35</v>
      </c>
      <c r="Q42" s="6" t="s">
        <v>36</v>
      </c>
      <c r="R42" s="6"/>
      <c r="S42" s="3"/>
      <c r="T42" s="7" t="s">
        <v>52</v>
      </c>
    </row>
    <row r="43" spans="1:20" x14ac:dyDescent="0.25">
      <c r="C43" s="3" t="s">
        <v>31</v>
      </c>
      <c r="D43" s="15">
        <v>1668</v>
      </c>
      <c r="E43" s="15">
        <v>1815</v>
      </c>
      <c r="F43" s="15">
        <v>1572</v>
      </c>
      <c r="G43" s="4">
        <f t="shared" ref="G43:G48" si="15">AVERAGE(D43:F43)</f>
        <v>1685</v>
      </c>
      <c r="I43" s="3" t="s">
        <v>31</v>
      </c>
      <c r="J43" s="1">
        <v>1154</v>
      </c>
      <c r="K43" s="1">
        <v>1078</v>
      </c>
      <c r="L43" s="1">
        <v>1201</v>
      </c>
      <c r="M43" s="4">
        <f t="shared" ref="M43:M48" si="16">AVERAGE(J43:L43)</f>
        <v>1144.3333333333333</v>
      </c>
      <c r="N43" s="4">
        <f t="shared" ref="N43:N48" si="17">M43/G43</f>
        <v>0.67912957467853607</v>
      </c>
      <c r="O43" s="3" t="s">
        <v>37</v>
      </c>
      <c r="P43" s="4">
        <f>AVERAGE(N43:N45)</f>
        <v>1.0268064616790158</v>
      </c>
      <c r="T43" s="3"/>
    </row>
    <row r="44" spans="1:20" x14ac:dyDescent="0.25">
      <c r="C44" s="3" t="s">
        <v>32</v>
      </c>
      <c r="D44" s="15">
        <v>1885</v>
      </c>
      <c r="E44" s="15">
        <v>1757</v>
      </c>
      <c r="F44" s="15">
        <v>1890</v>
      </c>
      <c r="G44" s="4">
        <f t="shared" si="15"/>
        <v>1844</v>
      </c>
      <c r="I44" s="3" t="s">
        <v>32</v>
      </c>
      <c r="J44" s="1">
        <v>2150</v>
      </c>
      <c r="K44" s="1">
        <v>2190</v>
      </c>
      <c r="L44" s="1">
        <v>1949</v>
      </c>
      <c r="M44" s="4">
        <f t="shared" si="16"/>
        <v>2096.3333333333335</v>
      </c>
      <c r="N44" s="4">
        <f t="shared" si="17"/>
        <v>1.1368402024584239</v>
      </c>
      <c r="O44" s="3" t="s">
        <v>38</v>
      </c>
      <c r="P44" s="4">
        <f>STDEV(N43:N45)/SQRT(3)</f>
        <v>0.17769867135598932</v>
      </c>
    </row>
    <row r="45" spans="1:20" x14ac:dyDescent="0.25">
      <c r="C45" s="3" t="s">
        <v>33</v>
      </c>
      <c r="D45" s="15">
        <v>2230</v>
      </c>
      <c r="E45" s="15">
        <v>2319</v>
      </c>
      <c r="F45" s="15">
        <v>2337</v>
      </c>
      <c r="G45" s="4">
        <f t="shared" si="15"/>
        <v>2295.3333333333335</v>
      </c>
      <c r="I45" s="3" t="s">
        <v>33</v>
      </c>
      <c r="J45" s="1">
        <v>3283</v>
      </c>
      <c r="K45" s="1">
        <v>2505</v>
      </c>
      <c r="L45" s="1">
        <v>2919</v>
      </c>
      <c r="M45" s="4">
        <f t="shared" si="16"/>
        <v>2902.3333333333335</v>
      </c>
      <c r="N45" s="4">
        <f t="shared" si="17"/>
        <v>1.2644496079000871</v>
      </c>
      <c r="O45" s="3"/>
    </row>
    <row r="46" spans="1:20" x14ac:dyDescent="0.25">
      <c r="C46" s="3" t="s">
        <v>74</v>
      </c>
      <c r="D46" s="15">
        <v>1784</v>
      </c>
      <c r="E46" s="15">
        <v>1755</v>
      </c>
      <c r="F46" s="15">
        <v>1793</v>
      </c>
      <c r="G46" s="4">
        <f t="shared" si="15"/>
        <v>1777.3333333333333</v>
      </c>
      <c r="I46" s="3" t="s">
        <v>74</v>
      </c>
      <c r="J46" s="1">
        <v>644</v>
      </c>
      <c r="K46" s="1">
        <v>467.6</v>
      </c>
      <c r="L46" s="1">
        <v>636.29999999999995</v>
      </c>
      <c r="M46" s="4">
        <f t="shared" si="16"/>
        <v>582.63333333333333</v>
      </c>
      <c r="N46" s="4">
        <f t="shared" si="17"/>
        <v>0.3278132033008252</v>
      </c>
      <c r="O46" s="14" t="s">
        <v>77</v>
      </c>
      <c r="P46" s="4">
        <f>AVERAGE(N46:N48)</f>
        <v>0.32980175610418522</v>
      </c>
      <c r="Q46" s="4">
        <f>-1/(N46/P43)</f>
        <v>-3.1322913517206432</v>
      </c>
      <c r="R46" s="3" t="s">
        <v>50</v>
      </c>
      <c r="S46" s="4">
        <f>-1/(P46/P43)</f>
        <v>-3.1134050764564307</v>
      </c>
      <c r="T46" s="7">
        <f>TTEST(N43:N45,N46:N48,2,2)</f>
        <v>1.7224948015127195E-2</v>
      </c>
    </row>
    <row r="47" spans="1:20" x14ac:dyDescent="0.25">
      <c r="C47" s="3" t="s">
        <v>75</v>
      </c>
      <c r="D47" s="15">
        <v>1996</v>
      </c>
      <c r="E47" s="15">
        <v>1744</v>
      </c>
      <c r="F47" s="15">
        <v>1990</v>
      </c>
      <c r="G47" s="4">
        <f t="shared" si="15"/>
        <v>1910</v>
      </c>
      <c r="I47" s="3" t="s">
        <v>75</v>
      </c>
      <c r="J47" s="1">
        <v>521.5</v>
      </c>
      <c r="K47" s="1">
        <v>616.6</v>
      </c>
      <c r="L47" s="1">
        <v>722.4</v>
      </c>
      <c r="M47" s="4">
        <f t="shared" si="16"/>
        <v>620.16666666666663</v>
      </c>
      <c r="N47" s="4">
        <f t="shared" si="17"/>
        <v>0.32469458987783595</v>
      </c>
      <c r="O47" s="14" t="s">
        <v>78</v>
      </c>
      <c r="P47" s="4">
        <f>STDEV(N46:N48)/SQRT(3)</f>
        <v>3.6602986595789021E-3</v>
      </c>
      <c r="Q47" s="4">
        <f>-1/(N47/P43)</f>
        <v>-3.1623762566088471</v>
      </c>
      <c r="R47" s="3" t="s">
        <v>49</v>
      </c>
      <c r="S47" s="4">
        <f>STDEV(Q46:Q48)/SQRT(3)</f>
        <v>3.4285885147539066E-2</v>
      </c>
    </row>
    <row r="48" spans="1:20" x14ac:dyDescent="0.25">
      <c r="C48" s="3" t="s">
        <v>76</v>
      </c>
      <c r="D48" s="15">
        <v>1806</v>
      </c>
      <c r="E48" s="15">
        <v>1583</v>
      </c>
      <c r="F48" s="15">
        <v>1839</v>
      </c>
      <c r="G48" s="4">
        <f t="shared" si="15"/>
        <v>1742.6666666666667</v>
      </c>
      <c r="I48" s="3" t="s">
        <v>76</v>
      </c>
      <c r="J48" s="1">
        <v>486.1</v>
      </c>
      <c r="K48" s="1">
        <v>629.6</v>
      </c>
      <c r="L48" s="1">
        <v>645.6</v>
      </c>
      <c r="M48" s="4">
        <f t="shared" si="16"/>
        <v>587.1</v>
      </c>
      <c r="N48" s="4">
        <f t="shared" si="17"/>
        <v>0.3368974751338944</v>
      </c>
      <c r="Q48" s="4">
        <f>-1/(N48/P43)</f>
        <v>-3.0478306828239905</v>
      </c>
    </row>
    <row r="49" spans="1:20" x14ac:dyDescent="0.25">
      <c r="D49"/>
      <c r="E49"/>
      <c r="F49"/>
      <c r="G49"/>
      <c r="H49"/>
      <c r="I49"/>
      <c r="J49"/>
      <c r="K49"/>
      <c r="L49"/>
      <c r="M49"/>
      <c r="O49" s="3"/>
    </row>
    <row r="50" spans="1:20" x14ac:dyDescent="0.25">
      <c r="A50" s="8" t="s">
        <v>51</v>
      </c>
      <c r="D50" s="5" t="s">
        <v>23</v>
      </c>
      <c r="E50" s="5" t="s">
        <v>24</v>
      </c>
      <c r="F50" s="5" t="s">
        <v>25</v>
      </c>
      <c r="G50" s="6" t="s">
        <v>34</v>
      </c>
      <c r="J50" s="5" t="s">
        <v>23</v>
      </c>
      <c r="K50" s="5" t="s">
        <v>24</v>
      </c>
      <c r="L50" s="5" t="s">
        <v>25</v>
      </c>
      <c r="M50" s="6" t="s">
        <v>34</v>
      </c>
      <c r="N50" s="6" t="s">
        <v>41</v>
      </c>
      <c r="O50" s="6"/>
      <c r="P50" s="6" t="s">
        <v>35</v>
      </c>
      <c r="Q50" s="6" t="s">
        <v>36</v>
      </c>
      <c r="R50" s="6"/>
      <c r="S50" s="3"/>
      <c r="T50" s="7" t="s">
        <v>52</v>
      </c>
    </row>
    <row r="51" spans="1:20" x14ac:dyDescent="0.25">
      <c r="C51" s="3" t="s">
        <v>31</v>
      </c>
      <c r="D51" s="15">
        <v>1668</v>
      </c>
      <c r="E51" s="15">
        <v>1815</v>
      </c>
      <c r="F51" s="15">
        <v>1572</v>
      </c>
      <c r="G51" s="4">
        <f t="shared" ref="G51:G56" si="18">AVERAGE(D51:F51)</f>
        <v>1685</v>
      </c>
      <c r="I51" s="3" t="s">
        <v>31</v>
      </c>
      <c r="J51" s="1">
        <v>2265</v>
      </c>
      <c r="K51" s="1">
        <v>2455</v>
      </c>
      <c r="L51" s="1">
        <v>2479</v>
      </c>
      <c r="M51" s="4">
        <f t="shared" ref="M51:M56" si="19">AVERAGE(J51:L51)</f>
        <v>2399.6666666666665</v>
      </c>
      <c r="N51" s="4">
        <f t="shared" ref="N51:N56" si="20">M51/G51</f>
        <v>1.4241345202769535</v>
      </c>
      <c r="O51" s="3" t="s">
        <v>37</v>
      </c>
      <c r="P51" s="4">
        <f>AVERAGE(N51:N53)</f>
        <v>1.3293743536165323</v>
      </c>
      <c r="T51" s="3"/>
    </row>
    <row r="52" spans="1:20" x14ac:dyDescent="0.25">
      <c r="C52" s="3" t="s">
        <v>32</v>
      </c>
      <c r="D52" s="15">
        <v>1885</v>
      </c>
      <c r="E52" s="15">
        <v>1757</v>
      </c>
      <c r="F52" s="15">
        <v>1890</v>
      </c>
      <c r="G52" s="4">
        <f t="shared" si="18"/>
        <v>1844</v>
      </c>
      <c r="I52" s="3" t="s">
        <v>32</v>
      </c>
      <c r="J52" s="1">
        <v>2169</v>
      </c>
      <c r="K52" s="1">
        <v>2303</v>
      </c>
      <c r="L52" s="1">
        <v>2133</v>
      </c>
      <c r="M52" s="4">
        <f t="shared" si="19"/>
        <v>2201.6666666666665</v>
      </c>
      <c r="N52" s="4">
        <f t="shared" si="20"/>
        <v>1.1939624005784526</v>
      </c>
      <c r="O52" s="3" t="s">
        <v>38</v>
      </c>
      <c r="P52" s="4">
        <f>STDEV(N51:N53)/SQRT(3)</f>
        <v>6.9484355489554506E-2</v>
      </c>
    </row>
    <row r="53" spans="1:20" x14ac:dyDescent="0.25">
      <c r="C53" s="3" t="s">
        <v>33</v>
      </c>
      <c r="D53" s="15">
        <v>2230</v>
      </c>
      <c r="E53" s="15">
        <v>2319</v>
      </c>
      <c r="F53" s="15">
        <v>2337</v>
      </c>
      <c r="G53" s="4">
        <f t="shared" si="18"/>
        <v>2295.3333333333335</v>
      </c>
      <c r="I53" s="3" t="s">
        <v>33</v>
      </c>
      <c r="J53" s="1">
        <v>3110</v>
      </c>
      <c r="K53" s="1">
        <v>3112</v>
      </c>
      <c r="L53" s="1">
        <v>3212</v>
      </c>
      <c r="M53" s="4">
        <f t="shared" si="19"/>
        <v>3144.6666666666665</v>
      </c>
      <c r="N53" s="4">
        <f t="shared" si="20"/>
        <v>1.3700261399941909</v>
      </c>
      <c r="O53" s="3"/>
    </row>
    <row r="54" spans="1:20" x14ac:dyDescent="0.25">
      <c r="C54" s="3" t="s">
        <v>74</v>
      </c>
      <c r="D54" s="15">
        <v>1784</v>
      </c>
      <c r="E54" s="15">
        <v>1755</v>
      </c>
      <c r="F54" s="15">
        <v>1793</v>
      </c>
      <c r="G54" s="4">
        <f t="shared" si="18"/>
        <v>1777.3333333333333</v>
      </c>
      <c r="I54" s="3" t="s">
        <v>74</v>
      </c>
      <c r="J54" s="1">
        <v>1643</v>
      </c>
      <c r="K54" s="1">
        <v>1481</v>
      </c>
      <c r="L54" s="1">
        <v>1592</v>
      </c>
      <c r="M54" s="4">
        <f t="shared" si="19"/>
        <v>1572</v>
      </c>
      <c r="N54" s="4">
        <f t="shared" si="20"/>
        <v>0.88447111777944487</v>
      </c>
      <c r="O54" s="14" t="s">
        <v>77</v>
      </c>
      <c r="P54" s="4">
        <f>AVERAGE(N54:N56)</f>
        <v>0.90905993248299721</v>
      </c>
      <c r="Q54" s="4">
        <f>-1/(N54/P51)</f>
        <v>-1.5030161266928224</v>
      </c>
      <c r="R54" s="3" t="s">
        <v>50</v>
      </c>
      <c r="S54" s="4">
        <f>-1/(P54/P51)</f>
        <v>-1.4623616178808942</v>
      </c>
      <c r="T54" s="7">
        <f>TTEST(N51:N53,N54:N56,2,2)</f>
        <v>1.490949114008459E-2</v>
      </c>
    </row>
    <row r="55" spans="1:20" x14ac:dyDescent="0.25">
      <c r="C55" s="3" t="s">
        <v>75</v>
      </c>
      <c r="D55" s="15">
        <v>1996</v>
      </c>
      <c r="E55" s="15">
        <v>1744</v>
      </c>
      <c r="F55" s="15">
        <v>1990</v>
      </c>
      <c r="G55" s="4">
        <f t="shared" si="18"/>
        <v>1910</v>
      </c>
      <c r="I55" s="3" t="s">
        <v>75</v>
      </c>
      <c r="J55" s="1">
        <v>2089</v>
      </c>
      <c r="K55" s="1">
        <v>1973</v>
      </c>
      <c r="L55" s="1">
        <v>1957</v>
      </c>
      <c r="M55" s="4">
        <f t="shared" si="19"/>
        <v>2006.3333333333333</v>
      </c>
      <c r="N55" s="4">
        <f t="shared" si="20"/>
        <v>1.0504363001745201</v>
      </c>
      <c r="O55" s="14" t="s">
        <v>78</v>
      </c>
      <c r="P55" s="4">
        <f>STDEV(N54:N56)/SQRT(3)</f>
        <v>7.5532796059164797E-2</v>
      </c>
      <c r="Q55" s="4">
        <f>-1/(N55/P51)</f>
        <v>-1.2655449486995731</v>
      </c>
      <c r="R55" s="3" t="s">
        <v>49</v>
      </c>
      <c r="S55" s="4">
        <f>STDEV(Q54:Q56)/SQRT(3)</f>
        <v>0.1194998954762147</v>
      </c>
    </row>
    <row r="56" spans="1:20" x14ac:dyDescent="0.25">
      <c r="C56" s="3" t="s">
        <v>76</v>
      </c>
      <c r="D56" s="15">
        <v>1806</v>
      </c>
      <c r="E56" s="15">
        <v>1583</v>
      </c>
      <c r="F56" s="15">
        <v>1839</v>
      </c>
      <c r="G56" s="4">
        <f t="shared" si="18"/>
        <v>1742.6666666666667</v>
      </c>
      <c r="I56" s="3" t="s">
        <v>76</v>
      </c>
      <c r="J56" s="1">
        <v>1520</v>
      </c>
      <c r="K56" s="1">
        <v>1415</v>
      </c>
      <c r="L56" s="1">
        <v>1207</v>
      </c>
      <c r="M56" s="4">
        <f t="shared" si="19"/>
        <v>1380.6666666666667</v>
      </c>
      <c r="N56" s="4">
        <f t="shared" si="20"/>
        <v>0.79227237949502682</v>
      </c>
      <c r="Q56" s="4">
        <f>-1/(N56/P51)</f>
        <v>-1.6779259103590609</v>
      </c>
    </row>
    <row r="57" spans="1:20" x14ac:dyDescent="0.25">
      <c r="D57"/>
      <c r="E57"/>
      <c r="F57"/>
      <c r="I57" s="3"/>
      <c r="J57"/>
      <c r="K57"/>
      <c r="L57"/>
      <c r="O57" s="3"/>
    </row>
    <row r="58" spans="1:20" x14ac:dyDescent="0.25">
      <c r="A58" s="8" t="s">
        <v>53</v>
      </c>
      <c r="D58" s="5" t="s">
        <v>23</v>
      </c>
      <c r="E58" s="5" t="s">
        <v>24</v>
      </c>
      <c r="F58" s="5" t="s">
        <v>25</v>
      </c>
      <c r="G58" s="6" t="s">
        <v>34</v>
      </c>
      <c r="J58" s="5" t="s">
        <v>23</v>
      </c>
      <c r="K58" s="5" t="s">
        <v>24</v>
      </c>
      <c r="L58" s="5" t="s">
        <v>25</v>
      </c>
      <c r="M58" s="6" t="s">
        <v>34</v>
      </c>
      <c r="N58" s="6" t="s">
        <v>41</v>
      </c>
      <c r="O58" s="6"/>
      <c r="P58" s="6" t="s">
        <v>35</v>
      </c>
      <c r="Q58" s="6" t="s">
        <v>36</v>
      </c>
      <c r="R58" s="6"/>
      <c r="S58" s="3"/>
      <c r="T58" s="7" t="s">
        <v>52</v>
      </c>
    </row>
    <row r="59" spans="1:20" x14ac:dyDescent="0.25">
      <c r="C59" s="3" t="s">
        <v>31</v>
      </c>
      <c r="D59" s="15">
        <v>1668</v>
      </c>
      <c r="E59" s="15">
        <v>1815</v>
      </c>
      <c r="F59" s="15">
        <v>1572</v>
      </c>
      <c r="G59" s="4">
        <f t="shared" ref="G59:G64" si="21">AVERAGE(D59:F59)</f>
        <v>1685</v>
      </c>
      <c r="I59" s="3" t="s">
        <v>31</v>
      </c>
      <c r="J59" s="1">
        <v>2657</v>
      </c>
      <c r="K59" s="1">
        <v>3036</v>
      </c>
      <c r="L59" s="1">
        <v>2577</v>
      </c>
      <c r="M59" s="4">
        <f t="shared" ref="M59:M64" si="22">AVERAGE(J59:L59)</f>
        <v>2756.6666666666665</v>
      </c>
      <c r="N59" s="4">
        <f t="shared" ref="N59:N64" si="23">M59/G59</f>
        <v>1.6360039564787339</v>
      </c>
      <c r="O59" s="3" t="s">
        <v>37</v>
      </c>
      <c r="P59" s="4">
        <f>AVERAGE(N59:N61)</f>
        <v>2.1125607655244507</v>
      </c>
      <c r="T59" s="3"/>
    </row>
    <row r="60" spans="1:20" x14ac:dyDescent="0.25">
      <c r="C60" s="3" t="s">
        <v>32</v>
      </c>
      <c r="D60" s="15">
        <v>1885</v>
      </c>
      <c r="E60" s="15">
        <v>1757</v>
      </c>
      <c r="F60" s="15">
        <v>1890</v>
      </c>
      <c r="G60" s="4">
        <f t="shared" si="21"/>
        <v>1844</v>
      </c>
      <c r="I60" s="3" t="s">
        <v>32</v>
      </c>
      <c r="J60" s="1">
        <v>3624</v>
      </c>
      <c r="K60" s="1">
        <v>4813</v>
      </c>
      <c r="L60" s="1">
        <v>3341</v>
      </c>
      <c r="M60" s="4">
        <f t="shared" si="22"/>
        <v>3926</v>
      </c>
      <c r="N60" s="4">
        <f t="shared" si="23"/>
        <v>2.1290672451193058</v>
      </c>
      <c r="O60" s="3" t="s">
        <v>38</v>
      </c>
      <c r="P60" s="4">
        <f>STDEV(N59:N61)/SQRT(3)</f>
        <v>0.27050112807660615</v>
      </c>
    </row>
    <row r="61" spans="1:20" x14ac:dyDescent="0.25">
      <c r="C61" s="3" t="s">
        <v>33</v>
      </c>
      <c r="D61" s="15">
        <v>2230</v>
      </c>
      <c r="E61" s="15">
        <v>2319</v>
      </c>
      <c r="F61" s="15">
        <v>2337</v>
      </c>
      <c r="G61" s="4">
        <f t="shared" si="21"/>
        <v>2295.3333333333335</v>
      </c>
      <c r="I61" s="3" t="s">
        <v>33</v>
      </c>
      <c r="J61" s="1">
        <v>6184</v>
      </c>
      <c r="K61" s="1">
        <v>5141</v>
      </c>
      <c r="L61" s="1">
        <v>6390</v>
      </c>
      <c r="M61" s="4">
        <f t="shared" si="22"/>
        <v>5905</v>
      </c>
      <c r="N61" s="4">
        <f t="shared" si="23"/>
        <v>2.5726110949753123</v>
      </c>
      <c r="O61" s="3"/>
    </row>
    <row r="62" spans="1:20" x14ac:dyDescent="0.25">
      <c r="C62" s="3" t="s">
        <v>74</v>
      </c>
      <c r="D62" s="15">
        <v>1784</v>
      </c>
      <c r="E62" s="15">
        <v>1755</v>
      </c>
      <c r="F62" s="15">
        <v>1793</v>
      </c>
      <c r="G62" s="4">
        <f t="shared" si="21"/>
        <v>1777.3333333333333</v>
      </c>
      <c r="I62" s="3" t="s">
        <v>74</v>
      </c>
      <c r="J62" s="1"/>
      <c r="K62" s="1">
        <v>2513</v>
      </c>
      <c r="L62" s="1">
        <v>2321</v>
      </c>
      <c r="M62" s="4">
        <f t="shared" si="22"/>
        <v>2417</v>
      </c>
      <c r="N62" s="4">
        <f t="shared" si="23"/>
        <v>1.3599024756189049</v>
      </c>
      <c r="O62" s="14" t="s">
        <v>77</v>
      </c>
      <c r="P62" s="4">
        <f>AVERAGE(N62:N64)</f>
        <v>1.2530044392984079</v>
      </c>
      <c r="Q62" s="4">
        <f>-1/(N62/P59)</f>
        <v>-1.5534649016378941</v>
      </c>
      <c r="R62" s="3" t="s">
        <v>50</v>
      </c>
      <c r="S62" s="4">
        <f>-1/(P62/P59)</f>
        <v>-1.6859962337462526</v>
      </c>
      <c r="T62" s="7">
        <f>TTEST(N59:N61,N62:N64,2,2)</f>
        <v>3.892323299985459E-2</v>
      </c>
    </row>
    <row r="63" spans="1:20" x14ac:dyDescent="0.25">
      <c r="C63" s="3" t="s">
        <v>75</v>
      </c>
      <c r="D63" s="15">
        <v>1996</v>
      </c>
      <c r="E63" s="15">
        <v>1744</v>
      </c>
      <c r="F63" s="15">
        <v>1990</v>
      </c>
      <c r="G63" s="4">
        <f t="shared" si="21"/>
        <v>1910</v>
      </c>
      <c r="I63" s="3" t="s">
        <v>75</v>
      </c>
      <c r="J63" s="1">
        <v>2733</v>
      </c>
      <c r="K63" s="1">
        <v>2177</v>
      </c>
      <c r="L63" s="1">
        <v>2640</v>
      </c>
      <c r="M63" s="4">
        <f t="shared" si="22"/>
        <v>2516.6666666666665</v>
      </c>
      <c r="N63" s="4">
        <f t="shared" si="23"/>
        <v>1.3176265270506107</v>
      </c>
      <c r="O63" s="14" t="s">
        <v>78</v>
      </c>
      <c r="P63" s="4">
        <f>STDEV(N62:N64)/SQRT(3)</f>
        <v>8.6624051083351153E-2</v>
      </c>
      <c r="Q63" s="4">
        <f>-1/(N63/P59)</f>
        <v>-1.6033077068152455</v>
      </c>
      <c r="R63" s="3" t="s">
        <v>49</v>
      </c>
      <c r="S63" s="4">
        <f>STDEV(Q62:Q64)/SQRT(3)</f>
        <v>0.12582663703813599</v>
      </c>
    </row>
    <row r="64" spans="1:20" x14ac:dyDescent="0.25">
      <c r="C64" s="3" t="s">
        <v>76</v>
      </c>
      <c r="D64" s="15">
        <v>1806</v>
      </c>
      <c r="E64" s="15">
        <v>1583</v>
      </c>
      <c r="F64" s="15">
        <v>1839</v>
      </c>
      <c r="G64" s="4">
        <f t="shared" si="21"/>
        <v>1742.6666666666667</v>
      </c>
      <c r="I64" s="3" t="s">
        <v>76</v>
      </c>
      <c r="J64" s="1">
        <v>1673</v>
      </c>
      <c r="K64" s="1">
        <v>2374</v>
      </c>
      <c r="L64" s="1">
        <v>1607</v>
      </c>
      <c r="M64" s="4">
        <f t="shared" si="22"/>
        <v>1884.6666666666667</v>
      </c>
      <c r="N64" s="4">
        <f t="shared" si="23"/>
        <v>1.0814843152257076</v>
      </c>
      <c r="Q64" s="4">
        <f>-1/(N64/P59)</f>
        <v>-1.9533901100392339</v>
      </c>
    </row>
    <row r="65" spans="1:20" x14ac:dyDescent="0.25">
      <c r="D65"/>
      <c r="E65"/>
      <c r="F65"/>
      <c r="I65" s="3"/>
      <c r="J65"/>
      <c r="K65"/>
      <c r="L65"/>
    </row>
    <row r="66" spans="1:20" x14ac:dyDescent="0.25">
      <c r="A66" s="8" t="s">
        <v>6</v>
      </c>
      <c r="D66" s="5" t="s">
        <v>23</v>
      </c>
      <c r="E66" s="5" t="s">
        <v>24</v>
      </c>
      <c r="F66" s="5" t="s">
        <v>25</v>
      </c>
      <c r="G66" s="6" t="s">
        <v>34</v>
      </c>
      <c r="J66" s="5" t="s">
        <v>23</v>
      </c>
      <c r="K66" s="5" t="s">
        <v>24</v>
      </c>
      <c r="L66" s="5" t="s">
        <v>25</v>
      </c>
      <c r="M66" s="6" t="s">
        <v>34</v>
      </c>
      <c r="N66" s="6" t="s">
        <v>41</v>
      </c>
      <c r="O66" s="6"/>
      <c r="P66" s="6" t="s">
        <v>35</v>
      </c>
      <c r="Q66" s="6" t="s">
        <v>36</v>
      </c>
      <c r="R66" s="6"/>
      <c r="S66" s="3"/>
      <c r="T66" s="7" t="s">
        <v>52</v>
      </c>
    </row>
    <row r="67" spans="1:20" x14ac:dyDescent="0.25">
      <c r="C67" s="3" t="s">
        <v>31</v>
      </c>
      <c r="D67" s="15">
        <v>1668</v>
      </c>
      <c r="E67" s="15">
        <v>1815</v>
      </c>
      <c r="F67" s="15">
        <v>1572</v>
      </c>
      <c r="G67" s="4">
        <f t="shared" ref="G67:G72" si="24">AVERAGE(D67:F67)</f>
        <v>1685</v>
      </c>
      <c r="I67" s="3" t="s">
        <v>31</v>
      </c>
      <c r="J67" s="1">
        <v>1200</v>
      </c>
      <c r="K67" s="1">
        <v>1537</v>
      </c>
      <c r="L67" s="1">
        <v>1336</v>
      </c>
      <c r="M67" s="4">
        <f t="shared" ref="M67:M72" si="25">AVERAGE(J67:L67)</f>
        <v>1357.6666666666667</v>
      </c>
      <c r="N67" s="4">
        <f t="shared" ref="N67:N72" si="26">M67/G67</f>
        <v>0.80573689416419392</v>
      </c>
      <c r="O67" s="3" t="s">
        <v>37</v>
      </c>
      <c r="P67" s="4">
        <f>AVERAGE(N67:N69)</f>
        <v>0.69115943668056479</v>
      </c>
      <c r="T67" s="3"/>
    </row>
    <row r="68" spans="1:20" x14ac:dyDescent="0.25">
      <c r="C68" s="3" t="s">
        <v>32</v>
      </c>
      <c r="D68" s="15">
        <v>1885</v>
      </c>
      <c r="E68" s="15">
        <v>1757</v>
      </c>
      <c r="F68" s="15">
        <v>1890</v>
      </c>
      <c r="G68" s="4">
        <f t="shared" si="24"/>
        <v>1844</v>
      </c>
      <c r="I68" s="3" t="s">
        <v>32</v>
      </c>
      <c r="J68" s="1">
        <v>1215</v>
      </c>
      <c r="K68" s="1">
        <v>1509</v>
      </c>
      <c r="L68" s="1">
        <v>1250</v>
      </c>
      <c r="M68" s="4">
        <f t="shared" si="25"/>
        <v>1324.6666666666667</v>
      </c>
      <c r="N68" s="4">
        <f t="shared" si="26"/>
        <v>0.71836587129428786</v>
      </c>
      <c r="O68" s="3" t="s">
        <v>38</v>
      </c>
      <c r="P68" s="4">
        <f>STDEV(N67:N69)/SQRT(3)</f>
        <v>7.524499529988353E-2</v>
      </c>
    </row>
    <row r="69" spans="1:20" x14ac:dyDescent="0.25">
      <c r="C69" s="3" t="s">
        <v>33</v>
      </c>
      <c r="D69" s="15">
        <v>2230</v>
      </c>
      <c r="E69" s="15">
        <v>2319</v>
      </c>
      <c r="F69" s="15">
        <v>2337</v>
      </c>
      <c r="G69" s="4">
        <f t="shared" si="24"/>
        <v>2295.3333333333335</v>
      </c>
      <c r="I69" s="3" t="s">
        <v>33</v>
      </c>
      <c r="J69" s="1">
        <v>1343</v>
      </c>
      <c r="K69" s="1">
        <v>1240</v>
      </c>
      <c r="L69" s="1">
        <v>1200</v>
      </c>
      <c r="M69" s="4">
        <f t="shared" si="25"/>
        <v>1261</v>
      </c>
      <c r="N69" s="4">
        <f t="shared" si="26"/>
        <v>0.54937554458321225</v>
      </c>
      <c r="O69" s="3"/>
    </row>
    <row r="70" spans="1:20" x14ac:dyDescent="0.25">
      <c r="C70" s="3" t="s">
        <v>74</v>
      </c>
      <c r="D70" s="15">
        <v>1784</v>
      </c>
      <c r="E70" s="15">
        <v>1755</v>
      </c>
      <c r="F70" s="15">
        <v>1793</v>
      </c>
      <c r="G70" s="4">
        <f t="shared" si="24"/>
        <v>1777.3333333333333</v>
      </c>
      <c r="I70" s="3" t="s">
        <v>74</v>
      </c>
      <c r="J70" s="1">
        <v>1343</v>
      </c>
      <c r="K70" s="1">
        <v>1831</v>
      </c>
      <c r="L70" s="1">
        <v>1934</v>
      </c>
      <c r="M70" s="4">
        <f t="shared" si="25"/>
        <v>1702.6666666666667</v>
      </c>
      <c r="N70" s="4">
        <f t="shared" si="26"/>
        <v>0.95798949737434369</v>
      </c>
      <c r="O70" s="14" t="s">
        <v>77</v>
      </c>
      <c r="P70" s="4">
        <f>AVERAGE(N70:N72)</f>
        <v>0.85903969117296841</v>
      </c>
      <c r="Q70" s="4">
        <f>(N70/P67)</f>
        <v>1.3860615171157686</v>
      </c>
      <c r="R70" s="3" t="s">
        <v>50</v>
      </c>
      <c r="S70" s="4">
        <f>(P70/P67)</f>
        <v>1.2428965671056784</v>
      </c>
      <c r="T70" s="7">
        <f>TTEST(N67:N69,N70:N72,2,2)</f>
        <v>0.15377753954551249</v>
      </c>
    </row>
    <row r="71" spans="1:20" x14ac:dyDescent="0.25">
      <c r="C71" s="3" t="s">
        <v>75</v>
      </c>
      <c r="D71" s="15">
        <v>1996</v>
      </c>
      <c r="E71" s="15">
        <v>1744</v>
      </c>
      <c r="F71" s="15">
        <v>1990</v>
      </c>
      <c r="G71" s="4">
        <f t="shared" si="24"/>
        <v>1910</v>
      </c>
      <c r="I71" s="3" t="s">
        <v>75</v>
      </c>
      <c r="J71" s="1">
        <v>1798</v>
      </c>
      <c r="K71" s="1">
        <v>1534</v>
      </c>
      <c r="L71" s="1">
        <v>1624</v>
      </c>
      <c r="M71" s="4">
        <f t="shared" si="25"/>
        <v>1652</v>
      </c>
      <c r="N71" s="4">
        <f t="shared" si="26"/>
        <v>0.86492146596858643</v>
      </c>
      <c r="O71" s="14" t="s">
        <v>78</v>
      </c>
      <c r="P71" s="4">
        <f>STDEV(N70:N72)/SQRT(3)</f>
        <v>5.8900084601474605E-2</v>
      </c>
      <c r="Q71" s="4">
        <f>(N71/P67)</f>
        <v>1.2514065786651911</v>
      </c>
      <c r="R71" s="3" t="s">
        <v>49</v>
      </c>
      <c r="S71" s="4">
        <f>STDEV(Q70:Q72)/SQRT(3)</f>
        <v>8.5219243890171506E-2</v>
      </c>
    </row>
    <row r="72" spans="1:20" x14ac:dyDescent="0.25">
      <c r="C72" s="3" t="s">
        <v>76</v>
      </c>
      <c r="D72" s="15">
        <v>1806</v>
      </c>
      <c r="E72" s="15">
        <v>1583</v>
      </c>
      <c r="F72" s="15">
        <v>1839</v>
      </c>
      <c r="G72" s="4">
        <f t="shared" si="24"/>
        <v>1742.6666666666667</v>
      </c>
      <c r="I72" s="3" t="s">
        <v>76</v>
      </c>
      <c r="J72" s="1">
        <v>1253</v>
      </c>
      <c r="K72" s="1">
        <v>1230</v>
      </c>
      <c r="L72" s="1">
        <v>1460</v>
      </c>
      <c r="M72" s="4">
        <f t="shared" si="25"/>
        <v>1314.3333333333333</v>
      </c>
      <c r="N72" s="4">
        <f t="shared" si="26"/>
        <v>0.75420811017597544</v>
      </c>
      <c r="Q72" s="4">
        <f>(N72/P67)</f>
        <v>1.0912216055360755</v>
      </c>
    </row>
    <row r="73" spans="1:20" x14ac:dyDescent="0.25">
      <c r="D73"/>
      <c r="E73"/>
      <c r="F73"/>
      <c r="I73" s="3"/>
      <c r="J73"/>
      <c r="K73"/>
      <c r="L73"/>
      <c r="O73" s="3"/>
    </row>
    <row r="74" spans="1:20" x14ac:dyDescent="0.25">
      <c r="A74" s="8" t="s">
        <v>7</v>
      </c>
      <c r="D74" s="5" t="s">
        <v>23</v>
      </c>
      <c r="E74" s="5" t="s">
        <v>24</v>
      </c>
      <c r="F74" s="5" t="s">
        <v>25</v>
      </c>
      <c r="G74" s="6" t="s">
        <v>34</v>
      </c>
      <c r="J74" s="5" t="s">
        <v>23</v>
      </c>
      <c r="K74" s="5" t="s">
        <v>24</v>
      </c>
      <c r="L74" s="5" t="s">
        <v>25</v>
      </c>
      <c r="M74" s="6" t="s">
        <v>34</v>
      </c>
      <c r="N74" s="6" t="s">
        <v>41</v>
      </c>
      <c r="O74" s="6"/>
      <c r="P74" s="6" t="s">
        <v>35</v>
      </c>
      <c r="Q74" s="6" t="s">
        <v>36</v>
      </c>
      <c r="R74" s="6"/>
      <c r="S74" s="3"/>
      <c r="T74" s="7" t="s">
        <v>52</v>
      </c>
    </row>
    <row r="75" spans="1:20" x14ac:dyDescent="0.25">
      <c r="C75" s="3" t="s">
        <v>31</v>
      </c>
      <c r="D75" s="15">
        <v>1668</v>
      </c>
      <c r="E75" s="15">
        <v>1815</v>
      </c>
      <c r="F75" s="15">
        <v>1572</v>
      </c>
      <c r="G75" s="4">
        <f t="shared" ref="G75:G80" si="27">AVERAGE(D75:F75)</f>
        <v>1685</v>
      </c>
      <c r="I75" s="3" t="s">
        <v>31</v>
      </c>
      <c r="J75" s="1">
        <v>3381</v>
      </c>
      <c r="K75" s="1">
        <v>2910</v>
      </c>
      <c r="L75" s="1">
        <v>3228</v>
      </c>
      <c r="M75" s="4">
        <f t="shared" ref="M75:M80" si="28">AVERAGE(J75:L75)</f>
        <v>3173</v>
      </c>
      <c r="N75" s="4">
        <f t="shared" ref="N75:N80" si="29">M75/G75</f>
        <v>1.8830860534124629</v>
      </c>
      <c r="O75" s="3" t="s">
        <v>37</v>
      </c>
      <c r="P75" s="4">
        <f>AVERAGE(N75:N77)</f>
        <v>1.5279949274695117</v>
      </c>
      <c r="T75" s="3"/>
    </row>
    <row r="76" spans="1:20" x14ac:dyDescent="0.25">
      <c r="C76" s="3" t="s">
        <v>32</v>
      </c>
      <c r="D76" s="15">
        <v>1885</v>
      </c>
      <c r="E76" s="15">
        <v>1757</v>
      </c>
      <c r="F76" s="15">
        <v>1890</v>
      </c>
      <c r="G76" s="4">
        <f t="shared" si="27"/>
        <v>1844</v>
      </c>
      <c r="I76" s="3" t="s">
        <v>32</v>
      </c>
      <c r="J76" s="1">
        <v>2238</v>
      </c>
      <c r="K76" s="1">
        <v>2360</v>
      </c>
      <c r="L76" s="1">
        <v>2529</v>
      </c>
      <c r="M76" s="4">
        <f t="shared" si="28"/>
        <v>2375.6666666666665</v>
      </c>
      <c r="N76" s="4">
        <f t="shared" si="29"/>
        <v>1.2883224873463484</v>
      </c>
      <c r="O76" s="3" t="s">
        <v>38</v>
      </c>
      <c r="P76" s="4">
        <f>STDEV(N75:N77)/SQRT(3)</f>
        <v>0.18113257544056455</v>
      </c>
    </row>
    <row r="77" spans="1:20" x14ac:dyDescent="0.25">
      <c r="C77" s="3" t="s">
        <v>33</v>
      </c>
      <c r="D77" s="15">
        <v>2230</v>
      </c>
      <c r="E77" s="15">
        <v>2319</v>
      </c>
      <c r="F77" s="15">
        <v>2337</v>
      </c>
      <c r="G77" s="4">
        <f t="shared" si="27"/>
        <v>2295.3333333333335</v>
      </c>
      <c r="I77" s="3" t="s">
        <v>33</v>
      </c>
      <c r="J77" s="1">
        <v>3459</v>
      </c>
      <c r="K77" s="1">
        <v>2708</v>
      </c>
      <c r="L77" s="1">
        <v>3560</v>
      </c>
      <c r="M77" s="4">
        <f t="shared" si="28"/>
        <v>3242.3333333333335</v>
      </c>
      <c r="N77" s="4">
        <f t="shared" si="29"/>
        <v>1.4125762416497241</v>
      </c>
      <c r="O77" s="3"/>
    </row>
    <row r="78" spans="1:20" x14ac:dyDescent="0.25">
      <c r="C78" s="3" t="s">
        <v>74</v>
      </c>
      <c r="D78" s="15">
        <v>1784</v>
      </c>
      <c r="E78" s="15">
        <v>1755</v>
      </c>
      <c r="F78" s="15">
        <v>1793</v>
      </c>
      <c r="G78" s="4">
        <f t="shared" si="27"/>
        <v>1777.3333333333333</v>
      </c>
      <c r="I78" s="3" t="s">
        <v>74</v>
      </c>
      <c r="J78" s="1">
        <v>2054</v>
      </c>
      <c r="K78" s="1">
        <v>1812</v>
      </c>
      <c r="L78" s="1">
        <v>1681</v>
      </c>
      <c r="M78" s="4">
        <f t="shared" si="28"/>
        <v>1849</v>
      </c>
      <c r="N78" s="4">
        <f t="shared" si="29"/>
        <v>1.0403225806451613</v>
      </c>
      <c r="O78" s="14" t="s">
        <v>77</v>
      </c>
      <c r="P78" s="4">
        <f>AVERAGE(N78:N80)</f>
        <v>0.81453262323273323</v>
      </c>
      <c r="Q78" s="4">
        <f>-1/(N78/P75)</f>
        <v>-1.4687703178776703</v>
      </c>
      <c r="R78" s="3" t="s">
        <v>50</v>
      </c>
      <c r="S78" s="4">
        <f>-1/(P78/P75)</f>
        <v>-1.8759161805025992</v>
      </c>
      <c r="T78" s="7">
        <f>TTEST(N75:N77,N78:N80,2,2)</f>
        <v>3.0807567598840822E-2</v>
      </c>
    </row>
    <row r="79" spans="1:20" x14ac:dyDescent="0.25">
      <c r="C79" s="3" t="s">
        <v>75</v>
      </c>
      <c r="D79" s="15">
        <v>1996</v>
      </c>
      <c r="E79" s="15">
        <v>1744</v>
      </c>
      <c r="F79" s="15">
        <v>1990</v>
      </c>
      <c r="G79" s="4">
        <f t="shared" si="27"/>
        <v>1910</v>
      </c>
      <c r="I79" s="3" t="s">
        <v>75</v>
      </c>
      <c r="J79" s="1">
        <v>1201</v>
      </c>
      <c r="K79" s="1">
        <v>1011</v>
      </c>
      <c r="L79" s="1">
        <v>1357</v>
      </c>
      <c r="M79" s="4">
        <f t="shared" si="28"/>
        <v>1189.6666666666667</v>
      </c>
      <c r="N79" s="4">
        <f t="shared" si="29"/>
        <v>0.62286212914485173</v>
      </c>
      <c r="O79" s="14" t="s">
        <v>78</v>
      </c>
      <c r="P79" s="4">
        <f>STDEV(N78:N80)/SQRT(3)</f>
        <v>0.12171196938520717</v>
      </c>
      <c r="Q79" s="4">
        <f>-1/(N79/P75)</f>
        <v>-2.4531832262259181</v>
      </c>
      <c r="R79" s="3" t="s">
        <v>49</v>
      </c>
      <c r="S79" s="4">
        <f>STDEV(Q78:Q80)/SQRT(3)</f>
        <v>0.28417734267555494</v>
      </c>
    </row>
    <row r="80" spans="1:20" x14ac:dyDescent="0.25">
      <c r="C80" s="3" t="s">
        <v>76</v>
      </c>
      <c r="D80" s="15">
        <v>1806</v>
      </c>
      <c r="E80" s="15">
        <v>1583</v>
      </c>
      <c r="F80" s="15">
        <v>1839</v>
      </c>
      <c r="G80" s="4">
        <f t="shared" si="27"/>
        <v>1742.6666666666667</v>
      </c>
      <c r="I80" s="3" t="s">
        <v>76</v>
      </c>
      <c r="J80" s="1">
        <v>1315</v>
      </c>
      <c r="K80" s="1">
        <v>1381</v>
      </c>
      <c r="L80" s="1">
        <v>1384</v>
      </c>
      <c r="M80" s="4">
        <f t="shared" si="28"/>
        <v>1360</v>
      </c>
      <c r="N80" s="4">
        <f t="shared" si="29"/>
        <v>0.7804131599081866</v>
      </c>
      <c r="Q80" s="4">
        <f>-1/(N80/P75)</f>
        <v>-1.9579307551006391</v>
      </c>
    </row>
    <row r="81" spans="1:20" x14ac:dyDescent="0.25">
      <c r="D81"/>
      <c r="E81"/>
      <c r="F81"/>
      <c r="I81" s="3"/>
      <c r="J81"/>
      <c r="K81"/>
      <c r="L81"/>
    </row>
    <row r="82" spans="1:20" x14ac:dyDescent="0.25">
      <c r="A82" s="8" t="s">
        <v>8</v>
      </c>
      <c r="D82" s="5" t="s">
        <v>23</v>
      </c>
      <c r="E82" s="5" t="s">
        <v>24</v>
      </c>
      <c r="F82" s="5" t="s">
        <v>25</v>
      </c>
      <c r="G82" s="6" t="s">
        <v>34</v>
      </c>
      <c r="J82" s="5" t="s">
        <v>23</v>
      </c>
      <c r="K82" s="5" t="s">
        <v>24</v>
      </c>
      <c r="L82" s="5" t="s">
        <v>25</v>
      </c>
      <c r="M82" s="6" t="s">
        <v>34</v>
      </c>
      <c r="N82" s="6" t="s">
        <v>41</v>
      </c>
      <c r="O82" s="6"/>
      <c r="P82" s="6" t="s">
        <v>35</v>
      </c>
      <c r="Q82" s="6" t="s">
        <v>36</v>
      </c>
      <c r="R82" s="6"/>
      <c r="S82" s="3"/>
      <c r="T82" s="7" t="s">
        <v>52</v>
      </c>
    </row>
    <row r="83" spans="1:20" x14ac:dyDescent="0.25">
      <c r="C83" s="3" t="s">
        <v>31</v>
      </c>
      <c r="D83" s="15">
        <v>1668</v>
      </c>
      <c r="E83" s="15">
        <v>1815</v>
      </c>
      <c r="F83" s="15">
        <v>1572</v>
      </c>
      <c r="G83" s="4">
        <f t="shared" ref="G83:G88" si="30">AVERAGE(D83:F83)</f>
        <v>1685</v>
      </c>
      <c r="I83" s="3" t="s">
        <v>31</v>
      </c>
      <c r="J83" s="1">
        <v>1675</v>
      </c>
      <c r="K83" s="1">
        <v>1859</v>
      </c>
      <c r="L83" s="1">
        <v>1539</v>
      </c>
      <c r="M83" s="4">
        <f t="shared" ref="M83:M88" si="31">AVERAGE(J83:L83)</f>
        <v>1691</v>
      </c>
      <c r="N83" s="4">
        <f t="shared" ref="N83:N88" si="32">M83/G83</f>
        <v>1.0035608308605342</v>
      </c>
      <c r="O83" s="3" t="s">
        <v>37</v>
      </c>
      <c r="P83" s="4">
        <f>AVERAGE(N83:N85)</f>
        <v>0.85453978061913782</v>
      </c>
      <c r="T83" s="3"/>
    </row>
    <row r="84" spans="1:20" x14ac:dyDescent="0.25">
      <c r="C84" s="3" t="s">
        <v>32</v>
      </c>
      <c r="D84" s="15">
        <v>1885</v>
      </c>
      <c r="E84" s="15">
        <v>1757</v>
      </c>
      <c r="F84" s="15">
        <v>1890</v>
      </c>
      <c r="G84" s="4">
        <f t="shared" si="30"/>
        <v>1844</v>
      </c>
      <c r="I84" s="3" t="s">
        <v>32</v>
      </c>
      <c r="J84" s="1">
        <v>1393</v>
      </c>
      <c r="K84" s="1">
        <v>1339</v>
      </c>
      <c r="L84" s="1">
        <v>1405</v>
      </c>
      <c r="M84" s="4">
        <f t="shared" si="31"/>
        <v>1379</v>
      </c>
      <c r="N84" s="4">
        <f t="shared" si="32"/>
        <v>0.74783080260303691</v>
      </c>
      <c r="O84" s="3" t="s">
        <v>38</v>
      </c>
      <c r="P84" s="4">
        <f>STDEV(N83:N85)/SQRT(3)</f>
        <v>7.6794521137348262E-2</v>
      </c>
    </row>
    <row r="85" spans="1:20" x14ac:dyDescent="0.25">
      <c r="C85" s="3" t="s">
        <v>33</v>
      </c>
      <c r="D85" s="15">
        <v>2230</v>
      </c>
      <c r="E85" s="15">
        <v>2319</v>
      </c>
      <c r="F85" s="15">
        <v>2337</v>
      </c>
      <c r="G85" s="4">
        <f t="shared" si="30"/>
        <v>2295.3333333333335</v>
      </c>
      <c r="I85" s="3" t="s">
        <v>33</v>
      </c>
      <c r="J85" s="1">
        <v>1938</v>
      </c>
      <c r="K85" s="1">
        <v>1826</v>
      </c>
      <c r="L85" s="1">
        <v>1829</v>
      </c>
      <c r="M85" s="4">
        <f t="shared" si="31"/>
        <v>1864.3333333333333</v>
      </c>
      <c r="N85" s="4">
        <f t="shared" si="32"/>
        <v>0.81222770839384251</v>
      </c>
      <c r="O85" s="3"/>
    </row>
    <row r="86" spans="1:20" x14ac:dyDescent="0.25">
      <c r="C86" s="3" t="s">
        <v>74</v>
      </c>
      <c r="D86" s="15">
        <v>1784</v>
      </c>
      <c r="E86" s="15">
        <v>1755</v>
      </c>
      <c r="F86" s="15">
        <v>1793</v>
      </c>
      <c r="G86" s="4">
        <f t="shared" si="30"/>
        <v>1777.3333333333333</v>
      </c>
      <c r="I86" s="3" t="s">
        <v>74</v>
      </c>
      <c r="J86" s="1">
        <v>1454</v>
      </c>
      <c r="K86" s="1">
        <v>1454</v>
      </c>
      <c r="L86" s="1">
        <v>1546</v>
      </c>
      <c r="M86" s="4">
        <f t="shared" si="31"/>
        <v>1484.6666666666667</v>
      </c>
      <c r="N86" s="4">
        <f t="shared" si="32"/>
        <v>0.83533383345836465</v>
      </c>
      <c r="O86" s="14" t="s">
        <v>77</v>
      </c>
      <c r="P86" s="4">
        <f>AVERAGE(N86:N88)</f>
        <v>0.74364494870958742</v>
      </c>
      <c r="Q86" s="4">
        <f>-1/(N86/P83)</f>
        <v>-1.0229919421331932</v>
      </c>
      <c r="R86" s="3" t="s">
        <v>50</v>
      </c>
      <c r="S86" s="4">
        <f>-1/(P86/P83)</f>
        <v>-1.1491233579976319</v>
      </c>
      <c r="T86" s="7">
        <f>TTEST(N83:N85,N86:N88,2,2)</f>
        <v>0.29542481917642172</v>
      </c>
    </row>
    <row r="87" spans="1:20" x14ac:dyDescent="0.25">
      <c r="C87" s="3" t="s">
        <v>75</v>
      </c>
      <c r="D87" s="15">
        <v>1996</v>
      </c>
      <c r="E87" s="15">
        <v>1744</v>
      </c>
      <c r="F87" s="15">
        <v>1990</v>
      </c>
      <c r="G87" s="4">
        <f t="shared" si="30"/>
        <v>1910</v>
      </c>
      <c r="I87" s="3" t="s">
        <v>75</v>
      </c>
      <c r="J87" s="1">
        <v>1355</v>
      </c>
      <c r="K87" s="1">
        <v>1245</v>
      </c>
      <c r="L87" s="1">
        <v>1621</v>
      </c>
      <c r="M87" s="4">
        <f t="shared" si="31"/>
        <v>1407</v>
      </c>
      <c r="N87" s="4">
        <f t="shared" si="32"/>
        <v>0.73664921465968591</v>
      </c>
      <c r="O87" s="14" t="s">
        <v>78</v>
      </c>
      <c r="P87" s="4">
        <f>STDEV(N86:N88)/SQRT(3)</f>
        <v>5.1037113386035109E-2</v>
      </c>
      <c r="Q87" s="4">
        <f>-1/(N87/P83)</f>
        <v>-1.1600362338184458</v>
      </c>
      <c r="R87" s="3" t="s">
        <v>49</v>
      </c>
      <c r="S87" s="4">
        <f>STDEV(Q86:Q88)/SQRT(3)</f>
        <v>7.9046448052600832E-2</v>
      </c>
    </row>
    <row r="88" spans="1:20" x14ac:dyDescent="0.25">
      <c r="C88" s="3" t="s">
        <v>76</v>
      </c>
      <c r="D88" s="15">
        <v>1806</v>
      </c>
      <c r="E88" s="15">
        <v>1583</v>
      </c>
      <c r="F88" s="15">
        <v>1839</v>
      </c>
      <c r="G88" s="4">
        <f t="shared" si="30"/>
        <v>1742.6666666666667</v>
      </c>
      <c r="I88" s="3" t="s">
        <v>76</v>
      </c>
      <c r="J88" s="1">
        <v>1401</v>
      </c>
      <c r="K88" s="1">
        <v>1005</v>
      </c>
      <c r="L88" s="1">
        <v>1039</v>
      </c>
      <c r="M88" s="4">
        <f t="shared" si="31"/>
        <v>1148.3333333333333</v>
      </c>
      <c r="N88" s="4">
        <f t="shared" si="32"/>
        <v>0.65895179801071146</v>
      </c>
      <c r="Q88" s="4">
        <f>-1/(N88/P83)</f>
        <v>-1.2968168281790575</v>
      </c>
    </row>
    <row r="89" spans="1:20" x14ac:dyDescent="0.25">
      <c r="D89"/>
      <c r="E89"/>
      <c r="F89"/>
      <c r="G89"/>
      <c r="H89"/>
      <c r="I89"/>
      <c r="J89"/>
      <c r="K89"/>
      <c r="L89"/>
      <c r="M89"/>
    </row>
    <row r="90" spans="1:20" x14ac:dyDescent="0.25">
      <c r="A90" s="8" t="s">
        <v>9</v>
      </c>
      <c r="D90" s="5" t="s">
        <v>23</v>
      </c>
      <c r="E90" s="5" t="s">
        <v>24</v>
      </c>
      <c r="F90" s="5" t="s">
        <v>25</v>
      </c>
      <c r="G90" s="6" t="s">
        <v>34</v>
      </c>
      <c r="J90" s="5" t="s">
        <v>23</v>
      </c>
      <c r="K90" s="5" t="s">
        <v>24</v>
      </c>
      <c r="L90" s="5" t="s">
        <v>25</v>
      </c>
      <c r="M90" s="6" t="s">
        <v>34</v>
      </c>
      <c r="N90" s="6" t="s">
        <v>41</v>
      </c>
      <c r="O90" s="6"/>
      <c r="P90" s="6" t="s">
        <v>35</v>
      </c>
      <c r="Q90" s="6" t="s">
        <v>36</v>
      </c>
      <c r="R90" s="6"/>
      <c r="S90" s="3"/>
      <c r="T90" s="7" t="s">
        <v>52</v>
      </c>
    </row>
    <row r="91" spans="1:20" x14ac:dyDescent="0.25">
      <c r="C91" s="3" t="s">
        <v>31</v>
      </c>
      <c r="D91" s="15">
        <v>1668</v>
      </c>
      <c r="E91" s="15">
        <v>1815</v>
      </c>
      <c r="F91" s="15">
        <v>1572</v>
      </c>
      <c r="G91" s="4">
        <f t="shared" ref="G91:G96" si="33">AVERAGE(D91:F91)</f>
        <v>1685</v>
      </c>
      <c r="I91" s="3" t="s">
        <v>31</v>
      </c>
      <c r="J91" s="1">
        <v>3940</v>
      </c>
      <c r="K91" s="1">
        <v>3935</v>
      </c>
      <c r="L91" s="1">
        <v>4057</v>
      </c>
      <c r="M91" s="4">
        <f t="shared" ref="M91:M96" si="34">AVERAGE(J91:L91)</f>
        <v>3977.3333333333335</v>
      </c>
      <c r="N91" s="4">
        <f t="shared" ref="N91:N96" si="35">M91/G91</f>
        <v>2.360435212660732</v>
      </c>
      <c r="O91" s="3" t="s">
        <v>37</v>
      </c>
      <c r="P91" s="4">
        <f>AVERAGE(N91:N93)</f>
        <v>1.5304959898609092</v>
      </c>
      <c r="T91" s="3"/>
    </row>
    <row r="92" spans="1:20" x14ac:dyDescent="0.25">
      <c r="C92" s="3" t="s">
        <v>32</v>
      </c>
      <c r="D92" s="15">
        <v>1885</v>
      </c>
      <c r="E92" s="15">
        <v>1757</v>
      </c>
      <c r="F92" s="15">
        <v>1890</v>
      </c>
      <c r="G92" s="4">
        <f t="shared" si="33"/>
        <v>1844</v>
      </c>
      <c r="I92" s="3" t="s">
        <v>32</v>
      </c>
      <c r="J92" s="1">
        <v>1989</v>
      </c>
      <c r="K92" s="1">
        <v>2053</v>
      </c>
      <c r="L92" s="1">
        <v>2009</v>
      </c>
      <c r="M92" s="4">
        <f t="shared" si="34"/>
        <v>2017</v>
      </c>
      <c r="N92" s="4">
        <f t="shared" si="35"/>
        <v>1.0938177874186552</v>
      </c>
      <c r="O92" s="3" t="s">
        <v>38</v>
      </c>
      <c r="P92" s="4">
        <f>STDEV(N91:N93)/SQRT(3)</f>
        <v>0.41515884433199124</v>
      </c>
    </row>
    <row r="93" spans="1:20" x14ac:dyDescent="0.25">
      <c r="C93" s="3" t="s">
        <v>33</v>
      </c>
      <c r="D93" s="15">
        <v>2230</v>
      </c>
      <c r="E93" s="15">
        <v>2319</v>
      </c>
      <c r="F93" s="15">
        <v>2337</v>
      </c>
      <c r="G93" s="4">
        <f t="shared" si="33"/>
        <v>2295.3333333333335</v>
      </c>
      <c r="I93" s="3" t="s">
        <v>33</v>
      </c>
      <c r="J93" s="1">
        <v>2712</v>
      </c>
      <c r="K93" s="1">
        <v>2710</v>
      </c>
      <c r="L93" s="1">
        <v>2409</v>
      </c>
      <c r="M93" s="4">
        <f t="shared" si="34"/>
        <v>2610.3333333333335</v>
      </c>
      <c r="N93" s="4">
        <f t="shared" si="35"/>
        <v>1.1372349695033401</v>
      </c>
      <c r="O93" s="3"/>
    </row>
    <row r="94" spans="1:20" x14ac:dyDescent="0.25">
      <c r="C94" s="3" t="s">
        <v>74</v>
      </c>
      <c r="D94" s="15">
        <v>1784</v>
      </c>
      <c r="E94" s="15">
        <v>1755</v>
      </c>
      <c r="F94" s="15">
        <v>1793</v>
      </c>
      <c r="G94" s="4">
        <f t="shared" si="33"/>
        <v>1777.3333333333333</v>
      </c>
      <c r="I94" s="3" t="s">
        <v>74</v>
      </c>
      <c r="J94" s="1">
        <v>4819</v>
      </c>
      <c r="K94" s="1">
        <v>4496</v>
      </c>
      <c r="L94" s="1">
        <v>4881</v>
      </c>
      <c r="M94" s="4">
        <f t="shared" si="34"/>
        <v>4732</v>
      </c>
      <c r="N94" s="4">
        <f t="shared" si="35"/>
        <v>2.6624156039009752</v>
      </c>
      <c r="O94" s="14" t="s">
        <v>77</v>
      </c>
      <c r="P94" s="4">
        <f>AVERAGE(N94:N96)</f>
        <v>1.9670406462775432</v>
      </c>
      <c r="Q94" s="4">
        <f>(N94/P91)</f>
        <v>1.7395769878122544</v>
      </c>
      <c r="R94" s="3" t="s">
        <v>50</v>
      </c>
      <c r="S94" s="4">
        <f>(P94/P91)</f>
        <v>1.2852308397464713</v>
      </c>
      <c r="T94" s="7">
        <f>TTEST(N91:N93,N94:N96,2,2)</f>
        <v>0.50112588591124618</v>
      </c>
    </row>
    <row r="95" spans="1:20" x14ac:dyDescent="0.25">
      <c r="C95" s="3" t="s">
        <v>75</v>
      </c>
      <c r="D95" s="15">
        <v>1996</v>
      </c>
      <c r="E95" s="15">
        <v>1744</v>
      </c>
      <c r="F95" s="15">
        <v>1990</v>
      </c>
      <c r="G95" s="4">
        <f t="shared" si="33"/>
        <v>1910</v>
      </c>
      <c r="I95" s="3" t="s">
        <v>75</v>
      </c>
      <c r="J95" s="1">
        <v>2187</v>
      </c>
      <c r="K95" s="1">
        <v>2183</v>
      </c>
      <c r="L95" s="1">
        <v>2559</v>
      </c>
      <c r="M95" s="4">
        <f t="shared" si="34"/>
        <v>2309.6666666666665</v>
      </c>
      <c r="N95" s="4">
        <f t="shared" si="35"/>
        <v>1.2092495636998255</v>
      </c>
      <c r="O95" s="14" t="s">
        <v>78</v>
      </c>
      <c r="P95" s="4">
        <f>STDEV(N94:N96)/SQRT(3)</f>
        <v>0.420652158197722</v>
      </c>
      <c r="Q95" s="4">
        <f>(N95/P91)</f>
        <v>0.7901030592113617</v>
      </c>
      <c r="R95" s="3" t="s">
        <v>49</v>
      </c>
      <c r="S95" s="4">
        <f>STDEV(Q94:Q96)/SQRT(3)</f>
        <v>0.27484695221968564</v>
      </c>
    </row>
    <row r="96" spans="1:20" x14ac:dyDescent="0.25">
      <c r="C96" s="3" t="s">
        <v>76</v>
      </c>
      <c r="D96" s="15">
        <v>1806</v>
      </c>
      <c r="E96" s="15">
        <v>1583</v>
      </c>
      <c r="F96" s="15">
        <v>1839</v>
      </c>
      <c r="G96" s="4">
        <f t="shared" si="33"/>
        <v>1742.6666666666667</v>
      </c>
      <c r="I96" s="3" t="s">
        <v>76</v>
      </c>
      <c r="J96" s="1">
        <v>3910</v>
      </c>
      <c r="K96" s="1">
        <v>3467</v>
      </c>
      <c r="L96" s="1">
        <v>3233</v>
      </c>
      <c r="M96" s="4">
        <f t="shared" si="34"/>
        <v>3536.6666666666665</v>
      </c>
      <c r="N96" s="4">
        <f t="shared" si="35"/>
        <v>2.0294567712318283</v>
      </c>
      <c r="Q96" s="4">
        <f>(N96/P91)</f>
        <v>1.3260124722157975</v>
      </c>
    </row>
    <row r="97" spans="1:20" x14ac:dyDescent="0.25">
      <c r="D97"/>
      <c r="E97"/>
      <c r="F97"/>
      <c r="G97"/>
      <c r="H97"/>
      <c r="I97"/>
      <c r="J97"/>
      <c r="K97"/>
      <c r="L97"/>
      <c r="M97"/>
    </row>
    <row r="98" spans="1:20" x14ac:dyDescent="0.25">
      <c r="A98" s="8" t="s">
        <v>10</v>
      </c>
      <c r="D98" s="5" t="s">
        <v>23</v>
      </c>
      <c r="E98" s="5" t="s">
        <v>24</v>
      </c>
      <c r="F98" s="5" t="s">
        <v>25</v>
      </c>
      <c r="G98" s="6" t="s">
        <v>34</v>
      </c>
      <c r="J98" s="5" t="s">
        <v>23</v>
      </c>
      <c r="K98" s="5" t="s">
        <v>24</v>
      </c>
      <c r="L98" s="5" t="s">
        <v>25</v>
      </c>
      <c r="M98" s="6" t="s">
        <v>34</v>
      </c>
      <c r="N98" s="6" t="s">
        <v>41</v>
      </c>
      <c r="O98" s="6"/>
      <c r="P98" s="6" t="s">
        <v>35</v>
      </c>
      <c r="Q98" s="6" t="s">
        <v>36</v>
      </c>
      <c r="R98" s="6"/>
      <c r="S98" s="3"/>
      <c r="T98" s="7" t="s">
        <v>52</v>
      </c>
    </row>
    <row r="99" spans="1:20" x14ac:dyDescent="0.25">
      <c r="C99" s="3" t="s">
        <v>31</v>
      </c>
      <c r="D99" s="15">
        <v>1668</v>
      </c>
      <c r="E99" s="15">
        <v>1815</v>
      </c>
      <c r="F99" s="15">
        <v>1572</v>
      </c>
      <c r="G99" s="4">
        <f t="shared" ref="G99:G104" si="36">AVERAGE(D99:F99)</f>
        <v>1685</v>
      </c>
      <c r="I99" s="3" t="s">
        <v>31</v>
      </c>
      <c r="J99" s="1">
        <v>904.1</v>
      </c>
      <c r="K99" s="1">
        <v>847.2</v>
      </c>
      <c r="L99" s="1">
        <v>892.2</v>
      </c>
      <c r="M99" s="4">
        <f t="shared" ref="M99:M104" si="37">AVERAGE(J99:L99)</f>
        <v>881.16666666666663</v>
      </c>
      <c r="N99" s="4">
        <f t="shared" ref="N99:N104" si="38">M99/G99</f>
        <v>0.52294757665677549</v>
      </c>
      <c r="O99" s="3" t="s">
        <v>37</v>
      </c>
      <c r="P99" s="4">
        <f>AVERAGE(N99:N101)</f>
        <v>0.50408491150138679</v>
      </c>
      <c r="T99" s="3"/>
    </row>
    <row r="100" spans="1:20" x14ac:dyDescent="0.25">
      <c r="C100" s="3" t="s">
        <v>32</v>
      </c>
      <c r="D100" s="15">
        <v>1885</v>
      </c>
      <c r="E100" s="15">
        <v>1757</v>
      </c>
      <c r="F100" s="15">
        <v>1890</v>
      </c>
      <c r="G100" s="4">
        <f t="shared" si="36"/>
        <v>1844</v>
      </c>
      <c r="I100" s="3" t="s">
        <v>32</v>
      </c>
      <c r="J100" s="1">
        <v>812.8</v>
      </c>
      <c r="K100" s="1">
        <v>991.8</v>
      </c>
      <c r="L100" s="1">
        <v>905.3</v>
      </c>
      <c r="M100" s="4">
        <f t="shared" si="37"/>
        <v>903.29999999999984</v>
      </c>
      <c r="N100" s="4">
        <f t="shared" si="38"/>
        <v>0.48985900216919731</v>
      </c>
      <c r="O100" s="3" t="s">
        <v>38</v>
      </c>
      <c r="P100" s="4">
        <f>STDEV(N99:N101)/SQRT(3)</f>
        <v>9.8291754287593829E-3</v>
      </c>
    </row>
    <row r="101" spans="1:20" x14ac:dyDescent="0.25">
      <c r="C101" s="3" t="s">
        <v>33</v>
      </c>
      <c r="D101" s="15">
        <v>2230</v>
      </c>
      <c r="E101" s="15">
        <v>2319</v>
      </c>
      <c r="F101" s="15">
        <v>2337</v>
      </c>
      <c r="G101" s="4">
        <f t="shared" si="36"/>
        <v>2295.3333333333335</v>
      </c>
      <c r="I101" s="3" t="s">
        <v>33</v>
      </c>
      <c r="J101" s="1">
        <v>1233</v>
      </c>
      <c r="K101" s="1">
        <v>975.2</v>
      </c>
      <c r="L101" s="1">
        <v>1231</v>
      </c>
      <c r="M101" s="4">
        <f t="shared" si="37"/>
        <v>1146.3999999999999</v>
      </c>
      <c r="N101" s="4">
        <f t="shared" si="38"/>
        <v>0.49944815567818751</v>
      </c>
      <c r="O101" s="3"/>
    </row>
    <row r="102" spans="1:20" x14ac:dyDescent="0.25">
      <c r="C102" s="3" t="s">
        <v>74</v>
      </c>
      <c r="D102" s="15">
        <v>1784</v>
      </c>
      <c r="E102" s="15">
        <v>1755</v>
      </c>
      <c r="F102" s="15">
        <v>1793</v>
      </c>
      <c r="G102" s="4">
        <f t="shared" si="36"/>
        <v>1777.3333333333333</v>
      </c>
      <c r="I102" s="3" t="s">
        <v>74</v>
      </c>
      <c r="J102" s="1">
        <v>163.6</v>
      </c>
      <c r="K102" s="1">
        <v>170.5</v>
      </c>
      <c r="L102" s="1">
        <v>236.1</v>
      </c>
      <c r="M102" s="4">
        <f t="shared" si="37"/>
        <v>190.06666666666669</v>
      </c>
      <c r="N102" s="4">
        <f t="shared" si="38"/>
        <v>0.1069392348087022</v>
      </c>
      <c r="O102" s="14" t="s">
        <v>77</v>
      </c>
      <c r="P102" s="4">
        <f>AVERAGE(N102:N104)</f>
        <v>0.18203630750953495</v>
      </c>
      <c r="Q102" s="4">
        <f>-1/(N102/P99)</f>
        <v>-4.7137508735976743</v>
      </c>
      <c r="R102" s="3" t="s">
        <v>50</v>
      </c>
      <c r="S102" s="4">
        <f>-1/(P102/P99)</f>
        <v>-2.7691448942128378</v>
      </c>
      <c r="T102" s="7">
        <f>TTEST(N99:N101,N102:N104,2,2)</f>
        <v>2.139226958547413E-3</v>
      </c>
    </row>
    <row r="103" spans="1:20" x14ac:dyDescent="0.25">
      <c r="C103" s="3" t="s">
        <v>75</v>
      </c>
      <c r="D103" s="15">
        <v>1996</v>
      </c>
      <c r="E103" s="15">
        <v>1744</v>
      </c>
      <c r="F103" s="15">
        <v>1990</v>
      </c>
      <c r="G103" s="4">
        <f t="shared" si="36"/>
        <v>1910</v>
      </c>
      <c r="I103" s="3" t="s">
        <v>75</v>
      </c>
      <c r="J103" s="1">
        <v>488.2</v>
      </c>
      <c r="K103" s="1">
        <v>485</v>
      </c>
      <c r="L103" s="1">
        <v>524.6</v>
      </c>
      <c r="M103" s="4">
        <f t="shared" si="37"/>
        <v>499.26666666666671</v>
      </c>
      <c r="N103" s="4">
        <f t="shared" si="38"/>
        <v>0.26139616055846426</v>
      </c>
      <c r="O103" s="14" t="s">
        <v>78</v>
      </c>
      <c r="P103" s="4">
        <f>STDEV(N102:N104)/SQRT(3)</f>
        <v>4.4638787133459638E-2</v>
      </c>
      <c r="Q103" s="4">
        <f>-1/(N103/P99)</f>
        <v>-1.9284327299392079</v>
      </c>
      <c r="R103" s="3" t="s">
        <v>49</v>
      </c>
      <c r="S103" s="4">
        <f>STDEV(Q102:Q104)/SQRT(3)</f>
        <v>0.82017973340084738</v>
      </c>
    </row>
    <row r="104" spans="1:20" x14ac:dyDescent="0.25">
      <c r="C104" s="3" t="s">
        <v>76</v>
      </c>
      <c r="D104" s="15">
        <v>1806</v>
      </c>
      <c r="E104" s="15">
        <v>1583</v>
      </c>
      <c r="F104" s="15">
        <v>1839</v>
      </c>
      <c r="G104" s="4">
        <f t="shared" si="36"/>
        <v>1742.6666666666667</v>
      </c>
      <c r="I104" s="3" t="s">
        <v>76</v>
      </c>
      <c r="J104" s="1">
        <v>296</v>
      </c>
      <c r="K104" s="1">
        <v>348.1</v>
      </c>
      <c r="L104" s="1">
        <v>285.3</v>
      </c>
      <c r="M104" s="4">
        <f t="shared" si="37"/>
        <v>309.8</v>
      </c>
      <c r="N104" s="4">
        <f t="shared" si="38"/>
        <v>0.1777735271614384</v>
      </c>
      <c r="Q104" s="4">
        <f>-1/(N104/P99)</f>
        <v>-2.8355454242836777</v>
      </c>
    </row>
    <row r="105" spans="1:20" x14ac:dyDescent="0.25">
      <c r="D105"/>
      <c r="E105"/>
      <c r="F105"/>
      <c r="G105"/>
      <c r="H105"/>
      <c r="I105"/>
      <c r="J105"/>
      <c r="K105"/>
      <c r="L105"/>
      <c r="M105"/>
    </row>
    <row r="106" spans="1:20" x14ac:dyDescent="0.25">
      <c r="A106" s="8" t="s">
        <v>11</v>
      </c>
      <c r="D106" s="5" t="s">
        <v>23</v>
      </c>
      <c r="E106" s="5" t="s">
        <v>24</v>
      </c>
      <c r="F106" s="5" t="s">
        <v>25</v>
      </c>
      <c r="G106" s="6" t="s">
        <v>34</v>
      </c>
      <c r="J106" s="5" t="s">
        <v>23</v>
      </c>
      <c r="K106" s="5" t="s">
        <v>24</v>
      </c>
      <c r="L106" s="5" t="s">
        <v>25</v>
      </c>
      <c r="M106" s="6" t="s">
        <v>34</v>
      </c>
      <c r="N106" s="6" t="s">
        <v>41</v>
      </c>
      <c r="O106" s="6"/>
      <c r="P106" s="6" t="s">
        <v>35</v>
      </c>
      <c r="Q106" s="6" t="s">
        <v>36</v>
      </c>
      <c r="R106" s="6"/>
      <c r="S106" s="3"/>
      <c r="T106" s="7" t="s">
        <v>52</v>
      </c>
    </row>
    <row r="107" spans="1:20" x14ac:dyDescent="0.25">
      <c r="C107" s="3" t="s">
        <v>31</v>
      </c>
      <c r="D107" s="15">
        <v>1668</v>
      </c>
      <c r="E107" s="15">
        <v>1815</v>
      </c>
      <c r="F107" s="15">
        <v>1572</v>
      </c>
      <c r="G107" s="4">
        <f t="shared" ref="G107:G112" si="39">AVERAGE(D107:F107)</f>
        <v>1685</v>
      </c>
      <c r="I107" s="3" t="s">
        <v>31</v>
      </c>
      <c r="J107" s="1">
        <v>1678</v>
      </c>
      <c r="K107" s="1">
        <v>1566</v>
      </c>
      <c r="L107" s="1">
        <v>1279</v>
      </c>
      <c r="M107" s="4">
        <f t="shared" ref="M107:M112" si="40">AVERAGE(J107:L107)</f>
        <v>1507.6666666666667</v>
      </c>
      <c r="N107" s="4">
        <f t="shared" ref="N107:N112" si="41">M107/G107</f>
        <v>0.894757665677547</v>
      </c>
      <c r="O107" s="3" t="s">
        <v>37</v>
      </c>
      <c r="P107" s="4">
        <f>AVERAGE(N107:N109)</f>
        <v>0.6743538375003344</v>
      </c>
      <c r="T107" s="3"/>
    </row>
    <row r="108" spans="1:20" x14ac:dyDescent="0.25">
      <c r="C108" s="3" t="s">
        <v>32</v>
      </c>
      <c r="D108" s="15">
        <v>1885</v>
      </c>
      <c r="E108" s="15">
        <v>1757</v>
      </c>
      <c r="F108" s="15">
        <v>1890</v>
      </c>
      <c r="G108" s="4">
        <f t="shared" si="39"/>
        <v>1844</v>
      </c>
      <c r="I108" s="3" t="s">
        <v>32</v>
      </c>
      <c r="J108" s="1">
        <v>1337</v>
      </c>
      <c r="K108" s="1">
        <v>903.9</v>
      </c>
      <c r="L108" s="1">
        <v>916.1</v>
      </c>
      <c r="M108" s="4">
        <f t="shared" si="40"/>
        <v>1052.3333333333333</v>
      </c>
      <c r="N108" s="4">
        <f t="shared" si="41"/>
        <v>0.57067968185104845</v>
      </c>
      <c r="O108" s="3" t="s">
        <v>38</v>
      </c>
      <c r="P108" s="4">
        <f>STDEV(N107:N109)/SQRT(3)</f>
        <v>0.11026634003874401</v>
      </c>
    </row>
    <row r="109" spans="1:20" x14ac:dyDescent="0.25">
      <c r="C109" s="3" t="s">
        <v>33</v>
      </c>
      <c r="D109" s="15">
        <v>2230</v>
      </c>
      <c r="E109" s="15">
        <v>2319</v>
      </c>
      <c r="F109" s="15">
        <v>2337</v>
      </c>
      <c r="G109" s="4">
        <f t="shared" si="39"/>
        <v>2295.3333333333335</v>
      </c>
      <c r="I109" s="3" t="s">
        <v>33</v>
      </c>
      <c r="J109" s="1">
        <v>1457</v>
      </c>
      <c r="K109" s="1">
        <v>997.8</v>
      </c>
      <c r="L109" s="1">
        <v>1385</v>
      </c>
      <c r="M109" s="4">
        <f t="shared" si="40"/>
        <v>1279.9333333333334</v>
      </c>
      <c r="N109" s="4">
        <f t="shared" si="41"/>
        <v>0.55762416497240774</v>
      </c>
      <c r="O109" s="3"/>
    </row>
    <row r="110" spans="1:20" x14ac:dyDescent="0.25">
      <c r="C110" s="3" t="s">
        <v>74</v>
      </c>
      <c r="D110" s="15">
        <v>1784</v>
      </c>
      <c r="E110" s="15">
        <v>1755</v>
      </c>
      <c r="F110" s="15">
        <v>1793</v>
      </c>
      <c r="G110" s="4">
        <f t="shared" si="39"/>
        <v>1777.3333333333333</v>
      </c>
      <c r="I110" s="3" t="s">
        <v>74</v>
      </c>
      <c r="J110" s="1">
        <v>1112</v>
      </c>
      <c r="K110" s="1">
        <v>954.2</v>
      </c>
      <c r="L110" s="1">
        <v>982</v>
      </c>
      <c r="M110" s="4">
        <f t="shared" si="40"/>
        <v>1016.0666666666666</v>
      </c>
      <c r="N110" s="4">
        <f t="shared" si="41"/>
        <v>0.57168042010502629</v>
      </c>
      <c r="O110" s="14" t="s">
        <v>77</v>
      </c>
      <c r="P110" s="4">
        <f>AVERAGE(N110:N112)</f>
        <v>0.55104507082117682</v>
      </c>
      <c r="Q110" s="4">
        <f>-1/(N110/P107)</f>
        <v>-1.1795993247004077</v>
      </c>
      <c r="R110" s="3" t="s">
        <v>50</v>
      </c>
      <c r="S110" s="4">
        <f>-1/(P110/P107)</f>
        <v>-1.2237725609184757</v>
      </c>
      <c r="T110" s="7">
        <f>TTEST(N107:N109,N110:N112,2,2)</f>
        <v>0.34291600495532587</v>
      </c>
    </row>
    <row r="111" spans="1:20" x14ac:dyDescent="0.25">
      <c r="C111" s="3" t="s">
        <v>75</v>
      </c>
      <c r="D111" s="15">
        <v>1996</v>
      </c>
      <c r="E111" s="15">
        <v>1744</v>
      </c>
      <c r="F111" s="15">
        <v>1990</v>
      </c>
      <c r="G111" s="4">
        <f t="shared" si="39"/>
        <v>1910</v>
      </c>
      <c r="I111" s="3" t="s">
        <v>75</v>
      </c>
      <c r="J111" s="1">
        <v>973.7</v>
      </c>
      <c r="K111" s="1">
        <v>961.4</v>
      </c>
      <c r="L111" s="1">
        <v>866.6</v>
      </c>
      <c r="M111" s="4">
        <f t="shared" si="40"/>
        <v>933.9</v>
      </c>
      <c r="N111" s="4">
        <f t="shared" si="41"/>
        <v>0.4889528795811518</v>
      </c>
      <c r="O111" s="14" t="s">
        <v>78</v>
      </c>
      <c r="P111" s="4">
        <f>STDEV(N110:N112)/SQRT(3)</f>
        <v>3.1622585805174248E-2</v>
      </c>
      <c r="Q111" s="4">
        <f>-1/(N111/P107)</f>
        <v>-1.3791796012695565</v>
      </c>
      <c r="R111" s="3" t="s">
        <v>49</v>
      </c>
      <c r="S111" s="4">
        <f>STDEV(Q110:Q112)/SQRT(3)</f>
        <v>7.4404194030733659E-2</v>
      </c>
    </row>
    <row r="112" spans="1:20" x14ac:dyDescent="0.25">
      <c r="C112" s="3" t="s">
        <v>76</v>
      </c>
      <c r="D112" s="15">
        <v>1806</v>
      </c>
      <c r="E112" s="15">
        <v>1583</v>
      </c>
      <c r="F112" s="15">
        <v>1839</v>
      </c>
      <c r="G112" s="4">
        <f t="shared" si="39"/>
        <v>1742.6666666666667</v>
      </c>
      <c r="I112" s="3" t="s">
        <v>76</v>
      </c>
      <c r="J112" s="1">
        <v>1078</v>
      </c>
      <c r="K112" s="1">
        <v>1184</v>
      </c>
      <c r="L112" s="1">
        <v>835.6</v>
      </c>
      <c r="M112" s="4">
        <f t="shared" si="40"/>
        <v>1032.5333333333333</v>
      </c>
      <c r="N112" s="4">
        <f t="shared" si="41"/>
        <v>0.59250191277735265</v>
      </c>
      <c r="Q112" s="4">
        <f>-1/(N112/P107)</f>
        <v>-1.1381462624134002</v>
      </c>
    </row>
    <row r="113" spans="1:20" x14ac:dyDescent="0.25">
      <c r="D113"/>
      <c r="E113"/>
      <c r="F113"/>
      <c r="G113"/>
      <c r="H113"/>
      <c r="I113"/>
      <c r="J113"/>
      <c r="K113"/>
      <c r="L113"/>
      <c r="M113"/>
      <c r="O113" s="3"/>
      <c r="R113" s="3"/>
    </row>
    <row r="114" spans="1:20" x14ac:dyDescent="0.25">
      <c r="A114" s="8" t="s">
        <v>12</v>
      </c>
      <c r="D114" s="5" t="s">
        <v>23</v>
      </c>
      <c r="E114" s="5" t="s">
        <v>24</v>
      </c>
      <c r="F114" s="5" t="s">
        <v>25</v>
      </c>
      <c r="G114" s="6" t="s">
        <v>34</v>
      </c>
      <c r="J114" s="5" t="s">
        <v>23</v>
      </c>
      <c r="K114" s="5" t="s">
        <v>24</v>
      </c>
      <c r="L114" s="5" t="s">
        <v>25</v>
      </c>
      <c r="M114" s="6" t="s">
        <v>34</v>
      </c>
      <c r="N114" s="6" t="s">
        <v>41</v>
      </c>
      <c r="O114" s="6"/>
      <c r="P114" s="6" t="s">
        <v>35</v>
      </c>
      <c r="Q114" s="6" t="s">
        <v>36</v>
      </c>
      <c r="R114" s="6"/>
      <c r="S114" s="3"/>
      <c r="T114" s="7" t="s">
        <v>52</v>
      </c>
    </row>
    <row r="115" spans="1:20" x14ac:dyDescent="0.25">
      <c r="C115" s="3" t="s">
        <v>31</v>
      </c>
      <c r="D115" s="15">
        <v>1668</v>
      </c>
      <c r="E115" s="15">
        <v>1815</v>
      </c>
      <c r="F115" s="15">
        <v>1572</v>
      </c>
      <c r="G115" s="4">
        <f t="shared" ref="G115:G120" si="42">AVERAGE(D115:F115)</f>
        <v>1685</v>
      </c>
      <c r="I115" s="3" t="s">
        <v>31</v>
      </c>
      <c r="J115" s="1">
        <v>2001</v>
      </c>
      <c r="K115" s="1">
        <v>1912</v>
      </c>
      <c r="L115" s="1">
        <v>2010</v>
      </c>
      <c r="M115" s="4">
        <f t="shared" ref="M115:M120" si="43">AVERAGE(J115:L115)</f>
        <v>1974.3333333333333</v>
      </c>
      <c r="N115" s="4">
        <f t="shared" ref="N115:N120" si="44">M115/G115</f>
        <v>1.1717111770524233</v>
      </c>
      <c r="O115" s="3" t="s">
        <v>37</v>
      </c>
      <c r="P115" s="4">
        <f>AVERAGE(N115:N117)</f>
        <v>1.0214896491632126</v>
      </c>
      <c r="T115" s="3"/>
    </row>
    <row r="116" spans="1:20" x14ac:dyDescent="0.25">
      <c r="C116" s="3" t="s">
        <v>32</v>
      </c>
      <c r="D116" s="15">
        <v>1885</v>
      </c>
      <c r="E116" s="15">
        <v>1757</v>
      </c>
      <c r="F116" s="15">
        <v>1890</v>
      </c>
      <c r="G116" s="4">
        <f t="shared" si="42"/>
        <v>1844</v>
      </c>
      <c r="I116" s="3" t="s">
        <v>32</v>
      </c>
      <c r="J116" s="1">
        <v>2164</v>
      </c>
      <c r="K116" s="1">
        <v>1455</v>
      </c>
      <c r="L116" s="1">
        <v>1335</v>
      </c>
      <c r="M116" s="4">
        <f t="shared" si="43"/>
        <v>1651.3333333333333</v>
      </c>
      <c r="N116" s="4">
        <f t="shared" si="44"/>
        <v>0.89551699204627622</v>
      </c>
      <c r="O116" s="3" t="s">
        <v>38</v>
      </c>
      <c r="P116" s="4">
        <f>STDEV(N115:N117)/SQRT(3)</f>
        <v>8.0646993657751465E-2</v>
      </c>
    </row>
    <row r="117" spans="1:20" x14ac:dyDescent="0.25">
      <c r="C117" s="3" t="s">
        <v>33</v>
      </c>
      <c r="D117" s="15">
        <v>2230</v>
      </c>
      <c r="E117" s="15">
        <v>2319</v>
      </c>
      <c r="F117" s="15">
        <v>2337</v>
      </c>
      <c r="G117" s="4">
        <f t="shared" si="42"/>
        <v>2295.3333333333335</v>
      </c>
      <c r="I117" s="3" t="s">
        <v>33</v>
      </c>
      <c r="J117" s="1">
        <v>2149</v>
      </c>
      <c r="K117" s="1">
        <v>2282</v>
      </c>
      <c r="L117" s="1">
        <v>2436</v>
      </c>
      <c r="M117" s="4">
        <f t="shared" si="43"/>
        <v>2289</v>
      </c>
      <c r="N117" s="4">
        <f t="shared" si="44"/>
        <v>0.99724077839093805</v>
      </c>
      <c r="O117" s="3"/>
    </row>
    <row r="118" spans="1:20" x14ac:dyDescent="0.25">
      <c r="C118" s="3" t="s">
        <v>74</v>
      </c>
      <c r="D118" s="15">
        <v>1784</v>
      </c>
      <c r="E118" s="15">
        <v>1755</v>
      </c>
      <c r="F118" s="15">
        <v>1793</v>
      </c>
      <c r="G118" s="4">
        <f t="shared" si="42"/>
        <v>1777.3333333333333</v>
      </c>
      <c r="I118" s="3" t="s">
        <v>74</v>
      </c>
      <c r="J118" s="1">
        <v>1592</v>
      </c>
      <c r="K118" s="1">
        <v>1197</v>
      </c>
      <c r="L118" s="1">
        <v>1596</v>
      </c>
      <c r="M118" s="4">
        <f t="shared" si="43"/>
        <v>1461.6666666666667</v>
      </c>
      <c r="N118" s="4">
        <f t="shared" si="44"/>
        <v>0.82239309827456875</v>
      </c>
      <c r="O118" s="14" t="s">
        <v>77</v>
      </c>
      <c r="P118" s="4">
        <f>AVERAGE(N118:N120)</f>
        <v>0.96497313549135821</v>
      </c>
      <c r="Q118" s="4">
        <f>-1/(N118/P115)</f>
        <v>-1.2420941412401936</v>
      </c>
      <c r="R118" s="3" t="s">
        <v>50</v>
      </c>
      <c r="S118" s="4">
        <f>-1/(P118/P115)</f>
        <v>-1.0585679658771812</v>
      </c>
      <c r="T118" s="7">
        <f>TTEST(N115:N117,N118:N120,2,2)</f>
        <v>0.67059937455472962</v>
      </c>
    </row>
    <row r="119" spans="1:20" x14ac:dyDescent="0.25">
      <c r="C119" s="3" t="s">
        <v>75</v>
      </c>
      <c r="D119" s="15">
        <v>1996</v>
      </c>
      <c r="E119" s="15">
        <v>1744</v>
      </c>
      <c r="F119" s="15">
        <v>1990</v>
      </c>
      <c r="G119" s="4">
        <f t="shared" si="42"/>
        <v>1910</v>
      </c>
      <c r="I119" s="3" t="s">
        <v>75</v>
      </c>
      <c r="J119" s="1">
        <v>1517</v>
      </c>
      <c r="K119" s="1">
        <v>1750</v>
      </c>
      <c r="L119" s="1">
        <v>2073</v>
      </c>
      <c r="M119" s="4">
        <f t="shared" si="43"/>
        <v>1780</v>
      </c>
      <c r="N119" s="4">
        <f t="shared" si="44"/>
        <v>0.93193717277486909</v>
      </c>
      <c r="O119" s="14" t="s">
        <v>78</v>
      </c>
      <c r="P119" s="4">
        <f>STDEV(N118:N120)/SQRT(3)</f>
        <v>9.3328649833005817E-2</v>
      </c>
      <c r="Q119" s="4">
        <f>-1/(N119/P115)</f>
        <v>-1.0960928257874922</v>
      </c>
      <c r="R119" s="3" t="s">
        <v>49</v>
      </c>
      <c r="S119" s="4">
        <f>STDEV(Q118:Q120)/SQRT(3)</f>
        <v>0.10044153361667754</v>
      </c>
    </row>
    <row r="120" spans="1:20" x14ac:dyDescent="0.25">
      <c r="C120" s="3" t="s">
        <v>76</v>
      </c>
      <c r="D120" s="15">
        <v>1806</v>
      </c>
      <c r="E120" s="15">
        <v>1583</v>
      </c>
      <c r="F120" s="15">
        <v>1839</v>
      </c>
      <c r="G120" s="4">
        <f t="shared" si="42"/>
        <v>1742.6666666666667</v>
      </c>
      <c r="I120" s="3" t="s">
        <v>76</v>
      </c>
      <c r="J120" s="1">
        <v>1849</v>
      </c>
      <c r="K120" s="1">
        <v>1953</v>
      </c>
      <c r="L120" s="1">
        <v>2161</v>
      </c>
      <c r="M120" s="4">
        <f t="shared" si="43"/>
        <v>1987.6666666666667</v>
      </c>
      <c r="N120" s="4">
        <f t="shared" si="44"/>
        <v>1.1405891354246365</v>
      </c>
      <c r="Q120" s="4">
        <f>-1/(N120/P115)</f>
        <v>-0.89558072879846984</v>
      </c>
    </row>
    <row r="121" spans="1:20" x14ac:dyDescent="0.25">
      <c r="A121" s="9"/>
      <c r="D121"/>
      <c r="E121"/>
      <c r="F121"/>
      <c r="G121"/>
      <c r="H121"/>
      <c r="I121"/>
      <c r="J121"/>
      <c r="K121"/>
      <c r="L121"/>
      <c r="M121"/>
      <c r="O121" s="3"/>
      <c r="R121" s="3"/>
      <c r="T121" s="10"/>
    </row>
    <row r="122" spans="1:20" x14ac:dyDescent="0.25">
      <c r="A122" s="8" t="s">
        <v>13</v>
      </c>
      <c r="D122" s="5" t="s">
        <v>23</v>
      </c>
      <c r="E122" s="5" t="s">
        <v>24</v>
      </c>
      <c r="F122" s="5" t="s">
        <v>25</v>
      </c>
      <c r="G122" s="6" t="s">
        <v>34</v>
      </c>
      <c r="J122" s="5" t="s">
        <v>23</v>
      </c>
      <c r="K122" s="5" t="s">
        <v>24</v>
      </c>
      <c r="L122" s="5" t="s">
        <v>25</v>
      </c>
      <c r="M122" s="6" t="s">
        <v>34</v>
      </c>
      <c r="N122" s="6" t="s">
        <v>41</v>
      </c>
      <c r="O122" s="6"/>
      <c r="P122" s="6" t="s">
        <v>35</v>
      </c>
      <c r="Q122" s="6" t="s">
        <v>36</v>
      </c>
      <c r="R122" s="6"/>
      <c r="S122" s="3"/>
      <c r="T122" s="7" t="s">
        <v>52</v>
      </c>
    </row>
    <row r="123" spans="1:20" x14ac:dyDescent="0.25">
      <c r="C123" s="3" t="s">
        <v>31</v>
      </c>
      <c r="D123" s="15">
        <v>1668</v>
      </c>
      <c r="E123" s="15">
        <v>1815</v>
      </c>
      <c r="F123" s="15">
        <v>1572</v>
      </c>
      <c r="G123" s="4">
        <f t="shared" ref="G123:G128" si="45">AVERAGE(D123:F123)</f>
        <v>1685</v>
      </c>
      <c r="I123" s="3" t="s">
        <v>31</v>
      </c>
      <c r="J123" s="1">
        <v>1671</v>
      </c>
      <c r="K123" s="1">
        <v>1586</v>
      </c>
      <c r="L123" s="1">
        <v>1712</v>
      </c>
      <c r="M123" s="4">
        <f t="shared" ref="M123:M128" si="46">AVERAGE(J123:L123)</f>
        <v>1656.3333333333333</v>
      </c>
      <c r="N123" s="4">
        <f t="shared" ref="N123:N128" si="47">M123/G123</f>
        <v>0.9829871414441147</v>
      </c>
      <c r="O123" s="3" t="s">
        <v>37</v>
      </c>
      <c r="P123" s="4">
        <f>AVERAGE(N123:N125)</f>
        <v>0.97641384766651174</v>
      </c>
      <c r="T123" s="3"/>
    </row>
    <row r="124" spans="1:20" x14ac:dyDescent="0.25">
      <c r="C124" s="3" t="s">
        <v>32</v>
      </c>
      <c r="D124" s="15">
        <v>1885</v>
      </c>
      <c r="E124" s="15">
        <v>1757</v>
      </c>
      <c r="F124" s="15">
        <v>1890</v>
      </c>
      <c r="G124" s="4">
        <f t="shared" si="45"/>
        <v>1844</v>
      </c>
      <c r="I124" s="3" t="s">
        <v>32</v>
      </c>
      <c r="J124" s="1">
        <v>1701</v>
      </c>
      <c r="K124" s="1">
        <v>1559</v>
      </c>
      <c r="L124" s="1">
        <v>1765</v>
      </c>
      <c r="M124" s="4">
        <f t="shared" si="46"/>
        <v>1675</v>
      </c>
      <c r="N124" s="4">
        <f t="shared" si="47"/>
        <v>0.90835140997830799</v>
      </c>
      <c r="O124" s="3" t="s">
        <v>38</v>
      </c>
      <c r="P124" s="4">
        <f>STDEV(N123:N125)/SQRT(3)</f>
        <v>3.7542461369330246E-2</v>
      </c>
    </row>
    <row r="125" spans="1:20" x14ac:dyDescent="0.25">
      <c r="C125" s="3" t="s">
        <v>33</v>
      </c>
      <c r="D125" s="15">
        <v>2230</v>
      </c>
      <c r="E125" s="15">
        <v>2319</v>
      </c>
      <c r="F125" s="15">
        <v>2337</v>
      </c>
      <c r="G125" s="4">
        <f t="shared" si="45"/>
        <v>2295.3333333333335</v>
      </c>
      <c r="I125" s="3" t="s">
        <v>33</v>
      </c>
      <c r="J125" s="1">
        <v>2644</v>
      </c>
      <c r="K125" s="1">
        <v>2184</v>
      </c>
      <c r="L125" s="1">
        <v>2319</v>
      </c>
      <c r="M125" s="4">
        <f t="shared" si="46"/>
        <v>2382.3333333333335</v>
      </c>
      <c r="N125" s="4">
        <f t="shared" si="47"/>
        <v>1.037902991577113</v>
      </c>
      <c r="O125" s="3"/>
    </row>
    <row r="126" spans="1:20" x14ac:dyDescent="0.25">
      <c r="C126" s="3" t="s">
        <v>74</v>
      </c>
      <c r="D126" s="15">
        <v>1784</v>
      </c>
      <c r="E126" s="15">
        <v>1755</v>
      </c>
      <c r="F126" s="15">
        <v>1793</v>
      </c>
      <c r="G126" s="4">
        <f t="shared" si="45"/>
        <v>1777.3333333333333</v>
      </c>
      <c r="I126" s="3" t="s">
        <v>74</v>
      </c>
      <c r="J126" s="1">
        <v>1294</v>
      </c>
      <c r="K126" s="1">
        <v>1268</v>
      </c>
      <c r="L126" s="1">
        <v>1274</v>
      </c>
      <c r="M126" s="4">
        <f t="shared" si="46"/>
        <v>1278.6666666666667</v>
      </c>
      <c r="N126" s="4">
        <f t="shared" si="47"/>
        <v>0.71942985746436616</v>
      </c>
      <c r="O126" s="14" t="s">
        <v>77</v>
      </c>
      <c r="P126" s="4">
        <f>AVERAGE(N126:N128)</f>
        <v>0.72913977049497924</v>
      </c>
      <c r="Q126" s="4">
        <f>-1/(N126/P123)</f>
        <v>-1.3572050666730553</v>
      </c>
      <c r="R126" s="3" t="s">
        <v>50</v>
      </c>
      <c r="S126" s="4">
        <f>-1/(P126/P123)</f>
        <v>-1.3391312436621987</v>
      </c>
      <c r="T126" s="7">
        <f>TTEST(N123:N125,N126:N128,2,2)</f>
        <v>3.0218460318438053E-3</v>
      </c>
    </row>
    <row r="127" spans="1:20" x14ac:dyDescent="0.25">
      <c r="C127" s="3" t="s">
        <v>75</v>
      </c>
      <c r="D127" s="15">
        <v>1996</v>
      </c>
      <c r="E127" s="15">
        <v>1744</v>
      </c>
      <c r="F127" s="15">
        <v>1990</v>
      </c>
      <c r="G127" s="4">
        <f t="shared" si="45"/>
        <v>1910</v>
      </c>
      <c r="I127" s="3" t="s">
        <v>75</v>
      </c>
      <c r="J127" s="1">
        <v>1319</v>
      </c>
      <c r="K127" s="1">
        <v>1398</v>
      </c>
      <c r="L127" s="1">
        <v>1419</v>
      </c>
      <c r="M127" s="4">
        <f t="shared" si="46"/>
        <v>1378.6666666666667</v>
      </c>
      <c r="N127" s="4">
        <f t="shared" si="47"/>
        <v>0.72181500872600357</v>
      </c>
      <c r="O127" s="14" t="s">
        <v>78</v>
      </c>
      <c r="P127" s="4">
        <f>STDEV(N126:N128)/SQRT(3)</f>
        <v>8.5451223080972756E-3</v>
      </c>
      <c r="Q127" s="4">
        <f>-1/(N127/P123)</f>
        <v>-1.3527203450505589</v>
      </c>
      <c r="R127" s="3" t="s">
        <v>49</v>
      </c>
      <c r="S127" s="4">
        <f>STDEV(Q126:Q128)/SQRT(3)</f>
        <v>1.5521736016163554E-2</v>
      </c>
    </row>
    <row r="128" spans="1:20" x14ac:dyDescent="0.25">
      <c r="C128" s="3" t="s">
        <v>76</v>
      </c>
      <c r="D128" s="15">
        <v>1806</v>
      </c>
      <c r="E128" s="15">
        <v>1583</v>
      </c>
      <c r="F128" s="15">
        <v>1839</v>
      </c>
      <c r="G128" s="4">
        <f t="shared" si="45"/>
        <v>1742.6666666666667</v>
      </c>
      <c r="I128" s="3" t="s">
        <v>76</v>
      </c>
      <c r="J128" s="1">
        <v>1171</v>
      </c>
      <c r="K128" s="1">
        <v>1328</v>
      </c>
      <c r="L128" s="1">
        <v>1402</v>
      </c>
      <c r="M128" s="4">
        <f t="shared" si="46"/>
        <v>1300.3333333333333</v>
      </c>
      <c r="N128" s="4">
        <f t="shared" si="47"/>
        <v>0.74617444529456767</v>
      </c>
      <c r="Q128" s="4">
        <f>-1/(N128/P123)</f>
        <v>-1.3085597527814723</v>
      </c>
    </row>
    <row r="129" spans="1:20" x14ac:dyDescent="0.25">
      <c r="A129" s="9"/>
      <c r="D129"/>
      <c r="E129"/>
      <c r="F129"/>
      <c r="G129"/>
      <c r="H129"/>
      <c r="I129"/>
      <c r="J129"/>
      <c r="K129"/>
      <c r="L129"/>
      <c r="M129"/>
      <c r="O129" s="3"/>
      <c r="R129" s="3"/>
      <c r="T129" s="10"/>
    </row>
    <row r="130" spans="1:20" x14ac:dyDescent="0.25">
      <c r="A130" s="8" t="s">
        <v>14</v>
      </c>
      <c r="D130" s="5" t="s">
        <v>23</v>
      </c>
      <c r="E130" s="5" t="s">
        <v>24</v>
      </c>
      <c r="F130" s="5" t="s">
        <v>25</v>
      </c>
      <c r="G130" s="6" t="s">
        <v>34</v>
      </c>
      <c r="J130" s="5" t="s">
        <v>23</v>
      </c>
      <c r="K130" s="5" t="s">
        <v>24</v>
      </c>
      <c r="L130" s="5" t="s">
        <v>25</v>
      </c>
      <c r="M130" s="6" t="s">
        <v>34</v>
      </c>
      <c r="N130" s="6" t="s">
        <v>41</v>
      </c>
      <c r="O130" s="6"/>
      <c r="P130" s="6" t="s">
        <v>35</v>
      </c>
      <c r="Q130" s="6" t="s">
        <v>36</v>
      </c>
      <c r="R130" s="6"/>
      <c r="S130" s="3"/>
      <c r="T130" s="7" t="s">
        <v>52</v>
      </c>
    </row>
    <row r="131" spans="1:20" x14ac:dyDescent="0.25">
      <c r="C131" s="3" t="s">
        <v>31</v>
      </c>
      <c r="D131" s="15">
        <v>1668</v>
      </c>
      <c r="E131" s="15">
        <v>1815</v>
      </c>
      <c r="F131" s="15">
        <v>1572</v>
      </c>
      <c r="G131" s="4">
        <f t="shared" ref="G131:G136" si="48">AVERAGE(D131:F131)</f>
        <v>1685</v>
      </c>
      <c r="I131" s="3" t="s">
        <v>31</v>
      </c>
      <c r="J131" s="1">
        <v>1383</v>
      </c>
      <c r="K131" s="1">
        <v>1403</v>
      </c>
      <c r="L131" s="1">
        <v>1570</v>
      </c>
      <c r="M131" s="4">
        <f t="shared" ref="M131:M136" si="49">AVERAGE(J131:L131)</f>
        <v>1452</v>
      </c>
      <c r="N131" s="4">
        <f t="shared" ref="N131:N136" si="50">M131/G131</f>
        <v>0.8617210682492582</v>
      </c>
      <c r="O131" s="3" t="s">
        <v>37</v>
      </c>
      <c r="P131" s="4">
        <f>AVERAGE(N131:N133)</f>
        <v>0.76932876178005216</v>
      </c>
      <c r="T131" s="3"/>
    </row>
    <row r="132" spans="1:20" x14ac:dyDescent="0.25">
      <c r="C132" s="3" t="s">
        <v>32</v>
      </c>
      <c r="D132" s="15">
        <v>1885</v>
      </c>
      <c r="E132" s="15">
        <v>1757</v>
      </c>
      <c r="F132" s="15">
        <v>1890</v>
      </c>
      <c r="G132" s="4">
        <f t="shared" si="48"/>
        <v>1844</v>
      </c>
      <c r="I132" s="3" t="s">
        <v>32</v>
      </c>
      <c r="J132" s="1">
        <v>1246</v>
      </c>
      <c r="K132" s="1">
        <v>1239</v>
      </c>
      <c r="L132" s="1">
        <v>1572</v>
      </c>
      <c r="M132" s="4">
        <f t="shared" si="49"/>
        <v>1352.3333333333333</v>
      </c>
      <c r="N132" s="4">
        <f t="shared" si="50"/>
        <v>0.73336948662328272</v>
      </c>
      <c r="O132" s="3" t="s">
        <v>38</v>
      </c>
      <c r="P132" s="4">
        <f>STDEV(N131:N133)/SQRT(3)</f>
        <v>4.65726936942139E-2</v>
      </c>
    </row>
    <row r="133" spans="1:20" x14ac:dyDescent="0.25">
      <c r="C133" s="3" t="s">
        <v>33</v>
      </c>
      <c r="D133" s="15">
        <v>2230</v>
      </c>
      <c r="E133" s="15">
        <v>2319</v>
      </c>
      <c r="F133" s="15">
        <v>2337</v>
      </c>
      <c r="G133" s="4">
        <f t="shared" si="48"/>
        <v>2295.3333333333335</v>
      </c>
      <c r="I133" s="3" t="s">
        <v>33</v>
      </c>
      <c r="J133" s="1">
        <v>1751</v>
      </c>
      <c r="K133" s="1">
        <v>1561</v>
      </c>
      <c r="L133" s="1">
        <v>1597</v>
      </c>
      <c r="M133" s="4">
        <f t="shared" si="49"/>
        <v>1636.3333333333333</v>
      </c>
      <c r="N133" s="4">
        <f t="shared" si="50"/>
        <v>0.71289573046761534</v>
      </c>
      <c r="O133" s="3"/>
    </row>
    <row r="134" spans="1:20" x14ac:dyDescent="0.25">
      <c r="C134" s="3" t="s">
        <v>74</v>
      </c>
      <c r="D134" s="15">
        <v>1784</v>
      </c>
      <c r="E134" s="15">
        <v>1755</v>
      </c>
      <c r="F134" s="15">
        <v>1793</v>
      </c>
      <c r="G134" s="4">
        <f t="shared" si="48"/>
        <v>1777.3333333333333</v>
      </c>
      <c r="I134" s="3" t="s">
        <v>74</v>
      </c>
      <c r="J134" s="1">
        <v>1206</v>
      </c>
      <c r="K134" s="1">
        <v>1282</v>
      </c>
      <c r="L134" s="1">
        <v>1437</v>
      </c>
      <c r="M134" s="4">
        <f t="shared" si="49"/>
        <v>1308.3333333333333</v>
      </c>
      <c r="N134" s="4">
        <f t="shared" si="50"/>
        <v>0.73612153038259565</v>
      </c>
      <c r="O134" s="14" t="s">
        <v>77</v>
      </c>
      <c r="P134" s="4">
        <f>AVERAGE(N134:N136)</f>
        <v>0.70212861806025018</v>
      </c>
      <c r="Q134" s="4">
        <f>-1/(N134/P131)</f>
        <v>-1.0451110720538186</v>
      </c>
      <c r="R134" s="3" t="s">
        <v>50</v>
      </c>
      <c r="S134" s="4">
        <f>-1/(P134/P131)</f>
        <v>-1.0957091649468067</v>
      </c>
      <c r="T134" s="7">
        <f>TTEST(N131:N133,N134:N136,2,2)</f>
        <v>0.30195277332040305</v>
      </c>
    </row>
    <row r="135" spans="1:20" x14ac:dyDescent="0.25">
      <c r="C135" s="3" t="s">
        <v>75</v>
      </c>
      <c r="D135" s="15">
        <v>1996</v>
      </c>
      <c r="E135" s="15">
        <v>1744</v>
      </c>
      <c r="F135" s="15">
        <v>1990</v>
      </c>
      <c r="G135" s="4">
        <f t="shared" si="48"/>
        <v>1910</v>
      </c>
      <c r="I135" s="3" t="s">
        <v>75</v>
      </c>
      <c r="J135" s="1">
        <v>1429</v>
      </c>
      <c r="K135" s="1">
        <v>1307</v>
      </c>
      <c r="L135" s="1">
        <v>1464</v>
      </c>
      <c r="M135" s="4">
        <f t="shared" si="49"/>
        <v>1400</v>
      </c>
      <c r="N135" s="4">
        <f t="shared" si="50"/>
        <v>0.73298429319371727</v>
      </c>
      <c r="O135" s="14" t="s">
        <v>78</v>
      </c>
      <c r="P135" s="4">
        <f>STDEV(N134:N136)/SQRT(3)</f>
        <v>3.2436939002498624E-2</v>
      </c>
      <c r="Q135" s="4">
        <f>-1/(N135/P131)</f>
        <v>-1.0495842392856425</v>
      </c>
      <c r="R135" s="3" t="s">
        <v>49</v>
      </c>
      <c r="S135" s="4">
        <f>STDEV(Q134:Q136)/SQRT(3)</f>
        <v>5.3302012228185411E-2</v>
      </c>
    </row>
    <row r="136" spans="1:20" x14ac:dyDescent="0.25">
      <c r="C136" s="3" t="s">
        <v>76</v>
      </c>
      <c r="D136" s="15">
        <v>1806</v>
      </c>
      <c r="E136" s="15">
        <v>1583</v>
      </c>
      <c r="F136" s="15">
        <v>1839</v>
      </c>
      <c r="G136" s="4">
        <f t="shared" si="48"/>
        <v>1742.6666666666667</v>
      </c>
      <c r="I136" s="3" t="s">
        <v>76</v>
      </c>
      <c r="J136" s="1">
        <v>963.7</v>
      </c>
      <c r="K136" s="1">
        <v>1075</v>
      </c>
      <c r="L136" s="1">
        <v>1293</v>
      </c>
      <c r="M136" s="4">
        <f t="shared" si="49"/>
        <v>1110.5666666666666</v>
      </c>
      <c r="N136" s="4">
        <f t="shared" si="50"/>
        <v>0.63728003060443761</v>
      </c>
      <c r="Q136" s="4">
        <f>-1/(N136/P131)</f>
        <v>-1.2072067612888655</v>
      </c>
    </row>
    <row r="137" spans="1:20" x14ac:dyDescent="0.25">
      <c r="D137"/>
      <c r="E137"/>
      <c r="F137"/>
      <c r="I137" s="3"/>
      <c r="J137"/>
      <c r="K137"/>
      <c r="L137"/>
    </row>
    <row r="138" spans="1:20" x14ac:dyDescent="0.25">
      <c r="A138" s="8" t="s">
        <v>15</v>
      </c>
      <c r="D138" s="5" t="s">
        <v>23</v>
      </c>
      <c r="E138" s="5" t="s">
        <v>24</v>
      </c>
      <c r="F138" s="5" t="s">
        <v>25</v>
      </c>
      <c r="G138" s="6" t="s">
        <v>34</v>
      </c>
      <c r="J138" s="5" t="s">
        <v>23</v>
      </c>
      <c r="K138" s="5" t="s">
        <v>24</v>
      </c>
      <c r="L138" s="5" t="s">
        <v>25</v>
      </c>
      <c r="M138" s="6" t="s">
        <v>34</v>
      </c>
      <c r="N138" s="6" t="s">
        <v>41</v>
      </c>
      <c r="O138" s="6"/>
      <c r="P138" s="6" t="s">
        <v>35</v>
      </c>
      <c r="Q138" s="6" t="s">
        <v>36</v>
      </c>
      <c r="R138" s="6"/>
      <c r="S138" s="3"/>
      <c r="T138" s="7" t="s">
        <v>52</v>
      </c>
    </row>
    <row r="139" spans="1:20" x14ac:dyDescent="0.25">
      <c r="C139" s="3" t="s">
        <v>31</v>
      </c>
      <c r="D139" s="15">
        <v>1668</v>
      </c>
      <c r="E139" s="15">
        <v>1815</v>
      </c>
      <c r="F139" s="15">
        <v>1572</v>
      </c>
      <c r="G139" s="4">
        <f t="shared" ref="G139:G144" si="51">AVERAGE(D139:F139)</f>
        <v>1685</v>
      </c>
      <c r="I139" s="3" t="s">
        <v>31</v>
      </c>
      <c r="J139" s="1">
        <v>1499</v>
      </c>
      <c r="K139" s="1">
        <v>1546</v>
      </c>
      <c r="L139" s="1">
        <v>1671</v>
      </c>
      <c r="M139" s="4">
        <f t="shared" ref="M139:M144" si="52">AVERAGE(J139:L139)</f>
        <v>1572</v>
      </c>
      <c r="N139" s="4">
        <f t="shared" ref="N139:N144" si="53">M139/G139</f>
        <v>0.9329376854599406</v>
      </c>
      <c r="O139" s="3" t="s">
        <v>37</v>
      </c>
      <c r="P139" s="4">
        <f>AVERAGE(N139:N141)</f>
        <v>0.74935706757345999</v>
      </c>
      <c r="T139" s="3"/>
    </row>
    <row r="140" spans="1:20" x14ac:dyDescent="0.25">
      <c r="C140" s="3" t="s">
        <v>32</v>
      </c>
      <c r="D140" s="15">
        <v>1885</v>
      </c>
      <c r="E140" s="15">
        <v>1757</v>
      </c>
      <c r="F140" s="15">
        <v>1890</v>
      </c>
      <c r="G140" s="4">
        <f t="shared" si="51"/>
        <v>1844</v>
      </c>
      <c r="I140" s="3" t="s">
        <v>32</v>
      </c>
      <c r="J140" s="1">
        <v>1160</v>
      </c>
      <c r="K140" s="1">
        <v>1335</v>
      </c>
      <c r="L140" s="1">
        <v>1223</v>
      </c>
      <c r="M140" s="4">
        <f t="shared" si="52"/>
        <v>1239.3333333333333</v>
      </c>
      <c r="N140" s="4">
        <f t="shared" si="53"/>
        <v>0.67208966015907445</v>
      </c>
      <c r="O140" s="3" t="s">
        <v>38</v>
      </c>
      <c r="P140" s="4">
        <f>STDEV(N139:N141)/SQRT(3)</f>
        <v>9.2172478026258733E-2</v>
      </c>
    </row>
    <row r="141" spans="1:20" x14ac:dyDescent="0.25">
      <c r="C141" s="3" t="s">
        <v>33</v>
      </c>
      <c r="D141" s="15">
        <v>2230</v>
      </c>
      <c r="E141" s="15">
        <v>2319</v>
      </c>
      <c r="F141" s="15">
        <v>2337</v>
      </c>
      <c r="G141" s="4">
        <f t="shared" si="51"/>
        <v>2295.3333333333335</v>
      </c>
      <c r="I141" s="3" t="s">
        <v>33</v>
      </c>
      <c r="J141" s="1">
        <v>1696</v>
      </c>
      <c r="K141" s="1">
        <v>1284</v>
      </c>
      <c r="L141" s="1">
        <v>1448</v>
      </c>
      <c r="M141" s="4">
        <f t="shared" si="52"/>
        <v>1476</v>
      </c>
      <c r="N141" s="4">
        <f t="shared" si="53"/>
        <v>0.64304385710136502</v>
      </c>
      <c r="O141" s="3"/>
    </row>
    <row r="142" spans="1:20" x14ac:dyDescent="0.25">
      <c r="C142" s="3" t="s">
        <v>74</v>
      </c>
      <c r="D142" s="15">
        <v>1784</v>
      </c>
      <c r="E142" s="15">
        <v>1755</v>
      </c>
      <c r="F142" s="15">
        <v>1793</v>
      </c>
      <c r="G142" s="4">
        <f t="shared" si="51"/>
        <v>1777.3333333333333</v>
      </c>
      <c r="I142" s="3" t="s">
        <v>74</v>
      </c>
      <c r="J142" s="1">
        <v>1780</v>
      </c>
      <c r="K142" s="1">
        <v>1671</v>
      </c>
      <c r="L142" s="1">
        <v>1714</v>
      </c>
      <c r="M142" s="4">
        <f t="shared" si="52"/>
        <v>1721.6666666666667</v>
      </c>
      <c r="N142" s="4">
        <f t="shared" si="53"/>
        <v>0.96867966991747945</v>
      </c>
      <c r="O142" s="14" t="s">
        <v>77</v>
      </c>
      <c r="P142" s="4">
        <f>AVERAGE(N142:N144)</f>
        <v>0.83654132924453828</v>
      </c>
      <c r="Q142" s="4">
        <f>(N142/P139)</f>
        <v>1.2926810352963263</v>
      </c>
      <c r="R142" s="3" t="s">
        <v>50</v>
      </c>
      <c r="S142" s="4">
        <f>(P142/P139)</f>
        <v>1.1163454185511257</v>
      </c>
      <c r="T142" s="7">
        <f>TTEST(N139:N141,N142:N144,2,2)</f>
        <v>0.4937866819912623</v>
      </c>
    </row>
    <row r="143" spans="1:20" x14ac:dyDescent="0.25">
      <c r="C143" s="3" t="s">
        <v>75</v>
      </c>
      <c r="D143" s="15">
        <v>1996</v>
      </c>
      <c r="E143" s="15">
        <v>1744</v>
      </c>
      <c r="F143" s="15">
        <v>1990</v>
      </c>
      <c r="G143" s="4">
        <f t="shared" si="51"/>
        <v>1910</v>
      </c>
      <c r="I143" s="3" t="s">
        <v>75</v>
      </c>
      <c r="J143" s="1">
        <v>1292</v>
      </c>
      <c r="K143" s="1">
        <v>1494</v>
      </c>
      <c r="L143" s="1">
        <v>1391</v>
      </c>
      <c r="M143" s="4">
        <f t="shared" si="52"/>
        <v>1392.3333333333333</v>
      </c>
      <c r="N143" s="4">
        <f t="shared" si="53"/>
        <v>0.72897033158813263</v>
      </c>
      <c r="O143" s="14" t="s">
        <v>78</v>
      </c>
      <c r="P143" s="4">
        <f>STDEV(N142:N144)/SQRT(3)</f>
        <v>7.0279934257563945E-2</v>
      </c>
      <c r="Q143" s="4">
        <f>(N143/P139)</f>
        <v>0.97279436350504711</v>
      </c>
      <c r="R143" s="3" t="s">
        <v>49</v>
      </c>
      <c r="S143" s="4">
        <f>STDEV(Q142:Q144)/SQRT(3)</f>
        <v>9.3786977261909377E-2</v>
      </c>
    </row>
    <row r="144" spans="1:20" x14ac:dyDescent="0.25">
      <c r="C144" s="3" t="s">
        <v>76</v>
      </c>
      <c r="D144" s="15">
        <v>1806</v>
      </c>
      <c r="E144" s="15">
        <v>1583</v>
      </c>
      <c r="F144" s="15">
        <v>1839</v>
      </c>
      <c r="G144" s="4">
        <f t="shared" si="51"/>
        <v>1742.6666666666667</v>
      </c>
      <c r="I144" s="3" t="s">
        <v>76</v>
      </c>
      <c r="J144" s="1">
        <v>1383</v>
      </c>
      <c r="K144" s="1">
        <v>1344</v>
      </c>
      <c r="L144" s="1">
        <v>1518</v>
      </c>
      <c r="M144" s="4">
        <f t="shared" si="52"/>
        <v>1415</v>
      </c>
      <c r="N144" s="4">
        <f t="shared" si="53"/>
        <v>0.81197398622800299</v>
      </c>
      <c r="Q144" s="4">
        <f>(N144/P139)</f>
        <v>1.0835608568520034</v>
      </c>
    </row>
    <row r="145" spans="1:20" x14ac:dyDescent="0.25">
      <c r="G145"/>
      <c r="H145"/>
      <c r="I145"/>
      <c r="J145"/>
      <c r="K145"/>
      <c r="L145"/>
      <c r="M145"/>
      <c r="O145" s="3"/>
      <c r="R145" s="3"/>
    </row>
    <row r="146" spans="1:20" x14ac:dyDescent="0.25">
      <c r="A146" s="8" t="s">
        <v>16</v>
      </c>
      <c r="D146" s="5" t="s">
        <v>23</v>
      </c>
      <c r="E146" s="5" t="s">
        <v>24</v>
      </c>
      <c r="F146" s="5" t="s">
        <v>25</v>
      </c>
      <c r="G146" s="6" t="s">
        <v>34</v>
      </c>
      <c r="J146" s="5" t="s">
        <v>23</v>
      </c>
      <c r="K146" s="5" t="s">
        <v>24</v>
      </c>
      <c r="L146" s="5" t="s">
        <v>25</v>
      </c>
      <c r="M146" s="6" t="s">
        <v>34</v>
      </c>
      <c r="N146" s="6" t="s">
        <v>41</v>
      </c>
      <c r="O146" s="6"/>
      <c r="P146" s="6" t="s">
        <v>35</v>
      </c>
      <c r="Q146" s="6" t="s">
        <v>36</v>
      </c>
      <c r="R146" s="6"/>
      <c r="S146" s="3"/>
      <c r="T146" s="7" t="s">
        <v>52</v>
      </c>
    </row>
    <row r="147" spans="1:20" x14ac:dyDescent="0.25">
      <c r="C147" s="3" t="s">
        <v>31</v>
      </c>
      <c r="D147" s="15">
        <v>1668</v>
      </c>
      <c r="E147" s="15">
        <v>1815</v>
      </c>
      <c r="F147" s="15">
        <v>1572</v>
      </c>
      <c r="G147" s="4">
        <f t="shared" ref="G147:G152" si="54">AVERAGE(D147:F147)</f>
        <v>1685</v>
      </c>
      <c r="I147" s="3" t="s">
        <v>31</v>
      </c>
      <c r="J147" s="1">
        <v>1501</v>
      </c>
      <c r="K147" s="1">
        <v>2364</v>
      </c>
      <c r="L147" s="1">
        <v>1776</v>
      </c>
      <c r="M147" s="4">
        <f t="shared" ref="M147:M152" si="55">AVERAGE(J147:L147)</f>
        <v>1880.3333333333333</v>
      </c>
      <c r="N147" s="4">
        <f t="shared" ref="N147:N152" si="56">M147/G147</f>
        <v>1.1159248269040554</v>
      </c>
      <c r="O147" s="3" t="s">
        <v>37</v>
      </c>
      <c r="P147" s="4">
        <f>AVERAGE(N147:N149)</f>
        <v>0.95840718906188893</v>
      </c>
      <c r="T147" s="3"/>
    </row>
    <row r="148" spans="1:20" x14ac:dyDescent="0.25">
      <c r="C148" s="3" t="s">
        <v>32</v>
      </c>
      <c r="D148" s="15">
        <v>1885</v>
      </c>
      <c r="E148" s="15">
        <v>1757</v>
      </c>
      <c r="F148" s="15">
        <v>1890</v>
      </c>
      <c r="G148" s="4">
        <f t="shared" si="54"/>
        <v>1844</v>
      </c>
      <c r="I148" s="3" t="s">
        <v>32</v>
      </c>
      <c r="J148" s="1"/>
      <c r="K148" s="1">
        <v>1760</v>
      </c>
      <c r="L148" s="1">
        <v>1894</v>
      </c>
      <c r="M148" s="4">
        <f t="shared" si="55"/>
        <v>1827</v>
      </c>
      <c r="N148" s="4">
        <f t="shared" si="56"/>
        <v>0.99078091106290678</v>
      </c>
      <c r="O148" s="3" t="s">
        <v>38</v>
      </c>
      <c r="P148" s="4">
        <f>STDEV(N147:N149)/SQRT(3)</f>
        <v>0.10158624632192134</v>
      </c>
    </row>
    <row r="149" spans="1:20" x14ac:dyDescent="0.25">
      <c r="C149" s="3" t="s">
        <v>33</v>
      </c>
      <c r="D149" s="15">
        <v>2230</v>
      </c>
      <c r="E149" s="15">
        <v>2319</v>
      </c>
      <c r="F149" s="15">
        <v>2337</v>
      </c>
      <c r="G149" s="4">
        <f t="shared" si="54"/>
        <v>2295.3333333333335</v>
      </c>
      <c r="I149" s="3" t="s">
        <v>33</v>
      </c>
      <c r="J149" s="1"/>
      <c r="K149" s="1">
        <v>1746</v>
      </c>
      <c r="L149" s="1">
        <v>1782</v>
      </c>
      <c r="M149" s="4">
        <f t="shared" si="55"/>
        <v>1764</v>
      </c>
      <c r="N149" s="4">
        <f t="shared" si="56"/>
        <v>0.76851582921870454</v>
      </c>
      <c r="O149" s="3"/>
    </row>
    <row r="150" spans="1:20" x14ac:dyDescent="0.25">
      <c r="C150" s="3" t="s">
        <v>74</v>
      </c>
      <c r="D150" s="15">
        <v>1784</v>
      </c>
      <c r="E150" s="15">
        <v>1755</v>
      </c>
      <c r="F150" s="15">
        <v>1793</v>
      </c>
      <c r="G150" s="4">
        <f t="shared" si="54"/>
        <v>1777.3333333333333</v>
      </c>
      <c r="I150" s="3" t="s">
        <v>74</v>
      </c>
      <c r="J150" s="1">
        <v>958.2</v>
      </c>
      <c r="K150" s="1">
        <v>782.5</v>
      </c>
      <c r="L150" s="1">
        <v>941.1</v>
      </c>
      <c r="M150" s="4">
        <f t="shared" si="55"/>
        <v>893.93333333333339</v>
      </c>
      <c r="N150" s="4">
        <f t="shared" si="56"/>
        <v>0.50296324081020261</v>
      </c>
      <c r="O150" s="14" t="s">
        <v>77</v>
      </c>
      <c r="P150" s="4">
        <f>AVERAGE(N150:N152)</f>
        <v>0.54166764748566465</v>
      </c>
      <c r="Q150" s="4">
        <f>-1/(N150/P147)</f>
        <v>-1.9055213409195284</v>
      </c>
      <c r="R150" s="3" t="s">
        <v>50</v>
      </c>
      <c r="S150" s="4">
        <f>-1/(P150/P147)</f>
        <v>-1.7693639144051951</v>
      </c>
      <c r="T150" s="7">
        <f>TTEST(N147:N149,N150:N152,2,2)</f>
        <v>1.5736844479196429E-2</v>
      </c>
    </row>
    <row r="151" spans="1:20" x14ac:dyDescent="0.25">
      <c r="C151" s="3" t="s">
        <v>75</v>
      </c>
      <c r="D151" s="15">
        <v>1996</v>
      </c>
      <c r="E151" s="15">
        <v>1744</v>
      </c>
      <c r="F151" s="15">
        <v>1990</v>
      </c>
      <c r="G151" s="4">
        <f t="shared" si="54"/>
        <v>1910</v>
      </c>
      <c r="I151" s="3" t="s">
        <v>75</v>
      </c>
      <c r="J151" s="1">
        <v>913</v>
      </c>
      <c r="K151" s="1">
        <v>1217</v>
      </c>
      <c r="L151" s="1">
        <v>1092</v>
      </c>
      <c r="M151" s="4">
        <f t="shared" si="55"/>
        <v>1074</v>
      </c>
      <c r="N151" s="4">
        <f t="shared" si="56"/>
        <v>0.562303664921466</v>
      </c>
      <c r="O151" s="14" t="s">
        <v>78</v>
      </c>
      <c r="P151" s="4">
        <f>STDEV(N150:N152)/SQRT(3)</f>
        <v>1.9366392717910973E-2</v>
      </c>
      <c r="Q151" s="4">
        <f>-1/(N151/P147)</f>
        <v>-1.704429917232968</v>
      </c>
      <c r="R151" s="3" t="s">
        <v>49</v>
      </c>
      <c r="S151" s="4">
        <f>STDEV(Q150:Q152)/SQRT(3)</f>
        <v>6.5766118471135143E-2</v>
      </c>
    </row>
    <row r="152" spans="1:20" x14ac:dyDescent="0.25">
      <c r="C152" s="3" t="s">
        <v>76</v>
      </c>
      <c r="D152" s="15">
        <v>1806</v>
      </c>
      <c r="E152" s="15">
        <v>1583</v>
      </c>
      <c r="F152" s="15">
        <v>1839</v>
      </c>
      <c r="G152" s="4">
        <f t="shared" si="54"/>
        <v>1742.6666666666667</v>
      </c>
      <c r="I152" s="3" t="s">
        <v>76</v>
      </c>
      <c r="J152" s="1">
        <v>952.4</v>
      </c>
      <c r="K152" s="1">
        <v>916.9</v>
      </c>
      <c r="L152" s="1">
        <v>1057</v>
      </c>
      <c r="M152" s="4">
        <f t="shared" si="55"/>
        <v>975.43333333333339</v>
      </c>
      <c r="N152" s="4">
        <f t="shared" si="56"/>
        <v>0.55973603672532524</v>
      </c>
      <c r="Q152" s="4">
        <f>-1/(N152/P147)</f>
        <v>-1.7122484996123279</v>
      </c>
    </row>
    <row r="153" spans="1:20" x14ac:dyDescent="0.25">
      <c r="D153"/>
      <c r="E153"/>
      <c r="F153"/>
      <c r="G153"/>
      <c r="H153"/>
      <c r="I153"/>
      <c r="J153"/>
      <c r="K153"/>
      <c r="L153"/>
      <c r="M153"/>
      <c r="O153" s="3"/>
    </row>
    <row r="154" spans="1:20" x14ac:dyDescent="0.25">
      <c r="A154" s="8" t="s">
        <v>17</v>
      </c>
      <c r="D154" s="5" t="s">
        <v>23</v>
      </c>
      <c r="E154" s="5" t="s">
        <v>24</v>
      </c>
      <c r="F154" s="5" t="s">
        <v>25</v>
      </c>
      <c r="G154" s="6" t="s">
        <v>34</v>
      </c>
      <c r="J154" s="5" t="s">
        <v>23</v>
      </c>
      <c r="K154" s="5" t="s">
        <v>24</v>
      </c>
      <c r="L154" s="5" t="s">
        <v>25</v>
      </c>
      <c r="M154" s="6" t="s">
        <v>34</v>
      </c>
      <c r="N154" s="6" t="s">
        <v>41</v>
      </c>
      <c r="O154" s="6"/>
      <c r="P154" s="6" t="s">
        <v>35</v>
      </c>
      <c r="Q154" s="6" t="s">
        <v>36</v>
      </c>
      <c r="R154" s="6"/>
      <c r="S154" s="3"/>
      <c r="T154" s="7" t="s">
        <v>52</v>
      </c>
    </row>
    <row r="155" spans="1:20" x14ac:dyDescent="0.25">
      <c r="C155" s="3" t="s">
        <v>31</v>
      </c>
      <c r="D155" s="15">
        <v>1668</v>
      </c>
      <c r="E155" s="15">
        <v>1815</v>
      </c>
      <c r="F155" s="15">
        <v>1572</v>
      </c>
      <c r="G155" s="4">
        <f t="shared" ref="G155:G160" si="57">AVERAGE(D155:F155)</f>
        <v>1685</v>
      </c>
      <c r="I155" s="3" t="s">
        <v>31</v>
      </c>
      <c r="J155" s="1">
        <v>1838</v>
      </c>
      <c r="K155" s="1">
        <v>1791</v>
      </c>
      <c r="L155" s="1">
        <v>1806</v>
      </c>
      <c r="M155" s="4">
        <f t="shared" ref="M155:M160" si="58">AVERAGE(J155:L155)</f>
        <v>1811.6666666666667</v>
      </c>
      <c r="N155" s="4">
        <f t="shared" ref="N155:N160" si="59">M155/G155</f>
        <v>1.0751730959446093</v>
      </c>
      <c r="O155" s="3" t="s">
        <v>37</v>
      </c>
      <c r="P155" s="4">
        <f>AVERAGE(N155:N157)</f>
        <v>0.88017219036668803</v>
      </c>
      <c r="T155" s="3"/>
    </row>
    <row r="156" spans="1:20" x14ac:dyDescent="0.25">
      <c r="C156" s="3" t="s">
        <v>32</v>
      </c>
      <c r="D156" s="15">
        <v>1885</v>
      </c>
      <c r="E156" s="15">
        <v>1757</v>
      </c>
      <c r="F156" s="15">
        <v>1890</v>
      </c>
      <c r="G156" s="4">
        <f t="shared" si="57"/>
        <v>1844</v>
      </c>
      <c r="I156" s="3" t="s">
        <v>32</v>
      </c>
      <c r="J156" s="1">
        <v>1470</v>
      </c>
      <c r="K156" s="1">
        <v>1412</v>
      </c>
      <c r="L156" s="1">
        <v>1514</v>
      </c>
      <c r="M156" s="4">
        <f t="shared" si="58"/>
        <v>1465.3333333333333</v>
      </c>
      <c r="N156" s="4">
        <f t="shared" si="59"/>
        <v>0.79464931308749087</v>
      </c>
      <c r="O156" s="3" t="s">
        <v>38</v>
      </c>
      <c r="P156" s="4">
        <f>STDEV(N155:N157)/SQRT(3)</f>
        <v>9.7745378743701594E-2</v>
      </c>
    </row>
    <row r="157" spans="1:20" x14ac:dyDescent="0.25">
      <c r="C157" s="3" t="s">
        <v>33</v>
      </c>
      <c r="D157" s="15">
        <v>2230</v>
      </c>
      <c r="E157" s="15">
        <v>2319</v>
      </c>
      <c r="F157" s="15">
        <v>2337</v>
      </c>
      <c r="G157" s="4">
        <f t="shared" si="57"/>
        <v>2295.3333333333335</v>
      </c>
      <c r="I157" s="3" t="s">
        <v>33</v>
      </c>
      <c r="J157" s="1">
        <v>1560</v>
      </c>
      <c r="K157" s="1">
        <v>1894</v>
      </c>
      <c r="L157" s="1">
        <v>1853</v>
      </c>
      <c r="M157" s="4">
        <f t="shared" si="58"/>
        <v>1769</v>
      </c>
      <c r="N157" s="4">
        <f t="shared" si="59"/>
        <v>0.77069416206796393</v>
      </c>
      <c r="O157" s="3"/>
    </row>
    <row r="158" spans="1:20" x14ac:dyDescent="0.25">
      <c r="C158" s="3" t="s">
        <v>74</v>
      </c>
      <c r="D158" s="15">
        <v>1784</v>
      </c>
      <c r="E158" s="15">
        <v>1755</v>
      </c>
      <c r="F158" s="15">
        <v>1793</v>
      </c>
      <c r="G158" s="4">
        <f t="shared" si="57"/>
        <v>1777.3333333333333</v>
      </c>
      <c r="I158" s="3" t="s">
        <v>74</v>
      </c>
      <c r="J158" s="1">
        <v>1664</v>
      </c>
      <c r="K158" s="1">
        <v>1906</v>
      </c>
      <c r="L158" s="1">
        <v>1900</v>
      </c>
      <c r="M158" s="4">
        <f t="shared" si="58"/>
        <v>1823.3333333333333</v>
      </c>
      <c r="N158" s="4">
        <f t="shared" si="59"/>
        <v>1.0258814703675918</v>
      </c>
      <c r="O158" s="14" t="s">
        <v>77</v>
      </c>
      <c r="P158" s="4">
        <f>AVERAGE(N158:N160)</f>
        <v>0.97057875495417723</v>
      </c>
      <c r="Q158" s="4">
        <f>(N158/P155)</f>
        <v>1.1655463346782178</v>
      </c>
      <c r="R158" s="3" t="s">
        <v>50</v>
      </c>
      <c r="S158" s="4">
        <f>(P158/P155)</f>
        <v>1.1027146342238159</v>
      </c>
      <c r="T158" s="7">
        <f>TTEST(N155:N157,N158:N160,2,2)</f>
        <v>0.42679645166709973</v>
      </c>
    </row>
    <row r="159" spans="1:20" x14ac:dyDescent="0.25">
      <c r="C159" s="3" t="s">
        <v>75</v>
      </c>
      <c r="D159" s="15">
        <v>1996</v>
      </c>
      <c r="E159" s="15">
        <v>1744</v>
      </c>
      <c r="F159" s="15">
        <v>1990</v>
      </c>
      <c r="G159" s="4">
        <f t="shared" si="57"/>
        <v>1910</v>
      </c>
      <c r="I159" s="3" t="s">
        <v>75</v>
      </c>
      <c r="J159" s="1">
        <v>1772</v>
      </c>
      <c r="K159" s="1">
        <v>1892</v>
      </c>
      <c r="L159" s="1">
        <v>1618</v>
      </c>
      <c r="M159" s="4">
        <f t="shared" si="58"/>
        <v>1760.6666666666667</v>
      </c>
      <c r="N159" s="4">
        <f t="shared" si="59"/>
        <v>0.92181500872600353</v>
      </c>
      <c r="O159" s="14" t="s">
        <v>78</v>
      </c>
      <c r="P159" s="4">
        <f>STDEV(N158:N160)/SQRT(3)</f>
        <v>3.0218789398618582E-2</v>
      </c>
      <c r="Q159" s="4">
        <f>(N159/P155)</f>
        <v>1.0473121268941328</v>
      </c>
      <c r="R159" s="3" t="s">
        <v>49</v>
      </c>
      <c r="S159" s="4">
        <f>STDEV(Q158:Q160)/SQRT(3)</f>
        <v>3.4332815475604982E-2</v>
      </c>
    </row>
    <row r="160" spans="1:20" x14ac:dyDescent="0.25">
      <c r="C160" s="3" t="s">
        <v>76</v>
      </c>
      <c r="D160" s="15">
        <v>1806</v>
      </c>
      <c r="E160" s="15">
        <v>1583</v>
      </c>
      <c r="F160" s="15">
        <v>1839</v>
      </c>
      <c r="G160" s="4">
        <f t="shared" si="57"/>
        <v>1742.6666666666667</v>
      </c>
      <c r="I160" s="3" t="s">
        <v>76</v>
      </c>
      <c r="J160" s="1">
        <v>1724</v>
      </c>
      <c r="K160" s="1">
        <v>1711</v>
      </c>
      <c r="L160" s="1">
        <v>1605</v>
      </c>
      <c r="M160" s="4">
        <f t="shared" si="58"/>
        <v>1680</v>
      </c>
      <c r="N160" s="4">
        <f t="shared" si="59"/>
        <v>0.96403978576893645</v>
      </c>
      <c r="Q160" s="4">
        <f>(N160/P155)</f>
        <v>1.0952854410990971</v>
      </c>
    </row>
    <row r="161" spans="1:20" x14ac:dyDescent="0.25">
      <c r="D161"/>
      <c r="E161"/>
      <c r="F161"/>
      <c r="G161"/>
      <c r="H161"/>
      <c r="I161"/>
      <c r="J161"/>
      <c r="K161"/>
      <c r="L161"/>
      <c r="M161"/>
      <c r="O161" s="3"/>
    </row>
    <row r="162" spans="1:20" x14ac:dyDescent="0.25">
      <c r="A162" s="8" t="s">
        <v>18</v>
      </c>
      <c r="D162" s="5" t="s">
        <v>23</v>
      </c>
      <c r="E162" s="5" t="s">
        <v>24</v>
      </c>
      <c r="F162" s="5" t="s">
        <v>25</v>
      </c>
      <c r="G162" s="6" t="s">
        <v>34</v>
      </c>
      <c r="J162" s="5" t="s">
        <v>23</v>
      </c>
      <c r="K162" s="5" t="s">
        <v>24</v>
      </c>
      <c r="L162" s="5" t="s">
        <v>25</v>
      </c>
      <c r="M162" s="6" t="s">
        <v>34</v>
      </c>
      <c r="N162" s="6" t="s">
        <v>41</v>
      </c>
      <c r="O162" s="6"/>
      <c r="P162" s="6" t="s">
        <v>35</v>
      </c>
      <c r="Q162" s="6" t="s">
        <v>36</v>
      </c>
      <c r="R162" s="6"/>
      <c r="S162" s="3"/>
      <c r="T162" s="7" t="s">
        <v>52</v>
      </c>
    </row>
    <row r="163" spans="1:20" x14ac:dyDescent="0.25">
      <c r="C163" s="3" t="s">
        <v>31</v>
      </c>
      <c r="D163" s="15">
        <v>1668</v>
      </c>
      <c r="E163" s="15">
        <v>1815</v>
      </c>
      <c r="F163" s="15">
        <v>1572</v>
      </c>
      <c r="G163" s="4">
        <f t="shared" ref="G163:G168" si="60">AVERAGE(D163:F163)</f>
        <v>1685</v>
      </c>
      <c r="I163" s="3" t="s">
        <v>31</v>
      </c>
      <c r="J163" s="1">
        <v>1285</v>
      </c>
      <c r="K163" s="1">
        <v>1263</v>
      </c>
      <c r="L163" s="1">
        <v>1197</v>
      </c>
      <c r="M163" s="4">
        <f t="shared" ref="M163:M168" si="61">AVERAGE(J163:L163)</f>
        <v>1248.3333333333333</v>
      </c>
      <c r="N163" s="4">
        <f t="shared" ref="N163:N168" si="62">M163/G163</f>
        <v>0.74085064292779423</v>
      </c>
      <c r="O163" s="3" t="s">
        <v>37</v>
      </c>
      <c r="P163" s="4">
        <f>AVERAGE(N163:N165)</f>
        <v>0.70306379899284244</v>
      </c>
      <c r="T163" s="3"/>
    </row>
    <row r="164" spans="1:20" x14ac:dyDescent="0.25">
      <c r="C164" s="3" t="s">
        <v>32</v>
      </c>
      <c r="D164" s="15">
        <v>1885</v>
      </c>
      <c r="E164" s="15">
        <v>1757</v>
      </c>
      <c r="F164" s="15">
        <v>1890</v>
      </c>
      <c r="G164" s="4">
        <f t="shared" si="60"/>
        <v>1844</v>
      </c>
      <c r="I164" s="3" t="s">
        <v>32</v>
      </c>
      <c r="J164" s="1">
        <v>1311</v>
      </c>
      <c r="K164" s="1">
        <v>1293</v>
      </c>
      <c r="L164" s="1">
        <v>1279</v>
      </c>
      <c r="M164" s="4">
        <f t="shared" si="61"/>
        <v>1294.3333333333333</v>
      </c>
      <c r="N164" s="4">
        <f t="shared" si="62"/>
        <v>0.70191612436731743</v>
      </c>
      <c r="O164" s="3" t="s">
        <v>38</v>
      </c>
      <c r="P164" s="4">
        <f>STDEV(N163:N165)/SQRT(3)</f>
        <v>2.1492601282361176E-2</v>
      </c>
    </row>
    <row r="165" spans="1:20" x14ac:dyDescent="0.25">
      <c r="C165" s="3" t="s">
        <v>33</v>
      </c>
      <c r="D165" s="15">
        <v>2230</v>
      </c>
      <c r="E165" s="15">
        <v>2319</v>
      </c>
      <c r="F165" s="15">
        <v>2337</v>
      </c>
      <c r="G165" s="4">
        <f t="shared" si="60"/>
        <v>2295.3333333333335</v>
      </c>
      <c r="I165" s="3" t="s">
        <v>33</v>
      </c>
      <c r="J165" s="1">
        <v>1378</v>
      </c>
      <c r="K165" s="1">
        <v>1608</v>
      </c>
      <c r="L165" s="1">
        <v>1603</v>
      </c>
      <c r="M165" s="4">
        <f t="shared" si="61"/>
        <v>1529.6666666666667</v>
      </c>
      <c r="N165" s="4">
        <f t="shared" si="62"/>
        <v>0.66642462968341565</v>
      </c>
      <c r="O165" s="3"/>
    </row>
    <row r="166" spans="1:20" x14ac:dyDescent="0.25">
      <c r="C166" s="3" t="s">
        <v>74</v>
      </c>
      <c r="D166" s="15">
        <v>1784</v>
      </c>
      <c r="E166" s="15">
        <v>1755</v>
      </c>
      <c r="F166" s="15">
        <v>1793</v>
      </c>
      <c r="G166" s="4">
        <f t="shared" si="60"/>
        <v>1777.3333333333333</v>
      </c>
      <c r="I166" s="3" t="s">
        <v>74</v>
      </c>
      <c r="J166" s="1">
        <v>451.2</v>
      </c>
      <c r="K166" s="1">
        <v>457.1</v>
      </c>
      <c r="L166" s="1">
        <v>465.8</v>
      </c>
      <c r="M166" s="4">
        <f t="shared" si="61"/>
        <v>458.0333333333333</v>
      </c>
      <c r="N166" s="4">
        <f t="shared" si="62"/>
        <v>0.25770817704426108</v>
      </c>
      <c r="O166" s="14" t="s">
        <v>77</v>
      </c>
      <c r="P166" s="4">
        <f>AVERAGE(N166:N168)</f>
        <v>0.32454728424712448</v>
      </c>
      <c r="Q166" s="4">
        <f>-1/(N166/P163)</f>
        <v>-2.7281392738736887</v>
      </c>
      <c r="R166" s="3" t="s">
        <v>50</v>
      </c>
      <c r="S166" s="4">
        <f>-1/(P166/P163)</f>
        <v>-2.1662908091306008</v>
      </c>
      <c r="T166" s="7">
        <f>TTEST(N163:N165,N166:N168,2,2)</f>
        <v>6.8787980247561273E-4</v>
      </c>
    </row>
    <row r="167" spans="1:20" x14ac:dyDescent="0.25">
      <c r="C167" s="3" t="s">
        <v>75</v>
      </c>
      <c r="D167" s="15">
        <v>1996</v>
      </c>
      <c r="E167" s="15">
        <v>1744</v>
      </c>
      <c r="F167" s="15">
        <v>1990</v>
      </c>
      <c r="G167" s="4">
        <f t="shared" si="60"/>
        <v>1910</v>
      </c>
      <c r="I167" s="3" t="s">
        <v>75</v>
      </c>
      <c r="J167" s="1">
        <v>656.1</v>
      </c>
      <c r="K167" s="1">
        <v>649.79999999999995</v>
      </c>
      <c r="L167" s="1">
        <v>711</v>
      </c>
      <c r="M167" s="4">
        <f t="shared" si="61"/>
        <v>672.30000000000007</v>
      </c>
      <c r="N167" s="4">
        <f t="shared" si="62"/>
        <v>0.35198952879581158</v>
      </c>
      <c r="O167" s="14" t="s">
        <v>78</v>
      </c>
      <c r="P167" s="4">
        <f>STDEV(N166:N168)/SQRT(3)</f>
        <v>3.3597261357978379E-2</v>
      </c>
      <c r="Q167" s="4">
        <f>-1/(N167/P163)</f>
        <v>-1.9973997561748158</v>
      </c>
      <c r="R167" s="3" t="s">
        <v>49</v>
      </c>
      <c r="S167" s="4">
        <f>STDEV(Q166:Q168)/SQRT(3)</f>
        <v>0.25521846929366848</v>
      </c>
    </row>
    <row r="168" spans="1:20" x14ac:dyDescent="0.25">
      <c r="C168" s="3" t="s">
        <v>76</v>
      </c>
      <c r="D168" s="15">
        <v>1806</v>
      </c>
      <c r="E168" s="15">
        <v>1583</v>
      </c>
      <c r="F168" s="15">
        <v>1839</v>
      </c>
      <c r="G168" s="4">
        <f t="shared" si="60"/>
        <v>1742.6666666666667</v>
      </c>
      <c r="I168" s="3" t="s">
        <v>76</v>
      </c>
      <c r="J168" s="1">
        <v>653.6</v>
      </c>
      <c r="K168" s="1">
        <v>626.20000000000005</v>
      </c>
      <c r="L168" s="1">
        <v>622.9</v>
      </c>
      <c r="M168" s="4">
        <f t="shared" si="61"/>
        <v>634.23333333333346</v>
      </c>
      <c r="N168" s="4">
        <f t="shared" si="62"/>
        <v>0.36394414690130072</v>
      </c>
      <c r="Q168" s="4">
        <f>-1/(N168/P163)</f>
        <v>-1.9317903721735326</v>
      </c>
    </row>
    <row r="169" spans="1:20" x14ac:dyDescent="0.25">
      <c r="D169"/>
      <c r="E169"/>
      <c r="F169"/>
      <c r="G169"/>
      <c r="H169"/>
      <c r="I169"/>
      <c r="J169"/>
      <c r="K169"/>
      <c r="L169"/>
      <c r="M169"/>
      <c r="O169" s="3"/>
    </row>
    <row r="170" spans="1:20" x14ac:dyDescent="0.25">
      <c r="A170" s="8" t="s">
        <v>19</v>
      </c>
      <c r="D170" s="5" t="s">
        <v>23</v>
      </c>
      <c r="E170" s="5" t="s">
        <v>24</v>
      </c>
      <c r="F170" s="5" t="s">
        <v>25</v>
      </c>
      <c r="G170" s="6" t="s">
        <v>34</v>
      </c>
      <c r="J170" s="5" t="s">
        <v>23</v>
      </c>
      <c r="K170" s="5" t="s">
        <v>24</v>
      </c>
      <c r="L170" s="5" t="s">
        <v>25</v>
      </c>
      <c r="M170" s="6" t="s">
        <v>34</v>
      </c>
      <c r="N170" s="6" t="s">
        <v>41</v>
      </c>
      <c r="O170" s="6"/>
      <c r="P170" s="6" t="s">
        <v>35</v>
      </c>
      <c r="Q170" s="6" t="s">
        <v>36</v>
      </c>
      <c r="R170" s="6"/>
      <c r="S170" s="3"/>
      <c r="T170" s="7" t="s">
        <v>52</v>
      </c>
    </row>
    <row r="171" spans="1:20" x14ac:dyDescent="0.25">
      <c r="C171" s="3" t="s">
        <v>31</v>
      </c>
      <c r="D171" s="15">
        <v>1668</v>
      </c>
      <c r="E171" s="15">
        <v>1815</v>
      </c>
      <c r="F171" s="15">
        <v>1572</v>
      </c>
      <c r="G171" s="4">
        <f t="shared" ref="G171:G176" si="63">AVERAGE(D171:F171)</f>
        <v>1685</v>
      </c>
      <c r="I171" s="3" t="s">
        <v>31</v>
      </c>
      <c r="J171" s="1">
        <v>1573</v>
      </c>
      <c r="K171" s="1">
        <v>1609</v>
      </c>
      <c r="L171" s="1">
        <v>1817</v>
      </c>
      <c r="M171" s="4">
        <f t="shared" ref="M171:M176" si="64">AVERAGE(J171:L171)</f>
        <v>1666.3333333333333</v>
      </c>
      <c r="N171" s="4">
        <f t="shared" ref="N171:N176" si="65">M171/G171</f>
        <v>0.98892185954500489</v>
      </c>
      <c r="O171" s="3" t="s">
        <v>37</v>
      </c>
      <c r="P171" s="4">
        <f>AVERAGE(N171:N173)</f>
        <v>0.71375929931415527</v>
      </c>
      <c r="T171" s="3"/>
    </row>
    <row r="172" spans="1:20" x14ac:dyDescent="0.25">
      <c r="C172" s="3" t="s">
        <v>32</v>
      </c>
      <c r="D172" s="15">
        <v>1885</v>
      </c>
      <c r="E172" s="15">
        <v>1757</v>
      </c>
      <c r="F172" s="15">
        <v>1890</v>
      </c>
      <c r="G172" s="4">
        <f t="shared" si="63"/>
        <v>1844</v>
      </c>
      <c r="I172" s="3" t="s">
        <v>32</v>
      </c>
      <c r="J172" s="1">
        <v>929.7</v>
      </c>
      <c r="K172" s="1">
        <v>1030</v>
      </c>
      <c r="L172" s="1">
        <v>1045</v>
      </c>
      <c r="M172" s="4">
        <f t="shared" si="64"/>
        <v>1001.5666666666666</v>
      </c>
      <c r="N172" s="4">
        <f t="shared" si="65"/>
        <v>0.54314895155459142</v>
      </c>
      <c r="O172" s="3" t="s">
        <v>38</v>
      </c>
      <c r="P172" s="4">
        <f>STDEV(N171:N173)/SQRT(3)</f>
        <v>0.13889653850263028</v>
      </c>
    </row>
    <row r="173" spans="1:20" x14ac:dyDescent="0.25">
      <c r="C173" s="3" t="s">
        <v>33</v>
      </c>
      <c r="D173" s="15">
        <v>2230</v>
      </c>
      <c r="E173" s="15">
        <v>2319</v>
      </c>
      <c r="F173" s="15">
        <v>2337</v>
      </c>
      <c r="G173" s="4">
        <f t="shared" si="63"/>
        <v>2295.3333333333335</v>
      </c>
      <c r="I173" s="3" t="s">
        <v>33</v>
      </c>
      <c r="J173" s="1">
        <v>1351</v>
      </c>
      <c r="K173" s="1">
        <v>1227</v>
      </c>
      <c r="L173" s="1">
        <v>1617</v>
      </c>
      <c r="M173" s="4">
        <f t="shared" si="64"/>
        <v>1398.3333333333333</v>
      </c>
      <c r="N173" s="4">
        <f t="shared" si="65"/>
        <v>0.60920708684286951</v>
      </c>
      <c r="O173" s="3"/>
    </row>
    <row r="174" spans="1:20" x14ac:dyDescent="0.25">
      <c r="C174" s="3" t="s">
        <v>74</v>
      </c>
      <c r="D174" s="15">
        <v>1784</v>
      </c>
      <c r="E174" s="15">
        <v>1755</v>
      </c>
      <c r="F174" s="15">
        <v>1793</v>
      </c>
      <c r="G174" s="4">
        <f t="shared" si="63"/>
        <v>1777.3333333333333</v>
      </c>
      <c r="I174" s="3" t="s">
        <v>74</v>
      </c>
      <c r="J174" s="1">
        <v>1542</v>
      </c>
      <c r="K174" s="1">
        <v>1339</v>
      </c>
      <c r="L174" s="1">
        <v>1446</v>
      </c>
      <c r="M174" s="4">
        <f t="shared" si="64"/>
        <v>1442.3333333333333</v>
      </c>
      <c r="N174" s="4">
        <f t="shared" si="65"/>
        <v>0.81151537884471114</v>
      </c>
      <c r="O174" s="14" t="s">
        <v>77</v>
      </c>
      <c r="P174" s="4">
        <f>AVERAGE(N174:N176)</f>
        <v>0.64739643245813872</v>
      </c>
      <c r="Q174" s="4">
        <f>-1/(N174/P171)</f>
        <v>-0.8795388453762597</v>
      </c>
      <c r="R174" s="3" t="s">
        <v>50</v>
      </c>
      <c r="S174" s="4">
        <f>-1/(P174/P171)</f>
        <v>-1.1025073100944336</v>
      </c>
      <c r="T174" s="7">
        <f>TTEST(N171:N173,N174:N176,2,2)</f>
        <v>0.7018985314132471</v>
      </c>
    </row>
    <row r="175" spans="1:20" x14ac:dyDescent="0.25">
      <c r="C175" s="3" t="s">
        <v>75</v>
      </c>
      <c r="D175" s="15">
        <v>1996</v>
      </c>
      <c r="E175" s="15">
        <v>1744</v>
      </c>
      <c r="F175" s="15">
        <v>1990</v>
      </c>
      <c r="G175" s="4">
        <f t="shared" si="63"/>
        <v>1910</v>
      </c>
      <c r="I175" s="3" t="s">
        <v>75</v>
      </c>
      <c r="J175" s="1">
        <v>1107</v>
      </c>
      <c r="K175" s="1">
        <v>995.8</v>
      </c>
      <c r="L175" s="1">
        <v>1145</v>
      </c>
      <c r="M175" s="4">
        <f t="shared" si="64"/>
        <v>1082.6000000000001</v>
      </c>
      <c r="N175" s="4">
        <f t="shared" si="65"/>
        <v>0.56680628272251321</v>
      </c>
      <c r="O175" s="14" t="s">
        <v>78</v>
      </c>
      <c r="P175" s="4">
        <f>STDEV(N174:N176)/SQRT(3)</f>
        <v>8.2063857927231101E-2</v>
      </c>
      <c r="Q175" s="4">
        <f>-1/(N175/P171)</f>
        <v>-1.2592649747737266</v>
      </c>
      <c r="R175" s="3" t="s">
        <v>49</v>
      </c>
      <c r="S175" s="4">
        <f>STDEV(Q174:Q176)/SQRT(3)</f>
        <v>0.12768322765215895</v>
      </c>
    </row>
    <row r="176" spans="1:20" x14ac:dyDescent="0.25">
      <c r="C176" s="3" t="s">
        <v>76</v>
      </c>
      <c r="D176" s="15">
        <v>1806</v>
      </c>
      <c r="E176" s="15">
        <v>1583</v>
      </c>
      <c r="F176" s="15">
        <v>1839</v>
      </c>
      <c r="G176" s="4">
        <f t="shared" si="63"/>
        <v>1742.6666666666667</v>
      </c>
      <c r="I176" s="3" t="s">
        <v>76</v>
      </c>
      <c r="J176" s="1">
        <v>935.6</v>
      </c>
      <c r="K176" s="1">
        <v>1056</v>
      </c>
      <c r="L176" s="1">
        <v>956.3</v>
      </c>
      <c r="M176" s="4">
        <f t="shared" si="64"/>
        <v>982.63333333333321</v>
      </c>
      <c r="N176" s="4">
        <f t="shared" si="65"/>
        <v>0.5638676358071919</v>
      </c>
      <c r="Q176" s="4">
        <f>-1/(N176/P171)</f>
        <v>-1.2658277474861444</v>
      </c>
    </row>
    <row r="177" spans="1:20" x14ac:dyDescent="0.25">
      <c r="D177"/>
      <c r="E177"/>
      <c r="F177"/>
      <c r="G177"/>
      <c r="H177"/>
      <c r="I177"/>
      <c r="J177"/>
      <c r="K177"/>
      <c r="L177"/>
      <c r="M177"/>
      <c r="O177" s="3"/>
    </row>
    <row r="178" spans="1:20" x14ac:dyDescent="0.25">
      <c r="A178" s="8" t="s">
        <v>20</v>
      </c>
      <c r="D178" s="5" t="s">
        <v>23</v>
      </c>
      <c r="E178" s="5" t="s">
        <v>24</v>
      </c>
      <c r="F178" s="5" t="s">
        <v>25</v>
      </c>
      <c r="G178" s="6" t="s">
        <v>34</v>
      </c>
      <c r="J178" s="5" t="s">
        <v>23</v>
      </c>
      <c r="K178" s="5" t="s">
        <v>24</v>
      </c>
      <c r="L178" s="5" t="s">
        <v>25</v>
      </c>
      <c r="M178" s="6" t="s">
        <v>34</v>
      </c>
      <c r="N178" s="6" t="s">
        <v>41</v>
      </c>
      <c r="O178" s="6"/>
      <c r="P178" s="6" t="s">
        <v>35</v>
      </c>
      <c r="Q178" s="6" t="s">
        <v>36</v>
      </c>
      <c r="R178" s="6"/>
      <c r="S178" s="3"/>
      <c r="T178" s="7" t="s">
        <v>52</v>
      </c>
    </row>
    <row r="179" spans="1:20" x14ac:dyDescent="0.25">
      <c r="C179" s="3" t="s">
        <v>31</v>
      </c>
      <c r="D179" s="15">
        <v>1668</v>
      </c>
      <c r="E179" s="15">
        <v>1815</v>
      </c>
      <c r="F179" s="15">
        <v>1572</v>
      </c>
      <c r="G179" s="4">
        <f t="shared" ref="G179:G184" si="66">AVERAGE(D179:F179)</f>
        <v>1685</v>
      </c>
      <c r="I179" s="3" t="s">
        <v>31</v>
      </c>
      <c r="J179" s="1">
        <v>1265</v>
      </c>
      <c r="K179" s="1">
        <v>1426</v>
      </c>
      <c r="L179" s="1">
        <v>1363</v>
      </c>
      <c r="M179" s="4">
        <f t="shared" ref="M179:M184" si="67">AVERAGE(J179:L179)</f>
        <v>1351.3333333333333</v>
      </c>
      <c r="N179" s="4">
        <f t="shared" ref="N179:N184" si="68">M179/G179</f>
        <v>0.80197823936696333</v>
      </c>
      <c r="O179" s="3" t="s">
        <v>37</v>
      </c>
      <c r="P179" s="4">
        <f>AVERAGE(N179:N181)</f>
        <v>0.62098169927870872</v>
      </c>
      <c r="T179" s="3"/>
    </row>
    <row r="180" spans="1:20" x14ac:dyDescent="0.25">
      <c r="C180" s="3" t="s">
        <v>32</v>
      </c>
      <c r="D180" s="15">
        <v>1885</v>
      </c>
      <c r="E180" s="15">
        <v>1757</v>
      </c>
      <c r="F180" s="15">
        <v>1890</v>
      </c>
      <c r="G180" s="4">
        <f t="shared" si="66"/>
        <v>1844</v>
      </c>
      <c r="I180" s="3" t="s">
        <v>32</v>
      </c>
      <c r="J180" s="1">
        <v>879.5</v>
      </c>
      <c r="K180" s="1">
        <v>800.6</v>
      </c>
      <c r="L180" s="1">
        <v>929.9</v>
      </c>
      <c r="M180" s="4">
        <f t="shared" si="67"/>
        <v>870</v>
      </c>
      <c r="N180" s="4">
        <f t="shared" si="68"/>
        <v>0.47180043383947939</v>
      </c>
      <c r="O180" s="3" t="s">
        <v>38</v>
      </c>
      <c r="P180" s="4">
        <f>STDEV(N179:N181)/SQRT(3)</f>
        <v>9.6632473133139885E-2</v>
      </c>
    </row>
    <row r="181" spans="1:20" x14ac:dyDescent="0.25">
      <c r="C181" s="3" t="s">
        <v>33</v>
      </c>
      <c r="D181" s="15">
        <v>2230</v>
      </c>
      <c r="E181" s="15">
        <v>2319</v>
      </c>
      <c r="F181" s="15">
        <v>2337</v>
      </c>
      <c r="G181" s="4">
        <f t="shared" si="66"/>
        <v>2295.3333333333335</v>
      </c>
      <c r="I181" s="3" t="s">
        <v>33</v>
      </c>
      <c r="J181" s="1">
        <v>1344</v>
      </c>
      <c r="K181" s="1">
        <v>1343</v>
      </c>
      <c r="L181" s="1">
        <v>1370</v>
      </c>
      <c r="M181" s="4">
        <f t="shared" si="67"/>
        <v>1352.3333333333333</v>
      </c>
      <c r="N181" s="4">
        <f t="shared" si="68"/>
        <v>0.58916642462968338</v>
      </c>
      <c r="O181" s="3"/>
    </row>
    <row r="182" spans="1:20" x14ac:dyDescent="0.25">
      <c r="C182" s="3" t="s">
        <v>74</v>
      </c>
      <c r="D182" s="15">
        <v>1784</v>
      </c>
      <c r="E182" s="15">
        <v>1755</v>
      </c>
      <c r="F182" s="15">
        <v>1793</v>
      </c>
      <c r="G182" s="4">
        <f t="shared" si="66"/>
        <v>1777.3333333333333</v>
      </c>
      <c r="I182" s="3" t="s">
        <v>74</v>
      </c>
      <c r="J182" s="1">
        <v>686.4</v>
      </c>
      <c r="K182" s="1">
        <v>744</v>
      </c>
      <c r="L182" s="1">
        <v>758.1</v>
      </c>
      <c r="M182" s="4">
        <f t="shared" si="67"/>
        <v>729.5</v>
      </c>
      <c r="N182" s="4">
        <f t="shared" si="68"/>
        <v>0.4104463615903976</v>
      </c>
      <c r="O182" s="14" t="s">
        <v>77</v>
      </c>
      <c r="P182" s="4">
        <f>AVERAGE(N182:N184)</f>
        <v>0.37333028450867384</v>
      </c>
      <c r="Q182" s="4">
        <f>-1/(N182/P179)</f>
        <v>-1.5129423900178547</v>
      </c>
      <c r="R182" s="3" t="s">
        <v>50</v>
      </c>
      <c r="S182" s="4">
        <f>-1/(P182/P179)</f>
        <v>-1.6633574211531212</v>
      </c>
      <c r="T182" s="7">
        <f>TTEST(N179:N181,N182:N184,2,2)</f>
        <v>6.605444825835631E-2</v>
      </c>
    </row>
    <row r="183" spans="1:20" x14ac:dyDescent="0.25">
      <c r="C183" s="3" t="s">
        <v>75</v>
      </c>
      <c r="D183" s="15">
        <v>1996</v>
      </c>
      <c r="E183" s="15">
        <v>1744</v>
      </c>
      <c r="F183" s="15">
        <v>1990</v>
      </c>
      <c r="G183" s="4">
        <f t="shared" si="66"/>
        <v>1910</v>
      </c>
      <c r="I183" s="3" t="s">
        <v>75</v>
      </c>
      <c r="J183" s="1">
        <v>602.9</v>
      </c>
      <c r="K183" s="1">
        <v>709.3</v>
      </c>
      <c r="L183" s="1">
        <v>648.79999999999995</v>
      </c>
      <c r="M183" s="4">
        <f t="shared" si="67"/>
        <v>653.66666666666663</v>
      </c>
      <c r="N183" s="4">
        <f t="shared" si="68"/>
        <v>0.34223385689354274</v>
      </c>
      <c r="O183" s="14" t="s">
        <v>78</v>
      </c>
      <c r="P183" s="4">
        <f>STDEV(N182:N184)/SQRT(3)</f>
        <v>1.9919953012244609E-2</v>
      </c>
      <c r="Q183" s="4">
        <f>-1/(N183/P179)</f>
        <v>-1.8144952253273845</v>
      </c>
      <c r="R183" s="3" t="s">
        <v>49</v>
      </c>
      <c r="S183" s="4">
        <f>STDEV(Q182:Q184)/SQRT(3)</f>
        <v>8.7511339636417038E-2</v>
      </c>
    </row>
    <row r="184" spans="1:20" x14ac:dyDescent="0.25">
      <c r="C184" s="3" t="s">
        <v>76</v>
      </c>
      <c r="D184" s="15">
        <v>1806</v>
      </c>
      <c r="E184" s="15">
        <v>1583</v>
      </c>
      <c r="F184" s="15">
        <v>1839</v>
      </c>
      <c r="G184" s="4">
        <f t="shared" si="66"/>
        <v>1742.6666666666667</v>
      </c>
      <c r="I184" s="3" t="s">
        <v>76</v>
      </c>
      <c r="J184" s="1">
        <v>706.4</v>
      </c>
      <c r="K184" s="1">
        <v>629.4</v>
      </c>
      <c r="L184" s="1">
        <v>584.5</v>
      </c>
      <c r="M184" s="4">
        <f t="shared" si="67"/>
        <v>640.1</v>
      </c>
      <c r="N184" s="4">
        <f t="shared" si="68"/>
        <v>0.36731063504208111</v>
      </c>
      <c r="Q184" s="4">
        <f>-1/(N184/P179)</f>
        <v>-1.6906172597141536</v>
      </c>
    </row>
    <row r="185" spans="1:20" x14ac:dyDescent="0.25">
      <c r="D185"/>
      <c r="E185"/>
      <c r="F185"/>
      <c r="I185" s="3"/>
      <c r="J185"/>
      <c r="K185"/>
      <c r="L185"/>
      <c r="M185"/>
      <c r="O185" s="3"/>
    </row>
    <row r="186" spans="1:20" x14ac:dyDescent="0.25">
      <c r="A186" s="8" t="s">
        <v>21</v>
      </c>
      <c r="D186" s="5" t="s">
        <v>23</v>
      </c>
      <c r="E186" s="5" t="s">
        <v>24</v>
      </c>
      <c r="F186" s="5" t="s">
        <v>25</v>
      </c>
      <c r="G186" s="6" t="s">
        <v>34</v>
      </c>
      <c r="J186" s="5" t="s">
        <v>23</v>
      </c>
      <c r="K186" s="5" t="s">
        <v>24</v>
      </c>
      <c r="L186" s="5" t="s">
        <v>25</v>
      </c>
      <c r="M186" s="6" t="s">
        <v>34</v>
      </c>
      <c r="N186" s="6" t="s">
        <v>41</v>
      </c>
      <c r="O186" s="6"/>
      <c r="P186" s="6" t="s">
        <v>35</v>
      </c>
      <c r="Q186" s="6" t="s">
        <v>36</v>
      </c>
      <c r="R186" s="6"/>
      <c r="S186" s="3"/>
      <c r="T186" s="7" t="s">
        <v>52</v>
      </c>
    </row>
    <row r="187" spans="1:20" x14ac:dyDescent="0.25">
      <c r="C187" s="3" t="s">
        <v>31</v>
      </c>
      <c r="D187" s="15">
        <v>1668</v>
      </c>
      <c r="E187" s="15">
        <v>1815</v>
      </c>
      <c r="F187" s="15">
        <v>1572</v>
      </c>
      <c r="G187" s="4">
        <f t="shared" ref="G187:G192" si="69">AVERAGE(D187:F187)</f>
        <v>1685</v>
      </c>
      <c r="I187" s="3" t="s">
        <v>31</v>
      </c>
      <c r="J187" s="1">
        <v>3216</v>
      </c>
      <c r="K187" s="1">
        <v>3201</v>
      </c>
      <c r="L187" s="1">
        <v>3380</v>
      </c>
      <c r="M187" s="4">
        <f t="shared" ref="M187:M192" si="70">AVERAGE(J187:L187)</f>
        <v>3265.6666666666665</v>
      </c>
      <c r="N187" s="4">
        <f t="shared" ref="N187:N192" si="71">M187/G187</f>
        <v>1.9380811078140454</v>
      </c>
      <c r="O187" s="3" t="s">
        <v>37</v>
      </c>
      <c r="P187" s="4">
        <f>AVERAGE(N187:N189)</f>
        <v>2.3570880980712015</v>
      </c>
      <c r="T187" s="3"/>
    </row>
    <row r="188" spans="1:20" x14ac:dyDescent="0.25">
      <c r="C188" s="3" t="s">
        <v>32</v>
      </c>
      <c r="D188" s="15">
        <v>1885</v>
      </c>
      <c r="E188" s="15">
        <v>1757</v>
      </c>
      <c r="F188" s="15">
        <v>1890</v>
      </c>
      <c r="G188" s="4">
        <f t="shared" si="69"/>
        <v>1844</v>
      </c>
      <c r="I188" s="3" t="s">
        <v>32</v>
      </c>
      <c r="J188" s="1">
        <v>3239</v>
      </c>
      <c r="K188" s="1">
        <v>4135</v>
      </c>
      <c r="L188" s="1">
        <v>4291</v>
      </c>
      <c r="M188" s="4">
        <f t="shared" si="70"/>
        <v>3888.3333333333335</v>
      </c>
      <c r="N188" s="4">
        <f t="shared" si="71"/>
        <v>2.1086406362979031</v>
      </c>
      <c r="O188" s="3" t="s">
        <v>38</v>
      </c>
      <c r="P188" s="4">
        <f>STDEV(N187:N189)/SQRT(3)</f>
        <v>0.33733970135982838</v>
      </c>
    </row>
    <row r="189" spans="1:20" x14ac:dyDescent="0.25">
      <c r="C189" s="3" t="s">
        <v>33</v>
      </c>
      <c r="D189" s="15">
        <v>2230</v>
      </c>
      <c r="E189" s="15">
        <v>2319</v>
      </c>
      <c r="F189" s="15">
        <v>2337</v>
      </c>
      <c r="G189" s="4">
        <f t="shared" si="69"/>
        <v>2295.3333333333335</v>
      </c>
      <c r="I189" s="3" t="s">
        <v>33</v>
      </c>
      <c r="J189" s="1">
        <v>7054</v>
      </c>
      <c r="K189" s="1">
        <v>7335</v>
      </c>
      <c r="L189" s="1">
        <v>6438</v>
      </c>
      <c r="M189" s="4">
        <f t="shared" si="70"/>
        <v>6942.333333333333</v>
      </c>
      <c r="N189" s="4">
        <f t="shared" si="71"/>
        <v>3.0245425501016552</v>
      </c>
      <c r="O189" s="3"/>
    </row>
    <row r="190" spans="1:20" x14ac:dyDescent="0.25">
      <c r="C190" s="3" t="s">
        <v>74</v>
      </c>
      <c r="D190" s="15">
        <v>1784</v>
      </c>
      <c r="E190" s="15">
        <v>1755</v>
      </c>
      <c r="F190" s="15">
        <v>1793</v>
      </c>
      <c r="G190" s="4">
        <f t="shared" si="69"/>
        <v>1777.3333333333333</v>
      </c>
      <c r="I190" s="3" t="s">
        <v>74</v>
      </c>
      <c r="J190" s="1">
        <v>300</v>
      </c>
      <c r="K190" s="1">
        <v>343</v>
      </c>
      <c r="L190" s="1">
        <v>301.10000000000002</v>
      </c>
      <c r="M190" s="4">
        <f t="shared" si="70"/>
        <v>314.7</v>
      </c>
      <c r="N190" s="4">
        <f t="shared" si="71"/>
        <v>0.17706301575393849</v>
      </c>
      <c r="O190" s="14" t="s">
        <v>77</v>
      </c>
      <c r="P190" s="4">
        <f>AVERAGE(N190:N192)</f>
        <v>0.16102656398926699</v>
      </c>
      <c r="Q190" s="4">
        <f>-1/(N190/P187)</f>
        <v>-13.3121425049419</v>
      </c>
      <c r="R190" s="3" t="s">
        <v>50</v>
      </c>
      <c r="S190" s="4">
        <f>-1/(P190/P187)</f>
        <v>-14.637883586886383</v>
      </c>
      <c r="T190" s="7">
        <f>TTEST(N187:N189,N190:N192,2,2)</f>
        <v>2.9052277023583241E-3</v>
      </c>
    </row>
    <row r="191" spans="1:20" x14ac:dyDescent="0.25">
      <c r="C191" s="3" t="s">
        <v>75</v>
      </c>
      <c r="D191" s="15">
        <v>1996</v>
      </c>
      <c r="E191" s="15">
        <v>1744</v>
      </c>
      <c r="F191" s="15">
        <v>1990</v>
      </c>
      <c r="G191" s="4">
        <f t="shared" si="69"/>
        <v>1910</v>
      </c>
      <c r="I191" s="3" t="s">
        <v>75</v>
      </c>
      <c r="J191" s="1">
        <v>340.6</v>
      </c>
      <c r="K191" s="1">
        <v>337.5</v>
      </c>
      <c r="L191" s="1">
        <v>443.3</v>
      </c>
      <c r="M191" s="4">
        <f t="shared" si="70"/>
        <v>373.8</v>
      </c>
      <c r="N191" s="4">
        <f t="shared" si="71"/>
        <v>0.19570680628272252</v>
      </c>
      <c r="O191" s="14" t="s">
        <v>78</v>
      </c>
      <c r="P191" s="4">
        <f>STDEV(N190:N192)/SQRT(3)</f>
        <v>2.5923187969200723E-2</v>
      </c>
      <c r="Q191" s="4">
        <f>-1/(N191/P187)</f>
        <v>-12.043976103039045</v>
      </c>
      <c r="R191" s="3" t="s">
        <v>49</v>
      </c>
      <c r="S191" s="4">
        <f>STDEV(Q190:Q192)/SQRT(3)</f>
        <v>2.9196494023181918</v>
      </c>
    </row>
    <row r="192" spans="1:20" x14ac:dyDescent="0.25">
      <c r="C192" s="3" t="s">
        <v>76</v>
      </c>
      <c r="D192" s="15">
        <v>1806</v>
      </c>
      <c r="E192" s="15">
        <v>1583</v>
      </c>
      <c r="F192" s="15">
        <v>1839</v>
      </c>
      <c r="G192" s="4">
        <f t="shared" si="69"/>
        <v>1742.6666666666667</v>
      </c>
      <c r="I192" s="3" t="s">
        <v>76</v>
      </c>
      <c r="J192" s="1">
        <v>103.2</v>
      </c>
      <c r="K192" s="1">
        <v>224.3</v>
      </c>
      <c r="L192" s="1">
        <v>249.2</v>
      </c>
      <c r="M192" s="4">
        <f t="shared" si="70"/>
        <v>192.23333333333335</v>
      </c>
      <c r="N192" s="4">
        <f t="shared" si="71"/>
        <v>0.11030986993114002</v>
      </c>
      <c r="Q192" s="4">
        <f>-1/(N192/P187)</f>
        <v>-21.367880313362651</v>
      </c>
    </row>
    <row r="193" spans="1:20" x14ac:dyDescent="0.25">
      <c r="D193"/>
      <c r="E193"/>
      <c r="F193"/>
      <c r="G193"/>
      <c r="H193"/>
      <c r="I193"/>
      <c r="J193"/>
      <c r="K193"/>
      <c r="L193"/>
      <c r="M193"/>
      <c r="O193" s="3"/>
    </row>
    <row r="194" spans="1:20" x14ac:dyDescent="0.25">
      <c r="A194" s="8" t="s">
        <v>22</v>
      </c>
      <c r="D194" s="5" t="s">
        <v>23</v>
      </c>
      <c r="E194" s="5" t="s">
        <v>24</v>
      </c>
      <c r="F194" s="5" t="s">
        <v>25</v>
      </c>
      <c r="G194" s="6" t="s">
        <v>34</v>
      </c>
      <c r="J194" s="5" t="s">
        <v>23</v>
      </c>
      <c r="K194" s="5" t="s">
        <v>24</v>
      </c>
      <c r="L194" s="5" t="s">
        <v>25</v>
      </c>
      <c r="M194" s="6" t="s">
        <v>34</v>
      </c>
      <c r="N194" s="6" t="s">
        <v>41</v>
      </c>
      <c r="O194" s="6"/>
      <c r="P194" s="6" t="s">
        <v>35</v>
      </c>
      <c r="Q194" s="6" t="s">
        <v>36</v>
      </c>
      <c r="R194" s="6"/>
      <c r="S194" s="3"/>
      <c r="T194" s="7" t="s">
        <v>52</v>
      </c>
    </row>
    <row r="195" spans="1:20" x14ac:dyDescent="0.25">
      <c r="C195" s="3" t="s">
        <v>31</v>
      </c>
      <c r="D195" s="15">
        <v>1668</v>
      </c>
      <c r="E195" s="15">
        <v>1815</v>
      </c>
      <c r="F195" s="15">
        <v>1572</v>
      </c>
      <c r="G195" s="4">
        <f t="shared" ref="G195:G200" si="72">AVERAGE(D195:F195)</f>
        <v>1685</v>
      </c>
      <c r="I195" s="3" t="s">
        <v>31</v>
      </c>
      <c r="J195" s="1">
        <v>1203</v>
      </c>
      <c r="K195" s="1">
        <v>1232</v>
      </c>
      <c r="L195" s="1">
        <v>1126</v>
      </c>
      <c r="M195" s="4">
        <f t="shared" ref="M195:M200" si="73">AVERAGE(J195:L195)</f>
        <v>1187</v>
      </c>
      <c r="N195" s="4">
        <f t="shared" ref="N195:N200" si="74">M195/G195</f>
        <v>0.70445103857566771</v>
      </c>
      <c r="O195" s="3" t="s">
        <v>37</v>
      </c>
      <c r="P195" s="4">
        <f>AVERAGE(N195:N197)</f>
        <v>0.76128721339818473</v>
      </c>
      <c r="T195" s="3"/>
    </row>
    <row r="196" spans="1:20" x14ac:dyDescent="0.25">
      <c r="C196" s="3" t="s">
        <v>32</v>
      </c>
      <c r="D196" s="15">
        <v>1885</v>
      </c>
      <c r="E196" s="15">
        <v>1757</v>
      </c>
      <c r="F196" s="15">
        <v>1890</v>
      </c>
      <c r="G196" s="4">
        <f t="shared" si="72"/>
        <v>1844</v>
      </c>
      <c r="I196" s="3" t="s">
        <v>32</v>
      </c>
      <c r="J196" s="1">
        <v>1371</v>
      </c>
      <c r="K196" s="1">
        <v>1302</v>
      </c>
      <c r="L196" s="1">
        <v>1367</v>
      </c>
      <c r="M196" s="4">
        <f t="shared" si="73"/>
        <v>1346.6666666666667</v>
      </c>
      <c r="N196" s="4">
        <f t="shared" si="74"/>
        <v>0.73029645697758505</v>
      </c>
      <c r="O196" s="3" t="s">
        <v>38</v>
      </c>
      <c r="P196" s="4">
        <f>STDEV(N195:N197)/SQRT(3)</f>
        <v>4.4542765225417072E-2</v>
      </c>
    </row>
    <row r="197" spans="1:20" x14ac:dyDescent="0.25">
      <c r="C197" s="3" t="s">
        <v>33</v>
      </c>
      <c r="D197" s="15">
        <v>2230</v>
      </c>
      <c r="E197" s="15">
        <v>2319</v>
      </c>
      <c r="F197" s="15">
        <v>2337</v>
      </c>
      <c r="G197" s="4">
        <f t="shared" si="72"/>
        <v>2295.3333333333335</v>
      </c>
      <c r="I197" s="3" t="s">
        <v>33</v>
      </c>
      <c r="J197" s="1">
        <v>2167</v>
      </c>
      <c r="K197" s="1">
        <v>1811</v>
      </c>
      <c r="L197" s="1">
        <v>1869</v>
      </c>
      <c r="M197" s="4">
        <f t="shared" si="73"/>
        <v>1949</v>
      </c>
      <c r="N197" s="4">
        <f t="shared" si="74"/>
        <v>0.84911414464130108</v>
      </c>
      <c r="O197" s="3"/>
    </row>
    <row r="198" spans="1:20" x14ac:dyDescent="0.25">
      <c r="C198" s="3" t="s">
        <v>74</v>
      </c>
      <c r="D198" s="15">
        <v>1784</v>
      </c>
      <c r="E198" s="15">
        <v>1755</v>
      </c>
      <c r="F198" s="15">
        <v>1793</v>
      </c>
      <c r="G198" s="4">
        <f t="shared" si="72"/>
        <v>1777.3333333333333</v>
      </c>
      <c r="I198" s="3" t="s">
        <v>74</v>
      </c>
      <c r="J198" s="1">
        <v>25.43</v>
      </c>
      <c r="K198" s="1">
        <v>18.2</v>
      </c>
      <c r="L198" s="1">
        <v>30.41</v>
      </c>
      <c r="M198" s="4">
        <f t="shared" si="73"/>
        <v>24.679999999999996</v>
      </c>
      <c r="N198" s="4">
        <f t="shared" si="74"/>
        <v>1.3885971492873217E-2</v>
      </c>
      <c r="O198" s="14" t="s">
        <v>77</v>
      </c>
      <c r="P198" s="4">
        <f>AVERAGE(N198:N200)</f>
        <v>1.7409677427936109E-2</v>
      </c>
      <c r="Q198" s="4">
        <f>-1/(N198/P195)</f>
        <v>-54.824195324677497</v>
      </c>
      <c r="R198" s="3" t="s">
        <v>50</v>
      </c>
      <c r="S198" s="4">
        <f>-1/(P198/P195)</f>
        <v>-43.727818424515995</v>
      </c>
      <c r="T198" s="7">
        <f>TTEST(N195:N197,N198:N200,2,2)</f>
        <v>7.6401977665469472E-5</v>
      </c>
    </row>
    <row r="199" spans="1:20" x14ac:dyDescent="0.25">
      <c r="C199" s="3" t="s">
        <v>75</v>
      </c>
      <c r="D199" s="15">
        <v>1996</v>
      </c>
      <c r="E199" s="15">
        <v>1744</v>
      </c>
      <c r="F199" s="15">
        <v>1990</v>
      </c>
      <c r="G199" s="4">
        <f t="shared" si="72"/>
        <v>1910</v>
      </c>
      <c r="I199" s="3" t="s">
        <v>75</v>
      </c>
      <c r="J199" s="1">
        <v>22.56</v>
      </c>
      <c r="K199" s="1">
        <v>62.44</v>
      </c>
      <c r="L199" s="1">
        <v>58.05</v>
      </c>
      <c r="M199" s="4">
        <f t="shared" si="73"/>
        <v>47.683333333333337</v>
      </c>
      <c r="N199" s="4">
        <f t="shared" si="74"/>
        <v>2.4965095986038396E-2</v>
      </c>
      <c r="O199" s="14" t="s">
        <v>78</v>
      </c>
      <c r="P199" s="4">
        <f>STDEV(N198:N200)/SQRT(3)</f>
        <v>3.7805546281749268E-3</v>
      </c>
      <c r="Q199" s="4">
        <f>-1/(N199/P195)</f>
        <v>-30.494063144156577</v>
      </c>
      <c r="R199" s="3" t="s">
        <v>49</v>
      </c>
      <c r="S199" s="4">
        <f>STDEV(Q198:Q200)/SQRT(3)</f>
        <v>8.4783477109530363</v>
      </c>
    </row>
    <row r="200" spans="1:20" x14ac:dyDescent="0.25">
      <c r="C200" s="3" t="s">
        <v>76</v>
      </c>
      <c r="D200" s="15">
        <v>1806</v>
      </c>
      <c r="E200" s="15">
        <v>1583</v>
      </c>
      <c r="F200" s="15">
        <v>1839</v>
      </c>
      <c r="G200" s="4">
        <f t="shared" si="72"/>
        <v>1742.6666666666667</v>
      </c>
      <c r="I200" s="3" t="s">
        <v>76</v>
      </c>
      <c r="J200" s="1">
        <v>20.65</v>
      </c>
      <c r="K200" s="1">
        <v>22.17</v>
      </c>
      <c r="L200" s="1">
        <v>27.12</v>
      </c>
      <c r="M200" s="4">
        <f t="shared" si="73"/>
        <v>23.313333333333333</v>
      </c>
      <c r="N200" s="4">
        <f t="shared" si="74"/>
        <v>1.3377964804896709E-2</v>
      </c>
      <c r="Q200" s="4">
        <f>-1/(N200/P195)</f>
        <v>-56.906055928591798</v>
      </c>
    </row>
    <row r="201" spans="1:20" x14ac:dyDescent="0.25">
      <c r="D201"/>
      <c r="E201"/>
      <c r="F201"/>
      <c r="G201"/>
      <c r="H201"/>
      <c r="I201"/>
      <c r="J201"/>
      <c r="K201"/>
      <c r="L201"/>
      <c r="M201"/>
      <c r="O201" s="3"/>
      <c r="R201" s="3"/>
      <c r="T201" s="11"/>
    </row>
    <row r="202" spans="1:20" x14ac:dyDescent="0.25">
      <c r="D202"/>
      <c r="E202"/>
      <c r="F202"/>
      <c r="G202"/>
      <c r="H202"/>
      <c r="I202"/>
      <c r="J202"/>
      <c r="K202"/>
      <c r="L202"/>
      <c r="M202"/>
      <c r="O202" s="3"/>
      <c r="R202" s="3"/>
    </row>
    <row r="203" spans="1:20" x14ac:dyDescent="0.25">
      <c r="D203"/>
      <c r="E203"/>
      <c r="F203"/>
      <c r="G203"/>
      <c r="H203"/>
      <c r="I203"/>
      <c r="J203"/>
      <c r="K203"/>
      <c r="L203"/>
      <c r="M203"/>
    </row>
    <row r="205" spans="1:20" x14ac:dyDescent="0.25">
      <c r="D205" s="5"/>
      <c r="E205" s="5"/>
      <c r="F205" s="5"/>
      <c r="G205" s="6"/>
      <c r="J205" s="5"/>
      <c r="K205" s="5"/>
      <c r="L205" s="5"/>
      <c r="M205" s="6"/>
      <c r="N205" s="6"/>
      <c r="O205" s="6"/>
      <c r="P205" s="6"/>
      <c r="Q205" s="6"/>
      <c r="R205" s="6"/>
      <c r="S205" s="3"/>
    </row>
    <row r="206" spans="1:20" x14ac:dyDescent="0.25">
      <c r="D206"/>
      <c r="E206"/>
      <c r="F206"/>
      <c r="G206"/>
      <c r="H206"/>
      <c r="I206"/>
      <c r="J206"/>
      <c r="K206"/>
      <c r="L206"/>
      <c r="M206"/>
      <c r="O206" s="3"/>
      <c r="T206" s="3"/>
    </row>
    <row r="207" spans="1:20" x14ac:dyDescent="0.25">
      <c r="D207"/>
      <c r="E207"/>
      <c r="F207"/>
      <c r="G207"/>
      <c r="H207"/>
      <c r="I207"/>
      <c r="J207"/>
      <c r="K207"/>
      <c r="L207"/>
      <c r="M207"/>
      <c r="O207" s="3"/>
    </row>
    <row r="208" spans="1:20" x14ac:dyDescent="0.25">
      <c r="D208"/>
      <c r="E208"/>
      <c r="F208"/>
      <c r="G208"/>
      <c r="H208"/>
      <c r="I208"/>
      <c r="J208"/>
      <c r="K208"/>
      <c r="L208"/>
      <c r="M208"/>
      <c r="O208" s="3"/>
    </row>
    <row r="209" spans="4:20" s="4" customFormat="1" x14ac:dyDescent="0.25">
      <c r="D209"/>
      <c r="E209"/>
      <c r="F209"/>
      <c r="G209"/>
      <c r="H209"/>
      <c r="I209"/>
      <c r="J209"/>
      <c r="K209"/>
      <c r="L209"/>
      <c r="M209"/>
      <c r="O209" s="3"/>
      <c r="R209" s="3"/>
      <c r="T209" s="11"/>
    </row>
    <row r="210" spans="4:20" s="4" customFormat="1" x14ac:dyDescent="0.25">
      <c r="D210"/>
      <c r="E210"/>
      <c r="F210"/>
      <c r="G210"/>
      <c r="H210"/>
      <c r="I210"/>
      <c r="J210"/>
      <c r="K210"/>
      <c r="L210"/>
      <c r="M210"/>
      <c r="O210" s="3"/>
      <c r="R210" s="3"/>
      <c r="T210" s="7"/>
    </row>
    <row r="211" spans="4:20" s="4" customFormat="1" x14ac:dyDescent="0.25">
      <c r="D211"/>
      <c r="E211"/>
      <c r="F211"/>
      <c r="G211"/>
      <c r="H211"/>
      <c r="I211"/>
      <c r="J211"/>
      <c r="K211"/>
      <c r="L211"/>
      <c r="M211"/>
      <c r="T211" s="7"/>
    </row>
    <row r="213" spans="4:20" s="4" customFormat="1" x14ac:dyDescent="0.25">
      <c r="D213" s="5"/>
      <c r="E213" s="5"/>
      <c r="F213" s="5"/>
      <c r="G213" s="6"/>
      <c r="J213" s="5"/>
      <c r="K213" s="5"/>
      <c r="L213" s="5"/>
      <c r="M213" s="6"/>
      <c r="N213" s="6"/>
      <c r="O213" s="6"/>
      <c r="P213" s="6"/>
      <c r="Q213" s="6"/>
      <c r="R213" s="6"/>
      <c r="S213" s="3"/>
      <c r="T213" s="7"/>
    </row>
    <row r="214" spans="4:20" s="4" customFormat="1" x14ac:dyDescent="0.25">
      <c r="D214"/>
      <c r="E214"/>
      <c r="F214"/>
      <c r="I214" s="3"/>
      <c r="J214"/>
      <c r="K214"/>
      <c r="L214"/>
      <c r="O214" s="3"/>
      <c r="T214" s="3"/>
    </row>
    <row r="215" spans="4:20" s="4" customFormat="1" x14ac:dyDescent="0.25">
      <c r="D215"/>
      <c r="E215"/>
      <c r="F215"/>
      <c r="I215" s="3"/>
      <c r="J215"/>
      <c r="K215"/>
      <c r="L215"/>
      <c r="O215" s="3"/>
      <c r="T215" s="7"/>
    </row>
    <row r="216" spans="4:20" s="4" customFormat="1" x14ac:dyDescent="0.25">
      <c r="D216"/>
      <c r="E216"/>
      <c r="F216"/>
      <c r="I216" s="3"/>
      <c r="J216"/>
      <c r="K216"/>
      <c r="L216"/>
      <c r="O216" s="3"/>
      <c r="T216" s="7"/>
    </row>
    <row r="217" spans="4:20" s="4" customFormat="1" x14ac:dyDescent="0.25">
      <c r="D217"/>
      <c r="E217"/>
      <c r="F217"/>
      <c r="I217" s="3"/>
      <c r="J217"/>
      <c r="K217"/>
      <c r="L217"/>
      <c r="O217" s="3"/>
      <c r="T217" s="7"/>
    </row>
    <row r="218" spans="4:20" s="4" customFormat="1" x14ac:dyDescent="0.25">
      <c r="D218"/>
      <c r="E218"/>
      <c r="F218"/>
      <c r="I218" s="3"/>
      <c r="J218"/>
      <c r="K218"/>
      <c r="L218"/>
      <c r="O218" s="3"/>
      <c r="T218" s="7"/>
    </row>
    <row r="219" spans="4:20" s="4" customFormat="1" x14ac:dyDescent="0.25">
      <c r="D219"/>
      <c r="E219"/>
      <c r="F219"/>
      <c r="I219" s="3"/>
      <c r="J219"/>
      <c r="K219"/>
      <c r="L219"/>
      <c r="O219" s="3"/>
      <c r="T219" s="7"/>
    </row>
    <row r="220" spans="4:20" s="4" customFormat="1" x14ac:dyDescent="0.25">
      <c r="D220"/>
      <c r="E220"/>
      <c r="F220"/>
      <c r="I220" s="3"/>
      <c r="J220"/>
      <c r="K220"/>
      <c r="L220"/>
      <c r="O220" s="3"/>
      <c r="R220" s="3"/>
      <c r="T220" s="7"/>
    </row>
    <row r="221" spans="4:20" s="4" customFormat="1" x14ac:dyDescent="0.25">
      <c r="D221"/>
      <c r="E221"/>
      <c r="F221"/>
      <c r="I221" s="3"/>
      <c r="J221"/>
      <c r="K221"/>
      <c r="L221"/>
      <c r="O221" s="3"/>
      <c r="R221" s="3"/>
      <c r="T221" s="7"/>
    </row>
    <row r="222" spans="4:20" s="4" customFormat="1" x14ac:dyDescent="0.25">
      <c r="D222"/>
      <c r="E222"/>
      <c r="F222"/>
      <c r="I222" s="3"/>
      <c r="J222"/>
      <c r="K222"/>
      <c r="L222"/>
      <c r="T222" s="7"/>
    </row>
    <row r="223" spans="4:20" s="4" customFormat="1" x14ac:dyDescent="0.25">
      <c r="D223"/>
      <c r="E223"/>
      <c r="F223"/>
      <c r="I223" s="3"/>
      <c r="J223"/>
      <c r="K223"/>
      <c r="L223"/>
      <c r="T223" s="7"/>
    </row>
    <row r="224" spans="4:20" s="4" customFormat="1" x14ac:dyDescent="0.25">
      <c r="D224"/>
      <c r="E224"/>
      <c r="F224"/>
      <c r="I224" s="3"/>
      <c r="J224"/>
      <c r="K224"/>
      <c r="L224"/>
      <c r="T224" s="7"/>
    </row>
    <row r="225" spans="4:20" s="4" customFormat="1" x14ac:dyDescent="0.25">
      <c r="D225"/>
      <c r="E225"/>
      <c r="F225"/>
      <c r="I225" s="3"/>
      <c r="J225"/>
      <c r="K225"/>
      <c r="L225"/>
      <c r="T225" s="7"/>
    </row>
    <row r="227" spans="4:20" s="4" customFormat="1" x14ac:dyDescent="0.25">
      <c r="D227" s="5"/>
      <c r="E227" s="5"/>
      <c r="F227" s="5"/>
      <c r="G227" s="6"/>
      <c r="J227" s="5"/>
      <c r="K227" s="5"/>
      <c r="L227" s="5"/>
      <c r="M227" s="6"/>
      <c r="N227" s="6"/>
      <c r="O227" s="6"/>
      <c r="P227" s="6"/>
      <c r="Q227" s="6"/>
      <c r="R227" s="6"/>
      <c r="S227" s="3"/>
      <c r="T227" s="7"/>
    </row>
    <row r="228" spans="4:20" s="4" customFormat="1" x14ac:dyDescent="0.25">
      <c r="D228"/>
      <c r="E228"/>
      <c r="F228"/>
      <c r="G228"/>
      <c r="H228"/>
      <c r="I228"/>
      <c r="J228"/>
      <c r="K228"/>
      <c r="L228"/>
      <c r="M228"/>
      <c r="O228" s="3"/>
      <c r="T228" s="3"/>
    </row>
    <row r="229" spans="4:20" s="4" customFormat="1" x14ac:dyDescent="0.25">
      <c r="D229"/>
      <c r="E229"/>
      <c r="F229"/>
      <c r="G229"/>
      <c r="H229"/>
      <c r="I229"/>
      <c r="J229"/>
      <c r="K229"/>
      <c r="L229"/>
      <c r="M229"/>
      <c r="O229" s="3"/>
      <c r="T229" s="7"/>
    </row>
    <row r="230" spans="4:20" s="4" customFormat="1" x14ac:dyDescent="0.25">
      <c r="D230"/>
      <c r="E230"/>
      <c r="F230"/>
      <c r="G230"/>
      <c r="H230"/>
      <c r="I230"/>
      <c r="J230"/>
      <c r="K230"/>
      <c r="L230"/>
      <c r="M230"/>
      <c r="O230" s="3"/>
      <c r="T230" s="7"/>
    </row>
    <row r="231" spans="4:20" s="4" customFormat="1" x14ac:dyDescent="0.25">
      <c r="D231"/>
      <c r="E231"/>
      <c r="F231"/>
      <c r="G231"/>
      <c r="H231"/>
      <c r="I231"/>
      <c r="J231"/>
      <c r="K231"/>
      <c r="L231"/>
      <c r="M231"/>
      <c r="O231" s="3"/>
      <c r="R231" s="3"/>
      <c r="T231" s="11"/>
    </row>
    <row r="232" spans="4:20" s="4" customFormat="1" x14ac:dyDescent="0.25">
      <c r="D232"/>
      <c r="E232"/>
      <c r="F232"/>
      <c r="G232"/>
      <c r="H232"/>
      <c r="I232"/>
      <c r="J232"/>
      <c r="K232"/>
      <c r="L232"/>
      <c r="M232"/>
      <c r="O232" s="3"/>
      <c r="R232" s="3"/>
      <c r="T232" s="7"/>
    </row>
    <row r="233" spans="4:20" s="4" customFormat="1" x14ac:dyDescent="0.25">
      <c r="D233"/>
      <c r="E233"/>
      <c r="F233"/>
      <c r="G233"/>
      <c r="H233"/>
      <c r="I233"/>
      <c r="J233"/>
      <c r="K233"/>
      <c r="L233"/>
      <c r="M233"/>
      <c r="T233" s="7"/>
    </row>
    <row r="235" spans="4:20" s="4" customFormat="1" x14ac:dyDescent="0.25">
      <c r="D235" s="5"/>
      <c r="E235" s="5"/>
      <c r="F235" s="5"/>
      <c r="G235" s="6"/>
      <c r="J235" s="5"/>
      <c r="K235" s="5"/>
      <c r="L235" s="5"/>
      <c r="M235" s="6"/>
      <c r="N235" s="6"/>
      <c r="O235" s="6"/>
      <c r="P235" s="6"/>
      <c r="Q235" s="6"/>
      <c r="R235" s="6"/>
      <c r="S235" s="3"/>
      <c r="T235" s="7"/>
    </row>
    <row r="236" spans="4:20" s="4" customFormat="1" x14ac:dyDescent="0.25">
      <c r="D236"/>
      <c r="E236"/>
      <c r="F236"/>
      <c r="I236" s="3"/>
      <c r="J236"/>
      <c r="K236"/>
      <c r="L236"/>
      <c r="O236" s="3"/>
      <c r="T236" s="3"/>
    </row>
    <row r="237" spans="4:20" s="4" customFormat="1" x14ac:dyDescent="0.25">
      <c r="D237"/>
      <c r="E237"/>
      <c r="F237"/>
      <c r="I237" s="3"/>
      <c r="J237"/>
      <c r="K237"/>
      <c r="L237"/>
      <c r="O237" s="3"/>
      <c r="T237" s="7"/>
    </row>
    <row r="238" spans="4:20" s="4" customFormat="1" x14ac:dyDescent="0.25">
      <c r="D238"/>
      <c r="E238"/>
      <c r="F238"/>
      <c r="I238" s="3"/>
      <c r="J238"/>
      <c r="K238"/>
      <c r="L238"/>
      <c r="O238" s="3"/>
      <c r="T238" s="7"/>
    </row>
    <row r="239" spans="4:20" s="4" customFormat="1" x14ac:dyDescent="0.25">
      <c r="D239"/>
      <c r="E239"/>
      <c r="F239"/>
      <c r="I239" s="3"/>
      <c r="J239"/>
      <c r="K239"/>
      <c r="L239"/>
      <c r="O239" s="3"/>
      <c r="T239" s="7"/>
    </row>
    <row r="240" spans="4:20" s="4" customFormat="1" x14ac:dyDescent="0.25">
      <c r="D240"/>
      <c r="E240"/>
      <c r="F240"/>
      <c r="I240" s="3"/>
      <c r="J240"/>
      <c r="K240"/>
      <c r="L240"/>
      <c r="O240" s="3"/>
      <c r="T240" s="7"/>
    </row>
    <row r="241" spans="1:20" x14ac:dyDescent="0.25">
      <c r="D241"/>
      <c r="E241"/>
      <c r="F241"/>
      <c r="I241" s="3"/>
      <c r="J241"/>
      <c r="K241"/>
      <c r="L241"/>
      <c r="O241" s="3"/>
    </row>
    <row r="242" spans="1:20" x14ac:dyDescent="0.25">
      <c r="D242"/>
      <c r="E242"/>
      <c r="F242"/>
      <c r="I242" s="3"/>
      <c r="J242"/>
      <c r="K242"/>
      <c r="L242"/>
      <c r="O242" s="3"/>
      <c r="R242" s="3"/>
    </row>
    <row r="243" spans="1:20" x14ac:dyDescent="0.25">
      <c r="D243"/>
      <c r="E243"/>
      <c r="F243"/>
      <c r="I243" s="3"/>
      <c r="J243"/>
      <c r="K243"/>
      <c r="L243"/>
      <c r="O243" s="3"/>
      <c r="R243" s="3"/>
    </row>
    <row r="244" spans="1:20" x14ac:dyDescent="0.25">
      <c r="D244"/>
      <c r="E244"/>
      <c r="F244"/>
      <c r="I244" s="3"/>
      <c r="J244"/>
      <c r="K244"/>
      <c r="L244"/>
    </row>
    <row r="245" spans="1:20" x14ac:dyDescent="0.25">
      <c r="D245"/>
      <c r="E245"/>
      <c r="F245"/>
      <c r="I245" s="3"/>
      <c r="J245"/>
      <c r="K245"/>
      <c r="L245"/>
    </row>
    <row r="246" spans="1:20" x14ac:dyDescent="0.25">
      <c r="D246"/>
      <c r="E246"/>
      <c r="F246"/>
      <c r="I246" s="3"/>
      <c r="J246"/>
      <c r="K246"/>
      <c r="L246"/>
    </row>
    <row r="247" spans="1:20" x14ac:dyDescent="0.25">
      <c r="D247"/>
      <c r="E247"/>
      <c r="F247"/>
      <c r="I247" s="3"/>
      <c r="J247"/>
      <c r="K247"/>
      <c r="L247"/>
    </row>
    <row r="249" spans="1:20" x14ac:dyDescent="0.25">
      <c r="D249" s="5"/>
      <c r="E249" s="5"/>
      <c r="F249" s="5"/>
      <c r="G249" s="6"/>
      <c r="J249" s="5"/>
      <c r="K249" s="5"/>
      <c r="L249" s="5"/>
      <c r="M249" s="6"/>
      <c r="N249" s="6"/>
      <c r="O249" s="6"/>
      <c r="P249" s="6"/>
      <c r="Q249" s="6"/>
      <c r="R249" s="6"/>
      <c r="S249" s="3"/>
    </row>
    <row r="250" spans="1:20" x14ac:dyDescent="0.25">
      <c r="D250"/>
      <c r="E250"/>
      <c r="F250"/>
      <c r="I250" s="3"/>
      <c r="J250"/>
      <c r="K250"/>
      <c r="L250"/>
      <c r="O250" s="3"/>
      <c r="T250" s="3"/>
    </row>
    <row r="251" spans="1:20" x14ac:dyDescent="0.25">
      <c r="A251" s="4"/>
      <c r="D251"/>
      <c r="E251"/>
      <c r="F251"/>
      <c r="I251" s="3"/>
      <c r="J251"/>
      <c r="K251"/>
      <c r="L251"/>
      <c r="O251" s="3"/>
    </row>
    <row r="252" spans="1:20" x14ac:dyDescent="0.25">
      <c r="A252" s="4"/>
      <c r="D252"/>
      <c r="E252"/>
      <c r="F252"/>
      <c r="I252" s="3"/>
      <c r="J252"/>
      <c r="K252"/>
      <c r="L252"/>
      <c r="O252" s="3"/>
    </row>
    <row r="253" spans="1:20" x14ac:dyDescent="0.25">
      <c r="A253" s="4"/>
      <c r="D253"/>
      <c r="E253"/>
      <c r="F253"/>
      <c r="I253" s="3"/>
      <c r="J253"/>
      <c r="K253"/>
      <c r="L253"/>
      <c r="O253" s="3"/>
    </row>
    <row r="254" spans="1:20" x14ac:dyDescent="0.25">
      <c r="A254" s="4"/>
      <c r="D254"/>
      <c r="E254"/>
      <c r="F254"/>
      <c r="I254" s="3"/>
      <c r="J254"/>
      <c r="K254"/>
      <c r="L254"/>
      <c r="O254" s="3"/>
    </row>
    <row r="255" spans="1:20" x14ac:dyDescent="0.25">
      <c r="A255" s="4"/>
      <c r="D255"/>
      <c r="E255"/>
      <c r="F255"/>
      <c r="I255" s="3"/>
      <c r="J255"/>
      <c r="K255"/>
      <c r="L255"/>
      <c r="O255" s="3"/>
    </row>
    <row r="256" spans="1:20" x14ac:dyDescent="0.25">
      <c r="A256" s="4"/>
      <c r="D256"/>
      <c r="E256"/>
      <c r="F256"/>
      <c r="I256" s="3"/>
      <c r="J256"/>
      <c r="K256"/>
      <c r="L256"/>
      <c r="O256" s="3"/>
      <c r="R256" s="3"/>
    </row>
    <row r="257" spans="3:18" s="4" customFormat="1" x14ac:dyDescent="0.25">
      <c r="C257" s="3"/>
      <c r="D257"/>
      <c r="E257"/>
      <c r="F257"/>
      <c r="I257" s="3"/>
      <c r="J257"/>
      <c r="K257"/>
      <c r="L257"/>
      <c r="O257" s="3"/>
      <c r="R257" s="3"/>
    </row>
    <row r="258" spans="3:18" s="4" customFormat="1" x14ac:dyDescent="0.25">
      <c r="C258" s="3"/>
      <c r="D258"/>
      <c r="E258"/>
      <c r="F258"/>
      <c r="I258" s="3"/>
      <c r="J258"/>
      <c r="K258"/>
      <c r="L258"/>
    </row>
    <row r="259" spans="3:18" s="4" customFormat="1" x14ac:dyDescent="0.25">
      <c r="C259" s="3"/>
      <c r="D259"/>
      <c r="E259"/>
      <c r="F259"/>
      <c r="I259" s="3"/>
      <c r="J259"/>
      <c r="K259"/>
      <c r="L259"/>
    </row>
    <row r="260" spans="3:18" s="4" customFormat="1" x14ac:dyDescent="0.25">
      <c r="C260" s="3"/>
      <c r="D260"/>
      <c r="E260"/>
      <c r="F260"/>
      <c r="I260" s="3"/>
      <c r="J260"/>
      <c r="K260"/>
      <c r="L260"/>
    </row>
    <row r="261" spans="3:18" s="4" customFormat="1" x14ac:dyDescent="0.25">
      <c r="C261" s="3"/>
      <c r="D261"/>
      <c r="E261"/>
      <c r="F261"/>
      <c r="I261" s="3"/>
      <c r="J261"/>
      <c r="K261"/>
      <c r="L261"/>
    </row>
  </sheetData>
  <mergeCells count="1">
    <mergeCell ref="D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8"/>
  <sheetViews>
    <sheetView tabSelected="1" topLeftCell="J49" workbookViewId="0">
      <selection activeCell="W67" sqref="W67"/>
    </sheetView>
  </sheetViews>
  <sheetFormatPr defaultRowHeight="15" x14ac:dyDescent="0.25"/>
  <cols>
    <col min="1" max="1" width="12.7109375" style="17" bestFit="1" customWidth="1"/>
  </cols>
  <sheetData>
    <row r="1" spans="1:14" s="16" customFormat="1" x14ac:dyDescent="0.25">
      <c r="A1" s="16" t="s">
        <v>85</v>
      </c>
      <c r="B1" s="16" t="s">
        <v>86</v>
      </c>
      <c r="C1" s="16" t="s">
        <v>87</v>
      </c>
      <c r="D1" s="16" t="s">
        <v>88</v>
      </c>
      <c r="E1" s="16" t="s">
        <v>89</v>
      </c>
      <c r="F1" s="16" t="s">
        <v>90</v>
      </c>
      <c r="G1" s="16" t="s">
        <v>91</v>
      </c>
      <c r="I1" s="16" t="s">
        <v>86</v>
      </c>
      <c r="J1" s="16" t="s">
        <v>87</v>
      </c>
      <c r="K1" s="16" t="s">
        <v>88</v>
      </c>
      <c r="L1" s="16" t="s">
        <v>89</v>
      </c>
      <c r="M1" s="16" t="s">
        <v>90</v>
      </c>
      <c r="N1" s="16" t="s">
        <v>91</v>
      </c>
    </row>
    <row r="3" spans="1:14" x14ac:dyDescent="0.25">
      <c r="A3" s="17" t="s">
        <v>0</v>
      </c>
      <c r="B3" s="1">
        <v>-7.1315562606993703</v>
      </c>
      <c r="C3" s="1">
        <v>1.1510369770407607</v>
      </c>
      <c r="D3" s="1">
        <v>-1.9176090138682886</v>
      </c>
      <c r="E3" s="1">
        <v>1.9903742967401643</v>
      </c>
      <c r="F3" s="1">
        <v>3.3592102608095082</v>
      </c>
      <c r="G3" s="1">
        <v>-2.6727209427814764</v>
      </c>
      <c r="I3" s="1">
        <f>B3*-1</f>
        <v>7.1315562606993703</v>
      </c>
      <c r="J3" s="1">
        <f>C3*-1</f>
        <v>-1.1510369770407607</v>
      </c>
      <c r="K3" s="1">
        <f>D3*-1</f>
        <v>1.9176090138682886</v>
      </c>
      <c r="L3" s="1">
        <f>E3*-1</f>
        <v>-1.9903742967401643</v>
      </c>
      <c r="M3" s="1">
        <f t="shared" ref="M3:N27" si="0">F3*-1</f>
        <v>-3.3592102608095082</v>
      </c>
      <c r="N3" s="1">
        <f t="shared" si="0"/>
        <v>2.6727209427814764</v>
      </c>
    </row>
    <row r="4" spans="1:14" x14ac:dyDescent="0.25">
      <c r="A4" s="17" t="s">
        <v>1</v>
      </c>
      <c r="B4" s="1">
        <v>-2.7726359957419806</v>
      </c>
      <c r="C4" s="1">
        <v>2.294439340725392</v>
      </c>
      <c r="D4" s="1">
        <v>-1.1372257176550724</v>
      </c>
      <c r="E4" s="1">
        <v>-1.3818070213788973</v>
      </c>
      <c r="F4" s="1">
        <v>3.6501581142716626</v>
      </c>
      <c r="G4" s="1">
        <v>-1.5010326776174325</v>
      </c>
      <c r="I4" s="1">
        <f t="shared" ref="I4:L27" si="1">B4*-1</f>
        <v>2.7726359957419806</v>
      </c>
      <c r="J4" s="1">
        <f t="shared" si="1"/>
        <v>-2.294439340725392</v>
      </c>
      <c r="K4" s="1">
        <f t="shared" si="1"/>
        <v>1.1372257176550724</v>
      </c>
      <c r="L4" s="1">
        <f t="shared" si="1"/>
        <v>1.3818070213788973</v>
      </c>
      <c r="M4" s="1">
        <f t="shared" si="0"/>
        <v>-3.6501581142716626</v>
      </c>
      <c r="N4" s="1">
        <f t="shared" si="0"/>
        <v>1.5010326776174325</v>
      </c>
    </row>
    <row r="5" spans="1:14" x14ac:dyDescent="0.25">
      <c r="A5" s="17" t="s">
        <v>2</v>
      </c>
      <c r="B5" s="1">
        <v>-3.6198081599062646</v>
      </c>
      <c r="C5" s="1">
        <v>1.0455011347135381</v>
      </c>
      <c r="D5" s="1">
        <v>1.1045815829731251</v>
      </c>
      <c r="E5" s="1">
        <v>-1.1610599804597839</v>
      </c>
      <c r="F5" s="1">
        <v>1.029031352979916</v>
      </c>
      <c r="G5" s="1">
        <v>-1.1302178667850218</v>
      </c>
      <c r="I5" s="1">
        <f t="shared" si="1"/>
        <v>3.6198081599062646</v>
      </c>
      <c r="J5" s="1">
        <f t="shared" si="1"/>
        <v>-1.0455011347135381</v>
      </c>
      <c r="K5" s="1">
        <f t="shared" si="1"/>
        <v>-1.1045815829731251</v>
      </c>
      <c r="L5" s="1">
        <f t="shared" si="1"/>
        <v>1.1610599804597839</v>
      </c>
      <c r="M5" s="1">
        <f t="shared" si="0"/>
        <v>-1.029031352979916</v>
      </c>
      <c r="N5" s="1">
        <f t="shared" si="0"/>
        <v>1.1302178667850218</v>
      </c>
    </row>
    <row r="6" spans="1:14" x14ac:dyDescent="0.25">
      <c r="A6" s="17" t="s">
        <v>3</v>
      </c>
      <c r="B6" s="1">
        <v>-1.9015913779071605</v>
      </c>
      <c r="C6" s="1">
        <v>-1.3132685888458664</v>
      </c>
      <c r="D6" s="1">
        <v>-1.0004933713984441</v>
      </c>
      <c r="E6" s="1">
        <v>1.0519031095524616</v>
      </c>
      <c r="F6" s="1">
        <v>-1.448498305357057</v>
      </c>
      <c r="G6" s="1">
        <v>-1.4224023838663622</v>
      </c>
      <c r="I6" s="1">
        <f t="shared" si="1"/>
        <v>1.9015913779071605</v>
      </c>
      <c r="J6" s="1">
        <f t="shared" si="1"/>
        <v>1.3132685888458664</v>
      </c>
      <c r="K6" s="1">
        <f t="shared" si="1"/>
        <v>1.0004933713984441</v>
      </c>
      <c r="L6" s="1">
        <f t="shared" si="1"/>
        <v>-1.0519031095524616</v>
      </c>
      <c r="M6" s="1">
        <f t="shared" si="0"/>
        <v>1.448498305357057</v>
      </c>
      <c r="N6" s="1">
        <f t="shared" si="0"/>
        <v>1.4224023838663622</v>
      </c>
    </row>
    <row r="7" spans="1:14" x14ac:dyDescent="0.25">
      <c r="A7" s="17" t="s">
        <v>4</v>
      </c>
      <c r="B7" s="1">
        <v>13.345021983473353</v>
      </c>
      <c r="C7" s="1">
        <v>-1.2631580103638347</v>
      </c>
      <c r="D7" s="1">
        <v>-1.1372257176550724</v>
      </c>
      <c r="E7" s="1">
        <v>-1.1597905901663501</v>
      </c>
      <c r="F7" s="1">
        <v>1.5859259828971726</v>
      </c>
      <c r="G7" s="1">
        <v>-1.0419321545162172</v>
      </c>
      <c r="I7" s="1">
        <f t="shared" si="1"/>
        <v>-13.345021983473353</v>
      </c>
      <c r="J7" s="1">
        <f t="shared" si="1"/>
        <v>1.2631580103638347</v>
      </c>
      <c r="K7" s="1">
        <f t="shared" si="1"/>
        <v>1.1372257176550724</v>
      </c>
      <c r="L7" s="1">
        <f t="shared" si="1"/>
        <v>1.1597905901663501</v>
      </c>
      <c r="M7" s="1">
        <f t="shared" si="0"/>
        <v>-1.5859259828971726</v>
      </c>
      <c r="N7" s="1">
        <f t="shared" si="0"/>
        <v>1.0419321545162172</v>
      </c>
    </row>
    <row r="8" spans="1:14" x14ac:dyDescent="0.25">
      <c r="A8" s="17" t="s">
        <v>5</v>
      </c>
      <c r="B8" s="1">
        <v>-1.4357124537965877</v>
      </c>
      <c r="C8" s="1">
        <v>2.425305164646808</v>
      </c>
      <c r="D8" s="1">
        <v>-1.4304161427750008</v>
      </c>
      <c r="E8" s="1">
        <v>-3.3213185992463057</v>
      </c>
      <c r="F8" s="1">
        <v>-2.9904671456775485</v>
      </c>
      <c r="G8" s="1">
        <v>-3.1134050764564303</v>
      </c>
      <c r="I8" s="1">
        <f t="shared" si="1"/>
        <v>1.4357124537965877</v>
      </c>
      <c r="J8" s="1">
        <f t="shared" si="1"/>
        <v>-2.425305164646808</v>
      </c>
      <c r="K8" s="1">
        <f t="shared" si="1"/>
        <v>1.4304161427750008</v>
      </c>
      <c r="L8" s="1">
        <f t="shared" si="1"/>
        <v>3.3213185992463057</v>
      </c>
      <c r="M8" s="1">
        <f t="shared" si="0"/>
        <v>2.9904671456775485</v>
      </c>
      <c r="N8" s="1">
        <f t="shared" si="0"/>
        <v>3.1134050764564303</v>
      </c>
    </row>
    <row r="9" spans="1:14" x14ac:dyDescent="0.25">
      <c r="A9" s="17" t="s">
        <v>51</v>
      </c>
      <c r="B9" s="1">
        <v>-1.499526579465807</v>
      </c>
      <c r="C9" s="1">
        <v>-1.0559700782805146</v>
      </c>
      <c r="D9" s="1">
        <v>-1.0671721027783969</v>
      </c>
      <c r="E9" s="1">
        <v>-1.2356074606630905</v>
      </c>
      <c r="F9" s="1">
        <v>1.5480496171257809</v>
      </c>
      <c r="G9" s="1">
        <v>-1.4623616178808942</v>
      </c>
      <c r="I9" s="1">
        <f t="shared" si="1"/>
        <v>1.499526579465807</v>
      </c>
      <c r="J9" s="1">
        <f t="shared" si="1"/>
        <v>1.0559700782805146</v>
      </c>
      <c r="K9" s="1">
        <f t="shared" si="1"/>
        <v>1.0671721027783969</v>
      </c>
      <c r="L9" s="1">
        <f t="shared" si="1"/>
        <v>1.2356074606630905</v>
      </c>
      <c r="M9" s="1">
        <f t="shared" si="0"/>
        <v>-1.5480496171257809</v>
      </c>
      <c r="N9" s="1">
        <f t="shared" si="0"/>
        <v>1.4623616178808942</v>
      </c>
    </row>
    <row r="10" spans="1:14" x14ac:dyDescent="0.25">
      <c r="A10" s="17" t="s">
        <v>53</v>
      </c>
      <c r="B10" s="1">
        <v>18.325166300454399</v>
      </c>
      <c r="C10" s="1">
        <v>-9.8026290396809728</v>
      </c>
      <c r="D10" s="1">
        <v>-1.0996669722204073</v>
      </c>
      <c r="E10" s="1">
        <v>1.4301909205056298</v>
      </c>
      <c r="F10" s="1">
        <v>1.5352550654476294</v>
      </c>
      <c r="G10" s="1">
        <v>-1.6859962337462526</v>
      </c>
      <c r="I10" s="1">
        <f t="shared" si="1"/>
        <v>-18.325166300454399</v>
      </c>
      <c r="J10" s="1">
        <f t="shared" si="1"/>
        <v>9.8026290396809728</v>
      </c>
      <c r="K10" s="1">
        <f t="shared" si="1"/>
        <v>1.0996669722204073</v>
      </c>
      <c r="L10" s="1">
        <f t="shared" si="1"/>
        <v>-1.4301909205056298</v>
      </c>
      <c r="M10" s="1">
        <f t="shared" si="0"/>
        <v>-1.5352550654476294</v>
      </c>
      <c r="N10" s="1">
        <f t="shared" si="0"/>
        <v>1.6859962337462526</v>
      </c>
    </row>
    <row r="11" spans="1:14" x14ac:dyDescent="0.25">
      <c r="A11" s="17" t="s">
        <v>6</v>
      </c>
      <c r="B11" s="1">
        <v>-1.5957282354948232</v>
      </c>
      <c r="C11" s="1">
        <v>-1.6362530657123977</v>
      </c>
      <c r="D11" s="1">
        <v>-1.4342118988747405</v>
      </c>
      <c r="E11" s="1">
        <v>1.2138602697148346</v>
      </c>
      <c r="F11" s="1">
        <v>-2.4649921972891096</v>
      </c>
      <c r="G11" s="1">
        <v>1.2428965671056784</v>
      </c>
      <c r="I11" s="1">
        <f t="shared" si="1"/>
        <v>1.5957282354948232</v>
      </c>
      <c r="J11" s="1">
        <f t="shared" si="1"/>
        <v>1.6362530657123977</v>
      </c>
      <c r="K11" s="1">
        <f t="shared" si="1"/>
        <v>1.4342118988747405</v>
      </c>
      <c r="L11" s="1">
        <f t="shared" si="1"/>
        <v>-1.2138602697148346</v>
      </c>
      <c r="M11" s="1">
        <f t="shared" si="0"/>
        <v>2.4649921972891096</v>
      </c>
      <c r="N11" s="1">
        <f t="shared" si="0"/>
        <v>-1.2428965671056784</v>
      </c>
    </row>
    <row r="12" spans="1:14" x14ac:dyDescent="0.25">
      <c r="A12" s="17" t="s">
        <v>7</v>
      </c>
      <c r="B12" s="1">
        <v>-1.3619919754530758</v>
      </c>
      <c r="C12" s="1">
        <v>-1.3053938607486393</v>
      </c>
      <c r="D12" s="1">
        <v>-1.4362084133828237</v>
      </c>
      <c r="E12" s="1">
        <v>1.1101893340757789</v>
      </c>
      <c r="F12" s="1">
        <v>1.4272537555454359</v>
      </c>
      <c r="G12" s="1">
        <v>-1.8759161805025992</v>
      </c>
      <c r="I12" s="1">
        <f t="shared" si="1"/>
        <v>1.3619919754530758</v>
      </c>
      <c r="J12" s="1">
        <f t="shared" si="1"/>
        <v>1.3053938607486393</v>
      </c>
      <c r="K12" s="1">
        <f t="shared" si="1"/>
        <v>1.4362084133828237</v>
      </c>
      <c r="L12" s="1">
        <f t="shared" si="1"/>
        <v>-1.1101893340757789</v>
      </c>
      <c r="M12" s="1">
        <f t="shared" si="0"/>
        <v>-1.4272537555454359</v>
      </c>
      <c r="N12" s="1">
        <f t="shared" si="0"/>
        <v>1.8759161805025992</v>
      </c>
    </row>
    <row r="13" spans="1:14" x14ac:dyDescent="0.25">
      <c r="A13" s="17" t="s">
        <v>8</v>
      </c>
      <c r="B13" s="1">
        <v>-1.0172241211185262</v>
      </c>
      <c r="C13" s="1">
        <v>-1.0569502361837022</v>
      </c>
      <c r="D13" s="1">
        <v>-1.2926985027173021</v>
      </c>
      <c r="E13" s="1">
        <v>1.0286681055314173</v>
      </c>
      <c r="F13" s="1">
        <v>-6.7739035925846451</v>
      </c>
      <c r="G13" s="1">
        <v>-1.1491233579976319</v>
      </c>
      <c r="I13" s="1">
        <f t="shared" si="1"/>
        <v>1.0172241211185262</v>
      </c>
      <c r="J13" s="1">
        <f t="shared" si="1"/>
        <v>1.0569502361837022</v>
      </c>
      <c r="K13" s="1">
        <f t="shared" si="1"/>
        <v>1.2926985027173021</v>
      </c>
      <c r="L13" s="1">
        <f t="shared" si="1"/>
        <v>-1.0286681055314173</v>
      </c>
      <c r="M13" s="1">
        <f t="shared" si="0"/>
        <v>6.7739035925846451</v>
      </c>
      <c r="N13" s="1">
        <f t="shared" si="0"/>
        <v>1.1491233579976319</v>
      </c>
    </row>
    <row r="14" spans="1:14" x14ac:dyDescent="0.25">
      <c r="A14" s="17" t="s">
        <v>9</v>
      </c>
      <c r="B14" s="1">
        <v>-4.3830122415091131</v>
      </c>
      <c r="C14" s="1">
        <v>1.3249539033618243</v>
      </c>
      <c r="D14" s="1">
        <v>-1.4038982827742619</v>
      </c>
      <c r="E14" s="1">
        <v>1.494694129452083</v>
      </c>
      <c r="F14" s="1">
        <v>-2.4449677428728154</v>
      </c>
      <c r="G14" s="1">
        <v>1.2852308397464713</v>
      </c>
      <c r="I14" s="1">
        <f t="shared" si="1"/>
        <v>4.3830122415091131</v>
      </c>
      <c r="J14" s="1">
        <f t="shared" si="1"/>
        <v>-1.3249539033618243</v>
      </c>
      <c r="K14" s="1">
        <f t="shared" si="1"/>
        <v>1.4038982827742619</v>
      </c>
      <c r="L14" s="1">
        <f t="shared" si="1"/>
        <v>-1.494694129452083</v>
      </c>
      <c r="M14" s="1">
        <f t="shared" si="0"/>
        <v>2.4449677428728154</v>
      </c>
      <c r="N14" s="1">
        <f t="shared" si="0"/>
        <v>-1.2852308397464713</v>
      </c>
    </row>
    <row r="15" spans="1:14" x14ac:dyDescent="0.25">
      <c r="A15" s="17" t="s">
        <v>10</v>
      </c>
      <c r="B15" s="1">
        <v>-24.140359233212479</v>
      </c>
      <c r="C15" s="1">
        <v>1.1783730696494525</v>
      </c>
      <c r="D15" s="1">
        <v>-2.8186486359897622</v>
      </c>
      <c r="E15" s="1">
        <v>6.4492071359862715</v>
      </c>
      <c r="F15" s="1">
        <v>7.8902609001812696</v>
      </c>
      <c r="G15" s="1">
        <v>-2.7691448942128378</v>
      </c>
      <c r="I15" s="1">
        <f t="shared" si="1"/>
        <v>24.140359233212479</v>
      </c>
      <c r="J15" s="1">
        <f t="shared" si="1"/>
        <v>-1.1783730696494525</v>
      </c>
      <c r="K15" s="1">
        <f t="shared" si="1"/>
        <v>2.8186486359897622</v>
      </c>
      <c r="L15" s="1">
        <f t="shared" si="1"/>
        <v>-6.4492071359862715</v>
      </c>
      <c r="M15" s="1">
        <f t="shared" si="0"/>
        <v>-7.8902609001812696</v>
      </c>
      <c r="N15" s="1">
        <f t="shared" si="0"/>
        <v>2.7691448942128378</v>
      </c>
    </row>
    <row r="16" spans="1:14" x14ac:dyDescent="0.25">
      <c r="A16" s="17" t="s">
        <v>11</v>
      </c>
      <c r="B16" s="1">
        <v>-1.297090970704992</v>
      </c>
      <c r="C16" s="1">
        <v>1.055816427736922</v>
      </c>
      <c r="D16" s="1">
        <v>-1.1524313558143782</v>
      </c>
      <c r="E16" s="1">
        <v>-1.0697850004948237</v>
      </c>
      <c r="F16" s="1">
        <v>1.2675005171453861</v>
      </c>
      <c r="G16" s="1">
        <v>-1.2237725609184757</v>
      </c>
      <c r="I16" s="1">
        <f t="shared" si="1"/>
        <v>1.297090970704992</v>
      </c>
      <c r="J16" s="1">
        <f t="shared" si="1"/>
        <v>-1.055816427736922</v>
      </c>
      <c r="K16" s="1">
        <f t="shared" si="1"/>
        <v>1.1524313558143782</v>
      </c>
      <c r="L16" s="1">
        <f t="shared" si="1"/>
        <v>1.0697850004948237</v>
      </c>
      <c r="M16" s="1">
        <f t="shared" si="0"/>
        <v>-1.2675005171453861</v>
      </c>
      <c r="N16" s="1">
        <f t="shared" si="0"/>
        <v>1.2237725609184757</v>
      </c>
    </row>
    <row r="17" spans="1:21" x14ac:dyDescent="0.25">
      <c r="A17" s="17" t="s">
        <v>12</v>
      </c>
      <c r="B17" s="1">
        <v>1.0566857732439874</v>
      </c>
      <c r="C17" s="1">
        <v>1.0078445699316239</v>
      </c>
      <c r="D17" s="1">
        <v>-1.3158253564885483</v>
      </c>
      <c r="E17" s="1">
        <v>-1.1486713017276986</v>
      </c>
      <c r="F17" s="1">
        <v>-1.9534879146253048</v>
      </c>
      <c r="G17" s="1">
        <v>-1.0585679658771812</v>
      </c>
      <c r="I17" s="1">
        <f t="shared" si="1"/>
        <v>-1.0566857732439874</v>
      </c>
      <c r="J17" s="1">
        <f t="shared" si="1"/>
        <v>-1.0078445699316239</v>
      </c>
      <c r="K17" s="1">
        <f t="shared" si="1"/>
        <v>1.3158253564885483</v>
      </c>
      <c r="L17" s="1">
        <f t="shared" si="1"/>
        <v>1.1486713017276986</v>
      </c>
      <c r="M17" s="1">
        <f t="shared" si="0"/>
        <v>1.9534879146253048</v>
      </c>
      <c r="N17" s="1">
        <f t="shared" si="0"/>
        <v>1.0585679658771812</v>
      </c>
    </row>
    <row r="18" spans="1:21" x14ac:dyDescent="0.25">
      <c r="A18" s="17" t="s">
        <v>13</v>
      </c>
      <c r="B18" s="1">
        <v>1.5833019931456451</v>
      </c>
      <c r="C18" s="1">
        <v>-1.3889474917946802</v>
      </c>
      <c r="D18" s="1">
        <v>-1.5259569891620015</v>
      </c>
      <c r="E18" s="1">
        <v>1.0247808308252231</v>
      </c>
      <c r="F18" s="1">
        <v>-1.2800045313805712</v>
      </c>
      <c r="G18" s="1">
        <v>-1.3391312436621987</v>
      </c>
      <c r="I18" s="1">
        <f t="shared" si="1"/>
        <v>-1.5833019931456451</v>
      </c>
      <c r="J18" s="1">
        <f t="shared" si="1"/>
        <v>1.3889474917946802</v>
      </c>
      <c r="K18" s="1">
        <f t="shared" si="1"/>
        <v>1.5259569891620015</v>
      </c>
      <c r="L18" s="1">
        <f t="shared" si="1"/>
        <v>-1.0247808308252231</v>
      </c>
      <c r="M18" s="1">
        <f t="shared" si="0"/>
        <v>1.2800045313805712</v>
      </c>
      <c r="N18" s="1">
        <f t="shared" si="0"/>
        <v>1.3391312436621987</v>
      </c>
    </row>
    <row r="19" spans="1:21" x14ac:dyDescent="0.25">
      <c r="A19" s="17" t="s">
        <v>14</v>
      </c>
      <c r="B19" s="1">
        <v>-1.206891784873245</v>
      </c>
      <c r="C19" s="1">
        <v>-1.4400199171863641</v>
      </c>
      <c r="D19" s="1">
        <v>-1.3417114759196396</v>
      </c>
      <c r="E19" s="1">
        <v>-1.0081889180952617</v>
      </c>
      <c r="F19" s="1">
        <v>-1.7125049253433815</v>
      </c>
      <c r="G19" s="1">
        <v>-1.0957091649468067</v>
      </c>
      <c r="I19" s="1">
        <f t="shared" si="1"/>
        <v>1.206891784873245</v>
      </c>
      <c r="J19" s="1">
        <f t="shared" si="1"/>
        <v>1.4400199171863641</v>
      </c>
      <c r="K19" s="1">
        <f t="shared" si="1"/>
        <v>1.3417114759196396</v>
      </c>
      <c r="L19" s="1">
        <f t="shared" si="1"/>
        <v>1.0081889180952617</v>
      </c>
      <c r="M19" s="1">
        <f t="shared" si="0"/>
        <v>1.7125049253433815</v>
      </c>
      <c r="N19" s="1">
        <f t="shared" si="0"/>
        <v>1.0957091649468067</v>
      </c>
    </row>
    <row r="20" spans="1:21" x14ac:dyDescent="0.25">
      <c r="A20" s="17" t="s">
        <v>15</v>
      </c>
      <c r="B20" s="1">
        <v>-1.1317029398507532</v>
      </c>
      <c r="C20" s="1">
        <v>-1.1412843318707648</v>
      </c>
      <c r="D20" s="1">
        <v>-1.1621901940185662</v>
      </c>
      <c r="E20" s="1">
        <v>-1.4386718856349368</v>
      </c>
      <c r="F20" s="1">
        <v>1.6606526905162924</v>
      </c>
      <c r="G20" s="1">
        <v>1.1163454185511257</v>
      </c>
      <c r="I20" s="1">
        <f t="shared" si="1"/>
        <v>1.1317029398507532</v>
      </c>
      <c r="J20" s="1">
        <f t="shared" si="1"/>
        <v>1.1412843318707648</v>
      </c>
      <c r="K20" s="1">
        <f t="shared" si="1"/>
        <v>1.1621901940185662</v>
      </c>
      <c r="L20" s="1">
        <f t="shared" si="1"/>
        <v>1.4386718856349368</v>
      </c>
      <c r="M20" s="1">
        <f t="shared" si="0"/>
        <v>-1.6606526905162924</v>
      </c>
      <c r="N20" s="1">
        <f t="shared" si="0"/>
        <v>-1.1163454185511257</v>
      </c>
    </row>
    <row r="21" spans="1:21" x14ac:dyDescent="0.25">
      <c r="A21" s="17" t="s">
        <v>16</v>
      </c>
      <c r="B21" s="1">
        <v>1.752864706865199</v>
      </c>
      <c r="C21" s="1">
        <v>-1.4963863565135647</v>
      </c>
      <c r="D21" s="1">
        <v>-1.0600563768047973</v>
      </c>
      <c r="E21" s="1">
        <v>1.055878680526084</v>
      </c>
      <c r="F21" s="1">
        <v>1.3011040409903116</v>
      </c>
      <c r="G21" s="1">
        <v>-1.7693639144051951</v>
      </c>
      <c r="I21" s="1">
        <f t="shared" si="1"/>
        <v>-1.752864706865199</v>
      </c>
      <c r="J21" s="1">
        <f t="shared" si="1"/>
        <v>1.4963863565135647</v>
      </c>
      <c r="K21" s="1">
        <f t="shared" si="1"/>
        <v>1.0600563768047973</v>
      </c>
      <c r="L21" s="1">
        <f t="shared" si="1"/>
        <v>-1.055878680526084</v>
      </c>
      <c r="M21" s="1">
        <f t="shared" si="0"/>
        <v>-1.3011040409903116</v>
      </c>
      <c r="N21" s="1">
        <f t="shared" si="0"/>
        <v>1.7693639144051951</v>
      </c>
    </row>
    <row r="22" spans="1:21" x14ac:dyDescent="0.25">
      <c r="A22" s="17" t="s">
        <v>17</v>
      </c>
      <c r="B22" s="1">
        <v>-1.3261825517838819</v>
      </c>
      <c r="C22" s="1">
        <v>-1.3760250779554575</v>
      </c>
      <c r="D22" s="1">
        <v>-1.1141602841868166</v>
      </c>
      <c r="E22" s="1">
        <v>1.0976185972863379</v>
      </c>
      <c r="F22" s="1">
        <v>-1.0835836970902248</v>
      </c>
      <c r="G22" s="1">
        <v>1.1027146342238159</v>
      </c>
      <c r="I22" s="1">
        <f t="shared" si="1"/>
        <v>1.3261825517838819</v>
      </c>
      <c r="J22" s="1">
        <f t="shared" si="1"/>
        <v>1.3760250779554575</v>
      </c>
      <c r="K22" s="1">
        <f t="shared" si="1"/>
        <v>1.1141602841868166</v>
      </c>
      <c r="L22" s="1">
        <f t="shared" si="1"/>
        <v>-1.0976185972863379</v>
      </c>
      <c r="M22" s="1">
        <f t="shared" si="0"/>
        <v>1.0835836970902248</v>
      </c>
      <c r="N22" s="1">
        <f t="shared" si="0"/>
        <v>-1.1027146342238159</v>
      </c>
    </row>
    <row r="23" spans="1:21" x14ac:dyDescent="0.25">
      <c r="A23" s="17" t="s">
        <v>18</v>
      </c>
      <c r="B23" s="1">
        <v>-4.5046198575090619</v>
      </c>
      <c r="C23" s="1">
        <v>1.0704099016603865</v>
      </c>
      <c r="D23" s="1">
        <v>-1.1909745066286892</v>
      </c>
      <c r="E23" s="1">
        <v>-1.3068919131844654</v>
      </c>
      <c r="F23" s="1">
        <v>-1.4264029329716748</v>
      </c>
      <c r="G23" s="1">
        <v>-2.1662908091306008</v>
      </c>
      <c r="I23" s="1">
        <f t="shared" si="1"/>
        <v>4.5046198575090619</v>
      </c>
      <c r="J23" s="1">
        <f t="shared" si="1"/>
        <v>-1.0704099016603865</v>
      </c>
      <c r="K23" s="1">
        <f t="shared" si="1"/>
        <v>1.1909745066286892</v>
      </c>
      <c r="L23" s="1">
        <f t="shared" si="1"/>
        <v>1.3068919131844654</v>
      </c>
      <c r="M23" s="1">
        <f t="shared" si="0"/>
        <v>1.4264029329716748</v>
      </c>
      <c r="N23" s="1">
        <f t="shared" si="0"/>
        <v>2.1662908091306008</v>
      </c>
    </row>
    <row r="24" spans="1:21" x14ac:dyDescent="0.25">
      <c r="A24" s="17" t="s">
        <v>19</v>
      </c>
      <c r="B24" s="1">
        <v>-1.6460294164005851</v>
      </c>
      <c r="C24" s="1">
        <v>-1.2414543151646009</v>
      </c>
      <c r="D24" s="1">
        <v>-1.084802921410783</v>
      </c>
      <c r="E24" s="1">
        <v>1.1138848188740489</v>
      </c>
      <c r="F24" s="1">
        <v>1.0767860385506034</v>
      </c>
      <c r="G24" s="1">
        <v>-1.1025073100944338</v>
      </c>
      <c r="I24" s="1">
        <f t="shared" si="1"/>
        <v>1.6460294164005851</v>
      </c>
      <c r="J24" s="1">
        <f t="shared" si="1"/>
        <v>1.2414543151646009</v>
      </c>
      <c r="K24" s="1">
        <f t="shared" si="1"/>
        <v>1.084802921410783</v>
      </c>
      <c r="L24" s="1">
        <f t="shared" si="1"/>
        <v>-1.1138848188740489</v>
      </c>
      <c r="M24" s="1">
        <f t="shared" si="0"/>
        <v>-1.0767860385506034</v>
      </c>
      <c r="N24" s="1">
        <f t="shared" si="0"/>
        <v>1.1025073100944338</v>
      </c>
    </row>
    <row r="25" spans="1:21" x14ac:dyDescent="0.25">
      <c r="A25" s="17" t="s">
        <v>20</v>
      </c>
      <c r="B25" s="1">
        <v>1.1585387379884533</v>
      </c>
      <c r="C25" s="1">
        <v>-1.0900654545243198</v>
      </c>
      <c r="D25" s="1">
        <v>1.1013391295941308</v>
      </c>
      <c r="E25" s="1">
        <v>-1.0827467392547789</v>
      </c>
      <c r="F25" s="1">
        <v>1.8730192767844354</v>
      </c>
      <c r="G25" s="1">
        <v>-1.663357421153121</v>
      </c>
      <c r="I25" s="1">
        <f t="shared" si="1"/>
        <v>-1.1585387379884533</v>
      </c>
      <c r="J25" s="1">
        <f t="shared" si="1"/>
        <v>1.0900654545243198</v>
      </c>
      <c r="K25" s="1">
        <f t="shared" si="1"/>
        <v>-1.1013391295941308</v>
      </c>
      <c r="L25" s="1">
        <f t="shared" si="1"/>
        <v>1.0827467392547789</v>
      </c>
      <c r="M25" s="1">
        <f t="shared" si="0"/>
        <v>-1.8730192767844354</v>
      </c>
      <c r="N25" s="1">
        <f t="shared" si="0"/>
        <v>1.663357421153121</v>
      </c>
    </row>
    <row r="26" spans="1:21" x14ac:dyDescent="0.25">
      <c r="A26" s="17" t="s">
        <v>21</v>
      </c>
      <c r="B26" s="1">
        <v>2.5791854362259472</v>
      </c>
      <c r="C26" s="1">
        <v>-5.3032781544696066</v>
      </c>
      <c r="D26" s="1">
        <v>1.1348275886577905</v>
      </c>
      <c r="E26" s="1">
        <v>-6.8470563149745196</v>
      </c>
      <c r="F26" s="1">
        <v>5.1455414895350824</v>
      </c>
      <c r="G26" s="1">
        <v>-14.637883586886385</v>
      </c>
      <c r="I26" s="1">
        <f t="shared" si="1"/>
        <v>-2.5791854362259472</v>
      </c>
      <c r="J26" s="1">
        <f t="shared" si="1"/>
        <v>5.3032781544696066</v>
      </c>
      <c r="K26" s="1">
        <f t="shared" si="1"/>
        <v>-1.1348275886577905</v>
      </c>
      <c r="L26" s="1">
        <f t="shared" si="1"/>
        <v>6.8470563149745196</v>
      </c>
      <c r="M26" s="1">
        <f t="shared" si="0"/>
        <v>-5.1455414895350824</v>
      </c>
      <c r="N26" s="1">
        <f t="shared" si="0"/>
        <v>14.637883586886385</v>
      </c>
    </row>
    <row r="27" spans="1:21" x14ac:dyDescent="0.25">
      <c r="A27" s="17" t="s">
        <v>22</v>
      </c>
      <c r="B27" s="1">
        <v>-242.82860975113033</v>
      </c>
      <c r="C27" s="1">
        <v>3.2934187281080414</v>
      </c>
      <c r="D27" s="1">
        <v>-4.9233310225420626</v>
      </c>
      <c r="E27" s="1">
        <v>-13.042925107796457</v>
      </c>
      <c r="F27" s="1">
        <v>15.40450592892797</v>
      </c>
      <c r="G27" s="1">
        <v>-43.727818424515988</v>
      </c>
      <c r="I27" s="1">
        <f t="shared" si="1"/>
        <v>242.82860975113033</v>
      </c>
      <c r="J27" s="1">
        <f t="shared" si="1"/>
        <v>-3.2934187281080414</v>
      </c>
      <c r="K27" s="1">
        <f t="shared" si="1"/>
        <v>4.9233310225420626</v>
      </c>
      <c r="L27" s="1">
        <f t="shared" si="1"/>
        <v>13.042925107796457</v>
      </c>
      <c r="M27" s="1">
        <f t="shared" si="0"/>
        <v>-15.40450592892797</v>
      </c>
      <c r="N27" s="1">
        <f t="shared" si="0"/>
        <v>43.727818424515988</v>
      </c>
    </row>
    <row r="30" spans="1:21" x14ac:dyDescent="0.25">
      <c r="G30" s="28" t="s">
        <v>93</v>
      </c>
      <c r="H30" s="28"/>
      <c r="I30" s="28"/>
    </row>
    <row r="31" spans="1:21" x14ac:dyDescent="0.25">
      <c r="A31" s="17" t="s">
        <v>0</v>
      </c>
      <c r="B31" t="e">
        <f>LOG10(B3)</f>
        <v>#NUM!</v>
      </c>
      <c r="C31">
        <f t="shared" ref="C31:G31" si="2">LOG10(C3)</f>
        <v>6.1089275555778241E-2</v>
      </c>
      <c r="D31" t="e">
        <f t="shared" si="2"/>
        <v>#NUM!</v>
      </c>
      <c r="E31">
        <f t="shared" si="2"/>
        <v>0.2989347546626589</v>
      </c>
      <c r="F31">
        <f t="shared" si="2"/>
        <v>0.52623718819756116</v>
      </c>
      <c r="G31" t="e">
        <f t="shared" si="2"/>
        <v>#NUM!</v>
      </c>
      <c r="I31">
        <f>LOG10(I3)</f>
        <v>0.85318431269666417</v>
      </c>
      <c r="J31" t="e">
        <f t="shared" ref="J31:N31" si="3">LOG10(J3)</f>
        <v>#NUM!</v>
      </c>
      <c r="K31">
        <f t="shared" si="3"/>
        <v>0.28276006246492663</v>
      </c>
      <c r="L31" t="e">
        <f t="shared" si="3"/>
        <v>#NUM!</v>
      </c>
      <c r="M31" t="e">
        <f t="shared" si="3"/>
        <v>#NUM!</v>
      </c>
      <c r="N31">
        <f t="shared" si="3"/>
        <v>0.42695361669265197</v>
      </c>
      <c r="P31">
        <f>-I31</f>
        <v>-0.85318431269666417</v>
      </c>
      <c r="Q31">
        <v>6.1089275555778241E-2</v>
      </c>
      <c r="R31">
        <f t="shared" ref="R31:S33" si="4">-K31</f>
        <v>-0.28276006246492663</v>
      </c>
      <c r="S31">
        <v>0.2989347546626589</v>
      </c>
      <c r="T31">
        <v>0.52623718819756116</v>
      </c>
      <c r="U31">
        <f t="shared" ref="U31:U38" si="5">-N31</f>
        <v>-0.42695361669265197</v>
      </c>
    </row>
    <row r="32" spans="1:21" x14ac:dyDescent="0.25">
      <c r="A32" s="17" t="s">
        <v>1</v>
      </c>
      <c r="B32" t="e">
        <f t="shared" ref="B32:G47" si="6">LOG10(B4)</f>
        <v>#NUM!</v>
      </c>
      <c r="C32">
        <f t="shared" si="6"/>
        <v>0.36067658051554619</v>
      </c>
      <c r="D32" t="e">
        <f t="shared" si="6"/>
        <v>#NUM!</v>
      </c>
      <c r="E32" t="e">
        <f t="shared" si="6"/>
        <v>#NUM!</v>
      </c>
      <c r="F32">
        <f t="shared" si="6"/>
        <v>0.56231167724234288</v>
      </c>
      <c r="G32" t="e">
        <f t="shared" si="6"/>
        <v>#NUM!</v>
      </c>
      <c r="I32">
        <f t="shared" ref="I32:N47" si="7">LOG10(I4)</f>
        <v>0.44289285716630217</v>
      </c>
      <c r="J32" t="e">
        <f t="shared" si="7"/>
        <v>#NUM!</v>
      </c>
      <c r="K32">
        <f t="shared" si="7"/>
        <v>5.58466724301123E-2</v>
      </c>
      <c r="L32">
        <f t="shared" si="7"/>
        <v>0.14044739513493737</v>
      </c>
      <c r="M32" t="e">
        <f t="shared" si="7"/>
        <v>#NUM!</v>
      </c>
      <c r="N32">
        <f t="shared" si="7"/>
        <v>0.17639014697641775</v>
      </c>
      <c r="P32">
        <f t="shared" ref="P32:T47" si="8">-I32</f>
        <v>-0.44289285716630217</v>
      </c>
      <c r="Q32">
        <v>0.36067658051554619</v>
      </c>
      <c r="R32">
        <f t="shared" si="4"/>
        <v>-5.58466724301123E-2</v>
      </c>
      <c r="S32">
        <f t="shared" si="4"/>
        <v>-0.14044739513493737</v>
      </c>
      <c r="T32">
        <v>0.56231167724234288</v>
      </c>
      <c r="U32">
        <f t="shared" si="5"/>
        <v>-0.17639014697641775</v>
      </c>
    </row>
    <row r="33" spans="1:21" x14ac:dyDescent="0.25">
      <c r="A33" s="17" t="s">
        <v>2</v>
      </c>
      <c r="B33" t="e">
        <f t="shared" si="6"/>
        <v>#NUM!</v>
      </c>
      <c r="C33">
        <f t="shared" si="6"/>
        <v>1.932450850668992E-2</v>
      </c>
      <c r="D33">
        <f t="shared" si="6"/>
        <v>4.3197797823178487E-2</v>
      </c>
      <c r="E33" t="e">
        <f t="shared" si="6"/>
        <v>#NUM!</v>
      </c>
      <c r="F33">
        <f t="shared" si="6"/>
        <v>1.2428607239333806E-2</v>
      </c>
      <c r="G33" t="e">
        <f t="shared" si="6"/>
        <v>#NUM!</v>
      </c>
      <c r="I33">
        <f t="shared" si="7"/>
        <v>0.55868555470393477</v>
      </c>
      <c r="J33" t="e">
        <f t="shared" si="7"/>
        <v>#NUM!</v>
      </c>
      <c r="K33" t="e">
        <f t="shared" si="7"/>
        <v>#NUM!</v>
      </c>
      <c r="L33">
        <f t="shared" si="7"/>
        <v>6.4854656008895145E-2</v>
      </c>
      <c r="M33" t="e">
        <f t="shared" si="7"/>
        <v>#NUM!</v>
      </c>
      <c r="N33">
        <f t="shared" si="7"/>
        <v>5.3162168458970503E-2</v>
      </c>
      <c r="P33">
        <f t="shared" si="8"/>
        <v>-0.55868555470393477</v>
      </c>
      <c r="Q33">
        <v>1.932450850668992E-2</v>
      </c>
      <c r="R33">
        <v>4.3197797823178487E-2</v>
      </c>
      <c r="S33">
        <f t="shared" si="4"/>
        <v>-6.4854656008895145E-2</v>
      </c>
      <c r="T33">
        <v>1.2428607239333806E-2</v>
      </c>
      <c r="U33">
        <f t="shared" si="5"/>
        <v>-5.3162168458970503E-2</v>
      </c>
    </row>
    <row r="34" spans="1:21" x14ac:dyDescent="0.25">
      <c r="A34" s="17" t="s">
        <v>3</v>
      </c>
      <c r="B34" t="e">
        <f t="shared" si="6"/>
        <v>#NUM!</v>
      </c>
      <c r="C34" t="e">
        <f t="shared" si="6"/>
        <v>#NUM!</v>
      </c>
      <c r="D34" t="e">
        <f t="shared" si="6"/>
        <v>#NUM!</v>
      </c>
      <c r="E34">
        <f t="shared" si="6"/>
        <v>2.197573893882639E-2</v>
      </c>
      <c r="F34" t="e">
        <f t="shared" si="6"/>
        <v>#NUM!</v>
      </c>
      <c r="G34" t="e">
        <f t="shared" si="6"/>
        <v>#NUM!</v>
      </c>
      <c r="I34">
        <f t="shared" si="7"/>
        <v>0.27911719957002301</v>
      </c>
      <c r="J34">
        <f t="shared" si="7"/>
        <v>0.11835355680128287</v>
      </c>
      <c r="K34">
        <f t="shared" si="7"/>
        <v>2.142156362833412E-4</v>
      </c>
      <c r="L34" t="e">
        <f t="shared" si="7"/>
        <v>#NUM!</v>
      </c>
      <c r="M34">
        <f t="shared" si="7"/>
        <v>0.16091799144553867</v>
      </c>
      <c r="N34">
        <f t="shared" si="7"/>
        <v>0.15302247147986398</v>
      </c>
      <c r="P34">
        <f t="shared" si="8"/>
        <v>-0.27911719957002301</v>
      </c>
      <c r="Q34">
        <f t="shared" si="8"/>
        <v>-0.11835355680128287</v>
      </c>
      <c r="R34">
        <f t="shared" si="8"/>
        <v>-2.142156362833412E-4</v>
      </c>
      <c r="S34">
        <v>2.197573893882639E-2</v>
      </c>
      <c r="T34">
        <f>-M34</f>
        <v>-0.16091799144553867</v>
      </c>
      <c r="U34">
        <f t="shared" si="5"/>
        <v>-0.15302247147986398</v>
      </c>
    </row>
    <row r="35" spans="1:21" x14ac:dyDescent="0.25">
      <c r="A35" s="17" t="s">
        <v>4</v>
      </c>
      <c r="B35">
        <f t="shared" si="6"/>
        <v>1.1253192935445311</v>
      </c>
      <c r="C35" t="e">
        <f t="shared" si="6"/>
        <v>#NUM!</v>
      </c>
      <c r="D35" t="e">
        <f t="shared" si="6"/>
        <v>#NUM!</v>
      </c>
      <c r="E35" t="e">
        <f t="shared" si="6"/>
        <v>#NUM!</v>
      </c>
      <c r="F35">
        <f t="shared" si="6"/>
        <v>0.20028291440060073</v>
      </c>
      <c r="G35" t="e">
        <f t="shared" si="6"/>
        <v>#NUM!</v>
      </c>
      <c r="I35" t="e">
        <f t="shared" si="7"/>
        <v>#NUM!</v>
      </c>
      <c r="J35">
        <f t="shared" si="7"/>
        <v>0.10145768051323907</v>
      </c>
      <c r="K35">
        <f t="shared" si="7"/>
        <v>5.58466724301123E-2</v>
      </c>
      <c r="L35">
        <f t="shared" si="7"/>
        <v>6.4379580825881785E-2</v>
      </c>
      <c r="M35" t="e">
        <f t="shared" si="7"/>
        <v>#NUM!</v>
      </c>
      <c r="N35">
        <f t="shared" si="7"/>
        <v>1.7839440769155179E-2</v>
      </c>
      <c r="P35">
        <v>1.1253192935445311</v>
      </c>
      <c r="Q35">
        <f t="shared" si="8"/>
        <v>-0.10145768051323907</v>
      </c>
      <c r="R35">
        <f t="shared" si="8"/>
        <v>-5.58466724301123E-2</v>
      </c>
      <c r="S35">
        <f t="shared" si="8"/>
        <v>-6.4379580825881785E-2</v>
      </c>
      <c r="T35">
        <v>0.20028291440060073</v>
      </c>
      <c r="U35">
        <f t="shared" si="5"/>
        <v>-1.7839440769155179E-2</v>
      </c>
    </row>
    <row r="36" spans="1:21" x14ac:dyDescent="0.25">
      <c r="A36" s="17" t="s">
        <v>5</v>
      </c>
      <c r="B36" t="e">
        <f t="shared" si="6"/>
        <v>#NUM!</v>
      </c>
      <c r="C36">
        <f t="shared" si="6"/>
        <v>0.38476639159145237</v>
      </c>
      <c r="D36" t="e">
        <f t="shared" si="6"/>
        <v>#NUM!</v>
      </c>
      <c r="E36" t="e">
        <f t="shared" si="6"/>
        <v>#NUM!</v>
      </c>
      <c r="F36" t="e">
        <f t="shared" si="6"/>
        <v>#NUM!</v>
      </c>
      <c r="G36" t="e">
        <f t="shared" si="6"/>
        <v>#NUM!</v>
      </c>
      <c r="I36">
        <f t="shared" si="7"/>
        <v>0.15706746759839157</v>
      </c>
      <c r="J36" t="e">
        <f t="shared" si="7"/>
        <v>#NUM!</v>
      </c>
      <c r="K36">
        <f t="shared" si="7"/>
        <v>0.15546240265328684</v>
      </c>
      <c r="L36">
        <f t="shared" si="7"/>
        <v>0.52131053752490919</v>
      </c>
      <c r="M36">
        <f t="shared" si="7"/>
        <v>0.47573903546261298</v>
      </c>
      <c r="N36">
        <f t="shared" si="7"/>
        <v>0.49323562920319924</v>
      </c>
      <c r="P36">
        <f t="shared" ref="P36:Q41" si="9">-I36</f>
        <v>-0.15706746759839157</v>
      </c>
      <c r="Q36">
        <v>0.38476639159145237</v>
      </c>
      <c r="R36">
        <f t="shared" si="8"/>
        <v>-0.15546240265328684</v>
      </c>
      <c r="S36">
        <f t="shared" si="8"/>
        <v>-0.52131053752490919</v>
      </c>
      <c r="T36">
        <f>-M36</f>
        <v>-0.47573903546261298</v>
      </c>
      <c r="U36">
        <f t="shared" si="5"/>
        <v>-0.49323562920319924</v>
      </c>
    </row>
    <row r="37" spans="1:21" x14ac:dyDescent="0.25">
      <c r="A37" s="17" t="s">
        <v>51</v>
      </c>
      <c r="B37" t="e">
        <f t="shared" si="6"/>
        <v>#NUM!</v>
      </c>
      <c r="C37" t="e">
        <f t="shared" si="6"/>
        <v>#NUM!</v>
      </c>
      <c r="D37" t="e">
        <f t="shared" si="6"/>
        <v>#NUM!</v>
      </c>
      <c r="E37" t="e">
        <f t="shared" si="6"/>
        <v>#NUM!</v>
      </c>
      <c r="F37">
        <f t="shared" si="6"/>
        <v>0.18978487630721114</v>
      </c>
      <c r="G37" t="e">
        <f t="shared" si="6"/>
        <v>#NUM!</v>
      </c>
      <c r="I37">
        <f t="shared" si="7"/>
        <v>0.17595416813691128</v>
      </c>
      <c r="J37">
        <f t="shared" si="7"/>
        <v>2.3651612305966598E-2</v>
      </c>
      <c r="K37">
        <f t="shared" si="7"/>
        <v>2.8234463716626756E-2</v>
      </c>
      <c r="L37">
        <f t="shared" si="7"/>
        <v>9.1880521930343337E-2</v>
      </c>
      <c r="M37" t="e">
        <f t="shared" si="7"/>
        <v>#NUM!</v>
      </c>
      <c r="N37">
        <f t="shared" si="7"/>
        <v>0.16505477975649294</v>
      </c>
      <c r="P37">
        <f t="shared" si="9"/>
        <v>-0.17595416813691128</v>
      </c>
      <c r="Q37">
        <f t="shared" si="9"/>
        <v>-2.3651612305966598E-2</v>
      </c>
      <c r="R37">
        <f t="shared" si="8"/>
        <v>-2.8234463716626756E-2</v>
      </c>
      <c r="S37">
        <f t="shared" si="8"/>
        <v>-9.1880521930343337E-2</v>
      </c>
      <c r="T37">
        <v>0.18978487630721114</v>
      </c>
      <c r="U37">
        <f t="shared" si="5"/>
        <v>-0.16505477975649294</v>
      </c>
    </row>
    <row r="38" spans="1:21" x14ac:dyDescent="0.25">
      <c r="A38" s="17" t="s">
        <v>92</v>
      </c>
      <c r="B38">
        <f t="shared" si="6"/>
        <v>1.2630479245432866</v>
      </c>
      <c r="C38" t="e">
        <f t="shared" si="6"/>
        <v>#NUM!</v>
      </c>
      <c r="D38" t="e">
        <f t="shared" si="6"/>
        <v>#NUM!</v>
      </c>
      <c r="E38">
        <f t="shared" si="6"/>
        <v>0.15539401661715679</v>
      </c>
      <c r="F38">
        <f t="shared" si="6"/>
        <v>0.18618053897543979</v>
      </c>
      <c r="G38" t="e">
        <f t="shared" si="6"/>
        <v>#NUM!</v>
      </c>
      <c r="I38" t="e">
        <f t="shared" si="7"/>
        <v>#NUM!</v>
      </c>
      <c r="J38">
        <f t="shared" si="7"/>
        <v>0.99134256796816722</v>
      </c>
      <c r="K38">
        <f t="shared" si="7"/>
        <v>4.1261181498871854E-2</v>
      </c>
      <c r="L38" t="e">
        <f t="shared" si="7"/>
        <v>#NUM!</v>
      </c>
      <c r="M38" t="e">
        <f t="shared" si="7"/>
        <v>#NUM!</v>
      </c>
      <c r="N38">
        <f t="shared" si="7"/>
        <v>0.22685660014338138</v>
      </c>
      <c r="P38">
        <v>1.2630479245432866</v>
      </c>
      <c r="Q38">
        <f t="shared" si="9"/>
        <v>-0.99134256796816722</v>
      </c>
      <c r="R38">
        <f t="shared" si="8"/>
        <v>-4.1261181498871854E-2</v>
      </c>
      <c r="S38">
        <v>0.15539401661715679</v>
      </c>
      <c r="T38">
        <v>0.18618053897543979</v>
      </c>
      <c r="U38">
        <f t="shared" si="5"/>
        <v>-0.22685660014338138</v>
      </c>
    </row>
    <row r="39" spans="1:21" x14ac:dyDescent="0.25">
      <c r="A39" s="17" t="s">
        <v>6</v>
      </c>
      <c r="B39" t="e">
        <f t="shared" si="6"/>
        <v>#NUM!</v>
      </c>
      <c r="C39" t="e">
        <f t="shared" si="6"/>
        <v>#NUM!</v>
      </c>
      <c r="D39" t="e">
        <f t="shared" si="6"/>
        <v>#NUM!</v>
      </c>
      <c r="E39">
        <f t="shared" si="6"/>
        <v>8.416869696624725E-2</v>
      </c>
      <c r="F39" t="e">
        <f t="shared" si="6"/>
        <v>#NUM!</v>
      </c>
      <c r="G39">
        <f t="shared" si="6"/>
        <v>9.4434988493360669E-2</v>
      </c>
      <c r="I39">
        <f t="shared" si="7"/>
        <v>0.20295892969970608</v>
      </c>
      <c r="J39">
        <f t="shared" si="7"/>
        <v>0.21385047326132109</v>
      </c>
      <c r="K39">
        <f t="shared" si="7"/>
        <v>0.15661332128535055</v>
      </c>
      <c r="L39" t="e">
        <f t="shared" si="7"/>
        <v>#NUM!</v>
      </c>
      <c r="M39">
        <f t="shared" si="7"/>
        <v>0.39181554889533932</v>
      </c>
      <c r="N39" t="e">
        <f t="shared" si="7"/>
        <v>#NUM!</v>
      </c>
      <c r="P39">
        <f t="shared" ref="P39:P44" si="10">-I39</f>
        <v>-0.20295892969970608</v>
      </c>
      <c r="Q39">
        <f t="shared" si="9"/>
        <v>-0.21385047326132109</v>
      </c>
      <c r="R39">
        <f t="shared" si="8"/>
        <v>-0.15661332128535055</v>
      </c>
      <c r="S39">
        <v>8.416869696624725E-2</v>
      </c>
      <c r="T39">
        <f>-M39</f>
        <v>-0.39181554889533932</v>
      </c>
      <c r="U39">
        <v>9.4434988493360669E-2</v>
      </c>
    </row>
    <row r="40" spans="1:21" x14ac:dyDescent="0.25">
      <c r="A40" s="17" t="s">
        <v>7</v>
      </c>
      <c r="B40" t="e">
        <f t="shared" si="6"/>
        <v>#NUM!</v>
      </c>
      <c r="C40" t="e">
        <f t="shared" si="6"/>
        <v>#NUM!</v>
      </c>
      <c r="D40" t="e">
        <f t="shared" si="6"/>
        <v>#NUM!</v>
      </c>
      <c r="E40">
        <f t="shared" si="6"/>
        <v>4.5397050617635389E-2</v>
      </c>
      <c r="F40">
        <f t="shared" si="6"/>
        <v>0.15450119444313704</v>
      </c>
      <c r="G40" t="e">
        <f t="shared" si="6"/>
        <v>#NUM!</v>
      </c>
      <c r="I40">
        <f t="shared" si="7"/>
        <v>0.13417454882000029</v>
      </c>
      <c r="J40">
        <f t="shared" si="7"/>
        <v>0.11574156588312424</v>
      </c>
      <c r="K40">
        <f t="shared" si="7"/>
        <v>0.15721746651803592</v>
      </c>
      <c r="L40" t="e">
        <f t="shared" si="7"/>
        <v>#NUM!</v>
      </c>
      <c r="M40" t="e">
        <f t="shared" si="7"/>
        <v>#NUM!</v>
      </c>
      <c r="N40">
        <f t="shared" si="7"/>
        <v>0.27321342937436338</v>
      </c>
      <c r="P40">
        <f t="shared" si="10"/>
        <v>-0.13417454882000029</v>
      </c>
      <c r="Q40">
        <f t="shared" si="9"/>
        <v>-0.11574156588312424</v>
      </c>
      <c r="R40">
        <f t="shared" si="8"/>
        <v>-0.15721746651803592</v>
      </c>
      <c r="S40">
        <v>4.5397050617635389E-2</v>
      </c>
      <c r="T40">
        <v>0.15450119444313704</v>
      </c>
      <c r="U40">
        <f t="shared" ref="U40:U41" si="11">-N40</f>
        <v>-0.27321342937436338</v>
      </c>
    </row>
    <row r="41" spans="1:21" x14ac:dyDescent="0.25">
      <c r="A41" s="17" t="s">
        <v>8</v>
      </c>
      <c r="B41" t="e">
        <f t="shared" si="6"/>
        <v>#NUM!</v>
      </c>
      <c r="C41" t="e">
        <f t="shared" si="6"/>
        <v>#NUM!</v>
      </c>
      <c r="D41" t="e">
        <f t="shared" si="6"/>
        <v>#NUM!</v>
      </c>
      <c r="E41">
        <f t="shared" si="6"/>
        <v>1.2275274483731802E-2</v>
      </c>
      <c r="F41" t="e">
        <f t="shared" si="6"/>
        <v>#NUM!</v>
      </c>
      <c r="G41" t="e">
        <f t="shared" si="6"/>
        <v>#NUM!</v>
      </c>
      <c r="I41">
        <f t="shared" si="7"/>
        <v>7.4166499154577105E-3</v>
      </c>
      <c r="J41">
        <f t="shared" si="7"/>
        <v>2.4054540136579344E-2</v>
      </c>
      <c r="K41">
        <f t="shared" si="7"/>
        <v>0.11149724578181366</v>
      </c>
      <c r="L41" t="e">
        <f t="shared" si="7"/>
        <v>#NUM!</v>
      </c>
      <c r="M41">
        <f t="shared" si="7"/>
        <v>0.83083901139534799</v>
      </c>
      <c r="N41">
        <f t="shared" si="7"/>
        <v>6.0366652554262754E-2</v>
      </c>
      <c r="P41">
        <f t="shared" si="10"/>
        <v>-7.4166499154577105E-3</v>
      </c>
      <c r="Q41">
        <f t="shared" si="9"/>
        <v>-2.4054540136579344E-2</v>
      </c>
      <c r="R41">
        <f t="shared" si="8"/>
        <v>-0.11149724578181366</v>
      </c>
      <c r="S41">
        <v>1.2275274483731802E-2</v>
      </c>
      <c r="T41">
        <f t="shared" ref="T41:T42" si="12">-M41</f>
        <v>-0.83083901139534799</v>
      </c>
      <c r="U41">
        <f t="shared" si="11"/>
        <v>-6.0366652554262754E-2</v>
      </c>
    </row>
    <row r="42" spans="1:21" x14ac:dyDescent="0.25">
      <c r="A42" s="17" t="s">
        <v>9</v>
      </c>
      <c r="B42" t="e">
        <f t="shared" si="6"/>
        <v>#NUM!</v>
      </c>
      <c r="C42">
        <f t="shared" si="6"/>
        <v>0.12220076894162611</v>
      </c>
      <c r="D42" t="e">
        <f t="shared" si="6"/>
        <v>#NUM!</v>
      </c>
      <c r="E42">
        <f t="shared" si="6"/>
        <v>0.17455232879287624</v>
      </c>
      <c r="F42" t="e">
        <f t="shared" si="6"/>
        <v>#NUM!</v>
      </c>
      <c r="G42">
        <f t="shared" si="6"/>
        <v>0.1089811381143251</v>
      </c>
      <c r="I42">
        <f t="shared" si="7"/>
        <v>0.64177268361595641</v>
      </c>
      <c r="J42" t="e">
        <f t="shared" si="7"/>
        <v>#NUM!</v>
      </c>
      <c r="K42">
        <f t="shared" si="7"/>
        <v>0.14733564281505637</v>
      </c>
      <c r="L42" t="e">
        <f t="shared" si="7"/>
        <v>#NUM!</v>
      </c>
      <c r="M42">
        <f t="shared" si="7"/>
        <v>0.38827313373172462</v>
      </c>
      <c r="N42" t="e">
        <f t="shared" si="7"/>
        <v>#NUM!</v>
      </c>
      <c r="P42">
        <f t="shared" si="10"/>
        <v>-0.64177268361595641</v>
      </c>
      <c r="Q42">
        <v>0.12220076894162611</v>
      </c>
      <c r="R42">
        <f t="shared" si="8"/>
        <v>-0.14733564281505637</v>
      </c>
      <c r="S42">
        <v>0.17455232879287624</v>
      </c>
      <c r="T42">
        <f t="shared" si="12"/>
        <v>-0.38827313373172462</v>
      </c>
      <c r="U42">
        <v>0.1089811381143251</v>
      </c>
    </row>
    <row r="43" spans="1:21" x14ac:dyDescent="0.25">
      <c r="A43" s="17" t="s">
        <v>10</v>
      </c>
      <c r="B43" t="e">
        <f t="shared" si="6"/>
        <v>#NUM!</v>
      </c>
      <c r="C43">
        <f t="shared" si="6"/>
        <v>7.1282808651034674E-2</v>
      </c>
      <c r="D43" t="e">
        <f t="shared" si="6"/>
        <v>#NUM!</v>
      </c>
      <c r="E43">
        <f t="shared" si="6"/>
        <v>0.80950632585518767</v>
      </c>
      <c r="F43">
        <f t="shared" si="6"/>
        <v>0.89709136387300881</v>
      </c>
      <c r="G43" t="e">
        <f t="shared" si="6"/>
        <v>#NUM!</v>
      </c>
      <c r="I43">
        <f t="shared" si="7"/>
        <v>1.3827437285550783</v>
      </c>
      <c r="J43" t="e">
        <f t="shared" si="7"/>
        <v>#NUM!</v>
      </c>
      <c r="K43">
        <f t="shared" si="7"/>
        <v>0.45004094144044637</v>
      </c>
      <c r="L43" t="e">
        <f t="shared" si="7"/>
        <v>#NUM!</v>
      </c>
      <c r="M43" t="e">
        <f t="shared" si="7"/>
        <v>#NUM!</v>
      </c>
      <c r="N43">
        <f t="shared" si="7"/>
        <v>0.44234568059597534</v>
      </c>
      <c r="P43">
        <f t="shared" si="10"/>
        <v>-1.3827437285550783</v>
      </c>
      <c r="Q43">
        <v>7.1282808651034674E-2</v>
      </c>
      <c r="R43">
        <f t="shared" si="8"/>
        <v>-0.45004094144044637</v>
      </c>
      <c r="S43">
        <v>0.80950632585518767</v>
      </c>
      <c r="T43">
        <v>0.89709136387300881</v>
      </c>
      <c r="U43">
        <f t="shared" ref="U43:U47" si="13">-N43</f>
        <v>-0.44234568059597534</v>
      </c>
    </row>
    <row r="44" spans="1:21" x14ac:dyDescent="0.25">
      <c r="A44" s="17" t="s">
        <v>11</v>
      </c>
      <c r="B44" t="e">
        <f t="shared" si="6"/>
        <v>#NUM!</v>
      </c>
      <c r="C44">
        <f t="shared" si="6"/>
        <v>2.3588415024279913E-2</v>
      </c>
      <c r="D44" t="e">
        <f t="shared" si="6"/>
        <v>#NUM!</v>
      </c>
      <c r="E44" t="e">
        <f t="shared" si="6"/>
        <v>#NUM!</v>
      </c>
      <c r="F44">
        <f t="shared" si="6"/>
        <v>0.10294814519933156</v>
      </c>
      <c r="G44" t="e">
        <f t="shared" si="6"/>
        <v>#NUM!</v>
      </c>
      <c r="I44">
        <f t="shared" si="7"/>
        <v>0.11297043613783705</v>
      </c>
      <c r="J44" t="e">
        <f t="shared" si="7"/>
        <v>#NUM!</v>
      </c>
      <c r="K44">
        <f t="shared" si="7"/>
        <v>6.1615066227518882E-2</v>
      </c>
      <c r="L44">
        <f t="shared" si="7"/>
        <v>2.9296504338585924E-2</v>
      </c>
      <c r="M44" t="e">
        <f t="shared" si="7"/>
        <v>#NUM!</v>
      </c>
      <c r="N44">
        <f t="shared" si="7"/>
        <v>8.7700711342008228E-2</v>
      </c>
      <c r="P44">
        <f t="shared" si="10"/>
        <v>-0.11297043613783705</v>
      </c>
      <c r="Q44">
        <v>2.3588415024279913E-2</v>
      </c>
      <c r="R44">
        <f t="shared" si="8"/>
        <v>-6.1615066227518882E-2</v>
      </c>
      <c r="S44">
        <f t="shared" si="8"/>
        <v>-2.9296504338585924E-2</v>
      </c>
      <c r="T44">
        <v>0.10294814519933156</v>
      </c>
      <c r="U44">
        <f t="shared" si="13"/>
        <v>-8.7700711342008228E-2</v>
      </c>
    </row>
    <row r="45" spans="1:21" x14ac:dyDescent="0.25">
      <c r="A45" s="17" t="s">
        <v>12</v>
      </c>
      <c r="B45">
        <f t="shared" si="6"/>
        <v>2.3945860311412537E-2</v>
      </c>
      <c r="C45">
        <f t="shared" si="6"/>
        <v>3.3935602584439194E-3</v>
      </c>
      <c r="D45" t="e">
        <f t="shared" si="6"/>
        <v>#NUM!</v>
      </c>
      <c r="E45" t="e">
        <f t="shared" si="6"/>
        <v>#NUM!</v>
      </c>
      <c r="F45" t="e">
        <f t="shared" si="6"/>
        <v>#NUM!</v>
      </c>
      <c r="G45" t="e">
        <f t="shared" si="6"/>
        <v>#NUM!</v>
      </c>
      <c r="I45" t="e">
        <f t="shared" si="7"/>
        <v>#NUM!</v>
      </c>
      <c r="J45" t="e">
        <f t="shared" si="7"/>
        <v>#NUM!</v>
      </c>
      <c r="K45">
        <f t="shared" si="7"/>
        <v>0.11919825117269689</v>
      </c>
      <c r="L45">
        <f t="shared" si="7"/>
        <v>6.0195770839272474E-2</v>
      </c>
      <c r="M45">
        <f t="shared" si="7"/>
        <v>0.29081072877924335</v>
      </c>
      <c r="N45">
        <f t="shared" si="7"/>
        <v>2.4718747341556314E-2</v>
      </c>
      <c r="P45">
        <v>2.3945860311412537E-2</v>
      </c>
      <c r="Q45">
        <v>3.3935602584439194E-3</v>
      </c>
      <c r="R45">
        <f t="shared" si="8"/>
        <v>-0.11919825117269689</v>
      </c>
      <c r="S45">
        <f t="shared" si="8"/>
        <v>-6.0195770839272474E-2</v>
      </c>
      <c r="T45">
        <f t="shared" si="8"/>
        <v>-0.29081072877924335</v>
      </c>
      <c r="U45">
        <f t="shared" si="13"/>
        <v>-2.4718747341556314E-2</v>
      </c>
    </row>
    <row r="46" spans="1:21" x14ac:dyDescent="0.25">
      <c r="A46" s="17" t="s">
        <v>13</v>
      </c>
      <c r="B46">
        <f t="shared" si="6"/>
        <v>0.19956375848081548</v>
      </c>
      <c r="C46" t="e">
        <f t="shared" si="6"/>
        <v>#NUM!</v>
      </c>
      <c r="D46" t="e">
        <f t="shared" si="6"/>
        <v>#NUM!</v>
      </c>
      <c r="E46">
        <f t="shared" si="6"/>
        <v>1.063099305914102E-2</v>
      </c>
      <c r="F46" t="e">
        <f t="shared" si="6"/>
        <v>#NUM!</v>
      </c>
      <c r="G46" t="e">
        <f t="shared" si="6"/>
        <v>#NUM!</v>
      </c>
      <c r="I46" t="e">
        <f t="shared" si="7"/>
        <v>#NUM!</v>
      </c>
      <c r="J46">
        <f t="shared" si="7"/>
        <v>0.14268582784354444</v>
      </c>
      <c r="K46">
        <f t="shared" si="7"/>
        <v>0.18354229270611463</v>
      </c>
      <c r="L46" t="e">
        <f t="shared" si="7"/>
        <v>#NUM!</v>
      </c>
      <c r="M46">
        <f t="shared" si="7"/>
        <v>0.10721150710887938</v>
      </c>
      <c r="N46">
        <f t="shared" si="7"/>
        <v>0.12682314281117074</v>
      </c>
      <c r="P46">
        <v>0.19956375848081548</v>
      </c>
      <c r="Q46">
        <f t="shared" ref="Q46:S52" si="14">-J46</f>
        <v>-0.14268582784354444</v>
      </c>
      <c r="R46">
        <f t="shared" si="8"/>
        <v>-0.18354229270611463</v>
      </c>
      <c r="S46">
        <v>1.063099305914102E-2</v>
      </c>
      <c r="T46">
        <f t="shared" si="8"/>
        <v>-0.10721150710887938</v>
      </c>
      <c r="U46">
        <f t="shared" si="13"/>
        <v>-0.12682314281117074</v>
      </c>
    </row>
    <row r="47" spans="1:21" x14ac:dyDescent="0.25">
      <c r="A47" s="17" t="s">
        <v>14</v>
      </c>
      <c r="B47" t="e">
        <f t="shared" si="6"/>
        <v>#NUM!</v>
      </c>
      <c r="C47" t="e">
        <f t="shared" si="6"/>
        <v>#NUM!</v>
      </c>
      <c r="D47" t="e">
        <f t="shared" si="6"/>
        <v>#NUM!</v>
      </c>
      <c r="E47" t="e">
        <f t="shared" si="6"/>
        <v>#NUM!</v>
      </c>
      <c r="F47" t="e">
        <f t="shared" si="6"/>
        <v>#NUM!</v>
      </c>
      <c r="G47" t="e">
        <f t="shared" si="6"/>
        <v>#NUM!</v>
      </c>
      <c r="I47">
        <f t="shared" si="7"/>
        <v>8.1668331125242716E-2</v>
      </c>
      <c r="J47">
        <f t="shared" si="7"/>
        <v>0.15836849894546726</v>
      </c>
      <c r="K47">
        <f t="shared" si="7"/>
        <v>0.12765913439640392</v>
      </c>
      <c r="L47">
        <f t="shared" si="7"/>
        <v>3.5419194098805463E-3</v>
      </c>
      <c r="M47">
        <f t="shared" si="7"/>
        <v>0.23363182924263895</v>
      </c>
      <c r="N47">
        <f t="shared" si="7"/>
        <v>3.9695294275820386E-2</v>
      </c>
      <c r="P47">
        <f t="shared" ref="P47:P48" si="15">-I47</f>
        <v>-8.1668331125242716E-2</v>
      </c>
      <c r="Q47">
        <f t="shared" si="14"/>
        <v>-0.15836849894546726</v>
      </c>
      <c r="R47">
        <f t="shared" si="8"/>
        <v>-0.12765913439640392</v>
      </c>
      <c r="S47">
        <f t="shared" si="8"/>
        <v>-3.5419194098805463E-3</v>
      </c>
      <c r="T47">
        <f t="shared" si="8"/>
        <v>-0.23363182924263895</v>
      </c>
      <c r="U47">
        <f t="shared" si="13"/>
        <v>-3.9695294275820386E-2</v>
      </c>
    </row>
    <row r="48" spans="1:21" x14ac:dyDescent="0.25">
      <c r="A48" s="17" t="s">
        <v>15</v>
      </c>
      <c r="B48" t="e">
        <f t="shared" ref="B48:G55" si="16">LOG10(B20)</f>
        <v>#NUM!</v>
      </c>
      <c r="C48" t="e">
        <f t="shared" si="16"/>
        <v>#NUM!</v>
      </c>
      <c r="D48" t="e">
        <f t="shared" si="16"/>
        <v>#NUM!</v>
      </c>
      <c r="E48" t="e">
        <f t="shared" si="16"/>
        <v>#NUM!</v>
      </c>
      <c r="F48">
        <f t="shared" si="16"/>
        <v>0.22027881344839201</v>
      </c>
      <c r="G48">
        <f t="shared" si="16"/>
        <v>4.7798594386334735E-2</v>
      </c>
      <c r="I48">
        <f t="shared" ref="I48:N55" si="17">LOG10(I20)</f>
        <v>5.3732444065836049E-2</v>
      </c>
      <c r="J48">
        <f t="shared" si="17"/>
        <v>5.7393855092421064E-2</v>
      </c>
      <c r="K48">
        <f t="shared" si="17"/>
        <v>6.5277206757897582E-2</v>
      </c>
      <c r="L48">
        <f t="shared" si="17"/>
        <v>0.15796175675345098</v>
      </c>
      <c r="M48" t="e">
        <f t="shared" si="17"/>
        <v>#NUM!</v>
      </c>
      <c r="N48" t="e">
        <f t="shared" si="17"/>
        <v>#NUM!</v>
      </c>
      <c r="P48">
        <f t="shared" si="15"/>
        <v>-5.3732444065836049E-2</v>
      </c>
      <c r="Q48">
        <f t="shared" si="14"/>
        <v>-5.7393855092421064E-2</v>
      </c>
      <c r="R48">
        <f t="shared" si="14"/>
        <v>-6.5277206757897582E-2</v>
      </c>
      <c r="S48">
        <f t="shared" si="14"/>
        <v>-0.15796175675345098</v>
      </c>
      <c r="T48">
        <v>0.22027881344839201</v>
      </c>
      <c r="U48">
        <v>4.7798594386334735E-2</v>
      </c>
    </row>
    <row r="49" spans="1:38" x14ac:dyDescent="0.25">
      <c r="A49" s="17" t="s">
        <v>16</v>
      </c>
      <c r="B49">
        <f t="shared" si="16"/>
        <v>0.24374839679580401</v>
      </c>
      <c r="C49" t="e">
        <f t="shared" si="16"/>
        <v>#NUM!</v>
      </c>
      <c r="D49" t="e">
        <f t="shared" si="16"/>
        <v>#NUM!</v>
      </c>
      <c r="E49">
        <f t="shared" si="16"/>
        <v>2.3614021034085216E-2</v>
      </c>
      <c r="F49">
        <f t="shared" si="16"/>
        <v>0.11431202570945766</v>
      </c>
      <c r="G49" t="e">
        <f t="shared" si="16"/>
        <v>#NUM!</v>
      </c>
      <c r="I49" t="e">
        <f t="shared" si="17"/>
        <v>#NUM!</v>
      </c>
      <c r="J49">
        <f t="shared" si="17"/>
        <v>0.17504373981092755</v>
      </c>
      <c r="K49">
        <f t="shared" si="17"/>
        <v>2.5328962891328129E-2</v>
      </c>
      <c r="L49" t="e">
        <f t="shared" si="17"/>
        <v>#NUM!</v>
      </c>
      <c r="M49" t="e">
        <f t="shared" si="17"/>
        <v>#NUM!</v>
      </c>
      <c r="N49">
        <f t="shared" si="17"/>
        <v>0.2478171657327124</v>
      </c>
      <c r="P49">
        <v>0.24374839679580401</v>
      </c>
      <c r="Q49">
        <f t="shared" si="14"/>
        <v>-0.17504373981092755</v>
      </c>
      <c r="R49">
        <f t="shared" si="14"/>
        <v>-2.5328962891328129E-2</v>
      </c>
      <c r="S49">
        <v>2.3614021034085216E-2</v>
      </c>
      <c r="T49">
        <v>0.11431202570945766</v>
      </c>
      <c r="U49">
        <f>-N49</f>
        <v>-0.2478171657327124</v>
      </c>
    </row>
    <row r="50" spans="1:38" x14ac:dyDescent="0.25">
      <c r="A50" s="17" t="s">
        <v>17</v>
      </c>
      <c r="B50" t="e">
        <f t="shared" si="16"/>
        <v>#NUM!</v>
      </c>
      <c r="C50" t="e">
        <f t="shared" si="16"/>
        <v>#NUM!</v>
      </c>
      <c r="D50" t="e">
        <f t="shared" si="16"/>
        <v>#NUM!</v>
      </c>
      <c r="E50">
        <f t="shared" si="16"/>
        <v>4.0451456808751146E-2</v>
      </c>
      <c r="F50" t="e">
        <f t="shared" si="16"/>
        <v>#NUM!</v>
      </c>
      <c r="G50">
        <f t="shared" si="16"/>
        <v>4.2463138173194019E-2</v>
      </c>
      <c r="I50">
        <f t="shared" si="17"/>
        <v>0.12260330972149787</v>
      </c>
      <c r="J50">
        <f t="shared" si="17"/>
        <v>0.13862634895648826</v>
      </c>
      <c r="K50">
        <f t="shared" si="17"/>
        <v>4.6947673360610155E-2</v>
      </c>
      <c r="L50" t="e">
        <f t="shared" si="17"/>
        <v>#NUM!</v>
      </c>
      <c r="M50">
        <f t="shared" si="17"/>
        <v>3.4862462292270691E-2</v>
      </c>
      <c r="N50" t="e">
        <f t="shared" si="17"/>
        <v>#NUM!</v>
      </c>
      <c r="P50">
        <f t="shared" ref="P50:Q54" si="18">-I50</f>
        <v>-0.12260330972149787</v>
      </c>
      <c r="Q50">
        <f t="shared" si="14"/>
        <v>-0.13862634895648826</v>
      </c>
      <c r="R50">
        <f t="shared" si="14"/>
        <v>-4.6947673360610155E-2</v>
      </c>
      <c r="S50">
        <v>4.0451456808751146E-2</v>
      </c>
      <c r="T50">
        <f t="shared" ref="T50:U55" si="19">-M50</f>
        <v>-3.4862462292270691E-2</v>
      </c>
      <c r="U50">
        <v>4.2463138173194019E-2</v>
      </c>
    </row>
    <row r="51" spans="1:38" x14ac:dyDescent="0.25">
      <c r="A51" s="17" t="s">
        <v>18</v>
      </c>
      <c r="B51" t="e">
        <f t="shared" si="16"/>
        <v>#NUM!</v>
      </c>
      <c r="C51">
        <f t="shared" si="16"/>
        <v>2.9550117815917314E-2</v>
      </c>
      <c r="D51" t="e">
        <f t="shared" si="16"/>
        <v>#NUM!</v>
      </c>
      <c r="E51" t="e">
        <f t="shared" si="16"/>
        <v>#NUM!</v>
      </c>
      <c r="F51" t="e">
        <f t="shared" si="16"/>
        <v>#NUM!</v>
      </c>
      <c r="G51" t="e">
        <f t="shared" si="16"/>
        <v>#NUM!</v>
      </c>
      <c r="I51">
        <f t="shared" si="17"/>
        <v>0.65365814697944491</v>
      </c>
      <c r="J51" t="e">
        <f t="shared" si="17"/>
        <v>#NUM!</v>
      </c>
      <c r="K51">
        <f t="shared" si="17"/>
        <v>7.5902465303951908E-2</v>
      </c>
      <c r="L51">
        <f t="shared" si="17"/>
        <v>0.11623967063436672</v>
      </c>
      <c r="M51">
        <f t="shared" si="17"/>
        <v>0.15424222316512795</v>
      </c>
      <c r="N51">
        <f t="shared" si="17"/>
        <v>0.33571675714761373</v>
      </c>
      <c r="P51">
        <f t="shared" si="18"/>
        <v>-0.65365814697944491</v>
      </c>
      <c r="Q51">
        <v>2.9550117815917314E-2</v>
      </c>
      <c r="R51">
        <f t="shared" si="14"/>
        <v>-7.5902465303951908E-2</v>
      </c>
      <c r="S51">
        <f>-L51</f>
        <v>-0.11623967063436672</v>
      </c>
      <c r="T51">
        <f t="shared" si="19"/>
        <v>-0.15424222316512795</v>
      </c>
      <c r="U51">
        <f t="shared" si="19"/>
        <v>-0.33571675714761373</v>
      </c>
    </row>
    <row r="52" spans="1:38" x14ac:dyDescent="0.25">
      <c r="A52" s="17" t="s">
        <v>19</v>
      </c>
      <c r="B52" t="e">
        <f t="shared" si="16"/>
        <v>#NUM!</v>
      </c>
      <c r="C52" t="e">
        <f t="shared" si="16"/>
        <v>#NUM!</v>
      </c>
      <c r="D52" t="e">
        <f t="shared" si="16"/>
        <v>#NUM!</v>
      </c>
      <c r="E52">
        <f t="shared" si="16"/>
        <v>4.6840284990656636E-2</v>
      </c>
      <c r="F52">
        <f t="shared" si="16"/>
        <v>3.2129415918032575E-2</v>
      </c>
      <c r="G52" t="e">
        <f t="shared" si="16"/>
        <v>#NUM!</v>
      </c>
      <c r="I52">
        <f t="shared" si="17"/>
        <v>0.2164375922774027</v>
      </c>
      <c r="J52">
        <f t="shared" si="17"/>
        <v>9.3930742386774083E-2</v>
      </c>
      <c r="K52">
        <f t="shared" si="17"/>
        <v>3.5350846094221594E-2</v>
      </c>
      <c r="L52" t="e">
        <f t="shared" si="17"/>
        <v>#NUM!</v>
      </c>
      <c r="M52" t="e">
        <f t="shared" si="17"/>
        <v>#NUM!</v>
      </c>
      <c r="N52">
        <f t="shared" si="17"/>
        <v>4.2381477707359005E-2</v>
      </c>
      <c r="P52">
        <f t="shared" si="18"/>
        <v>-0.2164375922774027</v>
      </c>
      <c r="Q52">
        <f t="shared" si="18"/>
        <v>-9.3930742386774083E-2</v>
      </c>
      <c r="R52">
        <f t="shared" si="14"/>
        <v>-3.5350846094221594E-2</v>
      </c>
      <c r="S52">
        <v>4.6840284990656636E-2</v>
      </c>
      <c r="T52">
        <v>3.2129415918032575E-2</v>
      </c>
      <c r="U52">
        <f t="shared" si="19"/>
        <v>-4.2381477707359005E-2</v>
      </c>
    </row>
    <row r="53" spans="1:38" x14ac:dyDescent="0.25">
      <c r="A53" s="17" t="s">
        <v>20</v>
      </c>
      <c r="B53">
        <f t="shared" si="16"/>
        <v>6.3910559846629453E-2</v>
      </c>
      <c r="C53" t="e">
        <f t="shared" si="16"/>
        <v>#NUM!</v>
      </c>
      <c r="D53">
        <f t="shared" si="16"/>
        <v>4.1921069592231699E-2</v>
      </c>
      <c r="E53" t="e">
        <f t="shared" si="16"/>
        <v>#NUM!</v>
      </c>
      <c r="F53">
        <f t="shared" si="16"/>
        <v>0.2725422470805382</v>
      </c>
      <c r="G53" t="e">
        <f t="shared" si="16"/>
        <v>#NUM!</v>
      </c>
      <c r="I53" t="e">
        <f t="shared" si="17"/>
        <v>#NUM!</v>
      </c>
      <c r="J53">
        <f t="shared" si="17"/>
        <v>3.7452576550949065E-2</v>
      </c>
      <c r="K53" t="e">
        <f t="shared" si="17"/>
        <v>#NUM!</v>
      </c>
      <c r="L53">
        <f t="shared" si="17"/>
        <v>3.4526884504591765E-2</v>
      </c>
      <c r="M53" t="e">
        <f t="shared" si="17"/>
        <v>#NUM!</v>
      </c>
      <c r="N53">
        <f t="shared" si="17"/>
        <v>0.22098558016112296</v>
      </c>
      <c r="P53">
        <v>6.3910559846629453E-2</v>
      </c>
      <c r="Q53">
        <f t="shared" si="18"/>
        <v>-3.7452576550949065E-2</v>
      </c>
      <c r="R53">
        <v>4.1921069592231699E-2</v>
      </c>
      <c r="S53">
        <f t="shared" ref="S53:S55" si="20">-L53</f>
        <v>-3.4526884504591765E-2</v>
      </c>
      <c r="T53">
        <v>0.2725422470805382</v>
      </c>
      <c r="U53">
        <f t="shared" si="19"/>
        <v>-0.22098558016112296</v>
      </c>
    </row>
    <row r="54" spans="1:38" x14ac:dyDescent="0.25">
      <c r="A54" s="17" t="s">
        <v>21</v>
      </c>
      <c r="B54">
        <f t="shared" si="16"/>
        <v>0.41148256782018727</v>
      </c>
      <c r="C54" t="e">
        <f t="shared" si="16"/>
        <v>#NUM!</v>
      </c>
      <c r="D54">
        <f t="shared" si="16"/>
        <v>5.4929885333365895E-2</v>
      </c>
      <c r="E54" t="e">
        <f t="shared" si="16"/>
        <v>#NUM!</v>
      </c>
      <c r="F54">
        <f t="shared" si="16"/>
        <v>0.71143108435459412</v>
      </c>
      <c r="G54" t="e">
        <f t="shared" si="16"/>
        <v>#NUM!</v>
      </c>
      <c r="I54" t="e">
        <f t="shared" si="17"/>
        <v>#NUM!</v>
      </c>
      <c r="J54">
        <f t="shared" si="17"/>
        <v>0.72454440625928207</v>
      </c>
      <c r="K54" t="e">
        <f t="shared" si="17"/>
        <v>#NUM!</v>
      </c>
      <c r="L54">
        <f t="shared" si="17"/>
        <v>0.83550389982322726</v>
      </c>
      <c r="M54" t="e">
        <f t="shared" si="17"/>
        <v>#NUM!</v>
      </c>
      <c r="N54">
        <f t="shared" si="17"/>
        <v>1.1654782889504671</v>
      </c>
      <c r="P54">
        <v>0.41148256782018727</v>
      </c>
      <c r="Q54">
        <f t="shared" si="18"/>
        <v>-0.72454440625928207</v>
      </c>
      <c r="R54">
        <v>5.4929885333365895E-2</v>
      </c>
      <c r="S54">
        <f t="shared" si="20"/>
        <v>-0.83550389982322726</v>
      </c>
      <c r="T54">
        <v>0.71143108435459412</v>
      </c>
      <c r="U54">
        <f t="shared" si="19"/>
        <v>-1.1654782889504671</v>
      </c>
    </row>
    <row r="55" spans="1:38" x14ac:dyDescent="0.25">
      <c r="A55" s="17" t="s">
        <v>22</v>
      </c>
      <c r="B55" t="e">
        <f t="shared" si="16"/>
        <v>#NUM!</v>
      </c>
      <c r="C55">
        <f t="shared" si="16"/>
        <v>0.51764695079872347</v>
      </c>
      <c r="D55" t="e">
        <f t="shared" si="16"/>
        <v>#NUM!</v>
      </c>
      <c r="E55" t="e">
        <f t="shared" si="16"/>
        <v>#NUM!</v>
      </c>
      <c r="F55">
        <f t="shared" si="16"/>
        <v>1.1876477736830653</v>
      </c>
      <c r="G55" t="e">
        <f t="shared" si="16"/>
        <v>#NUM!</v>
      </c>
      <c r="I55">
        <f t="shared" si="17"/>
        <v>2.385299853429018</v>
      </c>
      <c r="J55" t="e">
        <f t="shared" si="17"/>
        <v>#NUM!</v>
      </c>
      <c r="K55">
        <f t="shared" si="17"/>
        <v>0.69225903675393907</v>
      </c>
      <c r="L55">
        <f t="shared" si="17"/>
        <v>1.1153750005764322</v>
      </c>
      <c r="M55" t="e">
        <f t="shared" si="17"/>
        <v>#NUM!</v>
      </c>
      <c r="N55">
        <f t="shared" si="17"/>
        <v>1.6407578109870213</v>
      </c>
      <c r="P55">
        <f>-I55</f>
        <v>-2.385299853429018</v>
      </c>
      <c r="Q55">
        <v>0.51764695079872347</v>
      </c>
      <c r="R55">
        <f>-K55</f>
        <v>-0.69225903675393907</v>
      </c>
      <c r="S55">
        <f t="shared" si="20"/>
        <v>-1.1153750005764322</v>
      </c>
      <c r="T55">
        <v>1.1876477736830653</v>
      </c>
      <c r="U55">
        <f t="shared" si="19"/>
        <v>-1.6407578109870213</v>
      </c>
      <c r="Z55" s="2" t="s">
        <v>94</v>
      </c>
    </row>
    <row r="57" spans="1:38" x14ac:dyDescent="0.25">
      <c r="A57" s="17" t="s">
        <v>0</v>
      </c>
      <c r="B57" t="e">
        <f t="shared" ref="B57:B81" si="21">LOG(B3,2)</f>
        <v>#NUM!</v>
      </c>
      <c r="C57">
        <f t="shared" ref="C57:G57" si="22">LOG(C3,2)</f>
        <v>0.20293418076505554</v>
      </c>
      <c r="D57" t="e">
        <f t="shared" si="22"/>
        <v>#NUM!</v>
      </c>
      <c r="E57">
        <f t="shared" si="22"/>
        <v>0.99303976005214745</v>
      </c>
      <c r="F57">
        <f t="shared" si="22"/>
        <v>1.7481221000480065</v>
      </c>
      <c r="G57" t="e">
        <f t="shared" si="22"/>
        <v>#NUM!</v>
      </c>
      <c r="I57">
        <f>LOG(I3,2)</f>
        <v>2.8342169384642135</v>
      </c>
      <c r="J57" t="e">
        <f t="shared" ref="J57:N57" si="23">LOG(J3,2)</f>
        <v>#NUM!</v>
      </c>
      <c r="K57">
        <f t="shared" si="23"/>
        <v>0.93930859561434543</v>
      </c>
      <c r="L57" t="e">
        <f t="shared" si="23"/>
        <v>#NUM!</v>
      </c>
      <c r="M57" t="e">
        <f t="shared" si="23"/>
        <v>#NUM!</v>
      </c>
      <c r="N57">
        <f t="shared" si="23"/>
        <v>1.4183092145050906</v>
      </c>
      <c r="P57">
        <f>-I57</f>
        <v>-2.8342169384642135</v>
      </c>
      <c r="Q57">
        <v>0.20293418076505554</v>
      </c>
      <c r="R57">
        <f t="shared" ref="R57:S59" si="24">-K57</f>
        <v>-0.93930859561434543</v>
      </c>
      <c r="S57">
        <v>0.99303976005214745</v>
      </c>
      <c r="T57">
        <v>1.7481221000480065</v>
      </c>
      <c r="U57">
        <f t="shared" ref="U57:U64" si="25">-N57</f>
        <v>-1.4183092145050906</v>
      </c>
      <c r="W57" s="17" t="s">
        <v>0</v>
      </c>
      <c r="X57">
        <v>-2.8342169384642135</v>
      </c>
      <c r="Y57">
        <v>0.20293418076505554</v>
      </c>
      <c r="Z57">
        <v>-0.93930859561434543</v>
      </c>
      <c r="AA57">
        <v>0.99303976005214745</v>
      </c>
      <c r="AB57">
        <v>1.7481221000480065</v>
      </c>
      <c r="AC57">
        <v>-1.4183092145050906</v>
      </c>
      <c r="AE57" s="19">
        <v>-2.8342169384642135</v>
      </c>
      <c r="AF57" s="19">
        <v>0.20293418076505554</v>
      </c>
      <c r="AG57" s="19"/>
      <c r="AH57" s="19">
        <v>-0.93930859561434543</v>
      </c>
      <c r="AI57" s="19">
        <v>0.99303976005214745</v>
      </c>
      <c r="AJ57" s="19"/>
      <c r="AK57" s="19">
        <v>1.7481221000480065</v>
      </c>
      <c r="AL57" s="19">
        <v>-1.4183092145050906</v>
      </c>
    </row>
    <row r="58" spans="1:38" x14ac:dyDescent="0.25">
      <c r="A58" s="17" t="s">
        <v>1</v>
      </c>
      <c r="B58" t="e">
        <f t="shared" si="21"/>
        <v>#NUM!</v>
      </c>
      <c r="C58">
        <f t="shared" ref="C58:G67" si="26">LOG(C4,2)</f>
        <v>1.1981416659824968</v>
      </c>
      <c r="D58" t="e">
        <f t="shared" si="26"/>
        <v>#NUM!</v>
      </c>
      <c r="E58" t="e">
        <f t="shared" si="26"/>
        <v>#NUM!</v>
      </c>
      <c r="F58">
        <f t="shared" si="26"/>
        <v>1.8679589587145737</v>
      </c>
      <c r="G58" t="e">
        <f t="shared" si="26"/>
        <v>#NUM!</v>
      </c>
      <c r="I58">
        <f t="shared" ref="I58:N73" si="27">LOG(I4,2)</f>
        <v>1.471258225245675</v>
      </c>
      <c r="J58" t="e">
        <f t="shared" si="27"/>
        <v>#NUM!</v>
      </c>
      <c r="K58">
        <f t="shared" si="27"/>
        <v>0.18551863015156156</v>
      </c>
      <c r="L58">
        <f t="shared" si="27"/>
        <v>0.4665561477524951</v>
      </c>
      <c r="M58" t="e">
        <f t="shared" si="27"/>
        <v>#NUM!</v>
      </c>
      <c r="N58">
        <f t="shared" si="27"/>
        <v>0.58595538490227328</v>
      </c>
      <c r="P58">
        <f t="shared" ref="P58:T73" si="28">-I58</f>
        <v>-1.471258225245675</v>
      </c>
      <c r="Q58">
        <v>1.1981416659824968</v>
      </c>
      <c r="R58">
        <f t="shared" si="24"/>
        <v>-0.18551863015156156</v>
      </c>
      <c r="S58">
        <f t="shared" si="24"/>
        <v>-0.4665561477524951</v>
      </c>
      <c r="T58">
        <v>1.8679589587145737</v>
      </c>
      <c r="U58">
        <f t="shared" si="25"/>
        <v>-0.58595538490227328</v>
      </c>
      <c r="W58" s="17" t="s">
        <v>1</v>
      </c>
      <c r="X58">
        <v>-1.471258225245675</v>
      </c>
      <c r="Y58">
        <v>1.1981416659824968</v>
      </c>
      <c r="Z58">
        <v>-0.18551863015156156</v>
      </c>
      <c r="AA58">
        <v>-0.4665561477524951</v>
      </c>
      <c r="AB58">
        <v>1.8679589587145737</v>
      </c>
      <c r="AC58">
        <v>-0.58595538490227328</v>
      </c>
      <c r="AE58" s="19">
        <v>-1.471258225245675</v>
      </c>
      <c r="AF58" s="19">
        <v>1.1981416659824968</v>
      </c>
      <c r="AG58" s="19"/>
      <c r="AH58" s="19">
        <v>-0.18551863015156156</v>
      </c>
      <c r="AI58" s="19">
        <v>-0.4665561477524951</v>
      </c>
      <c r="AJ58" s="19"/>
      <c r="AK58" s="19">
        <v>1.8679589587145737</v>
      </c>
      <c r="AL58" s="19">
        <v>-0.58595538490227328</v>
      </c>
    </row>
    <row r="59" spans="1:38" x14ac:dyDescent="0.25">
      <c r="A59" s="17" t="s">
        <v>2</v>
      </c>
      <c r="B59" t="e">
        <f t="shared" si="21"/>
        <v>#NUM!</v>
      </c>
      <c r="C59">
        <f t="shared" si="26"/>
        <v>6.4194627728263065E-2</v>
      </c>
      <c r="D59">
        <f t="shared" si="26"/>
        <v>0.14349997822608077</v>
      </c>
      <c r="E59" t="e">
        <f t="shared" si="26"/>
        <v>#NUM!</v>
      </c>
      <c r="F59">
        <f t="shared" si="26"/>
        <v>4.1286939568663431E-2</v>
      </c>
      <c r="G59" t="e">
        <f t="shared" si="26"/>
        <v>#NUM!</v>
      </c>
      <c r="I59">
        <f t="shared" si="27"/>
        <v>1.8559132403787315</v>
      </c>
      <c r="J59" t="e">
        <f t="shared" si="27"/>
        <v>#NUM!</v>
      </c>
      <c r="K59" t="e">
        <f t="shared" si="27"/>
        <v>#NUM!</v>
      </c>
      <c r="L59">
        <f t="shared" si="27"/>
        <v>0.21544250388020431</v>
      </c>
      <c r="M59" t="e">
        <f t="shared" si="27"/>
        <v>#NUM!</v>
      </c>
      <c r="N59">
        <f t="shared" si="27"/>
        <v>0.17660090098898892</v>
      </c>
      <c r="P59">
        <f t="shared" si="28"/>
        <v>-1.8559132403787315</v>
      </c>
      <c r="Q59">
        <v>6.4194627728263065E-2</v>
      </c>
      <c r="R59">
        <v>0.14349997822608077</v>
      </c>
      <c r="S59">
        <f t="shared" si="24"/>
        <v>-0.21544250388020431</v>
      </c>
      <c r="T59">
        <v>4.1286939568663431E-2</v>
      </c>
      <c r="U59">
        <f t="shared" si="25"/>
        <v>-0.17660090098898892</v>
      </c>
      <c r="W59" s="17" t="s">
        <v>2</v>
      </c>
      <c r="X59">
        <v>-1.8559132403787315</v>
      </c>
      <c r="Y59">
        <v>6.4194627728263065E-2</v>
      </c>
      <c r="Z59">
        <v>0.14349997822608077</v>
      </c>
      <c r="AA59">
        <v>-0.21544250388020431</v>
      </c>
      <c r="AB59">
        <v>4.1286939568663431E-2</v>
      </c>
      <c r="AC59">
        <v>-0.17660090098898892</v>
      </c>
      <c r="AE59" s="19">
        <v>-1.8559132403787315</v>
      </c>
      <c r="AF59" s="19">
        <v>6.4194627728263065E-2</v>
      </c>
      <c r="AG59" s="19"/>
      <c r="AH59" s="19">
        <v>0.14349997822608077</v>
      </c>
      <c r="AI59" s="19">
        <v>-0.21544250388020431</v>
      </c>
      <c r="AJ59" s="19"/>
      <c r="AK59" s="19">
        <v>4.1286939568663431E-2</v>
      </c>
      <c r="AL59" s="19">
        <v>-0.17660090098898892</v>
      </c>
    </row>
    <row r="60" spans="1:38" x14ac:dyDescent="0.25">
      <c r="A60" s="17" t="s">
        <v>3</v>
      </c>
      <c r="B60" t="e">
        <f t="shared" si="21"/>
        <v>#NUM!</v>
      </c>
      <c r="C60" t="e">
        <f t="shared" si="26"/>
        <v>#NUM!</v>
      </c>
      <c r="D60" t="e">
        <f t="shared" si="26"/>
        <v>#NUM!</v>
      </c>
      <c r="E60">
        <f t="shared" si="26"/>
        <v>7.300182458679759E-2</v>
      </c>
      <c r="F60" t="e">
        <f t="shared" si="26"/>
        <v>#NUM!</v>
      </c>
      <c r="G60" t="e">
        <f t="shared" si="26"/>
        <v>#NUM!</v>
      </c>
      <c r="I60">
        <f t="shared" si="27"/>
        <v>0.9272072670179422</v>
      </c>
      <c r="J60">
        <f t="shared" si="27"/>
        <v>0.39316200546802882</v>
      </c>
      <c r="K60">
        <f t="shared" si="27"/>
        <v>7.116089405338038E-4</v>
      </c>
      <c r="L60" t="e">
        <f t="shared" si="27"/>
        <v>#NUM!</v>
      </c>
      <c r="M60">
        <f t="shared" si="27"/>
        <v>0.5345579967557792</v>
      </c>
      <c r="N60">
        <f t="shared" si="27"/>
        <v>0.50832964715806028</v>
      </c>
      <c r="P60">
        <f t="shared" si="28"/>
        <v>-0.9272072670179422</v>
      </c>
      <c r="Q60">
        <f t="shared" si="28"/>
        <v>-0.39316200546802882</v>
      </c>
      <c r="R60">
        <f t="shared" si="28"/>
        <v>-7.116089405338038E-4</v>
      </c>
      <c r="S60">
        <v>7.300182458679759E-2</v>
      </c>
      <c r="T60">
        <f t="shared" ref="T60" si="29">-M60</f>
        <v>-0.5345579967557792</v>
      </c>
      <c r="U60">
        <f t="shared" si="25"/>
        <v>-0.50832964715806028</v>
      </c>
      <c r="W60" s="17" t="s">
        <v>3</v>
      </c>
      <c r="X60">
        <v>-0.9272072670179422</v>
      </c>
      <c r="Y60">
        <v>-0.39316200546802882</v>
      </c>
      <c r="Z60">
        <v>-7.116089405338038E-4</v>
      </c>
      <c r="AA60">
        <v>7.300182458679759E-2</v>
      </c>
      <c r="AB60">
        <v>-0.5345579967557792</v>
      </c>
      <c r="AC60">
        <v>-0.50832964715806028</v>
      </c>
      <c r="AE60" s="19">
        <v>-0.9272072670179422</v>
      </c>
      <c r="AF60" s="19">
        <v>-0.39316200546802882</v>
      </c>
      <c r="AG60" s="19"/>
      <c r="AH60" s="19">
        <v>-7.116089405338038E-4</v>
      </c>
      <c r="AI60" s="19">
        <v>7.300182458679759E-2</v>
      </c>
      <c r="AJ60" s="19"/>
      <c r="AK60" s="19">
        <v>-0.5345579967557792</v>
      </c>
      <c r="AL60" s="19">
        <v>-0.50832964715806028</v>
      </c>
    </row>
    <row r="61" spans="1:38" x14ac:dyDescent="0.25">
      <c r="A61" s="17" t="s">
        <v>4</v>
      </c>
      <c r="B61">
        <f t="shared" si="21"/>
        <v>3.7382297769443769</v>
      </c>
      <c r="C61" t="e">
        <f t="shared" si="26"/>
        <v>#NUM!</v>
      </c>
      <c r="D61" t="e">
        <f t="shared" si="26"/>
        <v>#NUM!</v>
      </c>
      <c r="E61" t="e">
        <f t="shared" si="26"/>
        <v>#NUM!</v>
      </c>
      <c r="F61">
        <f t="shared" si="26"/>
        <v>0.66532544027327623</v>
      </c>
      <c r="G61" t="e">
        <f t="shared" si="26"/>
        <v>#NUM!</v>
      </c>
      <c r="I61" t="e">
        <f t="shared" si="27"/>
        <v>#NUM!</v>
      </c>
      <c r="J61">
        <f t="shared" si="27"/>
        <v>0.33703511933903496</v>
      </c>
      <c r="K61">
        <f t="shared" si="27"/>
        <v>0.18551863015156156</v>
      </c>
      <c r="L61">
        <f t="shared" si="27"/>
        <v>0.21386433828256846</v>
      </c>
      <c r="M61" t="e">
        <f t="shared" si="27"/>
        <v>#NUM!</v>
      </c>
      <c r="N61">
        <f t="shared" si="27"/>
        <v>5.9261339488135611E-2</v>
      </c>
      <c r="P61">
        <v>3.7382297769443769</v>
      </c>
      <c r="Q61">
        <f t="shared" si="28"/>
        <v>-0.33703511933903496</v>
      </c>
      <c r="R61">
        <f t="shared" si="28"/>
        <v>-0.18551863015156156</v>
      </c>
      <c r="S61">
        <f t="shared" si="28"/>
        <v>-0.21386433828256846</v>
      </c>
      <c r="T61">
        <v>0.66532544027327623</v>
      </c>
      <c r="U61">
        <f t="shared" si="25"/>
        <v>-5.9261339488135611E-2</v>
      </c>
      <c r="W61" s="17" t="s">
        <v>4</v>
      </c>
      <c r="X61">
        <v>3.7382297769443769</v>
      </c>
      <c r="Y61">
        <v>-0.33703511933903496</v>
      </c>
      <c r="Z61">
        <v>-0.18551863015156156</v>
      </c>
      <c r="AA61">
        <v>-0.21386433828256846</v>
      </c>
      <c r="AB61">
        <v>0.66532544027327623</v>
      </c>
      <c r="AC61">
        <v>-5.9261339488135611E-2</v>
      </c>
      <c r="AE61" s="19">
        <v>3.7382297769443769</v>
      </c>
      <c r="AF61" s="19">
        <v>-0.33703511933903496</v>
      </c>
      <c r="AG61" s="19"/>
      <c r="AH61" s="19">
        <v>-0.18551863015156156</v>
      </c>
      <c r="AI61" s="19">
        <v>-0.21386433828256846</v>
      </c>
      <c r="AJ61" s="19"/>
      <c r="AK61" s="19">
        <v>0.66532544027327623</v>
      </c>
      <c r="AL61" s="19">
        <v>-5.9261339488135611E-2</v>
      </c>
    </row>
    <row r="62" spans="1:38" x14ac:dyDescent="0.25">
      <c r="A62" s="17" t="s">
        <v>5</v>
      </c>
      <c r="B62" t="e">
        <f t="shared" si="21"/>
        <v>#NUM!</v>
      </c>
      <c r="C62">
        <f t="shared" si="26"/>
        <v>1.2781662861960783</v>
      </c>
      <c r="D62" t="e">
        <f t="shared" si="26"/>
        <v>#NUM!</v>
      </c>
      <c r="E62" t="e">
        <f t="shared" si="26"/>
        <v>#NUM!</v>
      </c>
      <c r="F62" t="e">
        <f t="shared" si="26"/>
        <v>#NUM!</v>
      </c>
      <c r="G62" t="e">
        <f t="shared" si="26"/>
        <v>#NUM!</v>
      </c>
      <c r="I62">
        <f t="shared" si="27"/>
        <v>0.52176683340790742</v>
      </c>
      <c r="J62" t="e">
        <f t="shared" si="27"/>
        <v>#NUM!</v>
      </c>
      <c r="K62">
        <f t="shared" si="27"/>
        <v>0.51643492307264527</v>
      </c>
      <c r="L62">
        <f t="shared" si="27"/>
        <v>1.7317561207648284</v>
      </c>
      <c r="M62">
        <f t="shared" si="27"/>
        <v>1.5803708677378696</v>
      </c>
      <c r="N62">
        <f t="shared" si="27"/>
        <v>1.6384932940495534</v>
      </c>
      <c r="P62">
        <f t="shared" ref="P62:Q67" si="30">-I62</f>
        <v>-0.52176683340790742</v>
      </c>
      <c r="Q62">
        <v>1.2781662861960783</v>
      </c>
      <c r="R62">
        <f t="shared" si="28"/>
        <v>-0.51643492307264527</v>
      </c>
      <c r="S62">
        <f t="shared" si="28"/>
        <v>-1.7317561207648284</v>
      </c>
      <c r="T62">
        <f t="shared" si="28"/>
        <v>-1.5803708677378696</v>
      </c>
      <c r="U62">
        <f t="shared" si="25"/>
        <v>-1.6384932940495534</v>
      </c>
      <c r="W62" s="17" t="s">
        <v>5</v>
      </c>
      <c r="X62">
        <v>-0.52176683340790742</v>
      </c>
      <c r="Y62">
        <v>1.2781662861960783</v>
      </c>
      <c r="Z62">
        <v>-0.51643492307264527</v>
      </c>
      <c r="AA62">
        <v>-1.7317561207648284</v>
      </c>
      <c r="AB62">
        <v>-1.5803708677378696</v>
      </c>
      <c r="AC62">
        <v>-1.6384932940495534</v>
      </c>
      <c r="AE62" s="19">
        <v>-0.52176683340790742</v>
      </c>
      <c r="AF62" s="19">
        <v>1.2781662861960783</v>
      </c>
      <c r="AG62" s="19"/>
      <c r="AH62" s="19">
        <v>-0.51643492307264527</v>
      </c>
      <c r="AI62" s="19">
        <v>-1.7317561207648284</v>
      </c>
      <c r="AJ62" s="19"/>
      <c r="AK62" s="19">
        <v>-1.5803708677378696</v>
      </c>
      <c r="AL62" s="19">
        <v>-1.6384932940495534</v>
      </c>
    </row>
    <row r="63" spans="1:38" x14ac:dyDescent="0.25">
      <c r="A63" s="17" t="s">
        <v>51</v>
      </c>
      <c r="B63" t="e">
        <f t="shared" si="21"/>
        <v>#NUM!</v>
      </c>
      <c r="C63" t="e">
        <f t="shared" si="26"/>
        <v>#NUM!</v>
      </c>
      <c r="D63" t="e">
        <f t="shared" si="26"/>
        <v>#NUM!</v>
      </c>
      <c r="E63" t="e">
        <f t="shared" si="26"/>
        <v>#NUM!</v>
      </c>
      <c r="F63">
        <f t="shared" si="26"/>
        <v>0.63045171258964761</v>
      </c>
      <c r="G63" t="e">
        <f t="shared" si="26"/>
        <v>#NUM!</v>
      </c>
      <c r="I63">
        <f t="shared" si="27"/>
        <v>0.58450709454654037</v>
      </c>
      <c r="J63">
        <f t="shared" si="27"/>
        <v>7.8568955408574115E-2</v>
      </c>
      <c r="K63">
        <f t="shared" si="27"/>
        <v>9.3792858264340279E-2</v>
      </c>
      <c r="L63">
        <f t="shared" si="27"/>
        <v>0.30522048717332195</v>
      </c>
      <c r="M63" t="e">
        <f t="shared" si="27"/>
        <v>#NUM!</v>
      </c>
      <c r="N63">
        <f t="shared" si="27"/>
        <v>0.54830011006853985</v>
      </c>
      <c r="P63">
        <f t="shared" si="30"/>
        <v>-0.58450709454654037</v>
      </c>
      <c r="Q63">
        <f t="shared" si="30"/>
        <v>-7.8568955408574115E-2</v>
      </c>
      <c r="R63">
        <f t="shared" si="28"/>
        <v>-9.3792858264340279E-2</v>
      </c>
      <c r="S63">
        <f t="shared" si="28"/>
        <v>-0.30522048717332195</v>
      </c>
      <c r="T63">
        <v>0.63045171258964761</v>
      </c>
      <c r="U63">
        <f t="shared" si="25"/>
        <v>-0.54830011006853985</v>
      </c>
      <c r="W63" s="17" t="s">
        <v>51</v>
      </c>
      <c r="X63">
        <v>-0.58450709454654037</v>
      </c>
      <c r="Y63">
        <v>-7.8568955408574115E-2</v>
      </c>
      <c r="Z63">
        <v>-9.3792858264340279E-2</v>
      </c>
      <c r="AA63">
        <v>-0.30522048717332195</v>
      </c>
      <c r="AB63">
        <v>0.63045171258964761</v>
      </c>
      <c r="AC63">
        <v>-0.54830011006853985</v>
      </c>
      <c r="AE63" s="19">
        <v>-0.58450709454654037</v>
      </c>
      <c r="AF63" s="19">
        <v>-7.8568955408574115E-2</v>
      </c>
      <c r="AG63" s="19"/>
      <c r="AH63" s="19">
        <v>-9.3792858264340279E-2</v>
      </c>
      <c r="AI63" s="19">
        <v>-0.30522048717332195</v>
      </c>
      <c r="AJ63" s="19"/>
      <c r="AK63" s="19">
        <v>0.63045171258964761</v>
      </c>
      <c r="AL63" s="19">
        <v>-0.54830011006853985</v>
      </c>
    </row>
    <row r="64" spans="1:38" x14ac:dyDescent="0.25">
      <c r="A64" s="17" t="s">
        <v>92</v>
      </c>
      <c r="B64">
        <f t="shared" si="21"/>
        <v>4.1957543857295176</v>
      </c>
      <c r="C64" t="e">
        <f t="shared" si="26"/>
        <v>#NUM!</v>
      </c>
      <c r="D64" t="e">
        <f t="shared" si="26"/>
        <v>#NUM!</v>
      </c>
      <c r="E64">
        <f t="shared" si="26"/>
        <v>0.51620774957792681</v>
      </c>
      <c r="F64">
        <f t="shared" si="26"/>
        <v>0.61847836314378501</v>
      </c>
      <c r="G64" t="e">
        <f t="shared" si="26"/>
        <v>#NUM!</v>
      </c>
      <c r="I64" t="e">
        <f t="shared" si="27"/>
        <v>#NUM!</v>
      </c>
      <c r="J64">
        <f t="shared" si="27"/>
        <v>3.2931687281912398</v>
      </c>
      <c r="K64">
        <f t="shared" si="27"/>
        <v>0.13706667804934905</v>
      </c>
      <c r="L64" t="e">
        <f t="shared" si="27"/>
        <v>#NUM!</v>
      </c>
      <c r="M64" t="e">
        <f t="shared" si="27"/>
        <v>#NUM!</v>
      </c>
      <c r="N64">
        <f t="shared" si="27"/>
        <v>0.75360131352692716</v>
      </c>
      <c r="P64">
        <v>4.1957543857295176</v>
      </c>
      <c r="Q64">
        <f t="shared" si="30"/>
        <v>-3.2931687281912398</v>
      </c>
      <c r="R64">
        <f t="shared" si="28"/>
        <v>-0.13706667804934905</v>
      </c>
      <c r="S64">
        <v>0.51620774957792681</v>
      </c>
      <c r="T64">
        <v>0.61847836314378501</v>
      </c>
      <c r="U64">
        <f t="shared" si="25"/>
        <v>-0.75360131352692716</v>
      </c>
      <c r="W64" s="17" t="s">
        <v>53</v>
      </c>
      <c r="X64">
        <v>4.1957543857295176</v>
      </c>
      <c r="Y64">
        <v>-3.2931687281912398</v>
      </c>
      <c r="Z64">
        <v>-0.13706667804934905</v>
      </c>
      <c r="AA64">
        <v>0.51620774957792681</v>
      </c>
      <c r="AB64">
        <v>0.61847836314378501</v>
      </c>
      <c r="AC64">
        <v>-1.0935129842333944</v>
      </c>
      <c r="AE64" s="19">
        <v>4.1957543857295176</v>
      </c>
      <c r="AF64" s="19">
        <v>-3.2931687281912398</v>
      </c>
      <c r="AG64" s="19"/>
      <c r="AH64" s="19">
        <v>-0.13706667804934905</v>
      </c>
      <c r="AI64" s="19">
        <v>0.51620774957792681</v>
      </c>
      <c r="AJ64" s="19"/>
      <c r="AK64" s="19">
        <v>0.61847836314378501</v>
      </c>
      <c r="AL64" s="19">
        <v>-1.0935129842333944</v>
      </c>
    </row>
    <row r="65" spans="1:38" x14ac:dyDescent="0.25">
      <c r="A65" s="17" t="s">
        <v>6</v>
      </c>
      <c r="B65" t="e">
        <f t="shared" si="21"/>
        <v>#NUM!</v>
      </c>
      <c r="C65" t="e">
        <f t="shared" si="26"/>
        <v>#NUM!</v>
      </c>
      <c r="D65" t="e">
        <f t="shared" si="26"/>
        <v>#NUM!</v>
      </c>
      <c r="E65">
        <f t="shared" si="26"/>
        <v>0.27960235916223747</v>
      </c>
      <c r="F65" t="e">
        <f t="shared" si="26"/>
        <v>#NUM!</v>
      </c>
      <c r="G65">
        <f t="shared" si="26"/>
        <v>0.31370624141645959</v>
      </c>
      <c r="I65">
        <f t="shared" si="27"/>
        <v>0.67421497067772274</v>
      </c>
      <c r="J65">
        <f t="shared" si="27"/>
        <v>0.71039589523174118</v>
      </c>
      <c r="K65">
        <f t="shared" si="27"/>
        <v>0.52025819201142698</v>
      </c>
      <c r="L65" t="e">
        <f t="shared" si="27"/>
        <v>#NUM!</v>
      </c>
      <c r="M65">
        <f t="shared" si="27"/>
        <v>1.3015830798891408</v>
      </c>
      <c r="N65" t="e">
        <f t="shared" si="27"/>
        <v>#NUM!</v>
      </c>
      <c r="P65">
        <f>-I65</f>
        <v>-0.67421497067772274</v>
      </c>
      <c r="Q65">
        <f t="shared" si="30"/>
        <v>-0.71039589523174118</v>
      </c>
      <c r="R65">
        <f t="shared" si="28"/>
        <v>-0.52025819201142698</v>
      </c>
      <c r="S65">
        <v>0.27960235916223747</v>
      </c>
      <c r="T65">
        <f t="shared" ref="P65:U81" si="31">-M65</f>
        <v>-1.3015830798891408</v>
      </c>
      <c r="U65">
        <v>0.31370624141645959</v>
      </c>
      <c r="W65" s="17" t="s">
        <v>6</v>
      </c>
      <c r="X65">
        <v>-0.67421497067772274</v>
      </c>
      <c r="Y65">
        <v>-0.71039589523174118</v>
      </c>
      <c r="Z65">
        <v>-0.52025819201142698</v>
      </c>
      <c r="AA65">
        <v>0.27960235916223747</v>
      </c>
      <c r="AB65">
        <v>-1.3015830798891408</v>
      </c>
      <c r="AC65">
        <v>0.31370624141645959</v>
      </c>
      <c r="AE65" s="19">
        <v>-0.67421497067772274</v>
      </c>
      <c r="AF65" s="19">
        <v>-0.71039589523174118</v>
      </c>
      <c r="AG65" s="19"/>
      <c r="AH65" s="19">
        <v>-0.52025819201142698</v>
      </c>
      <c r="AI65" s="19">
        <v>0.27960235916223747</v>
      </c>
      <c r="AJ65" s="19"/>
      <c r="AK65" s="19">
        <v>-1.3015830798891408</v>
      </c>
      <c r="AL65" s="19">
        <v>0.31370624141645959</v>
      </c>
    </row>
    <row r="66" spans="1:38" x14ac:dyDescent="0.25">
      <c r="A66" s="17" t="s">
        <v>7</v>
      </c>
      <c r="B66" t="e">
        <f t="shared" si="21"/>
        <v>#NUM!</v>
      </c>
      <c r="C66" t="e">
        <f t="shared" si="26"/>
        <v>#NUM!</v>
      </c>
      <c r="D66" t="e">
        <f t="shared" si="26"/>
        <v>#NUM!</v>
      </c>
      <c r="E66">
        <f t="shared" si="26"/>
        <v>0.1508057378717467</v>
      </c>
      <c r="F66">
        <f t="shared" si="26"/>
        <v>0.51324185851431214</v>
      </c>
      <c r="G66" t="e">
        <f t="shared" si="26"/>
        <v>#NUM!</v>
      </c>
      <c r="I66">
        <f t="shared" si="27"/>
        <v>0.44571820334399492</v>
      </c>
      <c r="J66">
        <f t="shared" si="27"/>
        <v>0.38448515945340705</v>
      </c>
      <c r="K66">
        <f t="shared" si="27"/>
        <v>0.52226511903327677</v>
      </c>
      <c r="L66" t="e">
        <f t="shared" si="27"/>
        <v>#NUM!</v>
      </c>
      <c r="M66" t="e">
        <f t="shared" si="27"/>
        <v>#NUM!</v>
      </c>
      <c r="N66">
        <f t="shared" si="27"/>
        <v>0.90759536693922205</v>
      </c>
      <c r="P66">
        <f t="shared" si="31"/>
        <v>-0.44571820334399492</v>
      </c>
      <c r="Q66">
        <f t="shared" si="30"/>
        <v>-0.38448515945340705</v>
      </c>
      <c r="R66">
        <f t="shared" si="28"/>
        <v>-0.52226511903327677</v>
      </c>
      <c r="S66">
        <v>0.1508057378717467</v>
      </c>
      <c r="T66">
        <v>0.51324185851431214</v>
      </c>
      <c r="U66">
        <f t="shared" si="31"/>
        <v>-0.90759536693922205</v>
      </c>
      <c r="W66" s="17" t="s">
        <v>7</v>
      </c>
      <c r="X66">
        <v>-0.44571820334399492</v>
      </c>
      <c r="Y66">
        <v>-0.38448515945340705</v>
      </c>
      <c r="Z66">
        <v>-0.52226511903327677</v>
      </c>
      <c r="AA66">
        <v>0.1508057378717467</v>
      </c>
      <c r="AB66">
        <v>0.51324185851431214</v>
      </c>
      <c r="AC66">
        <v>-0.90759536693922205</v>
      </c>
      <c r="AE66" s="19">
        <v>-0.44571820334399492</v>
      </c>
      <c r="AF66" s="19">
        <v>-0.38448515945340705</v>
      </c>
      <c r="AG66" s="19"/>
      <c r="AH66" s="19">
        <v>-0.52226511903327677</v>
      </c>
      <c r="AI66" s="19">
        <v>0.1508057378717467</v>
      </c>
      <c r="AJ66" s="19"/>
      <c r="AK66" s="19">
        <v>0.51324185851431214</v>
      </c>
      <c r="AL66" s="19">
        <v>-0.90759536693922205</v>
      </c>
    </row>
    <row r="67" spans="1:38" x14ac:dyDescent="0.25">
      <c r="A67" s="17" t="s">
        <v>8</v>
      </c>
      <c r="B67" t="e">
        <f t="shared" si="21"/>
        <v>#NUM!</v>
      </c>
      <c r="C67" t="e">
        <f t="shared" si="26"/>
        <v>#NUM!</v>
      </c>
      <c r="D67" t="e">
        <f t="shared" si="26"/>
        <v>#NUM!</v>
      </c>
      <c r="E67">
        <f t="shared" si="26"/>
        <v>4.0777579179962636E-2</v>
      </c>
      <c r="F67" t="e">
        <f t="shared" si="26"/>
        <v>#NUM!</v>
      </c>
      <c r="G67" t="e">
        <f t="shared" si="26"/>
        <v>#NUM!</v>
      </c>
      <c r="I67">
        <f t="shared" si="27"/>
        <v>2.4637577724102949E-2</v>
      </c>
      <c r="J67">
        <f t="shared" si="27"/>
        <v>7.9907452689298622E-2</v>
      </c>
      <c r="K67">
        <f t="shared" si="27"/>
        <v>0.37038583326516827</v>
      </c>
      <c r="L67" t="e">
        <f t="shared" si="27"/>
        <v>#NUM!</v>
      </c>
      <c r="M67">
        <f t="shared" si="27"/>
        <v>2.7599874542826481</v>
      </c>
      <c r="N67">
        <f t="shared" si="27"/>
        <v>0.20053367911430942</v>
      </c>
      <c r="P67">
        <f t="shared" si="31"/>
        <v>-2.4637577724102949E-2</v>
      </c>
      <c r="Q67">
        <f t="shared" si="30"/>
        <v>-7.9907452689298622E-2</v>
      </c>
      <c r="R67">
        <f t="shared" si="28"/>
        <v>-0.37038583326516827</v>
      </c>
      <c r="S67">
        <v>4.0777579179962636E-2</v>
      </c>
      <c r="T67">
        <f t="shared" si="31"/>
        <v>-2.7599874542826481</v>
      </c>
      <c r="U67">
        <f t="shared" si="31"/>
        <v>-0.20053367911430942</v>
      </c>
      <c r="W67" s="17" t="s">
        <v>8</v>
      </c>
      <c r="X67">
        <v>-2.4637577724102949E-2</v>
      </c>
      <c r="Y67">
        <v>-7.9907452689298622E-2</v>
      </c>
      <c r="Z67">
        <v>-0.37038583326516827</v>
      </c>
      <c r="AA67">
        <v>4.0777579179962636E-2</v>
      </c>
      <c r="AB67">
        <v>-2.7599874542826481</v>
      </c>
      <c r="AC67">
        <v>-0.20053367911430942</v>
      </c>
      <c r="AE67" s="19">
        <v>-2.4637577724102949E-2</v>
      </c>
      <c r="AF67" s="19">
        <v>-7.9907452689298622E-2</v>
      </c>
      <c r="AG67" s="19"/>
      <c r="AH67" s="19">
        <v>-0.37038583326516827</v>
      </c>
      <c r="AI67" s="19">
        <v>4.0777579179962636E-2</v>
      </c>
      <c r="AJ67" s="19"/>
      <c r="AK67" s="19">
        <v>-2.7599874542826481</v>
      </c>
      <c r="AL67" s="19">
        <v>-0.20053367911430942</v>
      </c>
    </row>
    <row r="68" spans="1:38" x14ac:dyDescent="0.25">
      <c r="A68" s="17" t="s">
        <v>9</v>
      </c>
      <c r="B68" t="e">
        <f t="shared" si="21"/>
        <v>#NUM!</v>
      </c>
      <c r="C68">
        <f t="shared" ref="C68:G77" si="32">LOG(C14,2)</f>
        <v>0.40594216756402685</v>
      </c>
      <c r="D68" t="e">
        <f t="shared" si="32"/>
        <v>#NUM!</v>
      </c>
      <c r="E68">
        <f t="shared" si="32"/>
        <v>0.57985028504507186</v>
      </c>
      <c r="F68" t="e">
        <f t="shared" si="32"/>
        <v>#NUM!</v>
      </c>
      <c r="G68">
        <f t="shared" si="32"/>
        <v>0.36202750451477644</v>
      </c>
      <c r="I68">
        <f t="shared" si="27"/>
        <v>2.1319227082351042</v>
      </c>
      <c r="J68" t="e">
        <f t="shared" si="27"/>
        <v>#NUM!</v>
      </c>
      <c r="K68">
        <f t="shared" si="27"/>
        <v>0.48943841124562509</v>
      </c>
      <c r="L68" t="e">
        <f t="shared" si="27"/>
        <v>#NUM!</v>
      </c>
      <c r="M68">
        <f t="shared" si="27"/>
        <v>1.2898154314333741</v>
      </c>
      <c r="N68" t="e">
        <f t="shared" si="27"/>
        <v>#NUM!</v>
      </c>
      <c r="P68">
        <f t="shared" si="31"/>
        <v>-2.1319227082351042</v>
      </c>
      <c r="Q68">
        <v>0.40594216756402685</v>
      </c>
      <c r="R68">
        <f t="shared" si="28"/>
        <v>-0.48943841124562509</v>
      </c>
      <c r="S68">
        <v>0.57985028504507186</v>
      </c>
      <c r="T68">
        <f t="shared" si="31"/>
        <v>-1.2898154314333741</v>
      </c>
      <c r="U68">
        <v>0.36202750451477644</v>
      </c>
      <c r="W68" s="17" t="s">
        <v>9</v>
      </c>
      <c r="X68">
        <v>-2.1319227082351042</v>
      </c>
      <c r="Y68">
        <v>0.40594216756402685</v>
      </c>
      <c r="Z68">
        <v>-0.48943841124562509</v>
      </c>
      <c r="AA68">
        <v>0.57985028504507186</v>
      </c>
      <c r="AB68">
        <v>-1.2898154314333741</v>
      </c>
      <c r="AC68">
        <v>0.36202750451477644</v>
      </c>
      <c r="AE68" s="19">
        <v>-2.1319227082351042</v>
      </c>
      <c r="AF68" s="19">
        <v>0.40594216756402685</v>
      </c>
      <c r="AG68" s="19"/>
      <c r="AH68" s="19">
        <v>-0.48943841124562509</v>
      </c>
      <c r="AI68" s="19">
        <v>0.57985028504507186</v>
      </c>
      <c r="AJ68" s="19"/>
      <c r="AK68" s="19">
        <v>-1.2898154314333741</v>
      </c>
      <c r="AL68" s="19">
        <v>0.36202750451477644</v>
      </c>
    </row>
    <row r="69" spans="1:38" x14ac:dyDescent="0.25">
      <c r="A69" s="17" t="s">
        <v>10</v>
      </c>
      <c r="B69" t="e">
        <f t="shared" si="21"/>
        <v>#NUM!</v>
      </c>
      <c r="C69">
        <f t="shared" si="32"/>
        <v>0.23679636474035198</v>
      </c>
      <c r="D69" t="e">
        <f t="shared" si="32"/>
        <v>#NUM!</v>
      </c>
      <c r="E69">
        <f t="shared" si="32"/>
        <v>2.6891218068473921</v>
      </c>
      <c r="F69">
        <f t="shared" si="32"/>
        <v>2.9800730053305697</v>
      </c>
      <c r="G69" t="e">
        <f t="shared" si="32"/>
        <v>#NUM!</v>
      </c>
      <c r="I69">
        <f t="shared" si="27"/>
        <v>4.5933752399164192</v>
      </c>
      <c r="J69" t="e">
        <f t="shared" si="27"/>
        <v>#NUM!</v>
      </c>
      <c r="K69">
        <f t="shared" si="27"/>
        <v>1.4950036472205772</v>
      </c>
      <c r="L69" t="e">
        <f t="shared" si="27"/>
        <v>#NUM!</v>
      </c>
      <c r="M69" t="e">
        <f t="shared" si="27"/>
        <v>#NUM!</v>
      </c>
      <c r="N69">
        <f t="shared" si="27"/>
        <v>1.4694405440238421</v>
      </c>
      <c r="P69">
        <f t="shared" si="31"/>
        <v>-4.5933752399164192</v>
      </c>
      <c r="Q69">
        <v>0.23679636474035198</v>
      </c>
      <c r="R69">
        <f t="shared" si="28"/>
        <v>-1.4950036472205772</v>
      </c>
      <c r="S69">
        <v>2.6891218068473921</v>
      </c>
      <c r="T69">
        <v>2.9800730053305697</v>
      </c>
      <c r="U69">
        <f t="shared" si="31"/>
        <v>-1.4694405440238421</v>
      </c>
      <c r="W69" s="17" t="s">
        <v>10</v>
      </c>
      <c r="X69">
        <v>-4.5933752399164192</v>
      </c>
      <c r="Y69">
        <v>0.23679636474035198</v>
      </c>
      <c r="Z69">
        <v>-1.4950036472205772</v>
      </c>
      <c r="AA69">
        <v>2.6891218068473921</v>
      </c>
      <c r="AB69">
        <v>2.9800730053305697</v>
      </c>
      <c r="AC69">
        <v>-1.4694405440238421</v>
      </c>
      <c r="AE69" s="19">
        <v>-4.5933752399164192</v>
      </c>
      <c r="AF69" s="19">
        <v>0.23679636474035198</v>
      </c>
      <c r="AG69" s="19"/>
      <c r="AH69" s="19">
        <v>-1.4950036472205772</v>
      </c>
      <c r="AI69" s="19">
        <v>2.6891218068473921</v>
      </c>
      <c r="AJ69" s="19"/>
      <c r="AK69" s="19">
        <v>2.9800730053305697</v>
      </c>
      <c r="AL69" s="19">
        <v>-1.4694405440238421</v>
      </c>
    </row>
    <row r="70" spans="1:38" x14ac:dyDescent="0.25">
      <c r="A70" s="17" t="s">
        <v>11</v>
      </c>
      <c r="B70" t="e">
        <f t="shared" si="21"/>
        <v>#NUM!</v>
      </c>
      <c r="C70">
        <f t="shared" si="32"/>
        <v>7.8359018583018608E-2</v>
      </c>
      <c r="D70" t="e">
        <f t="shared" si="32"/>
        <v>#NUM!</v>
      </c>
      <c r="E70" t="e">
        <f t="shared" si="32"/>
        <v>#NUM!</v>
      </c>
      <c r="F70">
        <f t="shared" si="32"/>
        <v>0.34198633585420302</v>
      </c>
      <c r="G70" t="e">
        <f t="shared" si="32"/>
        <v>#NUM!</v>
      </c>
      <c r="I70">
        <f t="shared" si="27"/>
        <v>0.37527966569795951</v>
      </c>
      <c r="J70" t="e">
        <f t="shared" si="27"/>
        <v>#NUM!</v>
      </c>
      <c r="K70">
        <f t="shared" si="27"/>
        <v>0.20468081956954048</v>
      </c>
      <c r="L70">
        <f t="shared" si="27"/>
        <v>9.7320880844338084E-2</v>
      </c>
      <c r="M70" t="e">
        <f t="shared" si="27"/>
        <v>#NUM!</v>
      </c>
      <c r="N70">
        <f t="shared" si="27"/>
        <v>0.29133545694862389</v>
      </c>
      <c r="P70">
        <f t="shared" si="31"/>
        <v>-0.37527966569795951</v>
      </c>
      <c r="Q70">
        <v>7.8359018583018608E-2</v>
      </c>
      <c r="R70">
        <f t="shared" si="28"/>
        <v>-0.20468081956954048</v>
      </c>
      <c r="S70">
        <f t="shared" si="31"/>
        <v>-9.7320880844338084E-2</v>
      </c>
      <c r="T70">
        <v>0.34198633585420302</v>
      </c>
      <c r="U70">
        <f t="shared" si="31"/>
        <v>-0.29133545694862389</v>
      </c>
      <c r="W70" s="17" t="s">
        <v>11</v>
      </c>
      <c r="X70">
        <v>-0.37527966569795951</v>
      </c>
      <c r="Y70">
        <v>7.8359018583018608E-2</v>
      </c>
      <c r="Z70">
        <v>-0.20468081956954048</v>
      </c>
      <c r="AA70">
        <v>-9.7320880844338084E-2</v>
      </c>
      <c r="AB70">
        <v>0.34198633585420302</v>
      </c>
      <c r="AC70">
        <v>-0.29133545694862389</v>
      </c>
      <c r="AE70" s="19">
        <v>-0.37527966569795951</v>
      </c>
      <c r="AF70" s="19">
        <v>7.8359018583018608E-2</v>
      </c>
      <c r="AG70" s="19"/>
      <c r="AH70" s="19">
        <v>-0.20468081956954048</v>
      </c>
      <c r="AI70" s="19">
        <v>-9.7320880844338084E-2</v>
      </c>
      <c r="AJ70" s="19"/>
      <c r="AK70" s="19">
        <v>0.34198633585420302</v>
      </c>
      <c r="AL70" s="19">
        <v>-0.29133545694862389</v>
      </c>
    </row>
    <row r="71" spans="1:38" x14ac:dyDescent="0.25">
      <c r="A71" s="17" t="s">
        <v>12</v>
      </c>
      <c r="B71">
        <f t="shared" si="21"/>
        <v>7.954642612472955E-2</v>
      </c>
      <c r="C71">
        <f t="shared" si="32"/>
        <v>1.1273163164218072E-2</v>
      </c>
      <c r="D71" t="e">
        <f t="shared" si="32"/>
        <v>#NUM!</v>
      </c>
      <c r="E71" t="e">
        <f t="shared" si="32"/>
        <v>#NUM!</v>
      </c>
      <c r="F71" t="e">
        <f t="shared" si="32"/>
        <v>#NUM!</v>
      </c>
      <c r="G71" t="e">
        <f t="shared" si="32"/>
        <v>#NUM!</v>
      </c>
      <c r="I71" t="e">
        <f t="shared" si="27"/>
        <v>#NUM!</v>
      </c>
      <c r="J71" t="e">
        <f t="shared" si="27"/>
        <v>#NUM!</v>
      </c>
      <c r="K71">
        <f t="shared" si="27"/>
        <v>0.39596801943202226</v>
      </c>
      <c r="L71">
        <f t="shared" si="27"/>
        <v>0.19996602234438066</v>
      </c>
      <c r="M71">
        <f t="shared" si="27"/>
        <v>0.96605233022643744</v>
      </c>
      <c r="N71">
        <f t="shared" si="27"/>
        <v>8.2113901264338221E-2</v>
      </c>
      <c r="P71">
        <v>7.954642612472955E-2</v>
      </c>
      <c r="Q71">
        <v>1.1273163164218072E-2</v>
      </c>
      <c r="R71">
        <f t="shared" si="28"/>
        <v>-0.39596801943202226</v>
      </c>
      <c r="S71">
        <f t="shared" si="31"/>
        <v>-0.19996602234438066</v>
      </c>
      <c r="T71">
        <f t="shared" si="31"/>
        <v>-0.96605233022643744</v>
      </c>
      <c r="U71">
        <f t="shared" si="31"/>
        <v>-8.2113901264338221E-2</v>
      </c>
      <c r="W71" s="17" t="s">
        <v>12</v>
      </c>
      <c r="X71">
        <v>7.954642612472955E-2</v>
      </c>
      <c r="Y71">
        <v>1.1273163164218072E-2</v>
      </c>
      <c r="Z71">
        <v>-0.39596801943202226</v>
      </c>
      <c r="AA71">
        <v>-0.19996602234438066</v>
      </c>
      <c r="AB71">
        <v>-0.96605233022643744</v>
      </c>
      <c r="AC71">
        <v>-8.2113901264338221E-2</v>
      </c>
      <c r="AE71" s="19">
        <v>7.954642612472955E-2</v>
      </c>
      <c r="AF71" s="19">
        <v>1.1273163164218072E-2</v>
      </c>
      <c r="AG71" s="19"/>
      <c r="AH71" s="19">
        <v>-0.39596801943202226</v>
      </c>
      <c r="AI71" s="19">
        <v>-0.19996602234438066</v>
      </c>
      <c r="AJ71" s="19"/>
      <c r="AK71" s="19">
        <v>-0.96605233022643744</v>
      </c>
      <c r="AL71" s="19">
        <v>-8.2113901264338221E-2</v>
      </c>
    </row>
    <row r="72" spans="1:38" x14ac:dyDescent="0.25">
      <c r="A72" s="17" t="s">
        <v>13</v>
      </c>
      <c r="B72">
        <f t="shared" si="21"/>
        <v>0.66293645601873707</v>
      </c>
      <c r="C72" t="e">
        <f t="shared" si="32"/>
        <v>#NUM!</v>
      </c>
      <c r="D72" t="e">
        <f t="shared" si="32"/>
        <v>#NUM!</v>
      </c>
      <c r="E72">
        <f t="shared" si="32"/>
        <v>3.5315394519713099E-2</v>
      </c>
      <c r="F72" t="e">
        <f t="shared" si="32"/>
        <v>#NUM!</v>
      </c>
      <c r="G72" t="e">
        <f t="shared" si="32"/>
        <v>#NUM!</v>
      </c>
      <c r="I72" t="e">
        <f t="shared" si="27"/>
        <v>#NUM!</v>
      </c>
      <c r="J72">
        <f t="shared" si="27"/>
        <v>0.47399206025573182</v>
      </c>
      <c r="K72">
        <f t="shared" si="27"/>
        <v>0.609714298740482</v>
      </c>
      <c r="L72" t="e">
        <f t="shared" si="27"/>
        <v>#NUM!</v>
      </c>
      <c r="M72">
        <f t="shared" si="27"/>
        <v>0.35614891756020256</v>
      </c>
      <c r="N72">
        <f t="shared" si="27"/>
        <v>0.42129736118634037</v>
      </c>
      <c r="P72">
        <v>0.66293645601873707</v>
      </c>
      <c r="Q72">
        <f t="shared" si="31"/>
        <v>-0.47399206025573182</v>
      </c>
      <c r="R72">
        <f t="shared" si="28"/>
        <v>-0.609714298740482</v>
      </c>
      <c r="S72">
        <v>3.5315394519713099E-2</v>
      </c>
      <c r="T72">
        <f t="shared" si="31"/>
        <v>-0.35614891756020256</v>
      </c>
      <c r="U72">
        <f t="shared" si="31"/>
        <v>-0.42129736118634037</v>
      </c>
      <c r="W72" s="17" t="s">
        <v>13</v>
      </c>
      <c r="X72">
        <v>0.66293645601873707</v>
      </c>
      <c r="Y72">
        <v>-0.47399206025573182</v>
      </c>
      <c r="Z72">
        <v>-0.45033300736839149</v>
      </c>
      <c r="AA72">
        <v>3.5315394519713099E-2</v>
      </c>
      <c r="AB72">
        <v>-0.35614891756020256</v>
      </c>
      <c r="AC72">
        <v>-0.42129736118634037</v>
      </c>
      <c r="AE72" s="19">
        <v>0.66293645601873707</v>
      </c>
      <c r="AF72" s="19">
        <v>-0.47399206025573182</v>
      </c>
      <c r="AG72" s="19"/>
      <c r="AH72" s="19">
        <v>-0.45033300736839149</v>
      </c>
      <c r="AI72" s="19">
        <v>3.5315394519713099E-2</v>
      </c>
      <c r="AJ72" s="19"/>
      <c r="AK72" s="19">
        <v>-0.35614891756020256</v>
      </c>
      <c r="AL72" s="19">
        <v>-0.42129736118634037</v>
      </c>
    </row>
    <row r="73" spans="1:38" x14ac:dyDescent="0.25">
      <c r="A73" s="17" t="s">
        <v>14</v>
      </c>
      <c r="B73" t="e">
        <f t="shared" si="21"/>
        <v>#NUM!</v>
      </c>
      <c r="C73" t="e">
        <f t="shared" si="32"/>
        <v>#NUM!</v>
      </c>
      <c r="D73" t="e">
        <f t="shared" si="32"/>
        <v>#NUM!</v>
      </c>
      <c r="E73" t="e">
        <f t="shared" si="32"/>
        <v>#NUM!</v>
      </c>
      <c r="F73" t="e">
        <f t="shared" si="32"/>
        <v>#NUM!</v>
      </c>
      <c r="G73" t="e">
        <f t="shared" si="32"/>
        <v>#NUM!</v>
      </c>
      <c r="I73">
        <f t="shared" si="27"/>
        <v>0.27129632362750783</v>
      </c>
      <c r="J73">
        <f t="shared" si="27"/>
        <v>0.52608876599208731</v>
      </c>
      <c r="K73">
        <f t="shared" si="27"/>
        <v>0.4240744651204158</v>
      </c>
      <c r="L73">
        <f t="shared" si="27"/>
        <v>1.1766001597509054E-2</v>
      </c>
      <c r="M73">
        <f t="shared" si="27"/>
        <v>0.77610813742104912</v>
      </c>
      <c r="N73">
        <f t="shared" si="27"/>
        <v>0.13186491328966923</v>
      </c>
      <c r="P73">
        <f t="shared" ref="P73:P74" si="33">-I73</f>
        <v>-0.27129632362750783</v>
      </c>
      <c r="Q73">
        <f t="shared" si="31"/>
        <v>-0.52608876599208731</v>
      </c>
      <c r="R73">
        <f t="shared" si="28"/>
        <v>-0.4240744651204158</v>
      </c>
      <c r="S73">
        <f t="shared" si="31"/>
        <v>-1.1766001597509054E-2</v>
      </c>
      <c r="T73">
        <f t="shared" si="31"/>
        <v>-0.77610813742104912</v>
      </c>
      <c r="U73">
        <f t="shared" si="31"/>
        <v>-0.13186491328966923</v>
      </c>
      <c r="W73" s="17" t="s">
        <v>14</v>
      </c>
      <c r="X73">
        <v>-0.27129632362750783</v>
      </c>
      <c r="Y73">
        <v>-0.52608876599208731</v>
      </c>
      <c r="Z73">
        <v>-0.4240744651204158</v>
      </c>
      <c r="AA73">
        <v>-1.1766001597509054E-2</v>
      </c>
      <c r="AB73">
        <v>-0.77610813742104912</v>
      </c>
      <c r="AC73">
        <v>-0.13186491328966923</v>
      </c>
      <c r="AE73" s="19">
        <v>-0.27129632362750783</v>
      </c>
      <c r="AF73" s="19">
        <v>-0.52608876599208731</v>
      </c>
      <c r="AG73" s="19"/>
      <c r="AH73" s="19">
        <v>-0.4240744651204158</v>
      </c>
      <c r="AI73" s="19">
        <v>-1.1766001597509054E-2</v>
      </c>
      <c r="AJ73" s="19"/>
      <c r="AK73" s="19">
        <v>-0.77610813742104912</v>
      </c>
      <c r="AL73" s="19">
        <v>-0.13186491328966923</v>
      </c>
    </row>
    <row r="74" spans="1:38" x14ac:dyDescent="0.25">
      <c r="A74" s="17" t="s">
        <v>15</v>
      </c>
      <c r="B74" t="e">
        <f t="shared" si="21"/>
        <v>#NUM!</v>
      </c>
      <c r="C74" t="e">
        <f t="shared" si="32"/>
        <v>#NUM!</v>
      </c>
      <c r="D74" t="e">
        <f t="shared" si="32"/>
        <v>#NUM!</v>
      </c>
      <c r="E74" t="e">
        <f t="shared" si="32"/>
        <v>#NUM!</v>
      </c>
      <c r="F74">
        <f t="shared" si="32"/>
        <v>0.7317503791026656</v>
      </c>
      <c r="G74">
        <f t="shared" si="32"/>
        <v>0.15878349358809071</v>
      </c>
      <c r="I74">
        <f t="shared" ref="I74:N81" si="34">LOG(I20,2)</f>
        <v>0.17849531554926451</v>
      </c>
      <c r="J74">
        <f t="shared" si="34"/>
        <v>0.19065825970540765</v>
      </c>
      <c r="K74">
        <f t="shared" si="34"/>
        <v>0.21684618708483119</v>
      </c>
      <c r="L74">
        <f t="shared" si="34"/>
        <v>0.5247375976770523</v>
      </c>
      <c r="M74" t="e">
        <f t="shared" si="34"/>
        <v>#NUM!</v>
      </c>
      <c r="N74" t="e">
        <f t="shared" si="34"/>
        <v>#NUM!</v>
      </c>
      <c r="P74">
        <f t="shared" si="33"/>
        <v>-0.17849531554926451</v>
      </c>
      <c r="Q74">
        <f t="shared" si="31"/>
        <v>-0.19065825970540765</v>
      </c>
      <c r="R74">
        <f t="shared" si="31"/>
        <v>-0.21684618708483119</v>
      </c>
      <c r="S74">
        <f t="shared" si="31"/>
        <v>-0.5247375976770523</v>
      </c>
      <c r="T74">
        <v>0.7317503791026656</v>
      </c>
      <c r="U74">
        <v>0.15878349358809071</v>
      </c>
      <c r="W74" s="17" t="s">
        <v>15</v>
      </c>
      <c r="X74">
        <v>-0.17849531554926451</v>
      </c>
      <c r="Y74">
        <v>-0.19065825970540765</v>
      </c>
      <c r="Z74">
        <v>-0.21684618708483119</v>
      </c>
      <c r="AA74">
        <v>-0.5247375976770523</v>
      </c>
      <c r="AB74">
        <v>0.7317503791026656</v>
      </c>
      <c r="AC74">
        <v>0.15878349358809071</v>
      </c>
      <c r="AE74" s="19">
        <v>-0.17849531554926451</v>
      </c>
      <c r="AF74" s="19">
        <v>-0.19065825970540765</v>
      </c>
      <c r="AG74" s="19"/>
      <c r="AH74" s="19">
        <v>-0.21684618708483119</v>
      </c>
      <c r="AI74" s="19">
        <v>-0.5247375976770523</v>
      </c>
      <c r="AJ74" s="19"/>
      <c r="AK74" s="19">
        <v>0.7317503791026656</v>
      </c>
      <c r="AL74" s="19">
        <v>0.15878349358809071</v>
      </c>
    </row>
    <row r="75" spans="1:38" x14ac:dyDescent="0.25">
      <c r="A75" s="17" t="s">
        <v>16</v>
      </c>
      <c r="B75">
        <f t="shared" si="21"/>
        <v>0.80971464739973409</v>
      </c>
      <c r="C75" t="e">
        <f t="shared" si="32"/>
        <v>#NUM!</v>
      </c>
      <c r="D75" t="e">
        <f t="shared" si="32"/>
        <v>#NUM!</v>
      </c>
      <c r="E75">
        <f t="shared" si="32"/>
        <v>7.8444079906388811E-2</v>
      </c>
      <c r="F75">
        <f t="shared" si="32"/>
        <v>0.37973632978773386</v>
      </c>
      <c r="G75" t="e">
        <f t="shared" si="32"/>
        <v>#NUM!</v>
      </c>
      <c r="I75" t="e">
        <f t="shared" si="34"/>
        <v>#NUM!</v>
      </c>
      <c r="J75">
        <f t="shared" si="34"/>
        <v>0.58148271711207367</v>
      </c>
      <c r="K75">
        <f t="shared" si="34"/>
        <v>8.4140993443062348E-2</v>
      </c>
      <c r="L75" t="e">
        <f t="shared" si="34"/>
        <v>#NUM!</v>
      </c>
      <c r="M75" t="e">
        <f t="shared" si="34"/>
        <v>#NUM!</v>
      </c>
      <c r="N75">
        <f t="shared" si="34"/>
        <v>0.82323080524285519</v>
      </c>
      <c r="P75">
        <v>0.80971464739973409</v>
      </c>
      <c r="Q75">
        <f t="shared" si="31"/>
        <v>-0.58148271711207367</v>
      </c>
      <c r="R75">
        <f t="shared" si="31"/>
        <v>-8.4140993443062348E-2</v>
      </c>
      <c r="S75">
        <v>7.8444079906388811E-2</v>
      </c>
      <c r="T75">
        <v>0.37973632978773386</v>
      </c>
      <c r="U75">
        <f t="shared" si="31"/>
        <v>-0.82323080524285519</v>
      </c>
      <c r="W75" s="17" t="s">
        <v>16</v>
      </c>
      <c r="X75">
        <v>0.80971464739973409</v>
      </c>
      <c r="Y75">
        <v>-0.58148271711207367</v>
      </c>
      <c r="Z75">
        <v>-8.4140993443062348E-2</v>
      </c>
      <c r="AA75">
        <v>7.8444079906388811E-2</v>
      </c>
      <c r="AB75">
        <v>0.37973632978773386</v>
      </c>
      <c r="AC75">
        <v>-0.82323080524285519</v>
      </c>
      <c r="AE75" s="19">
        <v>0.80971464739973409</v>
      </c>
      <c r="AF75" s="19">
        <v>-0.58148271711207367</v>
      </c>
      <c r="AG75" s="19"/>
      <c r="AH75" s="19">
        <v>-8.4140993443062348E-2</v>
      </c>
      <c r="AI75" s="19">
        <v>7.8444079906388811E-2</v>
      </c>
      <c r="AJ75" s="19"/>
      <c r="AK75" s="19">
        <v>0.37973632978773386</v>
      </c>
      <c r="AL75" s="19">
        <v>-0.82323080524285519</v>
      </c>
    </row>
    <row r="76" spans="1:38" x14ac:dyDescent="0.25">
      <c r="A76" s="17" t="s">
        <v>17</v>
      </c>
      <c r="B76" t="e">
        <f t="shared" si="21"/>
        <v>#NUM!</v>
      </c>
      <c r="C76" t="e">
        <f t="shared" si="32"/>
        <v>#NUM!</v>
      </c>
      <c r="D76" t="e">
        <f t="shared" si="32"/>
        <v>#NUM!</v>
      </c>
      <c r="E76">
        <f t="shared" si="32"/>
        <v>0.1343768308521131</v>
      </c>
      <c r="F76" t="e">
        <f t="shared" si="32"/>
        <v>#NUM!</v>
      </c>
      <c r="G76">
        <f t="shared" si="32"/>
        <v>0.14105949169461723</v>
      </c>
      <c r="I76">
        <f t="shared" si="34"/>
        <v>0.40727937909002065</v>
      </c>
      <c r="J76">
        <f t="shared" si="34"/>
        <v>0.46050676329021778</v>
      </c>
      <c r="K76">
        <f t="shared" si="34"/>
        <v>0.15595679512620589</v>
      </c>
      <c r="L76" t="e">
        <f t="shared" si="34"/>
        <v>#NUM!</v>
      </c>
      <c r="M76">
        <f t="shared" si="34"/>
        <v>0.1158105929456453</v>
      </c>
      <c r="N76" t="e">
        <f t="shared" si="34"/>
        <v>#NUM!</v>
      </c>
      <c r="P76">
        <f t="shared" ref="P76:P78" si="35">-I76</f>
        <v>-0.40727937909002065</v>
      </c>
      <c r="Q76">
        <f t="shared" si="31"/>
        <v>-0.46050676329021778</v>
      </c>
      <c r="R76">
        <f t="shared" si="31"/>
        <v>-0.15595679512620589</v>
      </c>
      <c r="S76">
        <v>0.1343768308521131</v>
      </c>
      <c r="T76">
        <f t="shared" si="31"/>
        <v>-0.1158105929456453</v>
      </c>
      <c r="U76">
        <v>0.14105949169461723</v>
      </c>
      <c r="W76" s="17" t="s">
        <v>17</v>
      </c>
      <c r="X76">
        <v>-0.40727937909002065</v>
      </c>
      <c r="Y76">
        <v>-0.46050676329021778</v>
      </c>
      <c r="Z76">
        <v>-0.15595679512620589</v>
      </c>
      <c r="AA76">
        <v>0.1343768308521131</v>
      </c>
      <c r="AB76">
        <v>-0.1158105929456453</v>
      </c>
      <c r="AC76">
        <v>0.14105949169461723</v>
      </c>
      <c r="AE76" s="19">
        <v>-0.40727937909002065</v>
      </c>
      <c r="AF76" s="19">
        <v>-0.46050676329021778</v>
      </c>
      <c r="AG76" s="19"/>
      <c r="AH76" s="19">
        <v>-0.15595679512620589</v>
      </c>
      <c r="AI76" s="19">
        <v>0.1343768308521131</v>
      </c>
      <c r="AJ76" s="19"/>
      <c r="AK76" s="19">
        <v>-0.1158105929456453</v>
      </c>
      <c r="AL76" s="19">
        <v>0.14105949169461723</v>
      </c>
    </row>
    <row r="77" spans="1:38" x14ac:dyDescent="0.25">
      <c r="A77" s="17" t="s">
        <v>18</v>
      </c>
      <c r="B77" t="e">
        <f t="shared" si="21"/>
        <v>#NUM!</v>
      </c>
      <c r="C77">
        <f t="shared" si="32"/>
        <v>9.8163366579927303E-2</v>
      </c>
      <c r="D77" t="e">
        <f t="shared" si="32"/>
        <v>#NUM!</v>
      </c>
      <c r="E77" t="e">
        <f t="shared" si="32"/>
        <v>#NUM!</v>
      </c>
      <c r="F77" t="e">
        <f t="shared" si="32"/>
        <v>#NUM!</v>
      </c>
      <c r="G77" t="e">
        <f t="shared" si="32"/>
        <v>#NUM!</v>
      </c>
      <c r="I77">
        <f t="shared" si="34"/>
        <v>2.1714053629030308</v>
      </c>
      <c r="J77" t="e">
        <f t="shared" si="34"/>
        <v>#NUM!</v>
      </c>
      <c r="K77">
        <f t="shared" si="34"/>
        <v>0.25214253196441105</v>
      </c>
      <c r="L77">
        <f t="shared" si="34"/>
        <v>0.38613982762075633</v>
      </c>
      <c r="M77">
        <f t="shared" si="34"/>
        <v>0.5123815745501249</v>
      </c>
      <c r="N77">
        <f t="shared" si="34"/>
        <v>1.1152269274931357</v>
      </c>
      <c r="P77">
        <f t="shared" si="35"/>
        <v>-2.1714053629030308</v>
      </c>
      <c r="Q77">
        <v>9.8163366579927303E-2</v>
      </c>
      <c r="R77">
        <f t="shared" si="31"/>
        <v>-0.25214253196441105</v>
      </c>
      <c r="S77">
        <f t="shared" si="31"/>
        <v>-0.38613982762075633</v>
      </c>
      <c r="T77">
        <f t="shared" si="31"/>
        <v>-0.5123815745501249</v>
      </c>
      <c r="U77">
        <f t="shared" si="31"/>
        <v>-1.1152269274931357</v>
      </c>
      <c r="W77" s="17" t="s">
        <v>18</v>
      </c>
      <c r="X77">
        <v>-2.1714053629030308</v>
      </c>
      <c r="Y77">
        <v>9.8163366579927303E-2</v>
      </c>
      <c r="Z77">
        <v>-0.25214253196441105</v>
      </c>
      <c r="AA77">
        <v>-0.38613982762075633</v>
      </c>
      <c r="AB77">
        <v>-0.5123815745501249</v>
      </c>
      <c r="AC77">
        <v>-1.1152269274931357</v>
      </c>
      <c r="AE77" s="19">
        <v>-2.1714053629030308</v>
      </c>
      <c r="AF77" s="19">
        <v>9.8163366579927303E-2</v>
      </c>
      <c r="AG77" s="19"/>
      <c r="AH77" s="19">
        <v>-0.25214253196441105</v>
      </c>
      <c r="AI77" s="19">
        <v>-0.38613982762075633</v>
      </c>
      <c r="AJ77" s="19"/>
      <c r="AK77" s="19">
        <v>-0.5123815745501249</v>
      </c>
      <c r="AL77" s="19">
        <v>-1.1152269274931357</v>
      </c>
    </row>
    <row r="78" spans="1:38" x14ac:dyDescent="0.25">
      <c r="A78" s="17" t="s">
        <v>19</v>
      </c>
      <c r="B78" t="e">
        <f t="shared" si="21"/>
        <v>#NUM!</v>
      </c>
      <c r="C78" t="e">
        <f t="shared" ref="C78:G81" si="36">LOG(C24,2)</f>
        <v>#NUM!</v>
      </c>
      <c r="D78" t="e">
        <f t="shared" si="36"/>
        <v>#NUM!</v>
      </c>
      <c r="E78">
        <f t="shared" si="36"/>
        <v>0.15560005868299312</v>
      </c>
      <c r="F78">
        <f t="shared" si="36"/>
        <v>0.10673160941043365</v>
      </c>
      <c r="G78" t="e">
        <f t="shared" si="36"/>
        <v>#NUM!</v>
      </c>
      <c r="I78">
        <f t="shared" si="34"/>
        <v>0.71899011857608008</v>
      </c>
      <c r="J78">
        <f t="shared" si="34"/>
        <v>0.31203117210825204</v>
      </c>
      <c r="K78">
        <f t="shared" si="34"/>
        <v>0.11743296881843389</v>
      </c>
      <c r="L78" t="e">
        <f t="shared" si="34"/>
        <v>#NUM!</v>
      </c>
      <c r="M78" t="e">
        <f t="shared" si="34"/>
        <v>#NUM!</v>
      </c>
      <c r="N78">
        <f t="shared" si="34"/>
        <v>0.14078822149891834</v>
      </c>
      <c r="P78">
        <f t="shared" si="35"/>
        <v>-0.71899011857608008</v>
      </c>
      <c r="Q78">
        <f t="shared" si="31"/>
        <v>-0.31203117210825204</v>
      </c>
      <c r="R78">
        <f t="shared" si="31"/>
        <v>-0.11743296881843389</v>
      </c>
      <c r="S78">
        <v>0.15560005868299312</v>
      </c>
      <c r="T78">
        <v>0.10673160941043365</v>
      </c>
      <c r="U78">
        <f t="shared" si="31"/>
        <v>-0.14078822149891834</v>
      </c>
      <c r="W78" s="17" t="s">
        <v>19</v>
      </c>
      <c r="X78">
        <v>-0.71899011857608008</v>
      </c>
      <c r="Y78">
        <v>-0.31203117210825204</v>
      </c>
      <c r="Z78">
        <v>-0.11743296881843389</v>
      </c>
      <c r="AA78">
        <v>0.15560005868299312</v>
      </c>
      <c r="AB78">
        <v>0.10673160941043365</v>
      </c>
      <c r="AC78">
        <v>-0.14078822149891834</v>
      </c>
      <c r="AE78" s="19">
        <v>-0.71899011857608008</v>
      </c>
      <c r="AF78" s="19">
        <v>-0.31203117210825204</v>
      </c>
      <c r="AG78" s="19"/>
      <c r="AH78" s="19">
        <v>-0.11743296881843389</v>
      </c>
      <c r="AI78" s="19">
        <v>0.15560005868299312</v>
      </c>
      <c r="AJ78" s="19"/>
      <c r="AK78" s="19">
        <v>0.10673160941043365</v>
      </c>
      <c r="AL78" s="19">
        <v>-0.14078822149891834</v>
      </c>
    </row>
    <row r="79" spans="1:38" x14ac:dyDescent="0.25">
      <c r="A79" s="17" t="s">
        <v>20</v>
      </c>
      <c r="B79">
        <f t="shared" si="21"/>
        <v>0.21230628431449858</v>
      </c>
      <c r="C79" t="e">
        <f t="shared" si="36"/>
        <v>#NUM!</v>
      </c>
      <c r="D79">
        <f t="shared" si="36"/>
        <v>0.13925877884616278</v>
      </c>
      <c r="E79" t="e">
        <f t="shared" si="36"/>
        <v>#NUM!</v>
      </c>
      <c r="F79">
        <f t="shared" si="36"/>
        <v>0.90536574762057309</v>
      </c>
      <c r="G79" t="e">
        <f t="shared" si="36"/>
        <v>#NUM!</v>
      </c>
      <c r="I79" t="e">
        <f t="shared" si="34"/>
        <v>#NUM!</v>
      </c>
      <c r="J79">
        <f t="shared" si="34"/>
        <v>0.12441476627051733</v>
      </c>
      <c r="K79" t="e">
        <f t="shared" si="34"/>
        <v>#NUM!</v>
      </c>
      <c r="L79">
        <f t="shared" si="34"/>
        <v>0.1146958276647345</v>
      </c>
      <c r="M79" t="e">
        <f t="shared" si="34"/>
        <v>#NUM!</v>
      </c>
      <c r="N79">
        <f t="shared" si="34"/>
        <v>0.73409820730221775</v>
      </c>
      <c r="P79">
        <v>0.21230628431449858</v>
      </c>
      <c r="Q79">
        <f t="shared" si="31"/>
        <v>-0.12441476627051733</v>
      </c>
      <c r="R79">
        <v>0.13925877884616278</v>
      </c>
      <c r="S79">
        <f t="shared" si="31"/>
        <v>-0.1146958276647345</v>
      </c>
      <c r="T79">
        <v>0.90536574762057309</v>
      </c>
      <c r="U79">
        <f t="shared" si="31"/>
        <v>-0.73409820730221775</v>
      </c>
      <c r="W79" s="17" t="s">
        <v>20</v>
      </c>
      <c r="X79">
        <v>0.21230628431449858</v>
      </c>
      <c r="Y79">
        <v>-0.12441476627051733</v>
      </c>
      <c r="Z79">
        <v>0.13925877884616278</v>
      </c>
      <c r="AA79">
        <v>-0.1146958276647345</v>
      </c>
      <c r="AB79">
        <v>0.90536574762057309</v>
      </c>
      <c r="AC79">
        <v>-0.73409820730221775</v>
      </c>
      <c r="AE79" s="19">
        <v>0.21230628431449858</v>
      </c>
      <c r="AF79" s="19">
        <v>-0.12441476627051733</v>
      </c>
      <c r="AG79" s="19"/>
      <c r="AH79" s="19">
        <v>0.13925877884616278</v>
      </c>
      <c r="AI79" s="19">
        <v>-0.1146958276647345</v>
      </c>
      <c r="AJ79" s="19"/>
      <c r="AK79" s="19">
        <v>0.90536574762057309</v>
      </c>
      <c r="AL79" s="19">
        <v>-0.73409820730221775</v>
      </c>
    </row>
    <row r="80" spans="1:38" x14ac:dyDescent="0.25">
      <c r="A80" s="17" t="s">
        <v>21</v>
      </c>
      <c r="B80">
        <f t="shared" si="21"/>
        <v>1.3669155025982747</v>
      </c>
      <c r="C80" t="e">
        <f t="shared" si="36"/>
        <v>#NUM!</v>
      </c>
      <c r="D80">
        <f t="shared" si="36"/>
        <v>0.18247312933784943</v>
      </c>
      <c r="E80" t="e">
        <f t="shared" si="36"/>
        <v>#NUM!</v>
      </c>
      <c r="F80">
        <f t="shared" si="36"/>
        <v>2.3633229066937074</v>
      </c>
      <c r="G80" t="e">
        <f t="shared" si="36"/>
        <v>#NUM!</v>
      </c>
      <c r="I80" t="e">
        <f t="shared" si="34"/>
        <v>#NUM!</v>
      </c>
      <c r="J80">
        <f t="shared" si="34"/>
        <v>2.4068844191461918</v>
      </c>
      <c r="K80" t="e">
        <f t="shared" si="34"/>
        <v>#NUM!</v>
      </c>
      <c r="L80">
        <f t="shared" si="34"/>
        <v>2.7754838782107347</v>
      </c>
      <c r="M80" t="e">
        <f t="shared" si="34"/>
        <v>#NUM!</v>
      </c>
      <c r="N80">
        <f t="shared" si="34"/>
        <v>3.8716350720458084</v>
      </c>
      <c r="P80">
        <v>1.3669155025982747</v>
      </c>
      <c r="Q80">
        <f t="shared" si="31"/>
        <v>-2.4068844191461918</v>
      </c>
      <c r="R80">
        <v>0.18247312933784943</v>
      </c>
      <c r="S80">
        <f t="shared" si="31"/>
        <v>-2.7754838782107347</v>
      </c>
      <c r="T80">
        <v>2.3633229066937074</v>
      </c>
      <c r="U80">
        <f t="shared" si="31"/>
        <v>-3.8716350720458084</v>
      </c>
      <c r="W80" s="17" t="s">
        <v>21</v>
      </c>
      <c r="X80">
        <v>1.3669155025982747</v>
      </c>
      <c r="Y80">
        <v>-2.4068844191461918</v>
      </c>
      <c r="Z80">
        <v>0.18247312933784943</v>
      </c>
      <c r="AA80">
        <v>-2.7754838782107347</v>
      </c>
      <c r="AB80">
        <v>2.3633229066937074</v>
      </c>
      <c r="AC80">
        <v>-3.8716350720458084</v>
      </c>
      <c r="AE80" s="19">
        <v>1.3669155025982747</v>
      </c>
      <c r="AF80" s="19">
        <v>-2.4068844191461918</v>
      </c>
      <c r="AG80" s="19"/>
      <c r="AH80" s="19">
        <v>0.18247312933784943</v>
      </c>
      <c r="AI80" s="19">
        <v>-2.7754838782107347</v>
      </c>
      <c r="AJ80" s="19"/>
      <c r="AK80" s="19">
        <v>2.3633229066937074</v>
      </c>
      <c r="AL80" s="19">
        <v>-3.8716350720458084</v>
      </c>
    </row>
    <row r="81" spans="1:38" x14ac:dyDescent="0.25">
      <c r="A81" s="17" t="s">
        <v>22</v>
      </c>
      <c r="B81" t="e">
        <f t="shared" si="21"/>
        <v>#NUM!</v>
      </c>
      <c r="C81">
        <f t="shared" si="36"/>
        <v>1.7195859490910554</v>
      </c>
      <c r="D81" t="e">
        <f t="shared" si="36"/>
        <v>#NUM!</v>
      </c>
      <c r="E81" t="e">
        <f t="shared" si="36"/>
        <v>#NUM!</v>
      </c>
      <c r="F81">
        <f t="shared" si="36"/>
        <v>3.9452805062282024</v>
      </c>
      <c r="G81" t="e">
        <f t="shared" si="36"/>
        <v>#NUM!</v>
      </c>
      <c r="I81">
        <f t="shared" si="34"/>
        <v>7.9237945978365625</v>
      </c>
      <c r="J81" t="e">
        <f t="shared" si="34"/>
        <v>#NUM!</v>
      </c>
      <c r="K81">
        <f t="shared" si="34"/>
        <v>2.2996347431325734</v>
      </c>
      <c r="L81">
        <f t="shared" si="34"/>
        <v>3.7051955507498584</v>
      </c>
      <c r="M81" t="e">
        <f t="shared" si="34"/>
        <v>#NUM!</v>
      </c>
      <c r="N81">
        <f t="shared" si="34"/>
        <v>5.4504794692236747</v>
      </c>
      <c r="P81">
        <f t="shared" ref="P81" si="37">-I81</f>
        <v>-7.9237945978365625</v>
      </c>
      <c r="Q81">
        <v>1.7195859490910554</v>
      </c>
      <c r="R81">
        <f t="shared" si="31"/>
        <v>-2.2996347431325734</v>
      </c>
      <c r="S81">
        <f t="shared" si="31"/>
        <v>-3.7051955507498584</v>
      </c>
      <c r="T81">
        <v>3.9452805062282024</v>
      </c>
      <c r="U81">
        <f t="shared" si="31"/>
        <v>-5.4504794692236747</v>
      </c>
      <c r="W81" s="17" t="s">
        <v>22</v>
      </c>
      <c r="X81">
        <v>-7.9237945978365625</v>
      </c>
      <c r="Y81">
        <v>1.7195859490910554</v>
      </c>
      <c r="Z81">
        <v>-2.2996347431325734</v>
      </c>
      <c r="AA81">
        <v>-3.7051955507498584</v>
      </c>
      <c r="AB81">
        <v>3.9452805062282024</v>
      </c>
      <c r="AC81">
        <v>-5.4504794692236747</v>
      </c>
      <c r="AE81" s="19">
        <v>-7.9237945978365625</v>
      </c>
      <c r="AF81" s="19">
        <v>1.7195859490910554</v>
      </c>
      <c r="AG81" s="19"/>
      <c r="AH81" s="19">
        <v>-2.2996347431325734</v>
      </c>
      <c r="AI81" s="19">
        <v>-3.7051955507498584</v>
      </c>
      <c r="AJ81" s="19"/>
      <c r="AK81" s="19">
        <v>3.9452805062282024</v>
      </c>
      <c r="AL81" s="19">
        <v>-5.4504794692236747</v>
      </c>
    </row>
    <row r="85" spans="1:38" x14ac:dyDescent="0.25">
      <c r="X85" s="20">
        <v>-10</v>
      </c>
      <c r="Y85" s="20">
        <v>-1</v>
      </c>
      <c r="Z85" s="20">
        <v>-0.25</v>
      </c>
      <c r="AA85" s="20">
        <v>0.25</v>
      </c>
      <c r="AB85" s="20">
        <v>1</v>
      </c>
      <c r="AC85" s="20">
        <v>10</v>
      </c>
    </row>
    <row r="86" spans="1:38" x14ac:dyDescent="0.25">
      <c r="X86" s="2">
        <v>10</v>
      </c>
      <c r="Y86" s="2">
        <v>1</v>
      </c>
      <c r="Z86" s="2">
        <v>0.25</v>
      </c>
      <c r="AA86" s="2">
        <v>0.25</v>
      </c>
      <c r="AB86" s="2">
        <v>1</v>
      </c>
      <c r="AC86" s="2">
        <v>10</v>
      </c>
    </row>
    <row r="88" spans="1:38" x14ac:dyDescent="0.25">
      <c r="X88" s="29"/>
      <c r="Y88" s="29"/>
      <c r="Z88" s="29"/>
      <c r="AA88" s="29"/>
      <c r="AB88" s="29"/>
      <c r="AC88" s="29"/>
    </row>
  </sheetData>
  <mergeCells count="2">
    <mergeCell ref="G30:I30"/>
    <mergeCell ref="X88:AC88"/>
  </mergeCells>
  <conditionalFormatting sqref="B3:G27">
    <cfRule type="cellIs" priority="9" operator="lessThan">
      <formula>-10</formula>
    </cfRule>
  </conditionalFormatting>
  <conditionalFormatting sqref="P31:V55">
    <cfRule type="colorScale" priority="8">
      <colorScale>
        <cfvo type="min"/>
        <cfvo type="percentile" val="50"/>
        <cfvo type="max"/>
        <color rgb="FF00CC00"/>
        <color theme="0"/>
        <color rgb="FFE60000"/>
      </colorScale>
    </cfRule>
  </conditionalFormatting>
  <conditionalFormatting sqref="P57:V81">
    <cfRule type="colorScale" priority="7">
      <colorScale>
        <cfvo type="min"/>
        <cfvo type="num" val="0"/>
        <cfvo type="max"/>
        <color rgb="FF00FF00"/>
        <color theme="0"/>
        <color rgb="FFFF0000"/>
      </colorScale>
    </cfRule>
  </conditionalFormatting>
  <conditionalFormatting sqref="X57:X60 X62:X63 X65:X70 X73:X74 X76:X78 X81 Y64:Y67 Y72:Y76 Y79:Y80 Z57:Z58 Y60:Z60 Z64:Z76 Y78:Z78 Z81 AA58:AA59 Y61:AA61 Y63:AA63 AA70:AA71 AA73:AA74 Z77:AA77 AA79:AA81 AB60 Z62:AB62 AB65 AB67:AB68 AB71:AB74 AB76:AB77 AC77:AC81 AC75 AC69:AC73 AC66:AC67 AC57:AC64">
    <cfRule type="colorScale" priority="6">
      <colorScale>
        <cfvo type="min"/>
        <cfvo type="num" val="-0.84799690699999997"/>
        <cfvo type="num" val="0"/>
        <color rgb="FF006800"/>
        <color rgb="FF00FF00"/>
        <color theme="0"/>
      </colorScale>
    </cfRule>
  </conditionalFormatting>
  <conditionalFormatting sqref="X61 X64 X71:X72 X75 X79:X80 Y57:Y59 Y62 Y68:Y71 Y77 Y81 Z59 Z79:Z80 AA57 AA60 AA64:AA69 AA72 AA75:AA76 AA78 AB57:AB59 AB61 AB63:AB64 AB66 AB69:AB70 AB74:AB75 AB78:AB81 AC65 AC68 AC74 AC76">
    <cfRule type="colorScale" priority="5">
      <colorScale>
        <cfvo type="num" val="0"/>
        <cfvo type="num" val="0.84799690699999997"/>
        <cfvo type="max"/>
        <color theme="0"/>
        <color rgb="FFFF0000"/>
        <color rgb="FF860000"/>
      </colorScale>
    </cfRule>
  </conditionalFormatting>
  <conditionalFormatting sqref="AE57:AE60 AE62:AE63 AE65:AE70 AE73:AE74 AE76:AE78 AE81 AF64:AG67 AF72:AG76 AF79:AG80 AH57:AH58 AF60:AH60 AH64:AH76 AF78:AH78 AH81 AI58:AJ59 AF61:AJ61 AF63:AJ63 AI70:AJ71 AI73:AJ74 AH77:AJ77 AI79:AJ81 AK60 AH62:AK62 AK65 AK67:AK68 AK71:AK74 AK76:AK77 AL77:AL81 AL75 AL69:AL73 AL66:AL67 AL57:AL64 X85:Z85">
    <cfRule type="colorScale" priority="4">
      <colorScale>
        <cfvo type="min"/>
        <cfvo type="num" val="-0.84799690699999997"/>
        <cfvo type="num" val="0"/>
        <color rgb="FF03691E"/>
        <color rgb="FF00FF00"/>
        <color theme="0"/>
      </colorScale>
    </cfRule>
  </conditionalFormatting>
  <conditionalFormatting sqref="AE61 AE64 AE71:AE72 AE75 AE79:AE80 AF57:AG59 AF62:AG62 AF68:AG71 AF77:AG77 AF81:AG81 AH59 AH79:AH80 AI57:AJ57 AI60:AJ60 AI64:AJ69 AI72:AJ72 AI75:AJ76 AI78:AJ78 AK57:AK59 AK61 AK63:AK64 AK66 AK69:AK70 AK74:AK75 AK78:AK81 AL65 AL68 AL74 AL76 AA85:AC85">
    <cfRule type="colorScale" priority="3">
      <colorScale>
        <cfvo type="num" val="0"/>
        <cfvo type="num" val="0.84799690699999997"/>
        <cfvo type="max"/>
        <color theme="0"/>
        <color rgb="FFFF3300"/>
        <color rgb="FF9E0000"/>
      </colorScale>
    </cfRule>
  </conditionalFormatting>
  <conditionalFormatting sqref="X85:Z85 AC85">
    <cfRule type="colorScale" priority="2">
      <colorScale>
        <cfvo type="min"/>
        <cfvo type="num" val="-0.847997"/>
        <cfvo type="num" val="0"/>
        <color rgb="FF03691E"/>
        <color rgb="FF00FF00"/>
        <color theme="0"/>
      </colorScale>
    </cfRule>
  </conditionalFormatting>
  <conditionalFormatting sqref="AA85:AC85">
    <cfRule type="colorScale" priority="1">
      <colorScale>
        <cfvo type="num" val="0"/>
        <cfvo type="num" val="0.847997"/>
        <cfvo type="max"/>
        <color theme="0"/>
        <color rgb="FFFF0000"/>
        <color rgb="FF860000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K32" sqref="K32"/>
    </sheetView>
  </sheetViews>
  <sheetFormatPr defaultRowHeight="15" x14ac:dyDescent="0.25"/>
  <cols>
    <col min="1" max="1" width="28.28515625" customWidth="1"/>
    <col min="13" max="13" width="17.28515625" bestFit="1" customWidth="1"/>
    <col min="16" max="16" width="11.5703125" bestFit="1" customWidth="1"/>
    <col min="17" max="17" width="17" bestFit="1" customWidth="1"/>
  </cols>
  <sheetData>
    <row r="1" spans="1:17" x14ac:dyDescent="0.25">
      <c r="A1" s="23" t="s">
        <v>95</v>
      </c>
      <c r="B1" s="1"/>
      <c r="E1" s="2"/>
      <c r="J1" s="2"/>
      <c r="K1" s="22"/>
    </row>
    <row r="2" spans="1:17" x14ac:dyDescent="0.25">
      <c r="A2" t="s">
        <v>96</v>
      </c>
      <c r="B2" s="31" t="s">
        <v>97</v>
      </c>
      <c r="C2" s="31"/>
      <c r="D2" s="31"/>
      <c r="E2" s="18" t="s">
        <v>34</v>
      </c>
      <c r="F2" s="21"/>
      <c r="G2" s="32" t="s">
        <v>97</v>
      </c>
      <c r="H2" s="32"/>
      <c r="I2" s="32"/>
      <c r="J2" s="24" t="s">
        <v>34</v>
      </c>
      <c r="K2" s="24" t="s">
        <v>110</v>
      </c>
      <c r="N2" s="2" t="s">
        <v>34</v>
      </c>
      <c r="O2" s="2" t="s">
        <v>115</v>
      </c>
      <c r="P2" s="2" t="s">
        <v>54</v>
      </c>
      <c r="Q2" s="2"/>
    </row>
    <row r="3" spans="1:17" x14ac:dyDescent="0.25">
      <c r="B3" s="1"/>
      <c r="E3" s="2"/>
      <c r="G3" s="30"/>
      <c r="H3" s="30"/>
      <c r="I3" s="30"/>
      <c r="J3" s="30"/>
      <c r="K3" s="30"/>
      <c r="M3" s="2" t="s">
        <v>111</v>
      </c>
      <c r="N3">
        <f>AVERAGE(K4,K5,K6)</f>
        <v>0.97626921569821279</v>
      </c>
      <c r="O3">
        <f>STDEV(K4,K5,K6)/SQRT(3)</f>
        <v>7.7235334910993395E-2</v>
      </c>
    </row>
    <row r="4" spans="1:17" x14ac:dyDescent="0.25">
      <c r="A4" s="2" t="s">
        <v>98</v>
      </c>
      <c r="B4" s="1">
        <v>3849</v>
      </c>
      <c r="C4" s="1">
        <v>3763</v>
      </c>
      <c r="D4" s="1">
        <v>3748</v>
      </c>
      <c r="E4" s="25">
        <f t="shared" ref="E4" si="0">AVERAGE(B4:D4)</f>
        <v>3786.6666666666665</v>
      </c>
      <c r="G4">
        <v>3401</v>
      </c>
      <c r="H4">
        <v>3123</v>
      </c>
      <c r="I4">
        <v>3319</v>
      </c>
      <c r="J4">
        <f t="shared" ref="J4" si="1">AVERAGE(G4:I4)</f>
        <v>3281</v>
      </c>
      <c r="K4">
        <f t="shared" ref="K4:K15" si="2">J4/E4</f>
        <v>0.8664612676056338</v>
      </c>
      <c r="M4" s="2" t="s">
        <v>112</v>
      </c>
      <c r="N4">
        <f>AVERAGE(K7,K8,K9)</f>
        <v>0.86217883443942023</v>
      </c>
      <c r="O4">
        <f>STDEV(K7,K8,K9)/SQRT(3)</f>
        <v>0.15075187146459115</v>
      </c>
    </row>
    <row r="5" spans="1:17" x14ac:dyDescent="0.25">
      <c r="A5" s="2" t="s">
        <v>100</v>
      </c>
      <c r="B5" s="1">
        <v>3666</v>
      </c>
      <c r="C5" s="1">
        <v>3836</v>
      </c>
      <c r="D5" s="1">
        <v>3497</v>
      </c>
      <c r="E5" s="25">
        <f t="shared" ref="E5:E15" si="3">AVERAGE(B5:D5)</f>
        <v>3666.3333333333335</v>
      </c>
      <c r="G5">
        <v>3399</v>
      </c>
      <c r="H5">
        <v>3349</v>
      </c>
      <c r="I5">
        <v>3559</v>
      </c>
      <c r="J5">
        <f t="shared" ref="J5:J15" si="4">AVERAGE(G5:I5)</f>
        <v>3435.6666666666665</v>
      </c>
      <c r="K5">
        <f t="shared" si="2"/>
        <v>0.93708518956268738</v>
      </c>
      <c r="M5" s="2" t="s">
        <v>113</v>
      </c>
      <c r="N5">
        <f>AVERAGE(K10,K11,K12)</f>
        <v>2.3879347272016731</v>
      </c>
      <c r="O5">
        <f>STDEV(K10,K11,K12)/SQRT(3)</f>
        <v>0.27226317488211615</v>
      </c>
      <c r="P5">
        <f>TTEST(K4:K6,K10:K12,2,2)</f>
        <v>7.5537807682906953E-3</v>
      </c>
    </row>
    <row r="6" spans="1:17" x14ac:dyDescent="0.25">
      <c r="A6" s="2" t="s">
        <v>102</v>
      </c>
      <c r="B6" s="1">
        <v>3024</v>
      </c>
      <c r="C6" s="1">
        <v>3149</v>
      </c>
      <c r="D6" s="1">
        <v>2920</v>
      </c>
      <c r="E6" s="25">
        <f t="shared" si="3"/>
        <v>3031</v>
      </c>
      <c r="G6">
        <v>3444</v>
      </c>
      <c r="H6">
        <v>3415</v>
      </c>
      <c r="I6">
        <v>3373</v>
      </c>
      <c r="J6">
        <f t="shared" si="4"/>
        <v>3410.6666666666665</v>
      </c>
      <c r="K6">
        <f t="shared" si="2"/>
        <v>1.125261189926317</v>
      </c>
      <c r="M6" s="2" t="s">
        <v>114</v>
      </c>
      <c r="N6">
        <f>AVERAGE(K13,K14,K15)</f>
        <v>1.9080884449149025</v>
      </c>
      <c r="O6">
        <f>STDEV(K13,K14,K15)/SQRT(3)</f>
        <v>8.3436446427926358E-2</v>
      </c>
      <c r="P6">
        <f>TTEST(K7:K9,K13:K15,2,2)</f>
        <v>3.7202620642787163E-3</v>
      </c>
    </row>
    <row r="7" spans="1:17" x14ac:dyDescent="0.25">
      <c r="A7" s="2" t="s">
        <v>99</v>
      </c>
      <c r="B7" s="1">
        <v>2457</v>
      </c>
      <c r="C7" s="1">
        <v>2337</v>
      </c>
      <c r="D7" s="1">
        <v>2287</v>
      </c>
      <c r="E7" s="25">
        <f t="shared" si="3"/>
        <v>2360.3333333333335</v>
      </c>
      <c r="G7">
        <v>1946</v>
      </c>
      <c r="H7">
        <v>1948</v>
      </c>
      <c r="I7">
        <v>1923</v>
      </c>
      <c r="J7">
        <f t="shared" si="4"/>
        <v>1939</v>
      </c>
      <c r="K7">
        <f t="shared" si="2"/>
        <v>0.82149413924586923</v>
      </c>
      <c r="M7" s="2"/>
    </row>
    <row r="8" spans="1:17" x14ac:dyDescent="0.25">
      <c r="A8" s="2" t="s">
        <v>101</v>
      </c>
      <c r="B8" s="1">
        <v>2834</v>
      </c>
      <c r="C8" s="1">
        <v>2646</v>
      </c>
      <c r="D8" s="1">
        <v>2537</v>
      </c>
      <c r="E8" s="25">
        <f t="shared" si="3"/>
        <v>2672.3333333333335</v>
      </c>
      <c r="G8">
        <v>1702</v>
      </c>
      <c r="H8">
        <v>1616</v>
      </c>
      <c r="I8">
        <v>1683</v>
      </c>
      <c r="J8">
        <f t="shared" si="4"/>
        <v>1667</v>
      </c>
      <c r="K8">
        <f t="shared" si="2"/>
        <v>0.62379942621928397</v>
      </c>
    </row>
    <row r="9" spans="1:17" x14ac:dyDescent="0.25">
      <c r="A9" s="2" t="s">
        <v>103</v>
      </c>
      <c r="B9" s="1">
        <v>2191</v>
      </c>
      <c r="C9" s="1">
        <v>2025</v>
      </c>
      <c r="D9" s="1">
        <v>1979</v>
      </c>
      <c r="E9" s="25">
        <f t="shared" si="3"/>
        <v>2065</v>
      </c>
      <c r="G9">
        <v>2352</v>
      </c>
      <c r="H9">
        <v>2378</v>
      </c>
      <c r="I9">
        <v>2340</v>
      </c>
      <c r="J9">
        <f t="shared" si="4"/>
        <v>2356.6666666666665</v>
      </c>
      <c r="K9">
        <f t="shared" si="2"/>
        <v>1.1412429378531073</v>
      </c>
    </row>
    <row r="10" spans="1:17" x14ac:dyDescent="0.25">
      <c r="A10" s="2" t="s">
        <v>104</v>
      </c>
      <c r="B10" s="1">
        <v>3336</v>
      </c>
      <c r="C10" s="1">
        <v>2949</v>
      </c>
      <c r="D10" s="1">
        <v>3109</v>
      </c>
      <c r="E10" s="25">
        <f t="shared" si="3"/>
        <v>3131.3333333333335</v>
      </c>
      <c r="G10">
        <v>8926</v>
      </c>
      <c r="H10">
        <v>8730</v>
      </c>
      <c r="I10">
        <v>8325</v>
      </c>
      <c r="J10">
        <f t="shared" si="4"/>
        <v>8660.3333333333339</v>
      </c>
      <c r="K10">
        <f t="shared" si="2"/>
        <v>2.7657015116031509</v>
      </c>
    </row>
    <row r="11" spans="1:17" x14ac:dyDescent="0.25">
      <c r="A11" s="2" t="s">
        <v>106</v>
      </c>
      <c r="B11" s="1">
        <v>3276</v>
      </c>
      <c r="C11" s="1">
        <v>3355</v>
      </c>
      <c r="D11" s="1">
        <v>3360</v>
      </c>
      <c r="E11" s="25">
        <f t="shared" si="3"/>
        <v>3330.3333333333335</v>
      </c>
      <c r="G11">
        <v>8263</v>
      </c>
      <c r="H11">
        <v>8731</v>
      </c>
      <c r="I11">
        <v>8370</v>
      </c>
      <c r="J11">
        <f t="shared" si="4"/>
        <v>8454.6666666666661</v>
      </c>
      <c r="K11">
        <f t="shared" si="2"/>
        <v>2.5386848163347011</v>
      </c>
    </row>
    <row r="12" spans="1:17" x14ac:dyDescent="0.25">
      <c r="A12" s="2" t="s">
        <v>108</v>
      </c>
      <c r="B12" s="1">
        <v>3797</v>
      </c>
      <c r="C12" s="1">
        <v>3669</v>
      </c>
      <c r="D12" s="1">
        <v>3837</v>
      </c>
      <c r="E12" s="25">
        <f t="shared" si="3"/>
        <v>3767.6666666666665</v>
      </c>
      <c r="G12">
        <v>6973</v>
      </c>
      <c r="H12">
        <v>7187</v>
      </c>
      <c r="I12">
        <v>6857</v>
      </c>
      <c r="J12">
        <f t="shared" si="4"/>
        <v>7005.666666666667</v>
      </c>
      <c r="K12">
        <f t="shared" si="2"/>
        <v>1.8594178536671682</v>
      </c>
    </row>
    <row r="13" spans="1:17" x14ac:dyDescent="0.25">
      <c r="A13" s="2" t="s">
        <v>105</v>
      </c>
      <c r="B13" s="1">
        <v>2787</v>
      </c>
      <c r="C13" s="1">
        <v>2582</v>
      </c>
      <c r="D13" s="1">
        <v>2577</v>
      </c>
      <c r="E13" s="25">
        <f t="shared" si="3"/>
        <v>2648.6666666666665</v>
      </c>
      <c r="G13">
        <v>4752</v>
      </c>
      <c r="H13">
        <v>4942</v>
      </c>
      <c r="I13">
        <v>5039</v>
      </c>
      <c r="J13">
        <f t="shared" si="4"/>
        <v>4911</v>
      </c>
      <c r="K13">
        <f t="shared" si="2"/>
        <v>1.8541404480241632</v>
      </c>
    </row>
    <row r="14" spans="1:17" x14ac:dyDescent="0.25">
      <c r="A14" s="2" t="s">
        <v>107</v>
      </c>
      <c r="B14" s="1">
        <v>2609</v>
      </c>
      <c r="C14" s="1">
        <v>2524</v>
      </c>
      <c r="D14" s="1">
        <v>2567</v>
      </c>
      <c r="E14" s="25">
        <f t="shared" si="3"/>
        <v>2566.6666666666665</v>
      </c>
      <c r="G14">
        <v>5340</v>
      </c>
      <c r="H14">
        <v>5244</v>
      </c>
      <c r="I14">
        <v>5369</v>
      </c>
      <c r="J14">
        <f t="shared" si="4"/>
        <v>5317.666666666667</v>
      </c>
      <c r="K14">
        <f t="shared" si="2"/>
        <v>2.0718181818181822</v>
      </c>
    </row>
    <row r="15" spans="1:17" x14ac:dyDescent="0.25">
      <c r="A15" s="2" t="s">
        <v>109</v>
      </c>
      <c r="B15" s="1">
        <v>2553</v>
      </c>
      <c r="C15" s="1">
        <v>2212</v>
      </c>
      <c r="D15" s="1">
        <v>2558</v>
      </c>
      <c r="E15" s="25">
        <f t="shared" si="3"/>
        <v>2441</v>
      </c>
      <c r="G15">
        <v>4387</v>
      </c>
      <c r="H15">
        <v>4475</v>
      </c>
      <c r="I15">
        <v>4307</v>
      </c>
      <c r="J15">
        <f t="shared" si="4"/>
        <v>4389.666666666667</v>
      </c>
      <c r="K15">
        <f t="shared" si="2"/>
        <v>1.7983067049023624</v>
      </c>
    </row>
  </sheetData>
  <mergeCells count="3">
    <mergeCell ref="G3:K3"/>
    <mergeCell ref="B2:D2"/>
    <mergeCell ref="G2:I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D BMP4 treatment</vt:lpstr>
      <vt:lpstr>Fig 1D LDN treatment</vt:lpstr>
      <vt:lpstr>Fig 1D FGF9 treatment</vt:lpstr>
      <vt:lpstr>Fig 1D SU5402 treatment</vt:lpstr>
      <vt:lpstr>Fig 1D CHIR treatment</vt:lpstr>
      <vt:lpstr>Fig 1D IWR-1 treatment</vt:lpstr>
      <vt:lpstr>Fig 1D Heatmap production</vt:lpstr>
      <vt:lpstr>Fig S4A FGF9 epi and der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VER James</dc:creator>
  <cp:lastModifiedBy>GLOVER James</cp:lastModifiedBy>
  <cp:lastPrinted>2017-05-24T10:13:07Z</cp:lastPrinted>
  <dcterms:created xsi:type="dcterms:W3CDTF">2017-05-04T13:00:42Z</dcterms:created>
  <dcterms:modified xsi:type="dcterms:W3CDTF">2017-05-24T11:03:31Z</dcterms:modified>
</cp:coreProperties>
</file>